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nih.sharepoint.com/sites/OD-HealthHousingGroupWritingTeam/Shared Documents/General/2. Drafts/New draft files for PLOS ONE_7.11.23/"/>
    </mc:Choice>
  </mc:AlternateContent>
  <xr:revisionPtr revIDLastSave="285" documentId="13_ncr:1_{E00061E1-A245-4D52-94E5-402AE5955ACD}" xr6:coauthVersionLast="47" xr6:coauthVersionMax="47" xr10:uidLastSave="{518E0E7B-D8B5-4FAB-A87A-34AD9213B750}"/>
  <bookViews>
    <workbookView xWindow="-28920" yWindow="15" windowWidth="29040" windowHeight="15840" xr2:uid="{28C80D5A-AD90-4652-A820-EF211731534A}"/>
  </bookViews>
  <sheets>
    <sheet name="S1 Table" sheetId="5"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76" uniqueCount="2192">
  <si>
    <t>S1 Table. NIH, HUD, and CDC Health and Housing Portfolios (FY 2016-2020).</t>
  </si>
  <si>
    <t>Agency</t>
  </si>
  <si>
    <t>Project Title</t>
  </si>
  <si>
    <t>Project Abstract</t>
  </si>
  <si>
    <t>Public Health Relevance</t>
  </si>
  <si>
    <t>Project Number</t>
  </si>
  <si>
    <t>Fiscal Year</t>
  </si>
  <si>
    <t xml:space="preserve">Total Cost </t>
  </si>
  <si>
    <t>CDC</t>
  </si>
  <si>
    <t>Evaluation of a Comprehensive Community-Level Approach to Youth Violence Prevention</t>
  </si>
  <si>
    <t>Project Summary/Abstract
Youth violence is a major threat to the health and wellbeing of youths in the U.S. Our project focuses on
Richmond, Virginia, a medium-sized city that is ravaged by violence and poverty. In 2014, the rate of homicide
among youths was nearly four times the national average. Although prevention science has shown progress in
identifying promising youth violence prevention programs that focus on the individual-, family-, or school-levels,
progress on community-level interventions has been scarce. Our project involves the implementation of a
community level approach employing the Communities That Care prevention system (CTC), enhanced with the
Walker-Talker (WT) community outreach program (CTC PLUS). While the CTC builds and cultivates social
capital through coalition building and identification and implementation of evidence-based youth violence
programs, the WT model will increase community capacity and awareness to make full use of these resources.
The overall goal of this project is to implement and evaluate the community-level impact of the CTC PLUS
strategy within the context of a multiple-baseline design. Our specific objectives include: a) determine the
effectiveness of CTC PLUS on primary youth violence outcomes (e.g., youth homicides and intentional injury
rates), b) determine the extent to which CTC PLUS leads to proximal outcomes including decreased
neighborhood disorganization, increased numbers of youth served by high quality, evidence-based violence
prevention programs, and decreased risk and increased protective/promotive factors associated with youth
violence, and c) understand the impact of CTC PLUS on aspects of neighborhood and community capacity
associated with youth violence prevention. Three comparable communities will be randomly assigned to
receive the intervention at different implementation starting dates. The intervention will begin in the first
randomly selected community (Community A), while the other two communities (Communities B and C) serve
as controls. The following year, the second randomly selected community (Community B) will begin the
intervention (along with the first intervention community), while the third community serves as a control. In
years 4 and 5, communities A and B will continue implementing the intervention. This design will provide
adequate time (i.e., 3-4 years) for the intervention effect to emerge in Communities A and B. The third
community (Community C) will receive training and technical support for implementing the intervention
following the last wave of data collection in Year 5 (i.e., representing a no-intervention control community
during this funding period). This randomization of multiple elements of the design (i.e., both the order in which
the communities receive the intervention and the timing) strengthens this design considerably because it
increases the number of possible assignments while maintaining the systematic staggering of the intervention
introduction. This provides a basis for conducting parametric analyses and alternative analytic strategies that
make fewer assumptions about the data. If proven effective, this innovative intervention will advance the
science and practice of youth violence prevention and have significant public health implication.</t>
  </si>
  <si>
    <t>Project Narrative
The goal of the proposed research is to implement and evaluate the impact of a comprehensive
community-level youth violence prevention strategy that integrates the Communities That Care
prevention system and the Walker Talker community outreach and capacity building approach
(CTC PLUS) in three high-risk urban communities. Findings may inform youth violence
prevention strategies in other communities for broader national impact.</t>
  </si>
  <si>
    <t>1U01CE002766-01</t>
  </si>
  <si>
    <t>Impact of Neighborhoods and Networks on HIV Prevention and Care Behaviors Among Black MSM in the Deep South</t>
  </si>
  <si>
    <t>PROJECT SUMMARY
This project seeks to use real-time geospatial methods to investigate relationships between Global Positioning
System (GPS)-defined activity space neighborhoods, social and sexual networks, and HIV prevention and care
behaviors cross-sectionally and longitudinally among Black men who have sex with men (MSM) in the
Jackson, Mississippi metropolitan statistical area (MSA) followed over a year. We will enroll 300 Black MSM in
the CDC-funded MARI Study in the proposed study to address the aims of the research. Eligibility
requirements include: self-report no restrictions to usual physical activity; no plans to move outside of Jackson
MS MSA in the next year; and willingness to complete a two-week GPS protocol at four time-points over a year.
Participants will wear the GPS device following protocols we have used in our previous feasibility research
projects. In this longitudinal cohort study, three months after completing the initial 2-week GPS protocol,
participants will carry the GPS device for an additional 2-weeks every three-months over the one-year study
period—for a total of five times. GPS activity space environment data at baseline could potentially influence
HIV outcomes over time and also having multiple GPS measures (at different time points) can better capture
the breadth of people’s exposure to neighborhood-level factors and social/sexual networks. Findings from the
proposed research will impact HIV prevention intervention activities. First, this research will inform specific
neighborhood-level policy interventions. For example, increasing community efforts to combat lesbian, gay,
bisexual and transgender hate crime neighborhood rates through increased local police attention in high-crime
locations may be an HIV prevention intervention. Second, given that we will know the travel patterns of Black
MSM, we will be able to identify optimal geographic locations for HIV testing/prevention interventions. This will
advance the literature given that such interventions are seldom geographically targeted. Third, examining
changes in spatial mobility (i.e. activity spaces) over time (four follow-up periods over a year) will be useful in
knowing whether the risks of particular spaces change or remain constant because different neighborhoods will
have different risk profiles. If these risk environments change, this suggests that prevention needs to be very
dynamic and fluid and perhaps need rapid change-detection feedback loops. Finally, this research will also
facilitate the identification of geographic locations suitable for recruiting Black MSM in research studies (an
improved method of venue-based sampling), in this understudied group.</t>
  </si>
  <si>
    <t>PROJECT NARRATIVE
This project seeks to use real-time geospatial methods to investigate relationships between GPS-defined
activity space neighborhoods, social and sexual networks, and HIV prevention and care behaviors among
Black MSM in the Jackson, Mississippi metropolitan statistical area (MSA), a population in the United States
heavily impacted by HIV/AIDS.</t>
  </si>
  <si>
    <t>1U01PS005122-01</t>
  </si>
  <si>
    <t>A Comprehensive Parent-Child Prevention Program for Youth Violence: The YEA/MADRES Program</t>
  </si>
  <si>
    <t>Project Summary
We propose to develop, implement, and evaluate an innovative youth and caregiver-engaged,
community-based approach to preventing multiple forms of youth violence among low-income
urban, Latino boys and girls. We will build on our long-standing collaboration with Latino Health
Access (LHA) in Santa Ana, CA, to expand their youth promotoras (lay health workers) network
into a comprehensive Youth Engaged for Action (YEA) program, and to extend our effective
Madres a Madres promotora-led family engagement program to focus on adolescents and their
caregivers, including building in a new component designed to strengthen attachment
relationships. We will conduct a randomized controlled trial (RCT) of the integrated YEA/Madres
program embedded in a larger 10-year Building Healthy Communities (BHC) initiative funded by
the California Endowment (2010-2020) in six Santa Ana neighborhoods with violence rates
approximately six times the national average. We propose to deliver the YEA/Madres program
in three of these neighborhoods, with the other three neighborhoods serving as comparison
sites. In this manner, we can evaluate empirically the impact of the YEA/Madres program on
individual and neighborhood-level outcomes.</t>
  </si>
  <si>
    <t>PROJECT NARRATIVE
Using a randomized controlled trial, this project will develop, implement, and test the
effectiveness of the YEA/Madres program on youth violence and dating violence outcomes for
low-income, urban Latino adolescents and their mothers or female caregivers. The YEA/Madres
program engages youth and their families in building cognitive and behavioral skills,
strengthening relationships, and engaging with communities to support violence prevention. We
utilize an innovative model of lay community health workers (promotoras) to enhance cultural
relevance, feasibility, and sustainability of the intervention in low-income, culturally diverse
communities.</t>
  </si>
  <si>
    <t>1R01CE002907-01</t>
  </si>
  <si>
    <t>Component A: A multi-level study of community context and type 2 diabetes and coronary heart disease using electronic health record and new primary data across nested geographies in Pennsylvania</t>
  </si>
  <si>
    <t>Project Summary
 Type 2 diabetes is the sixth leading cause of death in the U.S., largely as a result of cardiometabolic
complications such as coronary heart disease (CHD). T2D ranges in prevalence from under 4% to almost 18%
in counties across the country. The geographic variation can be explained in part by several place-level
contextual factors, but the proportion of variance explained by county-level indicators differs regionally. For
example, while a combination of nine county-level measures of mainly socioeconomic, race/ethnicity, and built
environmental features explain up to 94% of the variation in T2D prevalence in the Midwest, these same
factors explain very little variation in Mid-Atlantic counties, including those in Pennsylvania (PA). Our study
focuses on four contextual domains that we hypothesize impact T2D and CHD outcomes in PA: chronic
environmental contamination, social environment, food environment, and physical activity environment (both
utilitarian [walkability] and recreational physical activity). We will evaluate multiple mechanisms through which
these factors could impact T2D and CHD. Potential pathways include the influence of physical and social
environmental contextual factors on stress, sleep quality, mental health, health care system effectiveness, and
obesity-related behaviors. Multilevel studies using nested geographies at several scales are necessary to
disentangle the role of contextual and individual factors associated with T2D and its consequences. Thus, we
will conduct two nested multilevel studies of T2D and CHD onset and control of T2D. The setting for each is
the large, diverse region of PA served by the Geisinger Health System, allowing us to link contextual factors to
the wealth of individual-level data contained in electronic health records (EHR). Each will evaluate contextual
main effects and then mediation and moderation of these effects. The two connected studies represent an
efficient, big data approach to research while simultaneously offering a deep contextual examination of T2D
and CHD. The first (38-county EHR study [38co-EHR]) will use existing data on 30,000 patients with T2D and
200,000 patients without T2D. This longitudinal study will be conducted in 38 counties comparing associations
in counties and smaller, nested geographies (multi-scale) in relation to T2D onset and control and CHD onset.
The second (4-county Behavior and Biomarker Study [4co-BBS]) will study T2D control in four of these
counties with high and low T2D burden, evaluating cross-sectional associations in smaller geographies. 4co-
BBS will supplement EHR measures and secondary contextual data with primary data collection using saliva
cortisol, direct observation of communities, and patient questionnaires. The 4co-BBS study will broaden the
scope of pathways examined, collecting data on health behaviors, health system distrust, and community
perceptions. Identifying the contextual factors with the greatest influence on the prevalence of T2D and T2D
cardiometabolic complications in PA is critical to understanding regional differences and will inform the
development of targeted primary and secondary prevention strategies.</t>
  </si>
  <si>
    <t>Project Narrative
 The sixth leading cause of death in the U.S., type 2 diabetes (T2D) ranges in prevalence from under 4% to
almost 18% in counties across the country. While a combination of nine county-level measures of mainly
socioeconomic, race/ethnicity, and built environmental features explain up to 94% of the variation in T2D
prevalence in the Midwest, these same factors explain very little variation in Mid-Atlantic counties, including
those in Pennsylvania. Identifying the contextual factors with the greatest influence on T2D prevalence in
Pennsylvania is critical to understanding regional differences and will inform the development of targeted T2D
prevention strategies.</t>
  </si>
  <si>
    <t>1U01DP006296-01</t>
  </si>
  <si>
    <t>Component A: Impact of Community Factors on Geographic Disparities in Diabetes and Obesity Nationwide</t>
  </si>
  <si>
    <t>ABSTRACT
Diabetes prevalence has more than doubled in the past two decades, and now nearly 1 in 10 Americans has
diabetes. After a similar steep increase, obesity rates among US adults have been stable in the past 10 years,
but strong disparities persist and rates are still rising in some groups. Prevention efforts to date have mostly
focused on individual-level risk factors. However, a growing body of research has linked diabetes, obesity and
other cardiometabolic risk factors to a range of community characteristics, suggesting that environmental
factors can have a direct beneficial or deleterious influence on disease risk. Numerous studies have observed
significant and plausible associations between diabetes and obesity prevalence and attributes of the social and
physical environment. Some of these community factors are amenable to intervention, yet the true magnitudes
of their relative contributions, remains unclear, especially after adjusting for population characteristics. In
response to FOA-DP-17-001, we aim to collaborate with other funded Centers to examine modifiable
community characteristics that may together explain stark disparities in diabetes, obesity and other
cardiometabolic conditions in the United States using ecologic and multi-level study designs. Specifically, we
aimtousecounty-levelprevalencedatafromtheBehavioralRiskFactorSurveillanceSystem(BRFSS)and
individual-levelelectronicmedicalrecorddatafromaverylargenationalVeteran’sAdministration(VA)
cohort (~4.6 million patients) to examine the relationship between key community factors pertaining to the
food and housing environment and 3 outcomes: diabetes, obesity and discordance between county-level
diabetes and obesity prevalence, an approach that allows us to examine unique contextual risk factors for each
condition. Expanding on prior work, we propose developing novel community measures that may contribute to
diabetes and obesity disparities. Our primary food environment measures to be refined, shared with other
Centers, and analyzed pertain to relative ‘food swamp’ measures (neighborhoods in which cheap, energy-
dense and pre-prepared food is a dominant option). Our primary housing environment measures to be refined,
shared and analyzed are ‘housing cost burden’ measures. We will use causal inference techniques to
strengthen our multilevel analyses (e.g. instrumental variable analysis and negative control outcomes). We will
also perform causal mediation analysis and primary data collection to examine potential mechanistic pathways
on our main study datasets. Primary data will be collected through a planned social determinant of health
survey in partnership with the New York City Health Department. Capitalizing on (1) the breadth of expertise
among New York University researchers in the areas of health surveillance, food and housing policy research,
and causal inquiry methods; (2) access to a very large cohort of VA patients; and (3) our demonstrated track
record of leadership and collaboration in other CDC-funded networks, this study offers a powerful opportunity
to identify community disease determinants for use in policy and systems change to reduce disparities.</t>
  </si>
  <si>
    <t>PROJECT NARRATIVE
Research has linked chronic diseases and their risk factors to community characteristics, suggesting that
alteration of social and environmental characteristics may be mutable factors in reducing risk of chronic
disease disparities. The proposed application led by NYU School of Medicine aims to collaborate with other
funded Centers to examine modifiable community characteristics that may contribute to diabetes and other
cardiometabolic disparities in the United States using ecologic, spatial and multi-level study designs.
Specifically, we will use county-level data from the Behavioral Risk Factor Surveillance System and individual-
level electronic medical record data from a very large Veteran’s Administration cohort (~4.6 million patients) to
examine relationships between food and housing environments and 3 outcomes: diabetes, obesity and
diabetes-obesity discordance profile.</t>
  </si>
  <si>
    <t>1U01DP006299-01</t>
  </si>
  <si>
    <t>Development and pilot testing of a PrEP mobile outreach intervention for women</t>
  </si>
  <si>
    <t>Women who are involved in transactional sex remain are at substantial risk for HIV infection. Due to a
confluence of social and structural factors, transactional sex is relatively prevalent among women from socially
and economically marginalized groups, such as women who are Black and/or Latina, transgender, unstably
housed/homeless and/or those who use and/or inject drugs. The overarching goal of this research is to
decrease new HIV infections among women who engage in transactional sex. Daily oral HIV pre-exposure
prophylaxis (PrEP) is an innovative method of HIV prevention that women, themselves, can control and that
has the potential to reduce the risk of HIV acquisition among this risk behavior group. The objective of this
study is to develop and pilot test a theory-guided behavioral intervention (PrEP-UP) which uses mobile street-
based outreach (e.g., directly providing health services to persons living on the street via a mobile unit) to
promote PrEP uptake among women involved in transactional sex. This proposal aims to: 1) elicit knowledge,
attitudes, and beliefs about PrEP as well as feedback about PrEP-UP's proposed design; 2) develop a mobile
street-based outreach intervention (PrEP-UP) to promote PrEP uptake among women involved in transactional
sex; and 3) pilot test PrEP-UP for preliminary efficacy and feasibility. We will collaborate with an established
multiservice, community-based organization (CBO) in the Bronx, NY which provides medical and psychiatric
care via mobile street-based outreach to neighborhoods characterized by a high prevalence of poverty and
HIV. The study aims will be achieved by conducting individual semi-structured interviews with women who
report recent transactional sex using the Information-Motivation-Behavior Skills Model of HIV preventive
behavior as a theoretical framework to inform the potential components of PrEP-UP. Based on this formative
research, we will develop an intervention guide for PrEP-UP as well as determine the optimal processes for
delivering PrEP-UP's behavioral content as well as directly providing PrEP and PrEP-related services (e.g.,
monitoring for side effects and adherence support) within the CBO's existing mobile street-based outreach
infrastructure. In a pilot randomized controlled trial, we will preliminarily test PrEP-UP over a 12-week period
for efficacy and feasibility by comparing PrEP-UP versus providing a PrEP education pamphlet plus
transportation to a scheduled CBO clinic appointment. We hypothesize that participants randomized to PrEP-
UP will have a higher rate of PrEP initiation, greater PrEP knowledge, more positive attitudes towards PrEP,
and greater PrEP-related self-efficacy, as well as fewer HIV risk behaviors. Following this study, we will use
feasibility data to further modify the PrEP-UP intervention and, in a fully powered randomized controlled trial,
we will examine its efficacy at promoting PrEP among women who engage in transactional sex.</t>
  </si>
  <si>
    <t>Project Narrative: Given persistent racial and ethnic disparities in new HIV infections among women, our
project seeks to promote PrEP uptake among women who engage in transactional sex, many of whom are
women of color. For this intervention, we will develop and pilot test a mobile street-based outreach intervention
to promote PrEP uptake among women who report recent transactional sex. Ultimately, this intervention has
the potential to increase PrEP uptake and decrease new HIV infections among women of color. This study's
findings will be used to guide a large-scale study of our intervention.</t>
  </si>
  <si>
    <t>1U01PS005111-01</t>
  </si>
  <si>
    <t>CE19-001, The Penn Injury Science Center</t>
  </si>
  <si>
    <t>PROJECT SUMMARY
We propose the Penn Injury Science Center (PISC) as an ICRC at the University of Pennsylvania (Penn)
focusing on the reduction of injuries and violence through the highest caliber science, education, and
outreach that addresses the intersecting impacts of risk and protective exposures across space and
time. Our research ranges in geographic and temporal scale from broad to highly granular, and we study
vulnerable populations at scales ranging from a precise within-person or within-activity level to a broad macro
or policy level depending on the nature of the injury and violence scenario that is at issue and the state of
evidence in that area of injury science. Most injury or violence events have multiple component causes. Our
space-time lens helps us appreciate the complexity of injury prevention science and use that
understanding to hone in on the determinants and points of intervention that, if targeted, would allow
us to achieve the greatest injury prevention impact. Our space-time approach acknowledges that we may
never be aware of some of the exposures that contribute to cause an injury and that, even among identified
exposures, some may not be measureable. But, by appreciating the complexity of injury events, we are better
able to target the risk factors that are the most amenable to change and, likewise, the protective factors that
are most feasible to promote. The goal of the PISC is to promote and perform the highest quality research,
training, and translation of scientific discoveries into practice and policy, in order to reduce injuries, violence,
and their impact nationwide, particularly among vulnerable and underserved populations. Populations may be
vulnerable or underserved due to many factors, including the places they live, work and spend time, sports
they play, the policies of the state where they live, structural racism, and many other factors. Hence the focus
of the injury prevention science led by PISC investigators addresses topics and populations in many contexts
and geographic locations. The proposed Center is organized around 4 Cores (the Administrative Core, the
Outreach Core, the Training and Education Core, and the Research Core) with support and input from Internal
and External Advisory Boards, and a Community Action Board. The Center has proposed 4 fully developed
Research Projects in this application and will support an Exploratory Grant Program to fund pilot research in
injury and violence prevention priority areas. The Research Projects include a translational implementation trial
towards improving warm handoff pathways for opioid use disorder, reducing motor vehicle crashes in newly
licensed drivers, applying innovative technology to reduce falls in older adults, and examining the intersection
of adverse childhood experiences (ACEs) and neighborhood exposures on health and injury outcomes. The
PISC leadership, faculty, trainees, and partners, thus, will collaborate to conduct important research,
training, and translation activities that engage the Penn community and local and national
stakeholders in implementing and advancing a fully funded and sustainable comprehensive ICRC.</t>
  </si>
  <si>
    <t>PROJECT NARRATIVE
We propose the Penn Injury Science Center (PISC) as an injury control research center (ICRC) at the
University of Pennsylvania to study how factors in people's lives and environments, that are constantly
changing, increase the risk for injury and violence in order to reduce these risks and improve the health and
safety of people and communities. The proposed Center will conduct rigorous research, train the next
generation of injury scientists, and translate the best evidence into practice by engaging local and national
stakeholders.</t>
  </si>
  <si>
    <t>1R49CE003083-01</t>
  </si>
  <si>
    <t>CHEER Center for the Study of Community Health</t>
  </si>
  <si>
    <t>Project Abstract
THE UAB Center for the Study of Community Health, a University Wide Interdisciplinary Research Center, has adopted
specific aims to 1) provide a University platform for community-based participatory research (CBPR); 2) engage
stakeholders via education and service; 3) pursue research that enhances community health; and 4) facilitate the
translation of evidence-based programs into practice. Long-term objectives are to 1) develop CBPR tools and
methodologies; and 2) create a unified community engagement portal for the University. The core intervention research
project, “Community Health from Engagement and Environmental Renewal (CHEER),” originates from meetings with city
residents who defined their key community needs as blight and children’s future success. CHEER builds on our and other
observational studies demonstrating that youth risk behaviors are associated with family and neighborhood adversities.
Multiple studies have built a solid research base to inform our understanding of the many upstream social determinants
that contribute to poor health and increased health disparities. While we know that altering the future trajectories of
vulnerable urban youth will require multilevel efforts that influence both family and community systems, efforts to do so
with interventions of sufficient intensity to bring measured lasting effects have not been conducted or disseminated.
Further advancements in community health research will require rigorous studies that test causal hypotheses in a
randomized controlled trial that evaluates the independent and combined effects of a Family System intervention and a
Community System intervention compared to a Wait-List Control condition. In this 5-year project we will employ a 2 x 2
design and recruit 780 parent-youth pairs to examine (and aim to improve) adversities at the family (e.g. maternal
stress, depression, and parenting practices) and community (e.g. neighborhood disadvantage and decay, and social
isolation) levels, testing their independent and combined effects, including possible synergies of these interventions, on
our primary outcomes of improved social norms, social cohesion, and collective efficacy and reduced early and risky sex
and externalizing and internalizing behaviors among youth. The Family System Intervention will test an individually
tailored (using baseline skill levels to determine dose), personally paced intervention facilitated by Community Health
Advisors and delivered via e-health or print media. Goals are to enhance maternal coping and emotional regulation to
positively impact parenting practices and parent-child communication and to reduce family conflict. The Community
System Intervention will offer micro-grants for greening vacant, unkempt lots through community-driven projects (e.g.
gardens, picnic, and playground areas) Goals are to encourage social interactions to enhance social cohesion and
collective efficacy and to increase shared norms. These neighborhood projects will be led by volunteer community
leaders and organizers. CHEER will inform the science on direct effects of each intervention as well as their underlying
mechanisms. The CHEER effective interventions will be translated with deliverables that ensure sustainability and
scalability. With the overall goal to improve quality of life and reduce health disparities, CHEER will contribute to
community engaged research and serve as a blueprint for the future of evidence-based public health that can be
translated and ensure sustainability and scalability.</t>
  </si>
  <si>
    <t>Project Narrative
The UAB Center for the Study of Community Health supports community-based research, prevention,
outreach, and education to enhance community health in Alabama, a Deep South state with significant
health disparities beginning early in life that persist across the life course. CHEER will test the
independent and combined effects of two system-level interventions to improve health and quality of
life among residents of disadvantaged urban communities. Translation and dissemination will inform the
development of cost-effective family and community-level interventions with potential for wide
dissemination and scalability.</t>
  </si>
  <si>
    <t>1U48DP006404-01</t>
  </si>
  <si>
    <t>Prevention Research in the Digital Age: Public and Private Partnerships for Sustainable Impact at Scale</t>
  </si>
  <si>
    <t>Project Summary: The Yale-Griffin Prevention Research Center (Y-G PRC) continues its focus on chronic
disease prevention while expanding its emphasis to Prevention Research in the Digital Age: Public and Private
Partnerships for Sustainable Impact at Scale. The Y-G PRC was founded at a time when health promotion
strategies generally took place at a local level and were limited by physical space and time. During the last 20
years, there has been a tectonic shift in communications, digitally and in cyberspace, with a resulting opportunity
to reach target populations using strategies and a scope that were previously unimaginable. The specific aims for
the Center are to: Advance prevention research with a primary focus on addressing health disparities and
preventing diabetes, obesity and cardio-metabolic disease in underserved communities; Maintain and cultivate
the resources and infrastructure to support a thriving research agenda; Support one core CBPR project; Nurture
and grow a network of collaborations and partnerships; Provide training and ongoing education to public health
students and practitioners, medical residents, collaborators, partner organizations and communities, and staff;
Effectively communicate, disseminate and translate research advances to practice, programs, and policy; and,
Pursue innovative approaches to dissemination and widespread scalability through public and private sector
partnerships. The Y-G PRC's primary research agenda for the upcoming 5-year cycle is to conduct an
Implementation Science Research study assessing the feasibility and pathways for implementation of a virtually-
delivered Diabetes Prevention Program facilitated by community health workers and hospital-based community
nurses to improve behavioral and cardio-metabolic outcomes among low-income individuals at risk for type 2
diabetes. The primary study, Improving Health in Low Income Communities: Virtual Delivery of a Diabetes
Prevention Program Facilitated with Community Care Coordination, will address many of the barriers that
keep low-income populations from successfully participating in evidence-based lifestyle interventions. Working
in two diverse low-income communities, we will apply the Program Impact Pathways and RE-AIM frameworks
to assess implementation processes and evaluate implementation outcomes. Rigorous formative assessments
will guide the project; clinical and behavioral changes, and cost effectiveness will be assessed. This project offers
innovative approaches to understanding and addressing complex health and social conditions among our most
vulnerable populations to improve health and reduce disparities nationally.</t>
  </si>
  <si>
    <t>Project Narrative
The successful implementation of our project will provide a roadmap for implementation of
such interventions in other low-income communities in our region as well as nationally.</t>
  </si>
  <si>
    <t>1U48DP006380-01</t>
  </si>
  <si>
    <t>Prevention Research Center of Michigan</t>
  </si>
  <si>
    <t>The Prevention Research Center of Michigan (PRC/MI) will build on our 20 years of experience partnering with
local organizations, residents and institutions in Flint, Michigan to create a safer and healthier futures through
high quality community-engaged applied public health research. Our Center is a partnership between the
University of Michigan, School of Public Health (UMSPH), Michigan State University, Division of Public Health
based in Flint, Kettering University and the Healthy Flint Research Coordinating Center, (HFRCC) a coalition of
CBOs and Universities created in response to the influx of researchers in the Flint community to build
community for equitable academic-community partnerships. We will strive for excellence in research,
translation and dissemination, and training by: 1) conducting rigorous community-based research to adapt,
implement and test a Health Promotion Through Environmental Design (HPTED) intervention; 2) translate and
disseminate PRC/MI research to academic, practice, policy maker, and community audiences; 4) provide
training in applied public health research for students, public health practitioners, community residents, and
researchers; 5) strengthen the infrastructure of the PRC/MI as a resource for communities throughout the state
and the nation. Our Core Research Project, Health Promotion Through Environmental Design (HPTED): A
Transformative Approach for Community Engagement and Health Equity aims to study the process of
engaging residents in environmental change to reduce heath disparities, increase heath equity, and improve
health. We will leverage existing studies, multidisciplinary research experience and expertise, multi-university
collaboration, and community partnerships to adapt and evaluate health promotion through environmental
design (HPTED). HPTED is an adaptation of Crime Prevention Through Environmental Design (CPTED) which
is an approach from criminology that involves both physical and social components to prevent crime. Our focus
will be on health promotion and will incorporate health issues and fundamental causes (Phelan et al., 2010).
We will conduct a block group randomized design to test our conceptual model. We also study implementation
of HPTED to identify key ingredients for success. Our Specific Aims are: 1) study the process for adapting and
piloting HPTED training for neighborhood residents; 2) study the implementation effectiveness of the new
HPTED intervention and how implementation outcomes may be related to health outcomes; 3) test the
effectiveness of HPTED in a block group randomized design on violence reduction, healthy built environment,
and community empowerment, and direct effects on psychological and behavioral health; and 4) investigate if
violence reduction, healthy built environment, and community empowerment are a mechanism by which
HPTED improves psychological and behavioral health (i.e., indirect effects). We expect evidence from both our
implementation and effectiveness evaluations to be the basis for developing a toolkit for communities
interested in implementing HPTED. This product and evidence base will provide a strong foundation for the
dissemination and translation of our findings to practice and policy.</t>
  </si>
  <si>
    <t>The Prevention Research Center of Michigan (PRC/MI), a partnership between University of Michigan School
of Public Health (UMSPH), Michigan State University Division of Public Health, Kettering University, and the
Healthy Flint Research Coordinating Center, (HFRCC). Our Center will focus on adapting, implementing and
testing Health Promotion Through Environmental Design (HPTED), an innovative approach to improving health
through engaging residents in environmental change to reduce heath disparities, increase heath equity, and
improve health.</t>
  </si>
  <si>
    <t>1U48DP006397-01</t>
  </si>
  <si>
    <t>UCI PFAS Health Study</t>
  </si>
  <si>
    <t>ABSTRACT
This study, along with other studies in the CDC PFAS multi-site health study, will determine whether modelled
and measured serum concentrations for per- and polyfluoroalkyl substances (PFAS) are associated with a
variety of cross-sectional health outcomes in child and adult participants. In addition to the mandatory core
protocol, this study will investigate associations of PFAS with weekly parental reports of child symptoms of
allergy, infection, or asthma collected for up to one year after enrollment. The study includes communities
surrounding the Medical Center at the University of California, Irvine, with PFAS detections in community water
supplies. Exposure reconstruction will use well-characterized hydrogeological models for our local watersheds,
estimated source terms for wastewater treatment plants, and utility data on well mixing and water distribution to
estimate historical PFOA, PFOS, and PFHpA concentrations in community water in the study area. Models for
estimating the water concentrations at participants' homes and workplaces will be validated by analysis of
PFAS in tap water samples, and used to estimate historical monthly PFAS doses for each study participant.
Pharmacokinetic models will be developed for perfluorooctanesulfonate (PFOS), perfluorooctanoate (PFOA),
perfluorononanoate (PFNA), perfluorohexanesulfonate (PFHxS), perfluoroheptanoate (PFHpA), and
perfluorobutanesulfonate (PFBS), and validated by comparison of nationwide measurements of these PFAS
chemicals in public water systems, collected from 2013-2015 under EPA's Third Unregulated Contaminant
Monitoring Rule, to individual serum measurements from the National Biomonitoring Program. These
pharmacokinetic models and estimated doses for each participant will be used to obtain modelled serum PFAS
concentrations over time for each participant. Bayesian pharmacokinetic calibration of modelled serum PFAS
concentrations, and non-parametric epidemiological analysis of PFAS exposure mixtures, will also be
conducted when appropriate.
This study will help address the key policy question of whether people served by water systems with PFAS
detections are at greater risk of adverse health effects than those who do not have PFAS in their water, after
accounting for other known risk factors. It will also provide useful information regarding the extent to which
PFAS in drinking water contributes to overall exposure and biomonitoring results for these chemicals in a
nationally representative sample.</t>
  </si>
  <si>
    <t>NARRATIVE
UC Irvine proposes to be one of the sites in this multi-site study evaluating modelled and measured serum
concentrations of per- and polyfluoroalkyl substances (PFAS) and their associations with a variety of cross-
sectional health outcomes in child and adult participants.</t>
  </si>
  <si>
    <t>1U01TS000308-01</t>
  </si>
  <si>
    <t>Michigan Site for ATSDR Per- and Polyfluoroalkyl Substance Contaminated Drinking Water Multi-site Health Study</t>
  </si>
  <si>
    <t>PROJECT SUMMARY/ABSTRACT
Drinking water contaminated by per- and polyfluoroalkyl substances (PFAS) has affected millions worldwide,
including Michiganders at over 50 confirmed sites and 64 public water supplies. PFAS exposure has been
linked to altered immune, endocrine, and liver function and to abnormal reproduction and development and
possibly carcinogenesis. The Agency for Toxic Substances and Disease Registry (ATSDR) multi-site health
study is an important step toward the long-term goal of characterizing the toxicity of PFAS along these
endpoints, and including Michigan markedly strengthens this national study. Michigan’s cohort will enable
ATSDR to capture a range of documented exposures to PFAS in areas where (1) we have a clear
understanding of the source and extent of the exposure, essential to reconstructing historical levels of water
contamination; (2) the geographic scope of water contamination has been delineated; and (3) communities
are supportive of engaging in activities to better understand the impact of these exposures on their individual
and collective health. We will securely and effectively conduct data analysis and historical reconstruction,
including water modeling, physiologically based pharmacokinetic (PBPK) modeling where appropriate, and
statistical analysis of the relationship between chemical exposure and health outcomes. The Michigan
Department of Health and Human Services (MDHHS) and its Investigative Team will leverage existing public
health infrastructure, including well-established relationships with the proposed communities, and ongoing
PFAS exposure assessments and environmental investigations across the state to effectively and efficiently
complete the core research protocol. We will expand on the core research by using newborn blood spot data
to understand (1) historical and current infant PFAS blood levels and (2) relationships between newborn
PFAS blood level and pregnancy complications (e.g., preeclampsia) and infant health effects (e.g., birth
weight, thyroid function). This proposal represents a target sample population of 2,000 adults (male and
female) and 600 children ages 4 to 17 years old allocated evenly among municipal and residential well users
at two sites. As stated in the core protocol, we will collect data from adults and children who have been
exposed to PFAS-contaminated water any time since 2005. Participants will attend a local clinic during which
they will complete questionnaires, have anthropometric measurements taken, and provide blood and urine
samples. Consent for medical records abstraction will also be requested. Children will complete several
neurobehavioral assessments, and school records will be sought for analysis. The core protocol will be
followed exactly. In the investigator-initiated research, our investigative team will request consent for
newborn blood spot testing. We are positioned to fully involve these proposed communities and to implement
future public health responses and clinical guidance in light of the Michigan and nationwide study results
collected as part of this initiative. Not only will the proposed research advance scientific understanding of
PFAS toxicity, but it will also inform local, state, and national public health response to these contaminants.</t>
  </si>
  <si>
    <t>PROJECT NARRATIVE
The proposed research will contribute significantly to what is known about the toxicity of per- and
polyfluoroalkyl substances (PFAS) and will extend the epidemiological literature to include endpoints that are
not well characterized (i.e., immune function). This effort in turn will inform public health responses and policies
concerning PFAS exposure by equipping policy makers and public health responders with the data needed to
drive their actions.</t>
  </si>
  <si>
    <t>1U01TS000310-01</t>
  </si>
  <si>
    <t>Evaluating the Impact of Low-income Housing Tax Credits on child abuse and neglect, intimate partner violence, and opioid overdose</t>
  </si>
  <si>
    <t>ABSTRACT
Adverse Childhood Experiences (ACEs) are a critical public health issue in the United States. Three ACEs in
particular, child abuse and neglect, exposure to intimate partner violence, and parental opioid overdose, are
prevalent and associated with poor behavioral and health outcomes across the life course. A key risk factor for
ACEs, parental stress, is often the result of economic pressure and material hardship, such as housing
instability. In fact, previous research demonstrates that housing insufficiency is associated with child abuse and
neglect, intimate partner violence, and opioid overdose. Therefore, it is possible that a program designed to
increase availability of affordable housing, such as the Low-Income Housing Tax Credit (LIHTC) program, will
reduce the occurrence of these three ACEs. We will test this hypothesis through a series of generalized linear
mixed model analyses to examine the impact of LIHTC unit availability on child abuse and neglect, intimate
partner violence, and opioid overdose (Aim 1). By examining specific facets of program implementation, we
will identify core components of the program that increase impact (Aim 2). We will also determine if eviction
rates modify the relationship between availability of LIHTC units and child abuse and neglect, intimate partner
violence, and opioid overdose (Aim 3). Understanding the impact of the LIHTC program on child abuse and
neglect, intimate partner violence, and opioid overdose will inform policy and programmatic primary prevention
strategies. As the proposed research examines the effectiveness of an economic strategy, the LIHTC program,
to prevent multiple forms of violence and other ACEs that impact children, this research addresses the first
primary objective/ outcome indicated in the request for proposals.</t>
  </si>
  <si>
    <t>PROJECT NARRATIVE
Child abuse and neglect, child exposure to intimate partner violence, and parental opioid overdose are critical
public health issues that impact health and development across the life course, yet limited research has
examined the impact of access to affordable housing on the prevalence of these adverse childhood
experiences (ACEs). We will employ a rigorous analytic method, generalized linear mixed models, to assess
the impact of the low-income housing tax credit program on these three specific ACEs. Results will indicate
whether the Low-Income Housing Tax Credit program, the largest federal affordable housing program, is an
effective primary prevention strategy to reduce child abuse and neglect, intimate partner violence, and opioid
overdose.</t>
  </si>
  <si>
    <t>1R01CE003118-01</t>
  </si>
  <si>
    <t>Lupus Midwest Network (LUMEN)</t>
  </si>
  <si>
    <t>Project Summary
Knowledge about lupus is biased towards the severe end of the spectrum of the disease because of difficulty
assembling population-based cohorts of persons with lupus. An urgent need to expand the basic epidemiologic
understanding of cutaneous and systemic lupus in four content areas (i.e., natural history, treatment, health
care access, and disparities) was identified by the Centers for Disease Control and Prevention. Our project
addresses these needs using the unique research infrastructure of the Rochester Epidemiology Project (REP).
The REP contains longitudinal data on residents of a 27-county region in Minnesota and Wisconsin.
Nested within the medical record-linkage system of the REP, we have identified population-based cohorts of
583 persons with cutaneous lupus erythematosus (CLE) and 434 persons with systemic lupus erythematosus
(SLE) matched by sex, age, race/ethnicity and county of residence to population-based referents without SLE
or CLE. These cohorts comprise the Lupus Midwest Network (LUMEN). Through the infrastructure of the REP,
LUMEN follows individuals regardless of insurance status and encompasses the full spectrum of care, from
primary care clinics to tertiary specialty care, and maintains an electronic index of diagnoses and procedures
from these records, including all inpatient and outpatient encounters, laboratory measures and drug
prescription data. These resources coupled with a team of researchers and clinicians with decades of
experience conducting population-based research provide an opportunity to leap forward in our understanding
of the natural history, treatment, health care access, and disparities across the full spectrum of cutaneous and
systemic lupus.
Using the LUMEN population based cohorts, we aim to 1) characterize the patterns of comorbidities and their
impact on outcomes among patients with SLE and CLE; 2) describe the prevalence, duration and dose of
opioids in patients with SLE in general, by underlying comorbid pain conditions; 3) determine access to
specialty care and preventive services in patients with SLE and CLE; and 4) examine how neighborhood
socioeconomic deprivation through the area deprivation index, affects comorbidities, opioid use and access to
care.
We also will pilot an innovative, secure, mobile personal health platform (Hugo) that enables patients to access
their information from multiple EHRs and other healthcare information sources, including pharmacy records
and share it with the researchers. The Hugo platform has tremendous potential to facilitate clinical research in
the registry setting. The successful use of Hugo will be proof-of-concept to apply it across multiple CDC lupus
registries and transform how registry-based follow up and clinical research is conceptualized and conducted
throughout the entire CDC lupus registries consortium.</t>
  </si>
  <si>
    <t>Project Narrative
The Lupus Midwest Network (LUMEN) will shed light on our understanding of how persons with systemic and
cutaneous lupus accumulate multiple, interrelated chronic health conditions (multimorbidity) and how
multimorbidity contributes to poor outcomes. Insights regarding opioid use in lupus and the healthcare access
and gaps that persons with lupus experience will inform clinical guidelines for pain treatment in lupus and will
lead to improvement in the quality of care (e.g., preventive screening and treatments). Project efforts will also
explore the potential of a secure, mobile, personal health platform as an innovative registry follow up
technology that can be applied across multiple lupus registries.</t>
  </si>
  <si>
    <t>1U01DP006491-01</t>
  </si>
  <si>
    <t>Manhattan Vision Screening and Follow-Up Study in Vulnerable Populations</t>
  </si>
  <si>
    <t>Glaucoma is a chronic optic neuropathy resulting in visual field defects, progressive vision loss, and blindness.
In the United States, glaucoma is the leading cause of blindness in African Americans. African Americans
develop glaucoma at a younger age, progress more rapidly, and are almost 7 times more likely to go blind than
non-Hispanic Whites. Rates of glaucoma are projected to increase by 50% to 3.36 million people by 2020. The
increasing prevalence of glaucoma is expected to cause a significant economic and quality-of-life burden,
therefore, we have designed the Manhattan Vision Screening and Follow-up Study in Vulnerable
Populations, a cluster randomized controlled trial, to identify and implement innovative strategies to engage
populations most at risk, most vulnerable, and least likely to have access to eye care. The study population is
comprised of disadvantaged men and women ≥40 years old of diverse race/ethnicity (primarily African
American and Hispanic/Latino), with high rates of inadequate eye care, living in affordable housing buildings in
New York City. Participants randomized to Enhanced Intervention Using Patient Navigators Arm 1 (7 buildings)
who fail the screening and need vision correction will receive free eye glasses. If they are referred to an
ophthalmologist, they will receive enhanced support with patient navigators over 2 years to assist with all
aspects of follow-up eye care, specifically appointment scheduling and arranging transportation to eye exams
and cataract surgery. Participants randomized to the Usual Care Arm 2 (3 buildings) who fail the screening and
need vision correction will be given an eye glasses prescription only and a list of optical shops. All participants
who pass and/or fail the vision screening in both arms will be invited to the 12-month and 24-month vision
screening, which will take place at the same housing buildings. We will follow participants prospectively for 2
years to evaluate the effects of the intervention on presenting visual acuity and health-related quality-of-life
(primary outcome), adherence to follow-up eye care and cataract surgery (secondary outcome), falls risk and
rates of falls (safety outcomes), and participants’ satisfaction following screenings. The aims of the study are:
1) Develop and implement an innovative, community-based vision screening and follow-up study where people
live to increase engagement, detection and management of glaucoma, vision impairment, cataracts, and other
eye diseases in vulnerable populations living in New York City affordable housing buildings; 2) Evaluate the
effectiveness of an enhanced intervention using patient navigators to improve visual acuity, adherence to
follow-up eye care and cataract surgery, and quality-of-life in vulnerable populations living in New York City
affordable housing buildings; 3) Conduct an economic analysis of the costs and benefits of the proposed
approaches to examine the cost of the screening and intervention, cost per case detected, and the cost-
effectiveness of the Intervention vs. Usual Care Arms; and 4) Replicate, scale, and disseminate protocols,
materials, and manuscripts.</t>
  </si>
  <si>
    <t>Columbia University in the City of New York proposes a new public health model to increase
engagement, detection, and management of glaucoma, vision impairment, cataracts, and other eye
diseases in vulnerable populations in New York City. With the support of government, community,
University, and industry partners, Columbia University Irving Medical Center Department of
Ophthalmology has designed the Manhattan Vision Screening and Follow-up Study in
Vulnerable Populations, a cluster randomized controlled trial, to identify and implement
innovative strategies to engage populations most at risk, most vulnerable, and least likely to have
access to eye care. The study population is comprised of disadvantaged men and women ≥40
years old of diverse race/ethnicity (primarily African American and Hispanic/Latino), with high rates
of inadequate eye care, living in affordable housing buildings in New York City.</t>
  </si>
  <si>
    <t>1U01DP006436-01</t>
  </si>
  <si>
    <t>Packaging and Disseminating the JOIN for ME Program in Low-Income Settings</t>
  </si>
  <si>
    <t>PROJECT SUMMARY/ABSTRACT
 The prevalence of overweight/obesity among children and adolescents remains a public health priority.
A convergence of evidence supports the efficacy of comprehensive family-based lifestyle approaches for the
treatment of pediatric obesity, as reflected in the U.S. Preventive Services Task Force (USPSTF) Grade B
recommendation for clinicians to refer identified youth to such programs. Despite this call to action, the vast
majority of children struggling with obesity do not have access to evidence-based care. The most pressing
need is in youth from low-income families, who are at greatest risk of obesity and least likely to have access to
care. Delivering interventions through community settings offers one strategy for increasing access. The JOIN
for ME program, developed as a collaboration between United HealthGroup and Y-USA, is a pediatric weight
management intervention that can be delivered in community settings, with potential for national dissemination.
Consistent with empirically supported family-based interventions, the JOIN for Me program includes strong
parental involvement, use of effective behavioral strategies such as self-monitoring, and intervention targets
that focus on reducing consumption of energy dense, nutrient poor foods and beverages, decreasing
sedentary behavior, and increasing physical activity. Findings from an open trial (N=115) and subsequent
randomized controlled trial (N=75) demonstrate significant and meaningful reductions in weight status in
children 6-12 years of age; 4.3% and 5.5% decrease in percent overweight.
 We propose to package the JOIN for ME program to increase acceptability and feasibility for delivery in
low-income communities and test implementation in two novel settings: the housing authority and the patient-
centered medical home. The revised JOIN for ME package will be tested in a rigorous implementation study,
the goals of which are to: 1) examine key implementation metrics of program acceptability, feasibility, fidelity,
reach, and cost through comprehensive assessment of process measures, qualitative data, and cost analyses
and 2) evaluate patient outcomes, including changes in child and parent weight status and health-related
quality of life (HRQL). A total of 128 children (ages 6-12 years) with BMI &gt; 85th% from low-income families and
a primary caregiver will be enrolled to participate in the JOIN for ME program offered through one of four
settings using a delayed treatment onset design. We will evaluate a series of implementation outcomes to
examine constructs of reach, acceptability and feasibility through process measures and multi-informant
qualitative interviews. It is hypothesized that children who receive the JOIN for ME program first will
demonstrate greater decrease in percent over median BMI and greater improvements in HRQL than those in
the delayed treatment onset who receive the intervention four months later. Implementation and effectiveness
outcomes will be compiled, examined, and reviewed with Community and Payer Advisory Boards to develop a
plan for large scale dissemination of the JOIN for ME program.</t>
  </si>
  <si>
    <t>PROJECT NARRATIVE
Relevance:
 Pediatric obesity is a significant public health concern that disproportionately impacts children from low
income backgrounds. Despite the documented efficacy of family-based weight control interventions, very few
children have access to such evidence-based programs. The proposed study will test implementation of an
evidence-based pediatric weight management intervention, JOIN for ME, through delivering in public housing
and the patient-centered medical home.</t>
  </si>
  <si>
    <t>1U18DP006429-01</t>
  </si>
  <si>
    <t>Understanding the epidemiology of firearm injuries in a large urban county: a guide for targeted intervention efforts</t>
  </si>
  <si>
    <t>ABSTRACT
Firearm violence is a major public health problem in the United States (US), and firearm-related mortality far
surpasses that in every other country in the world. The goal of this project is to understand the epidemiology of
firearm injuries and deaths in a large and diverse population center (Harris County, Texas) in order to identify
trends and risk factors to inform prevention efforts. We propose a 3-year retrospective review of data on
children and adults who were injured or killed by firearms in Harris County to examine the scope of firearm
violence and define risk factors to target future intervention efforts. In order to capture data on the maximum
number of affected individuals, an integrated database for contemporary firearm violence that includes
non-fatal and fatal events from trauma centers, medical examiner's office and police records will be
developed. The integrated database will include personal, social, socioeconomic, and environmental variables
about the shooting victims based on a social-ecological model for firearm violence prevention. This will be used
to identify and categorize individual-level and neighborhood-level geographic, demographic, temporal,
social, and socioeconomic risk factors for firearm-related violence. Geostatistical models will be used to
identify neighborhood-level socioeconomic predictors based on victim residence. Finally, firearm violence
“hot spots” will be characterized based on official crime data for firearm-related incidents (both injury
and non-injury) using spatial clustering by geographic unit analysis. Understanding which subpopulations are
being injured or killed, what the shooting context was, and where the incidents occurred will provide a wealth of
data to devise strategic interventions for decreasing firearm violence at the local level. The integration of
firearm violence data from multiple data sources in a large and diverse population center will provide a unique
platform to analyze injury clusters and provide evidence-based prioritization of risk factors to help communities
design targeted interventions.</t>
  </si>
  <si>
    <t>NARRATIVE
Firearm violence is a major public health issue; however, efforts to curb firearm injuries and deaths are hampered
by incomplete and out-of-date data. We propose to integrate data from trauma centers, the medical examiner's
office, and law enforcement to create a more comprehensive picture of firearm violence, and analyze this data
to determine individual and geographic risk factors. This level of data integration is the first of its kind in a major
city, and will provide evidence-based guidance for targeted community interventions.</t>
  </si>
  <si>
    <t>1R01CE003247-01</t>
  </si>
  <si>
    <t>Prevalence of community gun violence exposure and consequences for adolescent well-being: identifying sources of heterogeneity to disrupt the cycle of violence</t>
  </si>
  <si>
    <t>PROJECT ABSTRACT
Community violence, defined as intentional, interpersonal acts of violence committed in public places, is a
recognized form of trauma that disproportionately impacts youth of color. Past research has linked exposure to
community violence with a wide range of adverse outcomes that elevate risk for subsequent violence
involvement. But several gaps in the literature remain. First, few studies focus on exposure to community
violence involving guns. Second, there is a critical dearth of fine-grained data on gun violence at the small-area
level from other sources beyond self-reported survey items, which provide an incomplete picture of the broader
spectrum of gun violence experiences and exposure. Third, although it is commonly hypothesized that the
consequences of exposure to violence vary by individual, family, school, and neighborhood characteristics, past
research on this type of effect heterogeneity is rare, limiting our understanding of the risk and protective factors
that confer differential vulnerability or resilience to community gun violence exposure and the best ways to target
strategies for preventing subsequent gun violence-related harm. To address these gaps in knowledge, the
proposed project is designed to estimate the population prevalence and consequences of youths' exposure to
community gun violence, regardless of whether the violence was experienced firsthand, and to identify the
malleable risk and protective factors associated with variations therein. This work will use a unique combination
of longitudinal data on a national, probability-based sample of youth and their families, schools, and
neighborhoods from the 1998/2000 to 2014/17 waves of the Fragile Families and Child Wellbeing Study
(FFCWS) geospatially linked with highly resolved temporal and spatial information on deadly gun violence
incidents from the Gun Violence Archive (GVA). These data will allow for the first detailed, nationally
representative estimates of youths' exposure to community gun violence, as well as for a more definitive
assessment of the impacts of community gun violence exposure on a wide range of youths' social-emotional
health and behavioral outcomes that have been associated in past research with subsequent gun violence-
related harm. They will also allow for the implementation of propensity score matching methods to strengthen
causal inference by accounting for a comprehensive set of pre-exposure characteristics that predict youths'
likelihood of experiencing an incident of deadly gun violence in their local environment. All of these advances
will provide considerable traction on the final goal of identifying individual, familial, school, and neighborhood-
level factors associated with increased vulnerability or resilience to the adverse impacts of community gun
violence exposure on which the development and implementation of violence prevention strategies designed to
disrupt the cycle of violence can be based. This research addresses Research Objective One under Funding
Option A.</t>
  </si>
  <si>
    <t>PROJECT NARRATIVE
There is growing consensus that community gun violence exposure and its consequences may extend to youth
even if they do not report it and even if they do not hear or see it in person. Because objective statistics on gun
violence at the small-area level have not been available for use in population research, existing studies have
largely relied on self-reported survey items which prohibit examination of this broader conceptualization of
exposure. The proposed project will examine the population prevalence and health-related consequences of
youths' exposure to community gun violence, regardless of whether the violence was experienced firsthand, and
assess possible points of early intervention associated with variations in the impacts of community gun violence
exposure.</t>
  </si>
  <si>
    <t>1R01CE003261-01</t>
  </si>
  <si>
    <t>Exposure to Violence and Subsequent Weapons Use: Integrative data analysis across two urban high-risk communities</t>
  </si>
  <si>
    <t>We are submitting this application in response to RFA CE-20-006, “Research Grants to Prevent Firearm-
Related Violence and Injuries,” with specific regard to Objective One, “research to help inform the development
of innovative and promising opportunities to enhance safety and prevent firearm-related injuries, deaths, and
crime.” We are applying for Funding Option A, “research projects that rely on existing data.”
 Firearm violence in the United States is a serious public health concern, with 21,789 intentional violence-
related firearm deaths in 2017, one third of whom are in the 15-29 year old age range; and the rates are much
higher among African American and Hispanic compared to white youth. We collected longitudinal data from
two urban samples at high risk for weapons crimes: Flint, MI (5 waves of data collection on a predominantly
African American sample of 426 participants from three starting grade cohorts in 2007 of 2nd, 4th, and 9th
graders, with the last assessment in 2019 at ages 20, 22, and 27, respectively) and Jersey City, NJ (4 annual
waves of data collection on an ethnically diverse sample of 200 participants starting as high school
sophomores in 2016-2017). We used similar measures in both studies (e.g., violence/weapon exposure in the
neighborhood, family, and media, social cognitions about violence and weapon exposure, violent and weapon-
related behavior), and we used a multi-wave, multi-source methodology (e.g., self-, parent-, and teacher-
reports; geospatial crime coding of participants' neighborhoods). By calibrating and integrating data across the
two studies, we can now use a robust approach to data analysis to address four specific aims: 1) assess
developmental patterns of exposure to violent behavior with weapons (in the neighborhood, family, and violent
media), of one's own firearms and other weapon use, and of social cognitions about violence, firearms, and
weapons use—with nearly every age between 7 and 27 covered in the combined samples, and the relations
among these three trajectories; 2) investigate how social cognitions about violence and weapon use mediate
the longitudinal relation between exposure to weapon violence and subsequent engagement in weapon
violence; 3) examine whether self-reports of neighborhood firearm crime and geospatial calculations of the
same differentially or cumulatively predict trajectories of social cognitions about weapon violence, and in turn,
actual self-reported use of guns and other weapons; and 4) investigate how personal risk and protective
factors (e.g., sex, cognitive achievement, emotional reactivity to violence) and family or extra-familial
contextual factors (e.g., parenting, neighborhood qualities) might moderate the relations. By testing key
theoretical propositions concerning mediating cognitive and emotional processes, as well as protective factors,
our findings can inform the development of multi-layered community interventions to reduce gun violence
among urban youth. Our proposed study is thus directly in line with the broad community-wide violence
prevention agenda of the Centers for Disease Control.</t>
  </si>
  <si>
    <t>Project Narrative
 The firearm death rate in the United States is typically the highest among western industrialized nations,
with 21,789 intentional violence-related firearm deaths in 2017, one third of whom are in the 15-29 year old age
range (CDC, 2019). We collected longitudinal data from two urban samples at high risk for weapons crimes
and gun violence exposure (Flint, MI, and Jersey City, NJ), covering developmental periods from age 7 to 27.
Because we used similar measures in both studies (e.g., violence/weapon exposure, social cognitions about
violence and weapon exposure, violent and weapon-related behavior), we can use a robust approach to
integrating data across the samples to understand how risk factors for gun violence at multiple levels of the
social context (including gun violence at the neighborhood level) affect the development of violence-related
and weapons-related social cognitions, that in turn shape use of guns and other weapons into early adulthood.
We expect that the findings will have substantial implication for enhancing the impact of community- and
school-based prevention programs targeting firearms violence specifically and youth violence more generally.</t>
  </si>
  <si>
    <t>1R01CE003302-01</t>
  </si>
  <si>
    <t>Physical, Social, and Economic Environments and Firearm Fatalities among Youth</t>
  </si>
  <si>
    <t>Project Summary / Abstract (30 lines)
As a social epidemiologist and junior faculty member at UC Davis, my career goal is to build a program of
research that identifies fundamental causes of violence and its determinants, and to use this understanding to
test effective approaches to reduce violence-related harm. The relationship between neighborhood-level
characteristics and firearm violence is well recognized. However, these multiple exposures likely operate in
complex and reciprocal ways with each other and with crime and violence that are not yet well understood.
Therefore, I propose to take advantage of an existing dataset built for an ongoing study of demolition and
rehabilitation of decaying properties in Cleveland, Ohio and Detroit, Michigan, for which I am the principal
investigator, to describe the range of neighborhood-level exposures in each of these cities and to identify how
these exposures work together to impact firearm violence. These objectives will be accomplished through three
specific aims: Aim 1: To describe variation in classes of neighborhood interventions across neighborhoods and
neighborhood characteristics in Cleveland, Ohio and Detroit, Michigan from 2010 through 2019; Aim 2: to
identify the neighborhood-level exposures that are most predictive of high levels of neighborhood youth firearm
violence; and Aim 3: to estimate effects of individual neighborhood interventions and classes of neighborhood
interventions on rates of neighborhood violent crime, firearm-related crime, firearm homicides, and firearm
suicides among youth and young adults age 10 to 29. I will use detailed datasets primarily built from parcel-
level administrative data in each city in order to accomplish the aims of the proposed study. These datasets
use micro-data to describe neighborhood characteristics such as home quality, foreclosure rates, land use
type, and vacancies. These micro-data are coupled with census variables on demographics, education levels,
and other socioeconomic indicators and are aggregated to census tracts. We also undertook a thorough and
systematic review of programs and policies hypothesized to influence violence prevention, either directly (e.g.
changes in policing strategies) or indirectly (e.g. incentives to encourage buying homes in specific
neighborhoods) and critical events, defined as expected and unexpected shocks to the cities, over the study
period (2010-2019). These interventions and events are mapped to specific locations and dates. I will use a
range of rigorous statistical methods, including latent class analysis, ensemble machine learning and causal
inference methods, and spatial analysis methods to accomplish the study aims. I have identified three critical
areas where continued training will prepare me to pursue my career goals and make important contributions to
the field of violence prevention. These include training in 1) spatial analysis, 2) criminology and criminal justice
theory, and 3) the analysis of multiple, correlated exposures. The experience gained through the proposed
program of study will help me develop the skills, understanding, and experience I need to succeed in my
career goals and allow me to answer critical questions on neighborhood exposures and youth firearm violence.</t>
  </si>
  <si>
    <t>Project Narrative (3 sentences)
While the relationship between neighborhood-level characteristics and firearm violence is well recognized, very
little is known about the relative importance and joint effects of the multiple and dynamic exposures that make
up the neighborhood environment. Describing the range of exposures and their relative importance in
predicting youth firearm violence, as well as the independent and joint effects of these exposures on firearm
violence is critical for developing a deeper understanding of how “place” affects violence. Investigation of the
environmental causes of firearm violence may illuminate broad-based interventions with a greater ability to
achieve widespread and lasting impacts.</t>
  </si>
  <si>
    <t>1K01CE003224-01</t>
  </si>
  <si>
    <t>Effectiveness of Adverse Community Experiences and Resilience (ACER) and Community Organizing for Preventing Youth Violence and ACEs.</t>
  </si>
  <si>
    <t>PROJECT SUMMARY/ABSTRACT
Violence is one of several Adverse Childhood Experiences (ACEs) that can significantly impact children's
future physical and behavioral health. Different types of violence against youth, such as child abuse and
neglect and community youth violence, often share the same risk and protective factors. Community
disadvantage and disorganization are risk factors associated with community trauma and violence, which
can be addressed by community-level primary prevention strategies that emphasize community resilience
through community organizing. This study will evaluate Prevention Institute's implementation of the Adverse
Community Experiences and Resilience (ACE|R) community-level violence prevention framework,
responding to Objective 1: Effectiveness research to determine which community- or societal-level
strategies effectively prevent multiple forms of violence and other ACEs that impact children and
youth. More specifically, it has three aims: (1) retroactively measure the effectiveness of the ACE|R
framework implemented in Milwaukee on child abuse and neglect and youth violence using an idiographic
clinical trial approach; (2) prospectively test the comparative effectiveness of the ACE|R framework/
Milwaukee Blueprint for Peace with community organizing in four Priority Communities; and (3) use a Hybrid
Type 1 effectiveness-implementation design to explore the barriers and facilitators to implementing
community organizing within the ACE|R framework in a large metropolitan area (Milwaukee) to inform future
implementation efforts by determining strategies to address implementation barriers arising from (a) the
intervention characteristics, (b) outer and inner setting factors that shape implementation barriers and
facilitators, (c) individual characteristics among stakeholders that influence implementation barriers and
facilitators, and (d) strategies that facilitate implementation of community organizing within the ACE|R
framework. By addressing several factors associated with community trauma and violence, this framework
has the potential to prevent child abuse, child neglect, and youth violence. Findings will expand research
evidence for the facilitation of community resilience efforts and contribute valuable insight regarding
efficacious, practice-based violence prevention programming.</t>
  </si>
  <si>
    <t>PROJECT NARRATIVE
This study will evaluate the Adverse Community Experiences and Resilience (ACE|R) framework for
community-level violence prevention through economic, social, and place-based strategies to heal trauma in
communities. We will test (a) whether this process has reduced rates of child abuse and neglect and youth
violence over the past 4 years of its implementation in the Milwaukee Blueprint for Peace and (b) the benefits
of adding community organizing focused on engaging and mobilizing community members to support
strategies to prevent violence. Our findings will provide insight about the best ways to help neighborhoods and
cities fight child abuse/neglect and youth violence.</t>
  </si>
  <si>
    <t>1R01CE003191-01</t>
  </si>
  <si>
    <t>HUD</t>
  </si>
  <si>
    <t>Assessing the Sustainability of Home-Based Health and Environmental Interventions for Children and Older Adults with Asthma</t>
  </si>
  <si>
    <t>The objective of this proposal is to assess the sustainability of health outcomes and home environment improvements following initial healthy homes educational/behavioral and environmental interventions among children and elders with asthma. The study uses existing HH cohorts in public or subsidized housing to conduct another follow-up round of health and environmental trigger assessments with 100 children and 50 elders with asthma, 2-6 years after the original intervention. The study will evaluate whether an additional “booster shot” intervention by community health workers creates added benefit, improving the sustainability of asthma health indicators and environmental trigger behaviors. The study randomly assigns the 100 asthmatic children that are included in the initial baseline revisit (to assess sustainability over 2-6 years) to either a second/follow-up ‘intervention arm’ or a ‘control arm’ of the study. Those in the study ‘control arm’ will only receive the environmental trigger interventions determined necessary based on the baseline assessments (options include IPM supplies, HEPA vacuum, green cleaning products, bed covers etc.).  The ‘intervention arm’ will also receive 2-3 visits by the CHWs for additional asthma health education and social support.  Both study arms will undergo a final assessment one year after the re-visit baseline assessments. This approach will enable them to ascertain whether the benefits of the initial multifaceted healthy homes intervention, as measured in the baseline revisit assessment, are improved by either providing another round of environmental interventions and/or by the addition of CHW educational and social support visits.</t>
  </si>
  <si>
    <t>MAHHU0021-16</t>
  </si>
  <si>
    <t>Smoke-Free Living in Public Housing: Evaluating Compliance and Refining Enforcement of Smoke-free Housing Policy in New York City Public Housing</t>
  </si>
  <si>
    <t>The proposed study addresses four key research gaps including: 1) tobacco health disparities and the importance of effective policy interventions; 2) extending the current Smoke-Free Housing Policy (SFHP) literature to include compliance and enforcement; 3) the need to develop replicable, evidence-based SFHP models; and 4) applying methodological innovations for a comprehensive study of secondhand smoke (SHS) exposures.  The study aims to demonstrate the level of compliance with SFHP in established smoke-free buildings and introduce more robust measures to maximize compliance and refine enforcement measures. It proposes a Harm Reduction, Building Ambassadors and Resident Engagement (HRBR) model of SFHP compliance and enforcement. The collaborative development and evaluation of the HRBR model of SFHP compliance and enforcement will be carried out by employing mixed-methods and translational approaches. The research team will track environmental exposures and health outcomes among residents and compare them at two time points. Results are expected to improve the evidence base for the efficacy of HRBR/SFHP compliance with an aim to disseminate tools and resources to maximize successful HRBR/SFHP implementation in affordable housing settings.</t>
  </si>
  <si>
    <t>NYHHU0034-16</t>
  </si>
  <si>
    <t>Assessing the Impact of Smoke-free public Housing on Smoking Behavior, Environmental Tobacco Smoke, other Tobacco use, and Smoking-related Disparities</t>
  </si>
  <si>
    <t>The study will assess the implementation of a smoke-free housing (SFH) policy implemented in multiunit public housing administered by the Norfolk (VA) Redevelopment and Housing Authority.  Data will be collected through longitudinal surveying of residents, focus groups, and environmental sampling and will address the following issues: whether SFH reduces aggregate in-home smoking, resulting in decreased levels of environmental tobacco smoke as well as thirdhand smoke (i.e., tobacco smoke deposited on surfaces; the extent to which SFH disrupts individual smoking behavior, resulting in fewer cigarettes smoked per day and increased willingness to quit; whether SFH promotes increased likelihood of alternative tobacco product use (e.g., e-cigarettes); and whether SFH addresses smoking-related disparities specific to public housing residents. The research will also assess resident satisfaction with the extent to which they were included in discussions about SFH policy change and whether ongoing community engagement during the course of the study could ameliorate any concerns. The study will employ community health workers who are recruited from the resident population.</t>
  </si>
  <si>
    <t>VAHHU0035-16</t>
  </si>
  <si>
    <t>Defining Building Microbial Ecology for Post Remediation Verification of Water Damaged Homes</t>
  </si>
  <si>
    <t>The goal of the proposed research is to provide a technically-defensible and economically practical tool for defining the dampness-associated fungal contribution to a building’s fungal ecology. Specific objectives include the following: (1) Conduct an extensive, nation-wide field campaign to sample fungi in water damaged and non-water damaged homes; and (2) Leverage this nationwide fungal ecology data to produce indices that quantitatively define the contributions of dampness-associated fungi in U.S. homes. The results will be used to develop indices based on fungal DNA analyses that can be used to identify homes with abnormal patterns (i.e., indicative of mold problems) and to confirm the effectiveness of remediation to mitigate mold and moisture problems.  Two field campaigns will be initiated to provide the necessary samples to build and test our indices for assessing moisture-associated fungi in buildings. The first campaign will be a nation-wide effort to sample visible mold on building materials and settled dust in water damaged and non-water damaged homes in a diversity of climatic regions that include 90% of the U.S. population. The second campaign will be conducted to sample water-damaged homes prior to, one month after, and one year after remediation; this campaign be used for testing the fungal index’s ability to define clearance following remediation.</t>
  </si>
  <si>
    <t>OKHHU0033-16</t>
  </si>
  <si>
    <t>Cost-effective approaches to upgrading residential mechanical ventilation systems to control indoor pollutants of both indoor and outdoor origin and improve asthma-related health outcomes</t>
  </si>
  <si>
    <t>This study, a randomized crossover design, will investigate the effectiveness of three approaches to residential mechanical ventilation systems in existing homes to reduce indoor air pollutants, maintain environmental conditions and ventilation rates, and improve asthma health outcomes. They will also evaluate the impacts on building energy use and the costs of installation and operation for the costs and benefits of using the different systems. The three types of ventilation systems included: (1) continuous exhaust-only ventilation systems; (2) central-fan-integrated-supply (CFIS) ventilation systems with ERV/HRV units and automatic fan-cycler timers integrated into the existing HVAC; and (3) continuous “fully ducted” balanced supply and exhaust ventilation systems with ERV/HRV and dedicated, stand-alone ductwork.  Forty-five (45) low-income households in Chicago, IL with at least one asthmatic resident will be recruited for participation in the study. There will be four weeklong periods of IAQ and data collection for approximately one year before installation, followed by four weeklong periods approximately one year after the installation. The team will administer standardized (ATC) asthma outcome questionnaires to residents every 2 months throughout the duration of the study, for a total of 12 months of asthma outcome data collected over the course of two years.</t>
  </si>
  <si>
    <t>ILHHU0031-16</t>
  </si>
  <si>
    <t>Aging Gracefully in Place: An Evaluation of the Capability of the CAPABLE Approach</t>
  </si>
  <si>
    <t>The National Center for Healthy Housing (NCHH) seeks funding to determine the effect of a tailored multi-disciplinary intervention on an elderly population living in low-income housing. In particular, the goal was to see if the Johns Hopkins University (JHU) Community Aging in Place, Advancing Better Living for Elders (CAPABLE) program could be successfully implemented outside the Baltimore area by organizations which are not large healthcare providers.  To this effect, NCHH is collaborating with organizations in four communities to replicate JHU’s intervention model. CAPABLE is a person-directed approach to both homes and the older adults living in them. The ultimate goal is to increase elderly residents’ control over their physical function and improve their housing conditions so they can remain in their homes and move more independently and safely both indoors and outdoors. Novel CAPABLE program features include: (a) It is participant-directed. Individual older adult participants determine goals personally important to them, thus potentially impacting quality of life as well as function. (b) It integrates occupational therapy, nursing, and home repair services. These three disciplines integrate their work in a multi-disciplinary fashion. The two main goals of Aging Gracefully are (1) to evaluate CAPABLE’s impact on participants’ Activities of Daily Living (ADL) limitations,  Instrumental Activities of Daily Living (IADL)  limitations, quality of life (EuroQol ) and other function-related parameters through comparison of study group outcomes with control group outcomes; and (2) to demonstrate, through a formative evaluation, that the model can be successfully implemented in different settings. Researchers and policymakers have determined that limitations in multiple ADLs or IADLs are the leading modifiable predictor of nursing home admission.</t>
  </si>
  <si>
    <t>RP-15-MD-008</t>
  </si>
  <si>
    <t>National Evaluation of the Housing and Neighborhood Impact of the HUD Lead-Based Paint Hazard Control (LHC) Program, 1993-2016</t>
  </si>
  <si>
    <t>The primary aim of this technical study is to use existing secondary data to conduct a large-scale national evaluation of the localized benefits of lead-based paint hazard interventions. Specifically, the study team will measure the impact of funding from HUD’s LHC programs between 1993 and 2016 on property values and neighborhood health and economic outcomes. They will also provide a detailed analysis of the determinants of effective LHC grantee programs as measured by improvements in housing and neighborhood quality. The results directly contribute to the priority goals and objectives of HUD’s Lead Technical Studies program and will provide a useful framework to use existing secondary data to help monitor and evaluate the effectiveness of other LHC interventions.</t>
  </si>
  <si>
    <t>COLTS0006-17</t>
  </si>
  <si>
    <t>Primary Prevention of Lead Poisoning through Targeted Deployment of Community Health Workers</t>
  </si>
  <si>
    <t>This proposed proof-of-concept study will work towards the long-term goal of reducing lead poisoning among children living in some of West and Southwest Chicago’s most economically challenged communities.  It will do so by generating evidence concerning the feasibility, effectiveness and cost-effectiveness of utilizing Community Health Workers (CHWs) to conduct proactive visual inspections in homes for LBP hazards before a child is exposed. To facilitate the identification of homes for this intervention, an innovative predictive model will be used to identify homes at highest-risk for having such hazards as well as enrollment data from City of Chicago’s Dept. of Public Health (CDPH) Women Infant and Children (WIC) and Family Case Management (FCM) programs. During the study’s18-month intervention, Sinai Urban Health Institute will reach out to families of approximately 600 infants to attempt to enroll them into the study and complete the CHW-led visual inspection for lead-based paint hazards. When warranted, a full lead inspection and risk assessment by CDPH’s licensed lead inspector will take place for testing and mitigation, if needed.</t>
  </si>
  <si>
    <t>ILLTS0005-17</t>
  </si>
  <si>
    <t>A Novel Phytoremediation Method to Cleanup Lead-Based Paint Contaminated Soils: Phase III – Demonstration Study</t>
  </si>
  <si>
    <t xml:space="preserve">The primary objective of the proposed investigation is to demonstrate the efficacy of phytoremediation via longer-term, in situ studies in six residential properties in two geographically distant areas in the United States, NJ and TX, characterized by very different climate pattern and soil types. The secondary objective is to develop a guidance manual for implementation of catalyzed vetiver phytoremediation (CPT) technology, which will be made available for free to affected home owners.  The study achieves these objectives through six aims: 1) Test the CPT model in situ in six properties for a period of 2.5 years. 2) Validate the biochemical mechanisms behind vetiver’s lead tolerance from the Phase-I and II studies using onsite data. 3) Test the ability of vetiver grass in reducing soil erosion, and hence, decreasing the amount of lead-laden dust generated. 4) Evaluate reuse possibilities of the vetiver biomass, such as recycling as compost material, or feedstock for bioethanol production, or anaerobic digestion to produce biogas. 5) Engage the community through various outreach and educational activities to spread awareness of lead hazard control technologies, and 6) Develop a Guidance Manual for wide scale public use of CPT technology.
</t>
  </si>
  <si>
    <t>MILTS0007-17</t>
  </si>
  <si>
    <t>Identification of Factors Impacting Efficacy and Adoption of Low-Cost Point of Use Filters</t>
  </si>
  <si>
    <t>The proposed research aims to determine the short- and long-term performance of common point-of-use filters (POUs) under water conditions typical of high-risk water systems to develop knowledge needed to protect consumers.  The applicant will also develop evidence-based exposure reduction guidelines, outreach strategies to address weaknesses in public education, with a focus on vulnerable, low-income and limited English proficiency communities. The study objectives are to: (1) examine POU lead removal efficiencies when exposed to varying concentrations of soluble and particulate lead and iron; (2) evaluate POU efficacy for periods up to and beyond rated capacity; (3) identify challenges and barriers to POU use; (4) evaluate pre-and post-intervention awareness and risk perceptions of lead; and (5) conduct community focus groups to develop culturally appropriate strategies for outreach and intervention.  This study uses mixed-methods which entails: (1) bench-scale research to identify top-rated POU models and water quality conditions associated with POU performance; and (2) descriptive community-based participatory research (focus groups, semi-structured interviews, surveys) to characterize barriers to POU adoption, knowledge gaps, risk perceptions and information–seeking strategies.  It’s a collaboration between Virginia Tech Department of Civil and Environmental Engineering, Louisiana State University School of Public Health, Macon County Health Department (Macon County, NC; private well community), Louisiana Environmental Action Network (St. Joseph, LA), and Southern United Neighborhoods (New Orleans, LA).</t>
  </si>
  <si>
    <t>VAHHU0036-17</t>
  </si>
  <si>
    <t>Role of measured and observed mold in the development of children’s asthma</t>
  </si>
  <si>
    <t>Allergic disorders including asthma are major concerns in childhood health. The association between observed dampness and mold (D/M) and asthma is well-established.  However, most epidemiologic studies have focused on dichotomous metrics of observed mold that cannot assess dose-response relationships.  The goal of the proposed study is to define more precisely the dose-response relationships between mold exposure in homes and adverse health outcomes, which can be used to support the development of health-protective guidelines for indoor mold.  The proposed work involves the analysis of data and dust samples from a prospective cohort study of asthma development, the Cincinnati Childhood Allergy and Air Pollution Study (CCAAPS).   a well-defined birth cohort of high-risk children living in the Cincinnati (Ohio) and Northern Kentucky metropolitan area. The study proposes to combine reanalyzed data on observed mold and quantitatively assessed mold (quantitative PCR) with new microbiome data derived from archived dust samples to conduct a uniquely comprehensive analysis on the role of observed versus measured mold in the development of children’s asthma.</t>
  </si>
  <si>
    <t>OHHHU0037-17</t>
  </si>
  <si>
    <t>Survey of Pest Infestation in Low-income Communities and Evaluation of Cost-Effective Bed Bug Management Techniques</t>
  </si>
  <si>
    <t>Pest infestation, frequent indoor pesticide applications, and allergens produced from pests continue to be a significant health concern to residents in low-income communities. Resurgence of bed bugs brings new challenges to residents and housing authorities. The objectives of this study are to: 1) Investigate patterns of pest infestation and pesticide use in low-income communities in 4 housing communities (Jersey City, Linden, Paterson, and Trenton in New Jersey that collectively manage 3,928 apartments); 2) Evaluate silica gel dust for bed bug control in apartments; 3) Evaluate plastic and fabric encasements for early detection and control of bed bugs; and 4) Evaluate two minimum risk bed bug treatment protocols (chemical and non-chemical) for control of bed bug infestations. It is expected that the study findings will be useful to property managers and residents by providing guidance on effective bed bug control tools and methods.</t>
  </si>
  <si>
    <t>NJHHU0039-17</t>
  </si>
  <si>
    <t>Evaluation of Radon Measurement Protocols for HUD Multifamily Structures</t>
  </si>
  <si>
    <t>There is significant variation in multifamily housing financing program recommendations for the number of individual units in a multifamily building that should be tested for radon.  Current recommendations to test 10% (Fannie Mae and Freddie Mac) or 25% (HUD-FHA) of ground-floor units have a low probability of identifying a single unit with radon ≥ 4 pCi/L.  Previous studies suggest that at least half of the units need to be tested in structures with 20 total units, while in the highest-risk areas (e.g., Zone 1) at least 5 units need to be tested in buildings with 10 or fewer units to achieve high (e.g., 90%) probability of identifying a unit with radon above 4 pCi/L. This indicates that current percentage-based testing is likely inadequate to identify units with elevated radon levels.  The primary objectives of the proposed research are to: 1) obtain &gt;7,000 results of completed radon measurements from 100% of ground-floor units in over 500 multifamily buildings from radon professionals located in several states; 2) develop and apply statistical analyses  to actual radon measurement data to ascertain the minimum number of measurements needed to adequately assess the radon risk at a particular (e.g., 90%) confidence limit; 3) calculate and compare the increased health (lung cancer) risks to occupants associated with partial (e.g., 10%; 25%) and complete (100%) testing of multifamily units, and 4) timely dissemination of the study results through professional presentations and peer-reviewed manuscripts.</t>
  </si>
  <si>
    <t>NYHHU0038-17</t>
  </si>
  <si>
    <t>Removing Home Hazards for Older Adults Living in Affordable Housing.</t>
  </si>
  <si>
    <t>This study examines the feasibility of translating fall prevention research on removing home hazards into an effective home hazard removal program delivered in affordable senior housing units This hybrid design study will look at both the effect of the intervention in a real-world setting and the implementation strategy. A hybrid effectiveness/implementation trial will simultaneously establish the effectiveness of home hazard removal in affordable housing and conduct a process evaluation of how the intervention works in the context of senior apartments. To examine the implementation outcomes, a concurrent process evaluation will be conducted. The study has two objectives; 1) Determine the acceptability and feasibility of delivering the home hazard removal program in low-income senior apartments and, 2) Determine whether the home hazard removal program is effective and cost-effective in reducing the rate and post-intervention risk of falls.</t>
  </si>
  <si>
    <t>MOHHU0040-17</t>
  </si>
  <si>
    <t>Research, Prototype Testing and Evaluation of Accessible Design Retrofits for Semi-Detached and Non-Detached Houses</t>
  </si>
  <si>
    <t>Home Innovation Research Lab (Home Innovations) researchers are in the process of developing up to eight research-based prototype building configurations, rooms, or room features to be constructed in the lab, and design documents. If necessary, typical non-accessible configurations will be built first, followed by partial demolition and modification with the pre-determined accessibility solution being tested. The least-cost practicable approach will be used, such as a flexible, full-scale modeling system that utilizes moveable walls and non-working proxies for plumbing fixtures and accessory items for modification and repeated re-use. The process will be documented (notes, photos, video) for analysis of design results, costs and benefits, evaluation, training, and dissemination of results.</t>
  </si>
  <si>
    <t>H-21673 CA</t>
  </si>
  <si>
    <t>Accessible and Affordable Design for Semi-Detached Housing</t>
  </si>
  <si>
    <t>Auburn’s Department of Architecture is partnering with the university’s Center for Disability Research and Policy Studies to offer an interdisciplinary team of architects, designers, construction professionals, smart home technologists, people with disabilities, and disability research and policy specialists.   The research team is developing incentive-based policy recommendations and preparing tools and strategies for educating the public and the design/construction sector.  The goal of this effort is to move beyond “study and design” to real change in home design and construction practices.  This research focuses on creating new and adaptable home designs, tested by people with specific disabilities. The research team will develop a tool to educate both the design/construction sector and the general public on accessible design to make homes more safe.</t>
  </si>
  <si>
    <t>H-21674 CA</t>
  </si>
  <si>
    <t xml:space="preserve">Project Re-Envision at UF </t>
  </si>
  <si>
    <t xml:space="preserve">The University of Florida’s Shimberg Center for Affordable Housing will develop a series of repurposed interior layouts and fixtures of prototypical small-scale attached housing (SSAH) for different occupant types to test for accessibility, aesthetics, and affordability using multiple assessment tools. Researchers will identify prototypical dwelling plans from a systematically gathered inventory of older housing stock of public and market-rate SSAHs. Key problematic and efficacious spaces and fixtures (“S/F”) will be identified, informed by literature review, standards, Housing Enabler (HE), expert focus groups, spatial modeling, and human behavior monitoring. Additionaly, digitized 3-D models with enhanced realization will be developed of several designs of repurposed S/Fs, targeted to different occupant types. These designs will be tested aby multiple procedures.  Affordability analyses will be conducted on the most successful repurposed layouts and fixtures. Mock-ups of different formats (e.g. podcast, brochure) of results/solutions will be presented to multiple peer groups for feedback on appeal and utility as an end-user communication tool. </t>
  </si>
  <si>
    <t>H21672CA</t>
  </si>
  <si>
    <t>Lowering Children’s Blood Lead Levels by Mitigating Household Lead Paint in Central El Paso, TX.</t>
  </si>
  <si>
    <t>This study will use a holistic approach strategy, integrating community neighborhood-level education on child lead exposure solutions, with household-level lead hazard detection and mitigation. Three sets of objectives guide the collection of data needed to test the hypotheses: 1) measure child BLLs in previously identified high-risk neighborhoods, geographically map child BLLs, identify and recruit homes with lead exposed children; provide mitigation education and quantify parents’ knowledge, perceptions and attitudes towards mitigation pre- and post-education; 2) through home visits, measure lead content with an XRF and determine the bioaccessibility of possible interior and exterior lead paint contamination sources; determine most likely source(s) of child exposure; inform parents of findings and review mitigation options and practical issues; assist parents in mitigation; and 3) re-test child BLLs and environmental lead sources to determine efficacy of mitigation, and changes in attitudes and perceptions regarding perceived barriers to mitigation.</t>
  </si>
  <si>
    <t>TXLTS0010-18</t>
  </si>
  <si>
    <t>The MI CHILD Study (MIchigan CHildren’s Lead Determination Study)</t>
  </si>
  <si>
    <t>The absence of recent data characterizing lead exposures in paint, dust, soil, and water while controlling for other key variables has made it difficult to understand the relative importance of different sources. This evaluation will help to fill this evidence gap by analyzing data collected by Michigan Dept. of Health and Human Services’ (MDHHS) lead poisoning prevention program to characterize and assess recent lead levels in dust, soil, paint, and drinking water, while controlling for relevant confounding variables. These data will be modeled to predict exposures using Structural Equation Modeling (SEM). The study will also use other models to estimate the relative importance of exposure sources and pathways, identifying factors that have a direct or indirect influence on blood lead levels. There are two main objectives for this evaluation: (1) Analyze exposures and pathways from paint, dust, soil, and water; and (2) characterize recent lead levels in children’s blood, paint, dust, soil, and drinking water in 350 Michigan homes, including estimating the influence of other characteristics. The database in Michigan is unique and has been developed pursuant to the state’s HUD lead hazard control grant, Michigan state general fund dollars, and a Medicaid/CHIP (Children’s Health Insurance Program) state plan amendment.</t>
  </si>
  <si>
    <t>MDLTS0009-18</t>
  </si>
  <si>
    <t>Analysis of Benefits of Abatement Techniques and Effectiveness in the HOME Study (the ABATE HOME Study)</t>
  </si>
  <si>
    <t>This study builds on a previously HUD-sponsored work, the Evaluation of the HUD Lead Hazard Control Grant Program, the HOME Study. The three main objectives of  this study are; (1) To determine the efficacy of the type and intensity of lead hazard control interventions used in the HOME Study (2003-2006) on blood lead levels and neurobehavioral factors; (2) to identify which housing interventions are capable of routinely achieving compliance with low dust lead levels in the most cost-effective manner; and (3) to determine if residential dust lead loadings are related to neurobehavioral outcomes in children. 
The HOME Study was a randomized controlled trial carried out with funding from NIEHS, HUD, and EPA. This ABATE HOME study is a retrospective analysis of the HOME Study data. NCHH hypothesizes that the HOME Study data will show that intervention practices currently used by HUD lead hazard control grantees can reduce dust lead levels to below 5 μg/ft2 on floors and 50 μg/ft2 on windowsills. The study will also provide information about the intensity of interventions needed to achieve clearance at these levels.</t>
  </si>
  <si>
    <t>MDLTS0008-18</t>
  </si>
  <si>
    <t>Linking Microbial, SVOC and Pro-Inflammatory Exposures in Homes to Childhood Asthma Severity: A Community Filter Forensics Approach.</t>
  </si>
  <si>
    <t>This study proposes to investigate and compare the Filter Forensics and Community Filter Forensics approaches for assessing home exposures and asthma outcomes in a low-income urban community in Austin and demonstrate the feasibility of scaling up Community Filter Forensics to a statewide home and asthma assessment campaign.  The study will be divided into two phases. In Study Phase I, the team will evaluate and compare the Filter Forensics and Community Filter Forensics methodologies for assessing home bio-contaminants and SVOCs associated with asthma severity and asthma control in a sample of 50 low-income homes in East Austin. This study phase will allow them to determine how the Filter Forensics approach applied to an urban setting compares to their previous Filter Forensics findings in a rural setting. In addition, it will allow them to directly compare and verify how community-supplied data compares to data collected by researchers in the same homes. In Study Phase II, they will roll out a statewide Community Filter Forensics campaign in Texas targeting 150 households in cities across three climate zones to assess the feasibility of engaging with a variety of communities to rapidly (and remotely) collect home exposure and health data. If successful, the Community Filter Forensics methodology could provide a potentially more efficient and effective way for exploring healthy homes.</t>
  </si>
  <si>
    <t>TXHHU0046-18</t>
  </si>
  <si>
    <t>Urban Fungal Exposure, Sensitization and Asthma Among a Low-income Population</t>
  </si>
  <si>
    <t>Despite the established link between sensitization to the fungus Alternaria alternata (A. alternata) and asthma, the importance of domestic A. alternata exposure to allergic disease in lower-income urban communities remains poorly understood relative to cockroach, dust mite and mouse exposures. This proposal directly builds on a prior HUD funded work and has the objectives to address critical knowledge gaps in the understanding of the determinants of fungal exposure in low-income, urban homes and the relevance of early-life domestic exposure to fungi from the family Pleosporaceae, including A. alternata, to asthma development. The study design leverages biospecimens and databases readily available from two New York City (NYC) cohorts including a comprehensive prospective birth cohort of African-American and Hispanic children who have grown up in the northern Manhattan and the South Bronx, two communities with high burdens of poverty, asthma and reported domestic mold. The study will use next generation sequencing (NGS) to test the hypothesis that in NYC, A. alternata and other domestic fungal taxa are influenced by features of the built environment, housing type, water damage, homeowner behavior and bacterial communities, and that these will thereby impact asthma risk. Additionally, the study will test the hypothesis that, among children living in lower-income NYC neighborhoods, domestic exposure to Pleosporaceae fungi early in life is associated with development of allergic sensitization and asthma later in childhood. The possible synergistic effects of co-exposures to combustion byproducts will also be explored.</t>
  </si>
  <si>
    <t>NYHHU0042-18</t>
  </si>
  <si>
    <t>Reducing Older Adult Asthma Disparities Extension study (ROAAD-X)</t>
  </si>
  <si>
    <t>The ROAAD-X study will provide evidence as to whether a scaled down version (fewer home visits) of an innovative Community Health Worker-led multi-trigger, multi-component asthma home-visiting intervention with strong clinical-community linkages, has the potential to improve asthma control and healthcare utilization for older adults with asthma. The ROAAD-X study will enroll eligible participants at the Lowell Community Health Center (LCHC), the ROAAD pilot clinical site, and include the addition of a dynamic wait list design and an analysis of cost effectiveness and return on investment (ROI).  It will also seek to validate a tool created by MDPH to quantify indoor environmental asthma triggers. A study sample of 90-110 older adults, aged 55 and older, with provider-diagnosed asthma of at least mild persistent severity that is not well controlled according to the National Asthma Education and Prevention Program (NAEPP) guidelines. The study will utilize a dynamic wait list design in which participants will be enrolled in the study but will receive standard care for the first six months (“Control Period”) with asthma control assessed at baseline, 3-months and 6-months and health care utilization assessed at baseline (beginning of control period) and 6 months (end of control period). At six months, each participant will begin the “Intervention Period” and receive the ROAAD-X intervention, consisting of four home visits conducted by a CHW with visiting nurse accompanying CHW on Visit 1 and Visit 2 and a follow up phone call completed at 18 months (Visit 5). CHWs will provide asthma self-management education, assess the home environment to identify triggers, engage and teach patients to eliminate triggers from the home environment and make referrals for social services.</t>
  </si>
  <si>
    <t>MAHHU0045-18</t>
  </si>
  <si>
    <t>The Houston “Breathe Easy” Healthy Homes-Based Model for Multifamily Rental Communities.</t>
  </si>
  <si>
    <t>This project proposes to use data on environmental exposures and health from two previous studies, supplemented with innovative biomarker analyses, to strengthen our understanding of home environmental exposures and their relationships to health. That knowledge (with input from the affected community and key stakeholders) will then be used to refine, implement, and evaluate a “Healthy Homes”-based intervention for low-income, multifamily housing residents. The study team will conduct a randomized pragmatic clinical trial (PCT) to assess the efficacy of residential asthma interventions in the homes of 100 individuals with asthma aged 12 years and older who reside in one of two public housing communities owned and operated by the Houston Housing Authority. Participants will be randomized into one of two treatment groups: (1) phone calls only, or (2) home visits to implement and reinforce a clinically driven multicomponent trigger reduction and asthma control plan. The study will include an on-site clinic for enrollment at each complex. In addition, a community health worker will be hired and trained from each property and will be as an integral part of the research team. The phone-call group will receive four calls over the 6-month intervention period; the home-visit group will receive four home visits.  Visits will reinforce the asthma action plan and provide up to $350 in supplies to help reduce asthma triggers.  The study leverages findings from two previous studies and includes novel components such as assessment of exposure to volatile organic compounds using a silicone wristband and the presence of chronic rhinitis and mycosis (fungal infections) in participants.</t>
  </si>
  <si>
    <t>TXHHU0043-18</t>
  </si>
  <si>
    <t>Optimizing the Impact of Smoke-Free Residential Policies using an Evidence-Informed Implementation Approach</t>
  </si>
  <si>
    <t>No evidence-based approaches are available to support implementation of smoke-free (SF) housing policies by public housing authorities (PHAs) to ensure that HUD’s rule yields optimal benefits for residents. This study uses six key implementation strategies identified in earlier research on the experiences of PHAs that adopted SF policies before the rule was effective. The primary objective is to develop evidence-based smoke-free policy implementation strategies, using approaches informed by the experiences of early-adopter PHAs. It uses an established implementation science framework—Proctor’s Conceptual Model of Implementation Research—to guide the approach using a mixed methods approach embedded within a longitudinal design to collect and analyze outcome and implementation process data. From a portfolio of 55 HUD-subsidized affordable housing properties in the Appalachian region (managed by Beacon Properties), 12 sites will be selected based on: larger size (to optimize the size of our participant sample); geographic accessibility; and willingness to participate.  Eligible participants will be adult residents aged 18 and above, who consent to participate by completing structured surveys on their attitudes and behaviors regarding the smoke-free rule at three time points. The study will recruit non-smokers (n=360) and smokers (n=180). The overall study aims are to: a) Assess the effectiveness of a set of implementation strategies tailored to the characteristics of each property by varying their order and intensity, compared with standard support; b) Assess the incremental benefit of using structured implementation techniques and feedback from earlier adopters; and c) Develop an evidence-based implementation toolkit to meet the needs and preferences of pubic and affordable housing communities.</t>
  </si>
  <si>
    <t>MAHHU0041-18</t>
  </si>
  <si>
    <t>Sustainable Air Quality Control in Affordable Housing Near Highways</t>
  </si>
  <si>
    <t>The goal of this study is to develop a performance‐based evaluation framework specific to multi-family housing near highways that considers air quality benefits, indoor comfort, and sustainability of various HVAC and air-filtration systems. The study has two main objectives: (i) to quantitatively assess the indoor air quality benefits derived from use of high efficiency filters and optimization of ventilation system design parameters in near-highway housing; and (ii) to develop a guidance document based on a stakeholder workshop that can be used to inform the design of HVAC systems and their operation for multi-family housing near busy roadways. To achieve the first objective, three important design factors: efficiency of filtration to remove particulate air pollution, air recirculation rate, and fresh air supply rate will be tested. It uses a factorial experimental approach to determine which of these factors or combinations of factors are the most influential determinants of improved indoor air quality and comfort. Eight different affordable housing unit types – that differ in terms of filtration, recirculation rates, and fresh air supply rates – will be selected from three or four multi-family buildings near highways in Somerville, MA.  To better understand unit-to-unit variation, three units of each type will be studied, i.e., a total of 24 units. Respirable particles, carbon dioxide, nitrogen dioxide, volatile organic compounds, temperature and relative humidity will be continuously monitored. For the second objective, a Stakeholder Workshop inviting study participants, multi-family housing developers, tenant associations, city planners, public housing advocates, HVAC systems designers and technicians, inspection services, and academic researchers will be conducted.</t>
  </si>
  <si>
    <t>MAHHU0044-18</t>
  </si>
  <si>
    <t>American Healthy Homes Survey II</t>
  </si>
  <si>
    <t xml:space="preserve">This was a nationally representative indoor environmental field survey of noninstitutional U.S. housing in which children can reside.  HUD's primary objective was to track the prevalence of lead-based paint (LBP) and LBP hazards in this and in two previous surveys.  HUD teamed with the EPA to collect drinking water samples for lead analysis, dust samples for mold,  pesticide wipe samples, and air samples for formaldehyde.  </t>
  </si>
  <si>
    <t>DU203NP-15-D-05</t>
  </si>
  <si>
    <t>Housing Subsidies and Child Development </t>
  </si>
  <si>
    <t>This project investigates relationships among living in HUD-assisted housing as a teen, exposure to adverse childhood experiences (ACEs), and chronic disease risk later in life. It will link HUD administrative data with the National Longitudinal Study of Adolescent to Adult Health (Add Health)—a nationally-representative, panel dataset—that includes self-reported (e.g. depression, substance use) and biomarker (e.g., body mass index, diabetes, hypertension) measures. The merged dataset will provide an unprecedented opportunity to study how residence in HUD-assisted housing affects health trajectories both in this project and for future researchers. UNC will use the linked data to evaluate whether teen residence in HUD housing is related to ACE exposure and long-term physical and mental health trajectories, in addition to the roles of contextual factors on these relationships. The analysis will utilize propensity score matching to construct a comparison group of Add Health respondents with similar characteristics, difference-in-differences analysis on longitudinal health markers (BMI, depression, substance use) and regression modeling on adult biomarker data (diabetes, hypertension).  </t>
  </si>
  <si>
    <t>H-21676CA </t>
  </si>
  <si>
    <t>Reducing Metal Exposures in the Home: A Pilot Intervention</t>
  </si>
  <si>
    <t>This study will focus on the effects of take-home contamination on children’s blood lead levels. The pilot study will characterize 60 homes of low-wage construction workers living with a child and evaluate interventions to reduce take-home contamination, and the effectiveness in reducing metals in household dust and residents’ blood. Intervention groups will be assigned to different combinations of customized home assessment, take-home prevention training and professional cleaning. Collaborators will include the Massachusetts Coalition for Occupational Safety and Health, Brazilian American Center, Vietnamese Health Collaborative, New England Carpenters Training Fund, and New England Region Laborers' Health &amp; Safety Fund of North America.</t>
  </si>
  <si>
    <t>MALTS0013-19</t>
  </si>
  <si>
    <t>Help Eliminate Lead Program (HELP)</t>
  </si>
  <si>
    <t>This study will evaluate the existing HELP program in Galesburg, IL. The HELP Program provides services to communities with documented lead problems and is being offered to the City of Galesburg in rural Illinois as a pilot program. Services provided to eligible households prioritize pre-1978 housing units where an EBL child resides. Homes are selected according to age and condition of the structure, number of children 1-6, and relative degree of poverty. Eligible households will receive a risk assessment and be eligible for lead service line replacement and lead hazard remediation. Comparisons will include lead service line replacement, dust lead and health outcomes, and calculations of costs and benefits. The study will help determine the incremental benefits of lead service line replacement as well as dust lead and health outcomes using an existing analytical predictive lead risk model.</t>
  </si>
  <si>
    <t>ILLTS0014-19</t>
  </si>
  <si>
    <t>Development of a Test Kit for Lead Clearance Testing</t>
  </si>
  <si>
    <t>This study builds on previously awarded HUD-sponsored work, Enhancing the Performance of Spot Test Kits for Lead Based Paint Using Solid-Phase Dilution. The main objective of this study will be to develop a fast, on-site procedure to determine clearance after lead hazard control work. QuanTech will develop the test kit based on previous research developing a test kit to determine the presence or absence of lead-based paint. It will decrease the amount of time necessary to obtain clearance and reduce costs for relocation. The test kit will be based on the previous work using the rhodizonate color change to pink in the presence of lead.</t>
  </si>
  <si>
    <t>MDLTS0012-19</t>
  </si>
  <si>
    <t>Drinking water lead remediation strategies for Illinois homes with domestic wells.</t>
  </si>
  <si>
    <t>The objectives of this study are: 1) to identify predictors of water lead levels in tap water of homes with private wells, and 2) to characterize the cost and efficacy of interventions to reduce tap water lead in homes with private wells. Few states have any regulations to test well water for lead content. UIC will generate information to inform prioritization of homes with private wells for water lead testing. A pilot study suggests that age of home, water corrosivity, plumbing composition, and well composition and condition may be predictors of lead in the tap water of homes with private water wells. Researchers will also generate information on the costs and efficacy of three different approaches to removing lead from tap water of homes with private wells. Partner organizations include the Illinois Association of Groundwater Professionals, Illinois Department of Public Health, Champaign-Urbana Public Health District, Jackson County Health Department, Kane County Health Department, Peoria City/County Health Department and the Whiteside County Health Department.</t>
  </si>
  <si>
    <t>ILHHU0052-19</t>
  </si>
  <si>
    <t>Improving Health and Indoor Air Quality for Older Adults with Asthma</t>
  </si>
  <si>
    <t>This study tests the effectiveness of portable high efficiency air filtration units in improving indoor air quality and reducing asthma symptoms and healthcare utilization among 100 older adults (age 55+) with asthma living in smoke-free public or other federally assisted housing. The research will be conducted in units with gas stoves, which are known to emit contaminants that can trigger asthma. The study uses a stepped-wedge design to evaluate the impact of this intervention separately and in combination with the well documented improvements seen with typical multifaceted educational and environmental interventions. The study will fill a major knowledge gap by measuring both PM and NO2 concentrations in homes that cook with gas stoves and document the reductions in both pollutants when using HEPA/activated charcoal air purifiers. The study will provide environmental data on the effectiveness of air purifiers, as well as document changes in respiratory health measures following the air purifier intervention as well as the benefit of adding subsequent standard multifaceted environmental and educational interventions.</t>
  </si>
  <si>
    <t>MAHHU0048-19</t>
  </si>
  <si>
    <t>Air filtration to improve indoor air quality (IAQ) and chronic obstructive pulmonary disease (COPD) outcomes in a high-risk urban population of U.S. military veterans.</t>
  </si>
  <si>
    <t>The primary goal of this study is to investigate the effectiveness of stand-alone air filtration for improving indoor air quality (IAQ) and chronic obstructive pulmonary disease (COPD) outcomes in a high-risk urban cohort of 80 U.S. military veterans with COPD. Additional secondary goals of the study are to: (1) investigate housing-related factors that may contribute to COPD exacerbation; (2) investigate the utility of using low-cost sensors for indoor air pollution epidemiology studies and for providing actionable or useful information on the quality of their indoor air to patients and their physicians, and (3) evaluate the costs and benefits of using stand-alone air filtration to improve IAQ and COPD outcomes. Participants will be recruited from the Jesse Brown Veterans Affairs Medical Center (JBVAMC) through the West Side Institute for Science and Education (WISE) using a community-based participatory process in which stakeholders, including patients, physicians, and local nonprofits, will assist in the development of research objectives, recruitment, retention, and dissemination of results. The study objectives will be met by combining measurements of environmental conditions and indoor and outdoor air quality (using both research-grade and low-cost sensors) with housing condition assessments, respiratory questionnaires, and records of clinical outcomes.</t>
  </si>
  <si>
    <t>ILHHU0049-19</t>
  </si>
  <si>
    <t>Implementation and cost determination of an Assessment-Based Pest Management (APM) protocol for German cockroaches; and evaluations of bed bug heat treatment in US HUD Housing Authorities</t>
  </si>
  <si>
    <t>This study assesses the efficacy and cost of Assessment-based Pest Management (APM) protocols for controlling cockroaches and bed bugs in public and other HUD-assisted housing.  The researchers will study how the determination of pesticide resistance among cockroach populations can be incorporated into pest management protocols and will test the efficacy of different heat systems for bed bug control. The researchers intend to determine the costs of an APM baiting protocol for German cockroach control, the cockroach population resistance profiles for resistance management recommendations, the efficacy of different whole heat-systems for bed bug eradication, and provide pest management training and contract writing seminars to managers, facilities staff and public housing residents.</t>
  </si>
  <si>
    <t>VAHHU0050-19</t>
  </si>
  <si>
    <t>Transformative Interventions for Cockroach, Endotoxin and Allergen reduction to Sustain a healthy home Environment.</t>
  </si>
  <si>
    <t>Working with public housing agencies and the Lumbee Tribe, this study will test a new pest control protocol for eradicating cockroach infestations and reducing cockroach allergen levels in homes in both urban and rural communities in North Carolina.  Community members and pest management professionals will be included to help ensure the success of the study and the future application of study findings. The study consists of three aims: Aim 1 will develop and validate a new pest eradication protocol by assessing the efficacy and cost of several practices (gel bait application, IGR sprays), then whole-home treatments, and finally resident participation. Aim 2 will extend and generalize the most efficacious inner-city cockroach elimination protocol to rural homes in eastern North Carolina and tribal homes (Lumbee Tribe). IEQ measures will include reductions in cockroaches, allergens and endotoxin. Resident participation will be a component of these interventions. Aim 3 will demonstrate a proof-of-concept transformative community participatory intervention model with early intensive PMP inputs and sustainability through community participation. It will incorporate the best aspects of Aims 1 and 2. IEQ measures will include reductions in cockroaches, allergens and endotoxin.</t>
  </si>
  <si>
    <t>NCHHU0053-19</t>
  </si>
  <si>
    <t>The Impact of Housing Assistance on Residential Environmental Exposures</t>
  </si>
  <si>
    <t>Prior research suggests housing assistance programs are important social and health policy tools since housing assistance is associated with improved physical and mental health for children and adults. However, it is unclear which attributes of housing assistance are contributing to improved health. This study investigates the impact of HUD housing assistance on exposure to indoor environmental contaminants such as lead, secondhand tobacco smoke, and pesticides.  This will be accomplished through extensive analysis of a unique dataset that links HUD administrative data (1999-2016) with those from the National Health and Nutrition Examination Survey (1999-2016). There are 8,500 NHANES respondents who are linked to the HUD record, including 4,111 children ages 2-19 and 4,389 adults. The research also includes the development of a housing environmental quality index using American Housing Survey data.</t>
  </si>
  <si>
    <t>DCHHU0054-19</t>
  </si>
  <si>
    <t>EXTRACT Study (EXTRACTing Indoor Pollutants with Proper Ventilation)</t>
  </si>
  <si>
    <t>This study will evaluate the effectiveness of the installation of kitchen range hoods to reduce moisture and gas stove-generated NO2 and other contaminates compared with the effectiveness of bathroom fans, the latter being the more common approach to achieving compliance with ASHRAE ventilation standard 62.2, in 120 single family homes undergoing weatherization. The main objective of the study is to offer evidence-based guidance to homeowners, energy and housing programs, and policy makers on how to improve indoor air quality in homes with gas stoves in a cost-effective manner. Although the intervention of interest will be the installation of ventilation systems, the provision of air sealing/insulation services will also influence pre-/post-work changes. The researchers will use the information about building tightness to control for the effects of energy efficiency measures, which could affect infiltration rates and contaminant levels. The study will also track the costs of the bathroom ventilation systems as compared to the kitchen exhaust hoods.</t>
  </si>
  <si>
    <t>MDHHU0051-19</t>
  </si>
  <si>
    <t>Impact Lead – Kansas City</t>
  </si>
  <si>
    <t>The grantee will partner with The Kansas City Health Department Childhood Lead Poisoning Prevention Program and Children’s Mercy Kansas City Environmental Health Program to study how different interventions have made housing lead safe and if this leads to fewer lead poisoned children among those who move into a home after remediation activity. An existing lead testing data base will be used to evaluate the efficacy and long-term outcomes of lead hazard control interventions on children that are both those in residence at the time of the Lead Safe intervention as well as those who began to reside at the address any time post lead-hazard clearance. UMKC will also develop a Housing Based Lead Risk Index to cost effectively target homes with higher interior lead dust levels. The Index will be tested to see if and how it facilitates an efficient target testing approach, using easily obtained information such as age of housing and condition of exterior housing components. The agenda is to develop a primary prevention approach based on exterior housing observations as well as neighborhood level social determinants of health.</t>
  </si>
  <si>
    <t>MOLTS0019-20</t>
  </si>
  <si>
    <t>Detroit Lead Technical Study</t>
  </si>
  <si>
    <t>The granteewill partner with the Michigan Department of Health and Human Services, CLEARCorps Detroit, and the Detroit Health Department to study the cost-effectiveness of protecting children from lead exposure through improved temporary emergency relocations, and new permanent voluntary relocations. Where full lead remediation is delayed, it is critical to support families with a child with an Elevated Blood Lead Level (EBLL) and assure that the family and the child end up in a safe setting. The objective of this study is first to establish whether the policies are effective in reducing blood lead levels in children, and then to compare the costs of relocation to the costs of current approaches. This Detroit-based Lead Technical Study will develop: (1) a temporary relocation model for households where a child is hospitalized with an EBLL greater than 35 μg/dL of lead in their blood, and (2) a permanent voluntary relocation model for households where children have an EBLL below 35 μg/dL.</t>
  </si>
  <si>
    <t>MILTS0015-20</t>
  </si>
  <si>
    <t>A New Paradigm for Environmental Lead Reduction: Community Lead Screening</t>
  </si>
  <si>
    <t>The grantee will partner with Indiana University and Purdue University Indianapolis to further validate and scale-up a household lead screening kit to detect environmental lead hazards in two of Indiana’s largest counties. The study’s goal is to prove that their screening kit will make household lead risk assessments more cost-effective. The kit would do this by allowing health departments to target the expensive and time-consuming household lead risk assessments to homes that are most likely to contain the worst environmental lead hazards. The purpose of the study is three-fold: (1) to validate the lead screening kit in 320 households; (2) to test the scalability of the lead screening kit by distributing the kit to 1000 households across St. Joseph and Marion Counties, and (3) to understand whether and how the kit helps households to identify lead hazards. The lead screening kit is predicted to increase the capacity of local health departments to serve households with children who have had an elevated BLL and who’s homes have not received a lead risk assessment.</t>
  </si>
  <si>
    <t>INLTS0017-20</t>
  </si>
  <si>
    <t>Targeting Homes with High Lead Exposure Risks by Leveraging Big Data and Advanced Machine-Learning Algorithms</t>
  </si>
  <si>
    <t>The grantee will partner with three HUD LHC grantees: City of Greensboro, NC; City of Fort Wayne, IN; the Indiana Housing and Community Development Authority, and with RTI International to use existing databases to define a “lead exposome” – combining all of the potential contributors to lead exposure in one place. Compiling data linking a child’s total lead exposome to previously collected blood lead data could lead to a precision approach to healthy housing and lead hazard control. The study goals are to decrease reliance on children as a sentinel for identifying at-risk homes, increase the likelihood of preventing cognitive damage from lead exposure, and focus spending on lead hazard control interventions where it will have the greatest effect. They will link data including blood lead surveillance data for 59,483 children, house age, tax value, proximity to selected lead sources, water source, predicted soil lead levels, neighborhood-scale demographics, lead hazard control activities and household-level demographic and occupational information. Then they will use machine learning algorithms to predict: (1) expected children’s blood lead at each household; (2) the probability that blood lead will exceed 5, 2 or 1 μg/dL; (3) the relative contributions of different lead exposure sources, and (4) the potential effectiveness of alternative interventions.</t>
  </si>
  <si>
    <t>INLTS0020-20</t>
  </si>
  <si>
    <t>University of Nevada, Las Vegas Tile Investigation and Lead Evaluation Study (UNLV TILES)</t>
  </si>
  <si>
    <t>The grantee will study a knowledge gap surrounding the extent of potential hazards associated with the lead content of commercially available ceramic tile. The applicant  will purchase a variety of ceramic tiles and determine the lead content using X-ray fluorescence  analysis. This will be followed by measuring the dust lead levels on the tile and the lead content of dust generated during demolition of the tiles. Characterization of the potential lead hazards of ceramic tiles could inform policies and practice concerning the extent of lead dust hazards originating from tile, lead utilized in the manufacture of tile and glazes, and guidance regarding the handling, installation, and demolition of tile during home renovations. Guidance regarding testing tile could be incorporated into combined Lead Inspection/Risk Assessment procedures and educational information provided to residents and homeowners.</t>
  </si>
  <si>
    <t>NVLTS0016-20</t>
  </si>
  <si>
    <t>Evaluating the Long-Term Efficacy of Residential Lead Remediation and Its Impact on Children’s Cognitive Levels in the City of Lancaster, PA</t>
  </si>
  <si>
    <t>The grantee will partner with the Partnership for Public Health and the City of Lancaster to study the long-term effectiveness of lead hazard control activities and investigate the duration of residence in a lead remediated home on cognitive outcomes. The study will use the 425 homes remediated in Lancaster over the past 18 years. They will perform lead hazard risk assessments to determine the differences in the risk assessment findings in relation to the type of lead hazard control work and the time since remediation. Using the Raven’s Colored Progressive Matrices (RCPM) test, a non-verbal intelligence test for children, they will investigate the hypothesis that children who lived for longer durations in a “lead-safe” home will have higher scores on cognitive tests.</t>
  </si>
  <si>
    <t>PALTS0018-20</t>
  </si>
  <si>
    <t>Engaging residents to maximize the impacts of housing rehabilitation programs</t>
  </si>
  <si>
    <t>The primary goal of the study is to evaluate the effectiveness of integrating resident engagement in homes participating in lead and healthy homes rehab programs to sustainably improve housing conditions and to evaluate the combined influence of housing rehabilitation and resident engagement on exposures to SVOCs, lead, and allergens. The objectives of the study are 1) to assess the influence of a HUD-funded lead hazard control program on SVOC levels and 2) evaluate the effectiveness of adding a healthy housing assessment program to the LHC grant program on exposure-related behaviors and levels of lead, allergens, pesticides, and other SVOCs. The applicant will enroll 100 owner-occupants participating in the City of Rochester’s HUD-funded LHC Program. Using a randomized controlled trial (RCT) design, half of the residents will take part in the LHC program (control) while the other half of the residents will take part in LHC and an enhanced version of New York’s Healthy Neighborhood Program (HNP+), a low intensity healthy homes education and referral program. Researcher will evaluate the impact of the LHC program on levels of SVOCs, which are often found in house dust, and compare the impact on residential behaviors and measured lead, allergen, and SVOC dust levels in homes also taking part in HNP+.</t>
  </si>
  <si>
    <t>MAHHU0060-20</t>
  </si>
  <si>
    <t>Better Recognition of Exposure to Asthma Triggers in the Home Environment using Smartphones (BREATHE-Smart)</t>
  </si>
  <si>
    <t>The goal of this project is to develop and validate a rapid, point-of-care, smartphone-based test of house dust for semiquantitative detection of inhalant allergens which commonly cause asthma symptoms. The applicant hypothesizes that their system will be consistent with allergen measurement by the HUD standard protocol and better than questionnaire responses used as standard-of-care in homecare programs. The researchers propose to develop and validate a rapid, smartphone-based system to: 1) detect allergens in dust and 2) provide residents with education and intervention strategies. The researchers will also demonstrate usability of the app for improved real-time hazard assessment in homes of asthmatic children. They will work with their community partner, the Asthma Express program, at Nationwide Children’s Hospital Homecare. This program has direct access to the community and provides follow-up education and instruction to families of pediatric patients who suffer from severe asthma attacks through in-home nurse visits. The applicant will work with them to integrate direct allergen measurement into their workflow using the developed device, which will enhance their ability to target interventions for each family and may help reduce emergency room usage.</t>
  </si>
  <si>
    <t>OHHHU0057-20</t>
  </si>
  <si>
    <t>Cockroach Eradication through Community Engagement: Empowering Residents to Improve their Health</t>
  </si>
  <si>
    <t xml:space="preserve">Although the association between cockroach allergens and asthma has been known for decades, effective and sustainable cockroach management plans have not been consistently implemented in affordable multiunit housing. Additionally, residents are rarely involved in pest management, thus denying them the opportunity to improve the IEQ of their homes. The main objective of this study (accounting for the reduction in funding) is to: 1) Evaluate resident perception of cockroach management in affordable housing, and 2) Develop and evaluate an accessible, resident centered cockroach management protocol. Researchers will develop a protocol to reduce cockroach populations in affordable housing communities by reshaping how cockroach management is implemented and sustained as well as centering control efforts on residents, by placing them in a position to be champions for their own health. </t>
  </si>
  <si>
    <t>KYHHU0061-20</t>
  </si>
  <si>
    <t>Control of House Mouse Infestations, Ectoparasites, and Allergens</t>
  </si>
  <si>
    <t>The objectives of the proposed study are to: 1) evaluate the cost-effectiveness of integrated house mouse management programs by comparing the cost and effectiveness of three different mouse treatment programs in multifamily apartment buildings with varying degrees of interventions from low to high; 2) evaluate the effect of integrated house mouse control programs on mouse allergen reduction in homes; and 3) profile house mouse ectoparasites and their potential role as disease vectors by investigating the species and infestation rates of ectoparasites on house mice found in multifamily buildings. They will select nine low-income high-rise apartment buildings and a community with at least 30 low-rise apartment buildings, all of which have histories of chronic mouse infestations and divided the buildings into three treatment groups. The researchers will collaborate with four public housing authorities and Johns Hopkins University in conducting field experiments, collecting live mice for examination of ectoparasites, and mouse allergen analysis.</t>
  </si>
  <si>
    <t>NJHHU0055-20</t>
  </si>
  <si>
    <t>The Association Between Indoor Air Pollution and Cardiopulmonary Health</t>
  </si>
  <si>
    <t>The overall objective of the study is to examine exposure to air pollution (black carbon, PM2.5 and NO2) in the homes of 100 adults ≥ 60 years of age of low-income status (eligible participants include residents of HUD subsidized housing) in the Greater New Orleans.  Black carbon, a primary constituent of PM2.5, will be measured at baseline and at 6 months using both personal monitoring and stationary samplers in study homes, with other analytes sampled using stationary samplers.  The primary goal of the study is to assess the impact of indoor exposure to black carbon and cardiopulmonary health, with a focus on the potential effects on blood pressure and heart rate. Air pollutants chosen are those known to be combustion byproducts and thought to be predictors of adverse cardiovascular and respiratory outcomes.</t>
  </si>
  <si>
    <t>LAHHU0058-20</t>
  </si>
  <si>
    <t>Preventing Injuries to Children Through Home Safety Modifications</t>
  </si>
  <si>
    <t>This study combines the child injury prevention expertise of the Johns Hopkins Center for Injury Research and Policy faculty with the home modification and community outreach expertise of GHHI to demonstrate and address the gap between what is known  to work for preventing child home injuries and the uptake of those prevention approaches by high-risk families. The study team will use the CHASE Tool, developed by John Hopkins University, to assess child injury risks in low-income foster family homes before and after implementation of evidence-based modifications, to document the time and cost burden to conduct the assessments on a large scale and the residents' willingness to accept the modifications. The study aims to: 1) implement injury prevention measures based on safety hazards identified using the CHASE Tool within 300 low-income households (at or below 80% AMI) in Baltimore City or County; 2) determine the costs of the injury prevention measures completed by residents and/or professional providers; and 3) conduct a formative evaluation using mixed methods to determine feasibility of incorporating injury prevention into residential programs from the perspective of installers and residents, including identifying barriers and facilitators, and to understand the consistency of implementing and maintaining the injury prevention measures across referral sources, by residents and staff. The study will enroll families with children &lt; 7 years of age who are referred from two of GHHI's active programs, DSS Foster Care Homes Program (FCHP, n=200 homes) and Amerigroup Maryland Asthma Program (AMAP, n=100 homes), which are households with Medicaid eligible children referred from Amerigroup-Maryland into GHHI's asthma home-visiting program.</t>
  </si>
  <si>
    <t>MDHHU0059-20</t>
  </si>
  <si>
    <t>Evaluating the Long-Term Effectiveness of Healthy Homes Interventions</t>
  </si>
  <si>
    <t>The study has two major interrelated objectives: (1) Determining the effectiveness and longevity of healthy homes interventions and education for reducing unintentional injuries and fires resulting from housing-related hazards; and (2) Determining the barriers and incentives affecting future use of these cost-effective strategies. It builds on a previously awarded Healthy Homes Production grant, which targeted a population of 2,985 low-income households and provided home assessment utilizing the SERI Heathy Homes Rating System app, installation of smoke alarms and an educational packet discussing methods to make residents’ homes healthier, with some receiving physical interventions for unintentional injuries and fires. The applicant plans to recruit 600 households for this study.</t>
  </si>
  <si>
    <t>AZHHU0056-20</t>
  </si>
  <si>
    <t>Impact of RAD on Children's Health</t>
  </si>
  <si>
    <t>Investigation of impact of RAD Developments on Children's health in New York State using HUD and Medicaid data</t>
  </si>
  <si>
    <t>H-21696 CA A01</t>
  </si>
  <si>
    <t>Impact of RAD on Children, Nationally</t>
  </si>
  <si>
    <t>Studies impact of RAD redevelopment on families with children nationally using surveys and indepth interviews, including child health outcomes</t>
  </si>
  <si>
    <t>H-21697 CA</t>
  </si>
  <si>
    <t>Education Interventions and Supports during COVID-19</t>
  </si>
  <si>
    <t xml:space="preserve">The goal of this project is to understand how Public Housing Authorities (PHAs) responded to the needs of resident youth enrolled in 6th through 12th grade during the pandemic. The project investigates the impact of COVID-19 on educational services, residents' health, and social needs. It will survey up to nine Public Housing Agencies who received funding from Resident Opportunities and Self-Sufficiency (ROSS), Student + Opportunities + Achievements = Results (SOAR) programs or participate in HUD programs. The interviews will provide an opportunity to learn about staff and residents’ needs, lessons learned, surprises, and recommendations for such programming for the future. </t>
  </si>
  <si>
    <t>ASSESSING COSTS AND BENEFITS OF CHICAGO’S CDBG-FUNDED HOMEMOD PROGRAM</t>
  </si>
  <si>
    <t>The City of Chicago’s HomeMod Program provides home modifications for low- and moderate-income people who are under the age of 60 and who have disabilities.  The U.S. Department of Housing and Urban Development (HUD) provides roughly 71 percent of the program’s funding through its Community Development Block Grant (CDBG) program.  This study used Chicago’s HomeMod program to determine whether the home modifications provide more in quantifiable benefits to the government—in avoided future costs for services to people with disabilities, such as home health aides or nursing home care—than the upfront costs of the modifications, which is a measure of the efficiency of the CDBG-funded activity.</t>
  </si>
  <si>
    <t>H-21677CA</t>
  </si>
  <si>
    <t>Evaluation of HUD’s Older Adult Home Modification Grantee Program</t>
  </si>
  <si>
    <t>HUD’s Office of Lead Hazard Control and Healthy Homes (OLHCHH) is launching a new Older Adult Home Modification Grant Program (OAHM Program) to help older adults function better and remain safely in their own homes.  OAHM Program grantees will deliver low-barrier, high-impact, low-cost, person-centered home modifications to low-income older adults, with the goal of enabling homeowners to live in their primary residence as independently as possible for as long as possible.  
HUD’s Offic of Policy Development and Research (PD&amp;R) awarded a contract to Healthy Housing Solutions (Solutions) to conduct an evaluation to determine the effectiveness of the OAHM Program. This Evaluation has two primary objectives. The first objective is to measure the  Impact of the home modification on adult homeowners whose homes were modified, by measuring changes in homeowners’ difficulties with Activities of Daily Living (ADLs) and with Instrumental Activities of Daily Living (IADLs) between intake and six- to nine-month post-home modification. These difficulties can be measured through frequency of at-home falls; quality of life; unplanned emergency and hospital visits; tenure in their homes; falls efficacy (i.e., the confidence an older adult has that they can do various activities without falling); and mobility inside and outside the home. Secondly, a process evaluation assessing how each grantee implements their OAHM Program, describing challenges, barriers, and successes, as well as homeowners’ opinions of the OAHM Program process and the home modifications they received</t>
  </si>
  <si>
    <t>86614620C00004</t>
  </si>
  <si>
    <t>NIH</t>
  </si>
  <si>
    <t>The Impacts of Early Neighborhoods on Racial Disparities in Adult Health Outcomes</t>
  </si>
  <si>
    <t>﻿   
DESCRIPTION (provided by applicant):  We have come to understand that racial disparities in adult health outcomes are affected by exposures and experiences over the life span. Early life exposures and experiences 1) affect later health outcomes 2) accumulate over time and 3) vary tremendously by racial group. Life course research has focused primarily on specific aspects of childhood family contexts that demonstrate the "long arm" of childhood exposures on adult health. Meanwhile, there is recognition that neighborhood context may contribute to racial disparities in health over the life course. Studies demonstrate that childhood neighborhood context is associated with child health, and adulthood neighborhood context is associated with adult health. However, these primarily cross-sectional studies demonstrate nonexistent or only modest associations between neighborhood context and health. Notably, few studies examine how neighborhood context in childhood affects racial disparities in adult health, or how racial disparities in childhood neighborhood context may contribute to racial disparities in adult health.
Previous work has been hampered by lack of access to appropriate longitudinal data, and methodological limitations.  This project extends prior research by using two complementary longitudinal datasets and novel methods to examine the long reach of contextual exposures in childhood on racial disparities in adult health outcomes. We have two specific aims: (1) Calculate upper bound estimates of the plausible total impact of all childhood contextual factors on black/white disparities in adult health outcomes. Borrowing economic and demographic methods used in educational research, we examine correlations between geographically close and geographically distant individuals to evaluate the extent to which the totality of childhood contextual factors affect adult cardiovascular, metabolic, mental, and self-rated status health outcomes and compare these correlations by racial group. (2) Estimate the contribution of long-term exposure to neighborhood disadvantage during childhood on black/white racial disparities in adult health outcomes. While Aim 1 establishes plausible upper bounds for childhood contextual effects on a variety of adult health outcomes, it does not address duration of exposure and remains agnostic about the specific nature of relevant exposures. Aim 2 extends Aim 1 by using information on neighborhood exposures over time-up to two decades--and using new bio statistical methods to examine the effects of cumulative neighborhood disadvantage across the life course on racial disparities in adult health. The aim both examines the contribution of racial disparities in childhood cumulative neighborhood disadvantage on racial disparities in adult health and examines whether the impacts of cumulative neighborhood disadvantage differ between black and white individuals.  Our analyses allow explicit comparisons of earlier contextual effects across health domains to ask which domains of racial health disparities appear most or least affected by childhood cumulative contextual factors.</t>
  </si>
  <si>
    <t>PUBLIC HEALTH RELEVANCE:  This project uses two complementary longitudinal datasets and multiple novel methods to examine the childhood contextual determinants of racial disparities in a variety of health outcomes in adulthood. We first provide upper bound estimates of the plausible total impact of all childhood contextual factors on racial disparities in adult cardiovascular, metabolic, mental, and self-rated status health outcomes. We then examine the extent to which racial differences in exposure to childhood neighborhood disadvantage explain racial disparities in adult health as well as examine whether the impacts of the duration of exposure to childhood neighborhood disadvantage vary by race.</t>
  </si>
  <si>
    <t>1R56AG052513-01</t>
  </si>
  <si>
    <t>Risk for Alzheimer's Disease and Cognitive Decline in Project TALENT</t>
  </si>
  <si>
    <t>RISK FOR ALZHEIMER'S DISEASE AND COGNITIVE DECLINE IN PROJECT TALENT
ABSTRACT [rev. June 15, 2016]
 Higher educational attainment is associated with preserved cognitive performance in older age and
reduced risk for Alzheimer's Disease (AD) and other dementias. The mechanisms underlying these
associations are unclear, but possible explanations include: direct protective effects of more education;
preserved capacity or enhanced functioning due to greater cognitive complexity of occupational and leisure
activities among people with more education; indirect effects via individual, family, or community-level
correlates of educational level; and genetic factors that contribute to both educational level and later-life
cognitive functioning. Distinguishing among these alternatives is critical for informing intervention programs to
prevent and delay the development of AD and to remediate age-related cognitive decline. These mechanisms
will be evaluated using the unique twin/sibling/schoolmate design of Project Talent (PT), a longitudinal study
begun in 1960 with a U.S. representative sample of 377,000 high school students who had detailed measures
of cognitive abilities, family and school characteristics, educational aspirations and vocational interests. The
sample includes 86,000 siblings in 42,000 families, including 2,300 sets of twins and triplets. The twins have
been recently located and surveyed (R01-AG043656, Pl: Prescott; Co-Pl: Lyter).
 Proposed aims are to: (1) locate Project Talent participants in a new follow-up sample of 2500 sibling
sets; (2) assess dementia outcomes and cognitive decline in the previously-recruited twin/sibling sample and in
the new sample of siblings; (3) combine this outcome information with data collected since 1960 to evaluate
the association between educational attainment and risk for dementia and later-life cognitive decline,
accounting for cognitive abilities assessed in adolescence; (4) evaluate alternative mechanisms for the
association of education with dementia and cognitive decline, including: (a) direct protective effects of higher
education: (b) protective effects of cognitive activities; (c) indirect association via early-life cognitive abilities;
and (d) indirect association via genetic, family and/or macroenvironmental factors; and (5) document and
archive the twin and sibling data for use by other researchers studying the antecedents of cognitive decline.
 Participants will be assessed with a contemporary battery of cognitive measures harmonized with several
of the original 1960 PT measures, allowing direct measurement of change across 1960 to 2017 on multiple
cognitive domains; use of adaptive testing to reduce participant burden; and assessment via mailed tablet
computers to facilitate measurement of memory and visuospatial abilities. This unique merger of within-family,
between-family, within-school and between-school designs controls for genetic and environmental factors that
are confounded in other cohort studies and provides an unprecedented opportunity to address causal
hypotheses about the mechanisms underlying individual differences in risk for AD, other dementias and
cognitive decline.</t>
  </si>
  <si>
    <t>n/a</t>
  </si>
  <si>
    <t>1R01AG056163-01</t>
  </si>
  <si>
    <t>Pathways to Brain Health for African Americans: A Community-Based Participatory Research Study</t>
  </si>
  <si>
    <t>PROJECT SUMMARY
 The proposed studies will use community-based participatory research methods to investigate (1) the
relative contributions of different modifiable health and lifestyle factors to age-related cognitive decline in
African Americans, and (2) identify early predictors of cognitive decline and conversion to aMCI and AD, and
understand how the health and lifestyle behaviors influence risk for subsequent cognitive decline. Older African
Americans are at elevated risk for age-related cognitive decline and memory loss, being twice as likely to
develop Alzheimer’s Disease (AD) as white Americans. While this may be due to various modifiable health and
lifestyle factors, little is known about their relative importance (and interactions) specifically for African
Americans. To investigate these questions, the proposed work will involve partnerships with churches, senior
centers, public housing, the African-American community of Newark, and the State of New Jersey.
 We will recruit 240 African Americans age 55 and above, who will be tested at two time points, once at
baseline and two years later. Half of these participants (120) will receive brain imaging (structural, resting state
and diffusion tensor) and a third of the participants (80) will participate in a one-week home-based monitoring
of sleep, activity, and movement. The initial cross-sectional analysis (Aim 1) will characterize the behavioral,
biological, and physical correlates of brain health, in order to understand the relative contributions of different
modifiable health and lifestyle factors (stress, sleep deprivation, sedentary lifestyles, poor cardiovascular
fitness, depressive symptoms, high body mass), education, social support and genetics, to age-related
cognitive decline in African Americans. This will lead up to the longitudinal analysis (Aim 2) will determine the
cognitive assessments and underlying brain changes that differentiate normal aging, aMCI, and AD and how
these changes are modulated by health and lifestyle factors, education and genetics.
 Overall, there is a dearth of data on the various factors which influence individual differences in cognitive
resilience among older African Americans, especially for those living on low incomes and in public housing.
Our study attempts to resolve this issue by examining the cognitive, neural, and lifestyle factors associated
with cognitive resilience and, conversely, those that predict early cognitive decline in older African Americans.</t>
  </si>
  <si>
    <t>PROJECT NARRATIVE
 With this R01 proposal for “Pathways to Brain Health in African Americans: A Community-Based
Participatory Research Study” the African-American Brain Health Initiative (AABHI) at Rutgers University-
Newark seeks to investigate (1) the relative contributions of different modifiable health and lifestyle factors to
age-related cognitive decline in African Americans, and (2) identify early predictors of cognitive decline and
conversion to aMCI and AD, and understand how the health and lifestyle behaviors influence risk for
subsequent cognitive decline. Older African Americans are at elevated risk for age-related cognitive decline
and memory loss, having double the prevalence of Alzheimer’s Disease (AD) as white Americans. While this is
most likely due to environmental, lifestyle and behavioral factors, such as stress, sleep deprivation, sedentary
lifestyles, and poor cardiovascular fitness, little is known about their relative importance (and interactions)
specifically for African Americans. Overall, there is a dearth of data on the various factors which influence
individual differences in cognitive resilience among older African Americans, especially for those living on low
incomes and in public housing. Our study attempts to resolve this issue by examining the cognitive, neural, and
lifestyle factors associated with cognitive resilience and, conversely, those that predict early cognitive decline
in older African Americans.</t>
  </si>
  <si>
    <t>1R56AG053961-01</t>
  </si>
  <si>
    <t>PrEP Uptake and Adherence Among Young Black MSM: Neighborhood and Network Determinants</t>
  </si>
  <si>
    <t>PROJECT SUMMARY
This project seeks to use real-time geospatial methods to investigate relationships between Global Positioning
System (GPS)-defined activity space neighborhoods, social and sexual networks, and HIV pre-exposure
prophylaxis (PrEP) uptake and adherence cross-sectionally and longitudinally among young Black men who
have sex with men (MSM) in the Chicago IL metropolitan statistical area (MSA) followed over two years. We
will enroll 350 Black MSM in the proposed NIH-funded uConnect Neighborhoods and Networks Cohort
Study to address the aims of the research. Eligibility requirements include: HIV-seronegative; self-report no
restrictions to usual physical activity; no plans to move outside of Chicago IL MSA in the next two years; and
willingness to complete a two-week GPS protocol at nine time-points over two years. Participants will wear the
GPS device following protocols we have used in our previous feasibility research projects, including studies
among Black MSM. In this longitudinal study, three months after completing the initial 2-week GPS protocol,
participants will carry the GPS device for an additional 2-weeks every three-months over the two-year study
period—for a total of nine times. GPS activity space environment and social/sexual networks data at baseline
could potentially influence PrEP outcomes over time. Also, multiple GPS measures and social/sexual networks
(at different time points) can better capture the breadth of people’s exposure to neighborhood-level factors and
dynamics in social/sexual networks. The proposed study will be the largest GPS study of HIV disparities in any
MSM population and presents a remarkable opportunity to study environmental influences on HIV prevention.
Findings from the proposed research will impact HIV prevention intervention activities. First, it will inform
specific neighborhood-level policy interventions. For example, increased community efforts to combat lesbian,
gay, bisexual and transgender hate crime neighborhood rates through increased local police attention in high-
crime locations may be an HIV prevention intervention that can reduce HIV health disparities. Second, from the
GPS dataset we will know the travel patterns of Black MSM and therefore be able to identify optimal
geographic locations for HIV prevention interventions. This will advance the literature given that such
interventions are seldom geographically targeted. Third, this research will facilitate the identification of
geographic locations suitable for recruiting Black MSM in research studies, an improved method of venue-
based sampling, in this understudied population. Fourth, examining changes in spatial mobility (i.e. activity
spaces) over time will be useful in knowing whether the risks of particular spaces changes or remain constant
because different neighborhoods will have different risk profiles. Changing risk environments would suggest
that prevention requires significant dynamism and fluidity, as well as rapid change-detection feedback loops.
Finally, our dynamic network analysis we propose will deepen understanding of the effects of social and sexual
networks on HIV prevention behaviors and will improve network-based HIV prevention interventions.</t>
  </si>
  <si>
    <t>PROJECT NARRATIVE
This project seeks to use real-time geospatial methods to investigate relationships between GPS-defined
activity space neighborhoods, social and sexual networks, and HIV pre-exposure prophylaxis (PrEP) use and
adherence among young Black MSM in the Chicago IL metropolitan statistical area, a population in the United
States heavily impacted by HIV/AIDS.</t>
  </si>
  <si>
    <t>1R01MH112406-01</t>
  </si>
  <si>
    <t>Early Life Stress and the Environmental Origins of Disease: a Population-based Prospective Longitudinal Study of Children in Rural Poverty</t>
  </si>
  <si>
    <t>Project Summary/ Abstract
The inverse association between SES and health is well established. Its underlying causes are not. This
application leverages and extends an active prospective longitudinal cohort of children and families in rural
poverty to test key hypotheses about the ways in which early psychosocial and chemical exposures (0-5yrs)
adversely affect pediatric health outcomes in the areas of neurodevelopment and obesity. We describe an
ongoing population-based longitudinal study, the Family Life Project (FLP) with N=1292 children and their
primary and when available, secondary caregivers, followed from birth and oversampled for poverty and
African American ethnicity in predominantly low-income, non-urban counties in Pennsylvania and in North
Carolina. Participants were seen at 8 time points birth to 5 years and at 6 time points 7 to 13 years. A primary
focus of data collection and analysis has been the prospective investigation of associations between
psychosocial early life stress and neurodevelopment in the areas of executive function, emotion regulation,
tolerance for delay, language, school achievement, ADHD and LD. This application builds on and extends our
prior data collection retrospectively and prospectively in order to amplify and enhance our focus on adverse
exposures in relation to neurodevelopment and obesity risk. In the UG3 retrospective phase we expand our
investigation of chemical and neighborhood level exposures when study children were 0 to 5yrs. In the UH3
prospective phase we propose data collection during two clinic visits when children are 16 and 18yrs. These
visits will include the collection of all ECHO core elements plus biospecimens (blood, saliva, urine). With these
data we will develop clearly defined neurodevelopment and obesity phenotypes and test our primary
hypotheses linking early exposures to later health outcomes. We hypothesize direct effects of chemical and
psychosocial exposures on our phenotypes as well as mediation of exposures through effects of allostatic load
on the development of the central nervous system and the inflammatory processes of the immune system.
Importantly, follow-up of the FLP sample into late adolescence will provide much needed information with
which to reduce health disparities in high-risk, understudied rural populations. This follow-up will provide data
to address key questions about the rural context and individual differences relating to race, gender, and
geographic location that moderate relations between early exposures and later health outcomes. The FLP will
make a unique and valued contribution to the ECHO synthetic cohort. Inclusion of the FLP will allow for the
identification of factors that relate mechanistically to rural health outcomes and that can serve as the focus of
prevention and intervention efforts.</t>
  </si>
  <si>
    <t>Project Narrative
This project addresses a topic of substantial public health relevance, namely the developmental origins of
physical and mental health problems that underlie a wide range of high prevalence conditions that are
heightened in the context of poverty, that are preventable, and that disproportionately burden the poor. It does
 .
so using a predominantly low-income, rural prospective longitudinal sample to examine ways in which early life
experience acting through biological and psychological mechanisms interacts with later experience to increase
or decrease risk for adverse neurodevelopment and obesity outcomes</t>
  </si>
  <si>
    <t>1UG3OD023332-01</t>
  </si>
  <si>
    <t>Identifying Newborns at Risk of Adverse Neurodevelopmental Outcomes and Obesity from Air Pollution.</t>
  </si>
  <si>
    <t>PROJECT SUMMARY:
The goal of the Columbia Center for Children’s Environmental Health (CCCEH) is to contribute to the ECHO
consortium and to develop, validate, and implement an urgently needed new biomarker measurable in an
easy-to-obtain, small-volume cord blood sample that reflects prenatal exposure to widespread environmental
pollutants, polycyclic aromatic hydrocarbons (PAH), and is predictive of risk of adverse outcomes in the
domains of obesity and neurodevelopment. Identification of newborns at increased risk will allow for needed
early interventions. Once validated in CCCEH cohorts for PAH, this approach will be scalable to the ECHO
Consortium and can be applied to the prevention of risks from other environmental exposures. The Columbia
Center for Children’s Environmental Health (CCCEH) birth cohorts, comprised of mothers and children who are
low income and minority (largely African-American and Latino), will make a unique contribution to the ECHO
Consortium (“Virtual Cohort”). They include the Mothers and Newborns, Sibling, and Fair Start birth cohorts, for
a total of 886 children presently enrolled, current funding allows for a total of 1,048 children to be enrolled by
2018. This project will leverage the comprehensive dataset already acquired by CCCEH on the associations
between prenatal exposure to a widespread toxic pollutant, polycyclic aromatic hydrocarbons (PAH), and
adverse outcomes including reduced IQ and ADHD as well as obesity in childhood. In a series of feasibility
studies in UG3, extensive data on prenatal PAH exposure (via personal air monitoring, PAH urinary
metabolites and PAH-DNA adducts) and DNA methylation in cord blood will be used to develop and validate a
novel epigenetic biomarker that will identify newborns who had high prenatal PAH exposure. The PAH-related
methylome will then be tested to determine whether it can be used to predict adverse postnatal
neurodevelopmental and obesogenic outcomes (“PAH-related risk methylome”). A mechanistic aim will assess
whether PAH-related structural brain changes are mediating the effect of the PAH-related methylome on
neurodevelopmental outcomes. In addition, to better understand the contribution of various emission sources
to overall PAH exposure estimated by the PAH methylome, a variety of metrics will be used including modeled
black carbon (BC) exposure, modeled residential distance to roadways, PAH-hemoglobin adducts in cord
blood and PAH measured via passive wristband samplers. In the UH3 phase of the grant, the methylomic
approach will be tested in the larger ECHO cohort to cross-validate and evaluate the prediction models in
different populations across the country. The cohorts of the CCCEH will extend the value by the ECHO
consortium to answer critical questions relating to the role of the early life environment on children’s health.</t>
  </si>
  <si>
    <t>PROJECT NARRATIVE:
The Columbia Center for Children’s Environmental Health (CCCEH) will contribute its unique cohorts to the
ECHO consortium and will develop, validate, and implement an urgently needed new biomarker measurable in
cord blood that reflects prenatal exposure to environmental polycyclic aromatic hydrocarbons (PAH) and is
predictive of risk of adverse outcomes in the domains of obesity and neurodevelopment. Once validated in
CCCEH cohorts for PAH, this approach will be scalable to the ECHO Consortium and can be applied to the
identification of newborns needing early interventions. The CCCEH pre- birth cohorts, comprised of mothers
and children who are low income and minority (largely African-American and Latino), will make a unique
contribution to the ECHO Consortium (“Virtual Cohort”); they include 886 children currently enrolled, with
funding secured for a total of 1,048 children enrolled by 2018.</t>
  </si>
  <si>
    <t>1UG3OD023290-01</t>
  </si>
  <si>
    <t>The microbiome as a potential mediator of socio-economic disparities in preterm infant neurodevelopmental trajectories from NICU discharge to school age</t>
  </si>
  <si>
    <t>Project Summary/Abstract
The goal of neonatal intensive care unit (NICU) care is not just survival of preterm infants, but also intact
neurodevelopment for these vulnerable patients. Many factors affect neurodevelopment. Identification of
factors that are modifiable at a time point early enough to improve the developmental trajectory of an individual
infant is needed. While preterm infants are discharged from the NICU with a certain developmental potential
based on their gestational age and clinical course, socioeconomic status (SES) of the home environment can
significantly alter the developmental trajectory. Poverty increases risk for neurodevelopmental deterioration,
resulting in significant health disparities. The means by which poverty alters neurodevelopment are unknown.
The microbiome is influenced by environment and in turn influences brain development. We hypothesize that
that the microbiome is a biologic effector of the influence of SES and environment on neurodevelopment. This
proposal will focus on two key time points at which the microbiome is exposed to significant environmental
alteration – first 2 weeks of life in the NICU and 6-12 months of life in the home environment. Longitudinal
clinical data, patient microbial samples, environmental data, and SES data will be collected on established
cohorts of preterm infants from five institutions across the United States already investigating the intestinal
microbiome of preterm infants. Neurodevelopmental exams will be performed to assess the functional outcome
of school readiness. The goal of this proposal is to demonstrate that microbiome development influences
neurodevelopment. Furthermore we will identify environmental factors associated with SES that influence the
microbiome and thus neurodevelopmental outcomes. Strengths of this proposal include distinctive expertise of
the interdisciplinary investigative team in neonatal care, neurodevelopment, microbiome analysis,
bioinformatics, economics, and analysis of environmental features of the home environment. Advanced
sequencing techniques, spatial analysis of environmental factors (geomapping), and economic modeling will
be used to investigate the relationships among SES, environment, microbiome, and neurodevelopmental
outcome to identify a time point and possible environmental or microbiome modification to improve outcomes.
Beyond increasing social strategies, expanding effective learning models, and mitigating medical needs of at
risk infants, understanding and promoting shifts in the microbiome could lead to improved understanding of
health disparities and enable interventions to alter infant neurodevelopmental-trajectories in innovative ways.</t>
  </si>
  <si>
    <t>Project Narrative
Preterm infants are at risk for poor neurodevelopmental outcome due to their degree of prematurity, hospital
course, and home environment. This proposal will study the changes in the bacterial colonization patterns of
the infants in the context of their home environment to identify a potentially modifiable factor that may influence
brain development and thus school readiness for these vulnerable infants.</t>
  </si>
  <si>
    <t>1UG3OD023281-01</t>
  </si>
  <si>
    <t>A prospective study of critical environmental exposures in formative early life that impact lifelong health in rural US children: the New Hampshire Birth Cohort Study</t>
  </si>
  <si>
    <t>Project Summary/Abstract: Major gaps exist in our knowledge of the health impacts of widespread and
dramatically expanding exposures among children in the US. Children from rural regions are particularly
understudied, but may experience higher exposures to contaminants by drinking unregulated water; from
household air pollution from wood stoves; and consequent to their rural and changing landscape (e.g., from
climate change). As part of this ECHO Pediatric Cohorts application, we propose to take advantage of the
NIEHS/EPA supported New Hampshire Birth Cohort Study (NHBCS): a rural, ongoing pregnancy cohort that
has accrued over 1,500 maternal-infant dyads. By the beginning of the UH3 phase of this application, the
anticipated cohort size will be 2,000, and as part of this ECHO Pediatric Cohorts application, accrual will be
extended to 3,000 maternal-infant pairs. Clinical outcomes are being ascertained from interval interviews,
questionnaires, medical records, in-person assessments and laboratory tests. The study has archived
environmental (tap water and indoor air) and biological samples collected during pregnancy (maternal blood,
urine and hair), as well as biological samples acquired at birth (infant cord blood, placenta and meconium) and
during childhood (urine, blood, buccal cells, breast milk, toenails and stool). With support of a state-of-the-art
biorepository, the ability to utilize these samples for a wide range of downstream analyses has been
demonstrated, e.g., for DNA methylation arrays, gene expression, microbiome sequencing, metabolomics and
flow cytometry. For the current application, emerging hypotheses of concern will be addressed by: (1)
leveraging the extant NHBCS to perform targeted and unsupervised metabolomic analyses of 1,000 cord blood
samples and 250 paired maternal gestational blood samples, and assess associations with exposures, early
growth, and the infant microbiome; (2) expanding data acquisition, sample collection and participant accrual to
more precisely characterize exposures and timing of early life exposures by obtaining urinary metallome and
metal metabolomic measurements, and exposome monitoring data from the first trimester of pregnancy, along
with spatial analysis of naturally shed teeth for prenatal metal concentrations; and (3) extending follow-up to
identify childhood exposures to contaminants (through biomarkers and personal monitors); the home
environment (e.g., physical activity and sleep patterns, food environment, green, blue and white space, and
media usage); and medical exposures (e.g., prescription and non-prescription medications and surgical
interventions) that relate to fetal and childhood growth, obesity at age 3 years, respiratory infection and asthma
by age 5 years, and pulmonary function data at age 7.5 years. Additionally, novel statistical approaches will be
used to determine the role of the intestinal and salivary microbiome as mediators of these effects. The
collective expertise, methodologies, data, samples and preliminary results from this study will contribute to the
planning of the broader ECHO Pediatric Cohorts initiative in order to advance our understanding of the
environmental factors early in life that drive childhood and lifelong health.</t>
  </si>
  <si>
    <t>Relevance: The purpose of this application is to investigate new hypotheses and contribute critical exposomic
data to address major gaps in our knowledge about early life environmental influences on child health and
development in a rural US pregnancy cohort.</t>
  </si>
  <si>
    <t>1UG3OD023275-01</t>
  </si>
  <si>
    <t>Cumulative Effects of Prenatal Stress and Chemical Exposures on Child Development</t>
  </si>
  <si>
    <t>PROJECT SUMMARY
We propose to integrate two pregnancy cohorts currently under recruitment at the University of Illinois and the
University of California, San Francisco (UCSF) to form a larger geographically, socio-economically, racially and
ethnically diverse cohort (ECHO.CA.IL) to study the cumulative impact of chemical exposures and maternal
psychosocial stress on birth outcomes and early neurodevelopment. We will focus on two groups of high-
production volume endocrine disrupting chemicals (EDCs) regularly detected in pregnant women, which
research suggests may impact development, but for which data on child health outcomes is sparse: phenols
(bisphenols, benzophenone, dichlorophenols, parabens, triclosan, triclocarban) and perfluorinated alkyl
substances (PFAS). We will measure three indices of chronic stress and resilience: 1) Perceptual - perceptions
of social standing and stress exposures in household, neighborhood, and work environments; 2) Place-based
– neighborhood level socioeconomic status, civic engagement, green space and built environment; and 3)
Biomarkers - telomere length in maternal and umbilical cord leukocytes and corticotropin releasing hormone
(CRH) levels in maternal plasma. We will measure birth outcomes (birth weight and gestational age) and we
will use innovative approaches to assess basic cognitive functions including working memory, attention,
information processing, and social cognition in infancy and early childhood. We will address three specific
aims: (1) Evaluate the relationship between prenatal exposures to EDCs and measures of adverse birth
outcomes and cognitive development of offspring. (2) Evaluate the relationship between measures of
prenatal stress and measures of adverse birth outcomes and cognitive development of offspring.
Importantly, for this aim we will also assess whether biomarkers of stress response mediate the relationship
between perceptual and place-based stress and developmental outcomes. (3) Evaluate whether maternal
stress modifies observed relationships between EDC exposures and measures of adverse birth
outcomes or cognitive development of offspring. During the planning period, we will harmonize data
collection and management (including biospecimens, stress measurements, and measurements of birth
outcomes and cognitive functions) across our two cohorts to prepare for merging our two data sets and for
sharing our data with the ECHO Data Analysis Center. During UG3 stage we will also actively participate in
development and implementation of the ECHO-wide study protocol contributing expertise and methodology for
assessing maternal stress, offspring cognitive development and our experiences integrating and harmonizing
data collection across our two geographically distinct pregnancy cohorts. In summary, our innovative research
approach will contribute to ECHO by providing a framework for integrating cumulative chemical exposures with
chronic psychosocial stress and sources of resilience in order to understand the complex set of prenatal
etiologic factors that shape developmental outcomes in infancy and early childhood.</t>
  </si>
  <si>
    <t>PROJECT NARRATIVE
This research will explore the impact of exposure of mothers to endocrine disrupting chemicals
and chronic stress during pregnancy on both birth outcomes and early neurodevelopment.
Ultimately, the results will inform intervention strategies, including environmental and social
policies that seek to eliminate the double jeopardy of chemical and social stressors on children's
health.</t>
  </si>
  <si>
    <t>1UG3OD023272-01</t>
  </si>
  <si>
    <t>Environmental Influences on Child Health Outcomes in Puerto Rico (ECHO-PRO)</t>
  </si>
  <si>
    <t>PROJECT SUMMARY: Exposure to a complex mix of environmental stressors during critical fetal and
childhood development periods is an important yet understudied area of public health, particularly when
coupled with psychosocial and other factors that may modify the effects of these exposures. Existing studies
usually investigate the effect of single toxicants or exposures and so do not reflect the reality that children
experience combinations of exposures simultaneously.
To address this gap, the proposed Environmental Influences on Child Health Outcomes in Puerto Rico
(ECHO-PRO) will leverage and build upon an active birth cohort in Puerto Rico (“PROTECT”, P42ES017198)
that has recently initiated infant/child follow-up (“CRECE”, P50ES026049). ECHO-PRO will provide data and
biospecimens for 570 mother-child pairs already participating in the PROTECT/CRECE cohort, as well as
recruit an additional 1100 pregnant women, yielding 990 more children, for a total of 1560 mother-child pairs
(88% retention by completion of study) with data and biospecimens to be integrated into the ECHO
Consortium.
To accomplish this, we will use our established, proven PROTECT/CRECE infrastructure and our experience
in recruitment, follow up, sample and data collection, management and analysis, to (a) recruit pregnant
women, (b) collect and analyze biological samples during pregnancy, at birth and at annual child visits through
age 5, and (c) collect detailed demographic, health, and exposure information collected through
questionnaires, evaluations and medical record abstraction during pregnancy, at birth and at annual child visits
through age 5.
In addition, the multidisciplinary ECHO-PRO team will study (using novel statistical methods for analysis
of mixtures) the impact of multiple environmental exposures and exposure mixtures; specifically the
relationship between exposure (maternal, in utero and/or during early childhood) to common mixtures
of environmental contaminants (air pollution, metals, polycyclic aromatic hydrocarbons, phthalates,
phenols, parabens), as well as their mechanistic mediators and modifying factors, on the four ECHO
outcome domains: (1) adverse birth outcomes, including preterm birth, reduced fetal growth, and birth
defects, (2) obesity, including maternal gestational glycemia and measures of child adiposity and
cardiometabolic health, (3) neurodevelopment, including measures of child personal-social, adaptive, motor,
communication and cognitive abilities and (4) respiratory health, including measures of child cardiorespiratory
patterning, lung volume, and respiratory symptoms. Finally, ECHO-PRO will integrate and compare data
obtained through our cohort with the overall ECHO data to better understand the environmental influences on
child health outcomes in Puerto Rico and the U.S. mainland.</t>
  </si>
  <si>
    <t>PROJECT NARRATIVE
Exposure to multiple chemicals in the environment during critical fetal and early childhood development
periods is an important yet understudied area of public health. In collaboration with the larger ECHO
Consortium, ECHO-PRO will contribute data, biological samples, and knowledge that allow us to better
understand how these environmental exposures affect child health outcomes in Puerto Rico and the U.S.
mainland. Results from our study will inform future clinical intervention, risk assessment and policy-setting
efforts, with direct relevance to both the underserved population of Puerto Rico and the U.S. general
population.</t>
  </si>
  <si>
    <t>1UG3OD023251-01</t>
  </si>
  <si>
    <t>Preconception stress exposure: Impact on pregnancy and offspring neurodevelopment</t>
  </si>
  <si>
    <t>PROJECT SUMMARY
The Developmental Origins of Health and Disease model, that the early life environment has widespread
consequences for later health, has been applied primarily to the role of prenatal stressors on offspring
outcomes. Despite compelling new evidence that vulnerable exposure windows occur prior to conception, very
little is known about the impact of preconception stress exposure on pregnancy health, the fetal environment,
or on offspring neurodevelopment. In response to RFA-OD-16-004 ‘Environmental Influences on Child Health
Outcomes (ECHO) Pediatric Cohorts’ (UG3/UH3), we propose to test the hypothesis that preconception
environmental stress exposure will predict deficits in offspring neurodevelopment via alterations in maternal
capacity to regulate stress during pregnancy. Furthermore, we contend that preconception nutrition status will
attenuate the negative effects of preconception stress exposure on offspring outcomes. The proposed study
will build on the Pittsburgh Girls Study (PGS), a longitudinal study of 2,450 urban-living young women for
whom the timing and chronicity of multiple stress exposures (e.g. housing and family stress, exposure to
violence) has been prospectively and robustly measured for the past 16 years spanning childhood through
early adulthood. The majority of PGS participants are from populations that are under-represented in research:
African-Americans and women from low-income environments. Biomarkers of preconception stress exposure
(i.e. immune and cardiometabolic function) and nutrition (i.e., vitamin D, fatty acids, iron, protein and folic acid)
will be assessed in early adulthood. PGS participants who become pregnant over the period of award (N ≈
800) will complete three psychophysiological assessments of stress regulation (e.g. intensity and recovery of
cortisol response) during pregnancy, and placental function will be assessed. Offspring neurodevelopment will
be assessed at 6, 15, 24 and 36 months with multi-modal measures (e.g., neural and behavioral measures of
executive function and stress reactivity). The first study aim is to elucidate the prospective associations
between preconception stress exposure and deficits in offspring neurodevelopment. The second aim is to
determine the extent to which prenatal stress regulation mediates this association. Our UG3 feasibility aims will
be carried out within the PGS infrastructure, thereby ensuring that methods established will translate
seamlessly to the proposed study. Our interdisciplinary team has expertise in every aspect of the proposed
study and includes long-standing, productive collaborations between investigators at the Universities of
Pittsburgh and Chicago, institutions that are extremely well-suited to support the proposed study. Achieving the
stated aims of the proposed study will contribute to the identification of prerequisites for optimal child health.
Furthermore, our prospective design for measuring prenatal stress regulation and offspring neurodevelopment
will significantly contribute to the mission of ECHO by providing a unique opportunity to test consortium-wide
hypotheses prospectively in a racially diverse cohort.</t>
  </si>
  <si>
    <t>PROJECT NARRATIVE
Relevance to Public Health
 The negative effects of prenatal stress on offspring health are well established, but there
remains little understanding of the influence of stress before conception despite known effects on
biological systems that are important for a healthy pregnancy. We will examine the effects of maternal
preconception stress exposure on pregnancy health and neurodevelopmental outcomes in the child
from birth to age three, as well as the ways in which maternal nutritional health may foster resilience
in stressful contexts. The findings from this study will advance knowledge on important periods of
vulnerability to optimize prenatal health and child growth and development, especially among those
living in stressful environments.</t>
  </si>
  <si>
    <t>1UG3OD023244-01</t>
  </si>
  <si>
    <t>Urban Transportation Infrastructure and Weight</t>
  </si>
  <si>
    <t>Project Summary/Abstract
 Obesity affects more than one out of every three U.S. adults and even higher proportions of African
Americans and Latinos. While behavioral weight management interventions tend to have limited scope and are
associated with only temporary small weight loss, environmental interventions, such as the provision of
infrastructure to support physical activity, have the potential to reach large portions of the population and foster
lasting weight control. Active transportation infrastructure (ATI) consists of physical structures that support safe
walking and bicycling and include sidewalks, bicycle lanes and paths, and intersections with painted pedestrian
crosswalks or pedestrian signals. To date, little is known about the relationship between neighborhood ATI and
individual body mass index (BMI). Using secondary data from multiple sources, the proposed observational
study will determine whether (a) adults who live in a neighborhood with greater ATI have healthier BMI and (b)
adults who live in a neighborhood with greater ATI lose more weight in a weight management program than
those living in a neighborhood with less ATI. It will also examine whether these relationships differ by
race/ethnicity. The sample will consist of an urban subsample (n=232,000 adults) of the Weight And Veterans
Environments Study (WAVES) I, which is a nationwide, retrospective longitudinal study of over 3.2 million
veterans receiving healthcare from the U.S. Department of Veterans Affairs between 2009 and 2015
(R01CA172726). Using OpenStreetMap data, innovative neighborhood ATI measures will be constructed,
including availability and density of sidewalks and bicycle lanes or paths and pedestrian intersection safety.
Multivariable regression will estimate associations between ATI and BMI. This study will provide important
evidence about whether enhancing ATI through policies and environmental modifications is likely to help
people achieve or maintain a healthier body weight. In addition to supporting the completion of the proposed
study, this fellowship will support additional research training for the principal investigator including in statistical
analysis (e.g., secondary, longitudinal, and spatial data analysis). These experiences and skills will provide a
strong foundation for an independent research career focused on enhancing urban environments to improve
population and individual health outcomes.</t>
  </si>
  <si>
    <t>Project Narrative
The proposed project will examine relationships between neighborhood active transportation infrastructure
(e.g., sidewalks, bicycle lanes and paths, intersections with pedestrian signals) and adult body mass index
(BMI). While it is recognized that neighborhood features are associated with individual health behaviors, there
is little evidence of the relationship between active transportation infrastructure and BMI. The proposed study
will help to fill that gap, and thus add to the evidence base surrounding environmental interventions for
effective weight control and obesity prevention.</t>
  </si>
  <si>
    <t>1F31NR016897-01</t>
  </si>
  <si>
    <t>Social Network Engagement and HIV Risk among Homeless Former Foster Youth</t>
  </si>
  <si>
    <t>PROJECT ABSTRACT
Reports estimate nearly 2 million unaccompanied homeless youth aged 13-24 in the United States each year.1
Nearly 40% of these youth were formerly a part of the foster care system.2 Research has demonstrated that
homeless youth are at elevated risk for HIV3-10 and a separate body of research has reported elevated risk for
HIV among foster and former foster youth.11-14 Thus, the accumulation of risk factors common to both
homeless youth and former foster youth place this large population of homeless former foster youth in the
nexus of life experiences that position them at extreme risk for engaging in a number of HIV risk behaviors,
and necessitating an increase in intervention research to address the unique needs of this population. While
interventions targeting HIV prevention efforts have focused on homeless youth, little research has focused on
the impact of unique foster care experiences on HIV risk behaviors. And because studies have begun to
discover the role of foster care in network disruption and network engagement10 and we know that HIV risk
behaviors are impacted by network engagement,30 a need exists to better understand the network
characteristics of homeless young adults with a history of foster care and associations between these
characteristics, and HIV-risk behaviors. While current studies have examined some HIV risk behaviors by
foster care status,10 limitations in the current data do not reflect the heterogeneity of foster care experiences.
Based on our knowledge of the impact of networks on HIV risk behaviors, and the lack of research on the
impact of foster care experiences on network engagement, the current state of the literature lacks a focus on
the unique experiences of homeless former foster youth, and the ways these experiences impact network
engagement and HIV risk behaviors, in order to better inform and adapt HIV interventions for homeless youth.
The study’s goals include drastically increasing knowledge regarding HIV risk among homeless former foster
youth. This study proposes primary data collection of a sample of homeless youth with a history of foster care,
utilizing the data collection site and methods used in the quantitative survey data and social network data from
an NIMH-funded R01 study (MH903336; PI: Rice). The use of primary data will provide a unique contribution to
the literature and increase our understanding of the impact of foster care experience and network engagement
on HIV risk among homeless youths. These findings will be used to inform new directions in homeless youth
interventions; specifically what network-level interventions could be adapted to prevent HIV risks in the
homeless former foster youth population. Training goals include in-depth coursework and mentoring to apply
the findings of these results to intervention adaption and development focused on network-based HIV
interventions for homeless former foster youth.</t>
  </si>
  <si>
    <t>PROJECT NARRATIVE
Many homeless youths have histories of foster care involvement; an experience that is associated with
disorganized network engagement and with higher rates of engagement in HIV risk behaviors (unprotected
sex, concurrent sex partners, sex under the influence, exchange sex), yet no empirical research has explored
the extent to which foster care experiences impact these outcomes, or the way that network engagement
impacts these processes. This study will fill gaps in the knowledge regarding HIV risks of homeless former
foster youth through the use of primary data, utilizing quantitative and social network data to explore the
mediating role of network engagement in the relationship between foster care experiences and HIV risk
behaviors. Results from this study will lead to new directions in HIV interventions; specifically, identifying
network-level interventions that could be adapted in the context of the homeless former foster youth
population.</t>
  </si>
  <si>
    <t>1F31MH112251-01</t>
  </si>
  <si>
    <t>Health and Air Pollution Near Urban Oil Drilling Sites</t>
  </si>
  <si>
    <t>PROJECT SUMMARY / ABSTRACT 
To address the potential environmental and health implications of oil development in close-­proximity 
community exposures of vulnerable populations, we propose to study a community in Los Angeles CA in which 
an existing intra-­community oil drilling facility, dormant for several years, is about to resume drilling operations. 
Prior site operations have been associated with numerous health and air quality complaints, but the site has 
since undergone remediation. Assorted prior health and air quality effects have not been systematically and 
objectively documented as could be accomplished in the proposed study design. Six hundred community 
residents (~200 children aged 5-­17yrs, ~200 adults aged 18-­45yrs, and ~200 older adults &gt;45yrs) will be 
enrolled by community health promotoras to assess both objective and subjective health outcomes in a 
prospective repeated-­measures study design. On two occasions (once prior to and once following site drilling 
operations), participants will perform maximal-­effort spirometry, complete self-­administered symptom surveys, 
and have assorted anthropomorphic data (height, weight, blood pressure) measured to document health 
status. Over this same time-­interval, both active and passive air quality samplers will be deployed throughout 
the community to measure airborne levels of volatile organic compounds (VOCs), H2S, and several pollutants 
of regulatory concern (ozone, carbon monoxide, nitrogen dioxide). A quality-­of-­life multi-­day diary assessment 
will also be collected on a subset of the study participant population. These multiple pathways of data will be 
collected using a community-­based participatory research strategy. The project will substantively engage and 
include the community partner (Esperanza Community Housing Corporation) into an academic research team 
of investigators (led by USC researchers) to assess potential health and environmental impacts on this largely 
Latino Los Angeles neighborhood. This project will evaluate the impact of oil drilling operations on community 
health by relating health and air quality measurements collected before and after resumption of oil drilling 
operations. This time-­sensitive research opportunity will provide credible data to address the impact of oil 
drilling operations on the environmental health status of an under-­served community of color in one of the 
nation’s largest metropolitan areas. 
 </t>
  </si>
  <si>
    <t>NARRATIVE
Urban oil drilling is increasingly becoming a common occurrence and has the potential release multiple air
pollutants, including volatile organic compounds which can be harmful to human health. This project will take
advantage of a natural experiment in South Los Angeles (the temporary shutdown of operations with a planned
resumption of drilling activities) and provides a unique opportunity to objectively document the impact of urban
oil drilling operations on the air quality and health of a community of color already stressed by issues of
environmental injustice.</t>
  </si>
  <si>
    <t>1R21ES027695-01</t>
  </si>
  <si>
    <t>A psychological-behavioral intervention for physical activity in type 2 diabetes</t>
  </si>
  <si>
    <t>Most of the 29 million Americans with type 2 diabetes (T2D) do not achieve recommended levels of
physical activity (PA), and such inactivity is linked with major T2D complications and death. Unfortunately,
many existing interventions to improve activity in T2D are intensive and difficult to implement in clinical care
settings. Motivational interviewing (MI), a more widely applied technique, is associated with some improvement
in PA among T2D patients. However, MI alone may not improve PA sufficiently to reduce rates of major
adverse outcomes. Positive psychology (PP) interventions, which utilize simple activities to increase optimism
and boost confidence, have led to improvements in PA and related behaviors in prior trials in medical
populations. PP may therefore be an additional, novel method to promote PA in T2D patients.
 Combining the well-being focus of PP with the targeted behavioral approach of MI may have a greater
impact on PA than either intervention alone. Our team has successfully developed a combined PP-MI
intervention for cardiac patients that is simple to deliver by phone and has been well-accepted in this medical
population. However, a PP-MI intervention has never been developed or tested in inactive T2D patients,
despite the great ongoing need for PA interventions in this population that are both feasible and effective. To
address this gap, we are customizing our PP-MI intervention to meet the needs of T2D patients, using data
from: (i) our team's pilot study of a PP intervention in T2D and (ii) qualitative interviews with inactive T2D
patients that explore barriers to PA and gather feedback on the proposed PP-MI intervention.
 We now propose a randomized pilot trial of the customized 16-week phone-based PP-MI intervention in
60 T2D patients who have low PA. The PP-MI intervention will consist of a written treatment manual and phone
sessions with study clinicians to review assigned PP activities and set MI-based activity goals. This program
will also have participants complete a neighborhood walkability audit to increase their awareness of local
opportunities for PA, and it will additionally focus on the reduction of sedentary time. PP-MI will be compared to
an attention-matched standard MI condition that uses a treatment manual, goal-setting, and a parallel call
schedule.
 Consistent with the R21 grant mechanism, the study's primary outcomes will be feasibility and
acceptability, as measured by rates of PP-MI phone session completion and participant ratings of the ease and
utility of phone sessions. As a main secondary outcome, we will compare between-group improvements in
moderate or greater intensity PA, measured by accelerometer, at 16 and 32 weeks. Finally, we will explore
between-group differences in psychological, behavioral, and medical outcomes, including hemoglobin A1c. If
this intervention is feasible, well-accepted, and associated with improvements in PA, we will test it in a larger
R01 efficacy trial powered to detect effects on PA, glycemic control, and major clinical outcomes.</t>
  </si>
  <si>
    <t>The majority of people with type 2 diabetes are not able to maintain recommended levels of physical activity,
and low activity is linked to more diabetes complications and a greater risk of death. We propose a new
program to increase physical activity in people with type 2 diabetes by combining a motivational/goal-setting
program with psychological activities to improve mood, optimism, confidence, and well-being. If this program is
well-accepted and successful in increasing physical activity among people with type 2 diabetes, it could
ultimately reduce complications and save lives in the 29 million Americans with this condition.</t>
  </si>
  <si>
    <t>1R21DK109313-01A1</t>
  </si>
  <si>
    <t>Peer-Facilitated Physical Activity Intervention Delivered During Methadone Maintenance</t>
  </si>
  <si>
    <t>ABSTRACT
 There are 2.5 million Americans who abuse or are dependent on opioids. Methadone maintenance
treatment (MMT) is the most common treatment for opioid dependence. While MMT has been effective in
improving drug use outcomes, the overwhelming majority continue to engage in unhealthy lifestyles (e.g.,
physical inactivity) that lead to significant mental and physical health morbidities such as cardiovascular
disease, diabetes, hypertension, obesity, depression, sleep difficulties, and cognitive impairments. Given the
mental and physical health benefits of physical activity (PA), interventions targeting increases in PA in MMT
patients could have a significant impact on reducing the overall morbidity and mortality.
 The purpose of this study is to develop a feasible, acceptable and effective multilevel PA intervention that
addresses both individual and interpersonal factors delivered in the context of a health care setting (i.e.,
methadone clinics). To do so, we are proposing to train MMT patients who are already engaging in PA at
public health recommended levels to deliver a group-based PA intervention to physically inactive MMT patients
at a large community-based methadone clinic. An increasing number of peer-facilitated PA interventions have
been found to effectively increase and sustain physical activity levels, though none in substance abusing
populations. Peers may play a particularly important role in increasing physical activity in MMT, as this
population faces unique and significant barriers to PA (e.g., depression, smoking, triggers for drug use in
environment). MMT peers who have successfully navigated through these barriers and are physically active
can share information, help in problem solving barriers, act as role models, and offer support and
encouragement, thereby helping inactive MMT patients increase self-efficacy and motivation for sustaining PA.
 The design of this study takes place in 2 phases -- the R21 phase will be focused on the development of a
peer-facilitated PA+Fitbit intervention (Peer-PA+Fitbit), while the R33 phase will evaluate the efficacy of Peer-
PA+Fitbit in an RCT. The R21 phase will consist of: 1) focus groups with potential peers and physically
inactive MMT patients; 2) development of a PA manual that integrates use of the Fitbit; 3) developing a training
protocol for peers; 4) identifying safe, walkable paths in participant neighborhoods, and 5) a 12-week open pilot
trial (n=20) to test the feasibility and acceptability of the Peer-PA+Fitbit intervention. The R33 Phase will
involve randomizing 150 patients currently receiving MMT to one of three arms: 1) Peer-PA+Fitbit intervention,
2) contact control wellness groups (Well+Fitbit), and 3) Usual Care (UC). Follow-up assessments will be
conducted at 3, 6, &amp; 12-months to determine both the short- and long-term adherence to physical activity. We
expect that this project will lead to the development of a scalable, multilevel peer-facilitated PA intervention
tailored to patients in MMT, thereby improving the overall health and well-being of this at-risk population.</t>
  </si>
  <si>
    <t>Project Narrative
 We propose to develop a novel, multilevel peer-facilitated physical activity (PA) intervention tailored to
physically inactive patients receiving methadone maintenance treatment (MMT). Peers may play a particularly
important role in increasing physical activity among MMT patients who face unique and significant barriers to
PA (e.g., depression, smoking, triggers for drug use in environment). MMT peers who have successfully
navigated through these barriers and are physically active can share information, help in problem solving
barriers, act as role models, and offer support and encouragement, thereby helping inactive MMT patients
increase self-efficacy and motivation for sustaining PA. If the preliminary efficacy of this intervention can be
established, patients in MMT would have a valuable adjunct to existing opioid treatment that can be easily
scalable to be delivered in a setting that they access every day for methadone dosing, thereby improving the
overall health and well-being of this at-risk population.</t>
  </si>
  <si>
    <t>1R21DA041553-01A1</t>
  </si>
  <si>
    <t>Exploring Social Networks and Social Capital for Cancer Screening among Minorities in Public Housing</t>
  </si>
  <si>
    <t>PROJECT SUMMARY/ABSTRACT
Only one in four adults aged 50-64 have received the core set of preventive services (i.e., mammography,
colonoscopy, influenza vaccination). As the baby boomer generation continues to get older, there will be a
need for greater understanding regarding how people “age in place” and for interventions to support healthy
aging in place, especially among the most vulnerable members of our society. Leveraging the positive benefits
of social capital and social networks in these groups may be useful in the promotion of cancer screening
interventions, but little research has examined and tested this hypothesis. Thus, the specific aims are to: (1)
identify barriers and facilitators to social capital for cancer screening in public housing from the perspective of
public housing resident leaders; (2) describe the social networks of low-income public housing residents
minorities aged 50-75 years old for cancer prevention behaviors; and (3) develop and pilot test a peer-led
intervention to promote cancer prevention behaviors among public housing residents to determine feasibility
and sample size estimates for a future randomized clinical trial (RCT). The proposed research is directly
relevant to the candidate's career goals and objectives and will be used to build a program of research to
develop interventions to reduce cancer disparities in minorities while strengthening the candidate's training in
four new areas. The candidate's immediate career goals are to obtain further specialized training in: (1) social
network analysis, (2) multi-level modeling, (3) health policy and (4) intervention development and randomized
clinical trial design so that she may successfully execute proposed study goals. Given the institution's high-
quality research environment and resources, and with the guidance of the experienced mentoring team, Dr. Sly
will have the support and resources necessary to successfully pursue the proposed research and training
aims. Over the course of the five-year funding period, she will participate in ongoing one-on-one weekly and
twice monthly meetings with each of her mentors, complete formal coursework/workshops and interactive
training activities offered at her institution including grand rounds, work-in-progress research meetings, and
journal clubs, submit a minimum of ten first author manuscripts for publication in high impact, peer-reviewed
journals and attend nationally recognized research conferences to foster national networks with researchers in
the field of cancer prevention and control. This multimodal training plan will provide the comprehensive skills
needed to achieve her research aims and professional goal of becoming an independent scholar. The results
of the proposed study will be used to test a future RCT of the developed intervention aimed at increasing
cancer prevention behaviors in minorities. The long term goal of the proposed research will be to disseminate
the intervention, in partnership with community organizations and government agencies (i.e., department of
health, New York City Housing Authority) among older adult minorities in low-income, community-based
settings, thereby reducing cancer mortality in this underserved population.</t>
  </si>
  <si>
    <t>PROJECT NARRATIVE
This project will be the first step in understanding and exploring the social networks of public housing residents
aged 50-75 years old as they relate to cancer prevention behaviors. The creation of a targeted, peer-led
intervention to promote cancer prevention behaviors among low-income, public housing residents will aid in the
reduction of cancer mortality disparities. The proposed research is directly in line with NIH's mission to protect
and improve health for medically underserved minority populations.</t>
  </si>
  <si>
    <t>1K01CA204456-01A1</t>
  </si>
  <si>
    <t>Sleep, Biological Stress, and Health among Toddlers Living in Socioeconomically Disadvantaged Homes</t>
  </si>
  <si>
    <t>PROJECT SUMMARY
Healthy sleep is important to behavioral, neurobiological, and physiologic health. Emerging literature suggests
that stress biomarkers, such as cortisol, C-reactive protein (CRP), and body mass index (BMI) increase when
healthy sleep habits are not regularly practiced among older children and adults. These biomarkers are
associated with stress and increased risk for future disease. Researchers suggest that young children from
racial/ethnic minority groups and/or living with socioeconomic adversity are especially vulnerable to poor sleep
beginning within the first year of life. However, little is known about the relationships among sleep
characteristics, stress, and health among very young children living with adversity. The proposed study will
address this important scientific gap. This study will improve our understanding of these relationships during a
critical developmental period in children's lives – toddlerhood. Using a longitudinal design with repeated
measures to prospectively examine the relationships among sleep characteristics, stress, and toddler's health
from age 12 months to 24 months, we will address the following aims: 1. Examine changes in subjective and
objective sleep characteristics from 12 to 24 months of age; 2. Examine changes in stress biomarkers from 12
to 24 months of age; 3. Examine the cross sectional and longitudinal relationships between sleep
characteristics and stress response; 4. Examine the cross sectional and longitudinal relationships between
sleep characteristics and toddlers' behavioral health. The sample will include 113 toddlers who live in
socioeconomically disadvantaged homes. Data will be collected during at two time points (age 12 months and
24 months). Data on sleep characteristics will include subjective and objective measures of sleep duration and
efficiency, obtained with questionnaires, diaries, and 9 days/nights of sleep actigraphy. Multi-systemic
biomarkers of stress including cortisol, C-reactive protein, S-IgA, and BMI, will be measured individually and
then explored as a latent variable of stress. Caregiver-reported behavioral health problems will be measured
as it is closely associated with children's present and future health. Indicators of economic, environmental, and
psychological adversity will be obtained and their relationships with primary variables will be explored.
Generalized linear models will be used in the data analysis. Data from this study will be used to support future
R-series grant applications designed to further understand the relationships among sleep, stress, and health by
following these children over time with additional measures of stress and health to identify causal pathways
and ultimately test the effects of interventions, such as those that may improve sleep, among young children at
risk for toxic stress. While my past clinical and research experience focused on interventions to support parent-
child relationships among families living with adversity, the next step in my career development is to acquire
training to understand behavioral and biological aspects of sleep and stress and to explore the extent to which
healthy sleep buffers toddlers' stress response to chronic stress early in life.</t>
  </si>
  <si>
    <t>PUBLIC HEALTH RELEVANCE
The experience of socioeconomic adversity is a chronic stressor that may result in poor sleep, including
shortened sleep duration and poor sleep efficiency beginning early in life. The occurrence of poor sleep early
during critical developmental periods, such as toddlerhood, may interfere with the young children's ability to
maintain homeostasis within their stress response system and compound their risk for stress-related health
problems. The proposed training plan and research study will focus on understanding the longitudinal
relationships among sleep, multiple biomarkers of stress, and health among toddlers living in
socioeconomically disadvantaged homes.</t>
  </si>
  <si>
    <t>1K23NR016277-01A1</t>
  </si>
  <si>
    <t>Disparate Exposures, Disparate Outcomes: The Effect of Cumulative Disadvantage</t>
  </si>
  <si>
    <t>Project Summary/Abstract
Scientific evidence increasingly indicates that adult disparities in health outcomes and socioeconomic status
(SES) originate in childhood, the prenatal period, or preconception. The proposed research investigates
whether disparities in adverse pregnancy outcomes are related to prenatal air pollution exposure, and to what
extent combined exposures to adverse pregnancy outcomes, lead, and neighborhood environment contribute
to disparities in early childhood educational outcomes. Both adverse pregnancy outcomes and lead exposure
are patterned by race/ethnicity and SES, may accrue disproportionately to children in already disadvantaged
communities facing multiple stressors and environmental exposures (such as air pollution), and have been
individually associated with lower standardized test scores. Childhood educational outcomes, while important
on their own, are predictors of high school and college graduation, which are essential determinants of income
and health care access later in life. During the training phase of this grant, Dr. Bravo will use sibling models to
investigate relationships between prenatal air pollution exposure and adverse pregnancy outcomes in maternal
siblings (Aim 1). This approach controls for factors shared by siblings and also informs whether prenatal air
pollution exposure may indirectly affect educational outcomes by increasing risk of adverse pregnancy
outcomes. During the independent phase of the grant, Dr. Bravo will develop models to investigate the
combined effect of adverse pregnancy outcomes, early childhood lead exposure, and neighborhood
environment on educational outcomes (Aim 2). She will also develop models to estimate the impact of
residential instability and changing neighborhood environment on early childhood educational outcomes (Aim
3). The proposed research requires insights from epidemiology, statistics, and sociology, as well as application
of advanced statistical methods. Dr. Bravo is well-suited to this work based on her prior research experience,
which includes investigating effects of temperature and air pollution on respiratory- and cardiovascular-related
mortality and morbidity and studying relationships between neighborhood, air pollution exposure, and health.
Dr. Bravo has access to georeferenced and longitudinally linked exposure, health, and education datasets.
She has also assembled a team of highly qualified mentors and will benefit from world-class mentorship,
training, and facilities. In addition to formal interaction with her mentors, she will complete coursework in
statistics and social epidemiology; participate in career development workshops; and present her research at
professional conferences, seminar series, and working groups. The proposed research will enable Dr. Bravo to
establish an independent career in the epidemiology of health and educational disparities. Further, her findings
will contribute to understanding effects of, and eventually preventing, multiple adverse exposures, thereby
addressing intransigent disparities in educational, developmental, and health outcomes.</t>
  </si>
  <si>
    <t>Project Narrative
Although adverse exposures sustained during prenatal development and childhood may contribute to a
cascade of health and developmental effects into adulthood, the combined effects of multiple adverse
exposures on health and development are not well understood. The proposed research uses longitudinally
linked, georeferenced data that tracks children from the prenatal period through early childhood to determine
how environmental exposures and social context jointly contribute to disparities in child health and
development. Understanding the importance of adverse environmental and social exposures sustained over
time will inform development of strategies to reduce intransigent disparities in health and development, which
is of critical importance to the health of our nation.</t>
  </si>
  <si>
    <t>1K99MD011304-01</t>
  </si>
  <si>
    <t>Material Hardship as a Targetable Measure of Poverty in Pediatric Cancer</t>
  </si>
  <si>
    <t>PROJECT SUMMARY
The objective of the proposed study is to reduce residual morbidity and mortality in pediatric cancer by laying
the groundwork for the design of interventions targeting social determinants of health outcomes, specifically
poverty. Sequential clinical trials have resulted in steady improvements in survival for children with acute
lymphoblastic leukemia (ALL) through incremental advancements in risk stratification and risk-adapted therapy.
Despite this achievement, approximately 20% of children with ALL will relapse and 10% will die of their disease
making ALL the leading cause of childhood cancer death. One in five children in the United States lives in
poverty. Emerging data demonstrate that despite highly standardized care, poverty-related survival disparities
exist in childhood ALL in the United States. Mechanisms underlying this relationship have not been defined,
nor have targetable domains of poverty been investigated. The hypothesis underlying this proposal is that
improved child cancer outcomes are achievable by integrating remediable domains of poverty into risk
stratification and developing poverty-targeted interventions. Household material hardship (HMH)—unmet
concrete resource needs including food, housing or energy—is a dimension of poverty which predicts general
pediatric health outcomes and can be remedied by intervention. Up to 30% of pediatric cancer families report
HMH during the first 6 months of chemotherapy; its impact on child cancer outcomes is unknown.
A majority of U.S. children diagnosed with acute lymphoblastic leukemia (ALL), the most common childhood
cancer, will enroll on a clinical trial. This trial-based paradigm of discovery and care has allowed for steady
improvements in biologically-based risk stratification and risk-adapted therapy. Social determinants of health
as contributors to outcome have not been systematically incorporated into therapeutic trial design. This
proposal leverages an existing clinical trials model of care to investigate the impact of a non-biologic driver of
outcome. The specific hypothesis is that HMH impacts pediatric ALL relapse and survival through three
mechanisms affecting chemotherapy delivery: (1) Decreased adherence to oral chemotherapy, (2) Inferior
underlying child health status leading to chemotherapy toxicity and subsequent delays/dose reductions, and (3)
Decreased access to care leading to higher acuity hospital admissions which delay chemotherapy receipt.
Building on her pilot work and leveraging the cross-disciplinary expertise of her mentorship team in a mixed
methods approach, Dr. Bona proposes to assess whether HMH is associated with inferior disease outcomes in
pediatric ALL, and to identify potential mechanisms of action which can be targeted with future interventions. In
Aims 1-3) Dr. Bona will embed a prospective survey study of HMH in a phase III multi-center clinical trial for
children with newly diagnosed ALL to identify the association between HMH and rates of early relapse and
survival (Aim 1), oral chemotherapy adherence (Aim 2a), chemotherapy delivery (Aim 2b) and patterns of care
(Aim 3). In Aim 4) Dr. Bona will utilize parent and provider interviews to identify targetable elements in the
experience of HMH. Together, these data will inform the subsequent development of an HMH intervention for
the clinical trial setting. Poverty crosses all risk group stratifications in pediatric ALL; as such, targeting this
predictor of outcomes has the potential to impact a significant proportion of children with cancer.
This project will facilitate the candidate's training in three areas central her career development and transition
to independence: 1) conduct and design of qualitative research; 2) collaboration on multi-center clinical trials;
and 3) understanding the social and biological pathways underlying health inequities. Dr. Bona is pediatric
oncologist and outcomes researcher in the richly supportive research setting of the Dana-Farber Cancer
Institute (DFCI), an environment ideally suited to the successful conduct of this study. Dr. Bona's research and
career development are supported by highly qualified and deeply committed mentors: Dr. Joanne Wolfe, a
leader in pediatric palliative care investigation, and Dr. Smita Bhatia a leader in pediatric oncology outcomes
research. A dynamic team of advisors with multi-disciplinary expertise in pediatric leukemia, outcomes,
disparities, palliative care and psychosocial oncology will oversee the successful conduct of this proposal.
Leveraging the research infrastructure of DFCI, the expertise of her mentorship team, and the proposed career
development goals Dr. Bona will be well positioned to successfully complete the proposed aims, compete for
future R01 funding to support an intervention trial and transition to a career as an independent physician
investigator dedicated to reducing health disparities in childhood cancer.</t>
  </si>
  <si>
    <t>PROJECT NARRATIVE
Despite highly standardized care, poor children in the United States are more likely to die of their leukemia
than wealthier children, yet no systematic efforts to address poverty's impact on outcome exists in pediatric
cancer care. We will utilize a multi-center clinical trial for children with acute lymphoblastic leukemia to evaluate
whether household material hardship (HMH) — a concrete measure of poverty which can be fixed with
intervention including food, housing, or energy insecurity—is associated with relapse or survival. Using data
from the clinical trial and interviews with families who have experienced HMH we will identify mechanisms
linking poverty and outcomes to inform the future development of a poverty-targeted intervention.</t>
  </si>
  <si>
    <t>1K07CA211847-01</t>
  </si>
  <si>
    <t>Cognitive Decline, Brain Aging, Physical Environment, and Mobility</t>
  </si>
  <si>
    <t>Project Summary/Abstract
Mobility, defined as an individual’s ability to move about effectively in his or her surroundings, is vital for the
independence and quality of life of older adults. Despite the severe burden of mobility limitations on both the
individual and the public health system, effective strategies to promote mobility are sparse. Environmental
factors and brain aging are both associated with age-related mobility limitations. However, mobility research
often occurs in disciplinary silos, such that research on brain aging rarely accounts for the environmental
context in which seniors walk and research on environmental determinants rarely considers the cognitive
challenges that complex community environments pose. This proposal addresses this issue by assessing
interactions of physical environment characteristics and cognitive function on walking behavior and mobility
disability in a longitudinal cohort of older adults with state-of-the art characterization of the systems involved in
mobility control. The aims of this proposal are to 1) obtain and test reliability of new measures of the physical
environment for participants in the Health, Aging, and Body Composition study using archived Google Street
View images; 2) characterize the associations between physical environment, cognitive decline, and mobility;
and 3) explore the associations between physical environment, speed of processing, structural integrity of the
neural circuitry, and mobility in a subsample with brain magnetic resonance imaging. These aims will be
accomplished by creating an environmental walkability score for participants based on factors such as
sidewalk presence and safety. This measure will then be used to test associations with reported walking in the
past week and reported mobility disability, or the inability to walk ¼ mile. Interactions of the walkability measure
with cognitive decline will be assessed to determine whether those individuals with greater cognitive decline
have stronger associations between environmental walkability and mobility outcomes. The mechanisms of
these associations will then be explored using neuroimaging measures of the integrity of specific networks in
the brain. This research is innovative in that it aims to break down disciplinary boundaries for the study of two
important determinants of mobility performance: brain aging and the physical environment. It will also
retrospectively incorporate measures of street-scale physical environment into an existing cohort of community
dwelling older adults. The addition of environmental measures to the Health ABC cohort will provide a rich data
resource for the aims of this proposal and for future studies by our team and other investigators. A greater
understanding of the interactions between brain aging and environmental complexities could inform future
intervention strategies to make community environments more accessible to the most vulnerable.</t>
  </si>
  <si>
    <t>Project Narrative
Age-related mobility limitations are common and costly, but we lack effective prevention and intervention
strategies. This proposal aims to better understand the environmental contributors to mobility limitations which
could be the target of future population-level prevention strategies. In particular, we aim to understand how
age-related cognitive declines can make some individuals more vulnerable to the mobility-limiting aspects of
their environments.</t>
  </si>
  <si>
    <t>1R21AG054666-01</t>
  </si>
  <si>
    <t>Engaging Seronegative Youth to Optimize HIV Prevention Continuum</t>
  </si>
  <si>
    <t>Project Summary/Abstract
 Young people at highest risk for HIV in the U.S. will be gay, bisexual transgender youth (GBTY) and
homeless youth (HY) in communities with high HIV incidence and overwhelmingly Black and Latino. Focusing
on Los Angeles and New Orleans, seronegative youth at highest risk for HIV will be screened in homeless
shelters and gay-identified community-based organizations (CBO). A cohort of 1500 seronegative youth will be
recruited that is 82% male (79% GBTY), 66% Black, 16% Latino, and 18% white, non-Hispanic. About 27% will
be 12-17 and 73% between 18-24 years old. All youth will be followed longitudinally over 24 months at four
month intervals and tested for HIV, STI, serious substance abuse, health care utilization, and comorbid
conditions – a Prototypical Retention/Prevention (R/P) Strategy. Over 24 months, acutely HIV infected youth
will be triaged to Study 1. This Prototypical R/P Strategy operationalizes the CDC's recommendations for the
engagement of GBTY in repeat HIV testing, linkage to care, and options for combination prevention (PrEP,
PEP – with behavioral interventions).
 Building on this team's extensive experience with behavioral and mobile/social media interventions, a
randomized controlled trial (RCT) will be conducted with four intervention conditions: 1) an Automated
Messaging and Monitoring Intervention (AMMI), which will use texts to diffuse prevention messages daily and
to monitor risk behaviors weekly (n=900); 2) a Peer Support intervention on a social media platform (i.e.,
Facebook) in which young people will post messages and stories about their experiences preventing HIV, plus
the AMMI (n=200); 3) an eNavigator intervention in which a B.A.-level staff supports youth, primarily through
texting and social media, but also in-person meetings, to provide support in crisis situations, refer to treatment,
and assist in gaining access to health care and other services, plus Peer Support and AMMI (n=200); and, 4) a
combined intervention of eNavigator, Peer Support, and AMMI (n=200). A single outcome will be composed of
six key behaviors (access to medical care, accessing and adherence to PrEP or PEP, treatment of all STI, and
100% condom use). In addition to evaluating the added benefit of increasing levels of intervention, the brief 7-
item weekly text-messaging monitoring surveys will provide approximately 100,000 weekly reports of indicators
of primary and secondary outcomes that can inform our understandings about the relationships between risk
and comorbid states. This study will have policy implications for the allocation of resources to HIV testing
resources in local communities, the uptake and scalability of text and social media interventions, and the
models for diffusing evidence-based interventions (EBI) globally (without requiring replication with fidelity to a
manual).</t>
  </si>
  <si>
    <t>1U19HD089886-01</t>
  </si>
  <si>
    <t>Optimizing the HIV Treatment Continuum with a Stepped Care Model for Youth Living with HIV</t>
  </si>
  <si>
    <t>Project Summary/Abstract
 Among the 62,400 Youth Living with HIV (YLH) aged 12-24 years old, 36% are linked to health care and
only 6% of YLH are virally suppressed.1 It is imperative that YLH achieve viral suppression in order to reduce
the probability of infecting others, as well as increasing the length and quality of their own life. Stepped Care is
a strategy used in managing other chronic diseases, not yet applied to HIV. Providers implement the least
intensive intervention needed to achieve the treatment goal and intensify the intervention until the treatment
goal is achieved. Study 2 tests a Stepped Care Model to achieve viral suppression – by increasing adherence
to the HIV Treatment Continuum.
 This U19's strategy for retaining the cohort, monitoring outcomes, and linking YLH to care is the Standard
Care Condition in Study 2 (labeled Prototype Retention/Prevention Strategy in other cores or studies) and will
be combined by an Automated Messaging and Monitoring Intervention (AMMI) for YLH. The Stepped Care arm
will have three levels of intervention: Level 1: Standard Care; Level 2: a Peer Support and AMMI (PS-AMMI)
plus the Standard Care; and Level 3: a Coach plus PS-AMMI plus the Standard Care. The PS-AMMI and
Coaching will be both in-person contacts, as well as on social media, texting, and probes to monitor behaviors
over time. Having a detectable viral load at a 4 month assessment, triggers increasing intensity in the level of
intervention provided.
 YLH with established HIV infection (N=220) will be identified by screening each youth seeking services at
five homeless shelters and gay-identified community based organizations in Los Angeles and New Orleans.
The sample is expected to be 79% male Gay, Bisexual, and Transgender YLH (GBTY), 5% heterosexual
males, 71% African-American, 15% Latino, and 16% female. The YLH will be randomly assigned during the
recruitment process when it is determined that the YLH has an established HIV infection by the interviewer in
the Recruitment, Engagement, and Retention Center (RERC).Over 24 months, viral load will be monitored as
the primary outcomes with dried blood spots. Secondary outcomes will be sexually transmitted infection (STI),
serious substance abuse, and retention in care and antiretroviral (ARV) therapy adherence. The study will
examine the mediating effect of reducing substance use and reducing depression on viral suppression, as well
document the frequency and type of life challenges and barriers YLH experience to achieve viral suppression
and how the quality of the peer support and coaching may impact outcomes. The results of this study will
potentially influence CDC's policies on how to diffuse evidence-based practices and provide CDC with good
estimates on the costs of repeat testing among GBTY.</t>
  </si>
  <si>
    <t>Improving ART Adherence Through Urban Gardening and Peer Nutritional Counseling in the Dominican Republic</t>
  </si>
  <si>
    <t>In recent years, access to antiretroviral therapy (ART) for HIV has increased dramatically in Latin America and
the Caribbean (LAC) and in particular in the Dominican Republic (DR); however, food insecurity and poor
nutrition have emerged as barriers to ART utilization and adherence among people living with HIV (PLHIV),
especially in low-resource settings. Our pilot work in the DR found that 68% of PLHIV report moderate or
severe food insecurity. Most programs aimed at addressing food insecurity among PLHIV in low-resource
settings have involved providing food supplementation, with positive results; however, such efforts are typically
not sustainable. Further, most interventions focus primarily on PLHIV who are underweight, while overweight
and obesity are also a growing concern. Sustainable approaches that increase access to food and also
promote balanced nutrition among PLHIV are needed. Urban gardening together with peer nutritional
counseling represents a potential solution. The purpose of this three-year study is to develop, implement, and
evaluate the feasibility, acceptability, and preliminary effectiveness of a culturally appropriate, multi-component
intervention that targets food insecurity and nutritional health with the ultimate goal of improving ART
adherence and virologic suppression for PLHIV in the DR. The specific aims are to: (1) Use formative research
on dietary patterns and locally available foods, together with our preliminary research on nutritional counseling
and urban gardening, to develop a multi-component nutrition intervention to address food insecurity among
PLHIV that integrates culturally-appropriate, peer-led nutritional education with a sustainable urban garden
component; (2) Evaluate the feasibility, acceptability and preliminary effectiveness of urban gardening plus
peer nutritional counseling on improving our primary outcomes (HIV care retention, ART adherence, and
virologic suppression) in both the short (month 6) and longer terms (month 12); and (3) Explore the preliminary
intervention effects on potential mediators (food security, nutritional status, internalized HIV stigma, and social
support), which are secondary outcomes. The proposed study involves a partnership among researchers from
RAND, University of California San Francisco (UCSF) and the Universidad Autónoma de Santo Domingo and
other local partners, including program staff from the United Nations World Food Program (WFP), the
Dominican Ministry of Agriculture, and the Dominican National HIV/AIDS Council. It builds on our previous
work elsewhere in LAC and established relationships between RAND, WFP, and local partners in the DR. As
one of the first studies to develop a sustainable food production approach with peer nutrition counseling among
PLHIV, key products will include: 1) an easy-to-use peer nutritional counseling curriculum and urban gardens
training materials; 2) pilot data on the feasibility, acceptability, and effects of our intervention on primary
outcomes and potential mediators; and 3) if results are promising, an R01 application to conduct a fully-
powered cluster RCT that examines effects across a larger number of clinics in the DR.</t>
  </si>
  <si>
    <t>NARRATIVE
This study proposes to develop, implement, and evaluate the acceptability, feasibility, and preliminary
effectiveness of a culturally appropriate, multi-component intervention combining peer-led nutrition education
with sustainable urban gardening to support the goal of improving ART adherence and virologic suppression
for PLHIV in the Dominican Republic (DR). If results are promising, we will follow with an R01 application to
conduct a fully-powered cluster RCT examining effects across a larger number of clinics in the DR.</t>
  </si>
  <si>
    <t>1R34MH110325-01A1</t>
  </si>
  <si>
    <t>Chickasaw Healthy Eating Environments in Retail Stores (CHEERS)</t>
  </si>
  <si>
    <t>PROJECT 1 
Abstract 
Cardiovascular disease (CVD) risk is associated with poor food environments, which are characterized by limited 
access to affordable healthy foods. Such environments are extremely common in American Indian communities, 
yet, few studies have addressed food environments or food policies in Native communities. Retail food 
interventions that can expand access to healthy foods and stimulate community demand for healthier choices 
have shown promise in addressing CVD risk among American Indians. Citizens of the Chickasaw Nation, an 
Oklahoma tribe that is the 13th largest in the US, experience a disproportionate burden of CVD risk, along with 
substantial barriers to healthy eating. In 2014, 80% of almost 20,000 adult patients in the Chickasaw tribal health 
system had pre-hypertension or hypertension, while 84% were overweight or obese and 13% had diabetes. In 
collaboration with the Chickasaw Nation, we designed the Chickasaw Healthy Eating Environments in Retail 
Stores (CHEERS) study. This multilevel intervention will be conducted over 24 months in partnership with the 
first full-service, Chickasaw-owned supermarket, which will open in 2017. CHEERS comprises several mutually 
reinforcing strategies to improve blood pressure control in people with hypertension. We will implement CHEERS 
in the Chickasaw town of Ada, Oklahoma, while designating 2 other Chickasaw towns – Sulphur and Tishomingo, 
Oklahoma – as the control sites, since both lack a tribally-run supermarket. We will recruit 700 adults (350 per 
arm) with diagnosed hypertension and collect survey and clinical data at baseline, 12 months, and 24 months to 
assess the effects of CHEERS on blood pressure control and secondary outcomes (food purchasing, diet, and 
body mass index). Tribal members with uncontrolled hypertension will receive cookbooks featuring heart-healthy 
recipes tailored to traditional Chickasaw diets and culture, along with invitations to attend the healthy cooking 
demonstrations. During the intervention, a tribal media team will collect material to create a documentary film on 
its implications for public health and the local economy. The documentary will be disseminated to tribal leaders, 
who we will subsequently survey and interview to assess their readiness to implement CHEERS more widely. 
CHEERS will culminate in a multimedia presentation detailing the supermarket-based intervention and featuring 
personal success stories by hypertensive community members. Our Specific Aims are: 1) at the environmental 
level, to collect data on the availability, price, and shelf space devoted to healthy and less healthy options in 
existing local retail outlets at baseline (before the intervention) and again at 12 and 24 months; 2) at the 
individual level, to measure change in blood pressure and secondary outcomes among hypertensive 
community members at baseline and again at 12 and 24 months; and 3) at the policy level, to evaluate the 
documentary’s effect on tribal leaders’ readiness to implement CHEERS across the Chickasaw Nation and other 
tribal communities. This study builds on preliminary data, best practices, established partnerships, and existing 
tribal resources to maximize the likelihood of success. Study findings and multimedia materials will provide much- 
needed evidence for tribally-run food interventions and will assist tribal nations in reducing CVD-related 
disparities by improving healthy food access.</t>
  </si>
  <si>
    <t>Public Health Relevance 
Cardiovascular disease is linked to consumption of unhealthy foods. Poor food environments, which are common 
in American Indians communities, feature fast food chains and convenience stores, with few supermarkets. 
Access to healthy foods in supermarkets can stimulate community demand for healthier choices. This approach 
holds promise for reducing heart disease, as well as high blood pressure, obesity, diabetes, and other risk factors 
for cardiovascular disease.</t>
  </si>
  <si>
    <t>1U54MD011240-01</t>
  </si>
  <si>
    <t>Impact of the Built Environment on Child Body Mass Index</t>
  </si>
  <si>
    <t>Project Summary
The last several years have witnessed growing interest in the potential contribution of the “built environment”
to the epidemic increase in obesity rates in the United States. This includes both the large structural aspects of
the neighborhood and physical characteristics of homes and schools at the very micro level (the interiors and
associated grounds of these buildings). The structural aspects of the neighborhood that surround the home
and school includes urban design features such as streets and highways, land use mix, street connectivity,
public transportation infrastructure (i.e., subway stations), park land, and recreational infrastructure, all of
which could affect both physical activity and the accessibility of food and other resources. The physical
characteristics of the home or school—including building size, the presence of elevators, stairs, spaces for
physical activity, and related factors—could determine opportunities for physical activity and amount of
activity needed to navigate the space. Thus far not established is how each of these factors contributes to
childhood BMI in a distinct and interconnected way and/or how changes in such factors could influence
obesity rates in a causal manner. This gap in knowledge is particularly troubling given the high cost of changing
the built environment as well as the longevity of investments once made. Our research promises to provide
insight critical to policymakers planning urban infrastructure investment. Particularly important to consider
are disparities, and whether differences in the built environment could explain differences in obesity rates in
key demographic groups, including income and race/ethnicity. We propose to combine New York City
Department of Education FITNESSGRAM data, which includes BMI, school and residential locations, for all
New York City public school children from 2005 onward, with detailed data on the built environment
surrounding each child’s home and school as well as within their home and school. Then, we will use a variety
of enhanced methodological techniques to estimate a less-biased, more causal relationship between the built
environment and obesity. The methodological enhancements we utilize over past work are:
 • A large, detailed dataset, including data on over 1 million NYC public school children.
 • Examining longitudinally the same children over time, using both child, school and census tract level
 fixed effects, among other methods, to determine casualty.
 • Examining fine-grained differences in the built environment. For example, the relative influence of
 living within 500 feet of a park or other built environment resources
 • Data on both the home and school built environment, both inside the building and in the
 neighborhood, modeled together.
With these enhancements, we will be able to provide improved estimates on the influence of the built
environment on child BMI, substantially answering key health and policy-related questions.</t>
  </si>
  <si>
    <t>Project Narrative
This proposal combines multiple rich datasets to determine the influence of the built environment on
childhood obesity, one of the largest public health problems facing the United States.</t>
  </si>
  <si>
    <t>1R01DK108682-01A1</t>
  </si>
  <si>
    <t>Project 1:  Physical Health - Public Health Approaches to Prevent and Reduce Obesity and Cardiovascular Disease:  The "Church Challenge" to Create Healthier Communities</t>
  </si>
  <si>
    <t>Healthy living is critical to prevention of chronic diseases. Previous research has shown multilevel public health 
intervention programs to be the most effective strategy for promoting health, as these programs offer individual, 
community, and structural opportunities for healthy behaviors. Existing evidence based physical activity and 
healthy eating interventions have shown improvements in physical activity and consumption of fruits and 
vegetables, but only with community and structural interventions have the increases in activity and healthy eating 
been sustained well-after the intervention was complete. Economically deprived communities suffer from an 
absence of both environmental and person-level resources, including food shortages and limited safe 
recreational space, to support healthy living behaviors, including physical activity and healthy eating. The Church 
Challenge is a physical activity and diet intervention that was developed by Flint-area churchgoers and the 
Genesee County Health Department in response to concerns about parishioners’ fitness and weight. It is a two- 
level (church and individual) level intervention to help kick-start congregant physical activity and dietary changes. 
At the church level, churches facilitate: (1) three history lessons on why African-Americans have the dietary 
patterns that they do and information on how these patterns can be adjusted to be healthier; (2) healthy cooking 
classes; (3) church social and peer support in the form of regular announcements and groups within each church 
who compete in a church-based weight loss challenge; and (4) access to a local church-based food pantry. In 
addition, the program incorporates scripture and other spiritual principles (it was developed primarily by pastors). 
At the individual level, individuals commit to (1) attending the healthy cooking classes and historical lessons, and 
(2) select, publicly commit to, and attend 3 specific aerobics classes weekly at a local church-affiliated fitness 
center. The proposed project will add and assess the effects of a third, community level, intervention: engaging 
participating churches in policy advocacy and private sector communications to improve healthy land use in Flint 
(e.g., by reintroducing a large scale grocery market to the city of Flint, providing sidewalks, bike lanes, and other 
safe places for physical activity that do not require cars for residents to access). We will examine how the third 
level intervention increases churches’ capacity for and participation in community advocacy around policy issues. 
We are not aware of another faith-involved intervention RCT that has involved a community-policy level, 
or that has used churches to drive change at that policy level. This project will (1) examine the effectiveness 
of a community-designed, community-based, multilevel physical activity and diet intervention (the Church 
Challenge) relative to enhanced treatment as usual among 770 people in 30 primarily African-American Flint- 
area churches using a randomized controlled trial (RCT) design, randomized by church; (2) conduct longitudinal 
and process evaluations of promoting church engagement in policy advocacy to improve health land use in Flint; 
and (3) evaluate church-level and individual-level sustainment of behavior change.</t>
  </si>
  <si>
    <t>1U54MD011227-01</t>
  </si>
  <si>
    <t>Interdisciplinary and Cross-Sector Approaches to Advancing Black Community Health</t>
  </si>
  <si>
    <t>The encouraging reports of progress in curbing the obesity epidemic in the US population as a whole are
tempered by findings that the favorable trends do not apply equally across racial/ethnic and socioeconomic
status. Obesity prevalence continues to increase or remain higher in some ethnic minority and low income
population subgroups, including black adults and children. The African American Collaborative Obesity
Research Network (AACORN) will host a national workshop with the overarching objective of engaging
interdisciplinary groups of scholars as well as stakeholders from diverse societal sectors in the development of
a “collective impact” research and research translation agenda to advance black community health. The
workshop will be held in August 2016 in Philadelphia, Pennsylvania. The focus will be on strategies that can
lead to improvements in black Americans' health outcomes related to diet, physical activity, and body weight.
Specific aims are to enable workshop participants to: 1) Integrate insights from multiple academic disciplines,
including biomedical sciences, technology, social sciences, public health, arts and humanities; 2) Evaluate the
potential utility and applicability of theories, strategies and tools from the fields of business, social policy, public
policy, marketing, city planning, and civic engagement; 3) Prioritize pathways for complementary solutions
across multiple-sectors, e.g., economics and finance, food systems, education, housing, transportation,
planning, and health care, among others; 4) Recognize common themes in successful efforts to create or
advocate for changes in environments that influence health behaviors in black American and other high risk
populations; and 5) Learn about relevant evaluation measures and tools that fit with multidisciplinary
assessment criteria, and involve performance measurement plans. The 2-day workshop, with pre-conference
events on the prior afternoon/evening, will involve 80 to 100 participants. The overall objective and aims will be
achieved through interdisciplinary and cross-sectoral knowledge exchange, person-to-person interactions, and
experiential learning, and improving research agendas. Participants will include scholars and established
researchers across the career continuum from those in training to established senior scholars. Consistent with
the theme, the disciplines, sectors, and areas of practice represented will include, among others, medicine,
health care delivery, urban and rural public health, social sciences, marketing, communications, economics,
arts/humanities, foods systems, education, child development, city planning, and philanthropy. The format will
be highly interactive, drawing on strategies that are suited to the theme and including the use of scenarios as
the basis for small group discussions. Evaluation will focus on the quality of the cross sectoral research
translation agenda that emerges, as assessed by diverse workshop participants and by post-workshop
feedback from selected experts who were not participants. AACORN's cross-sectoral networking with national
black organizations will be the main route for dissemination, supported by lay and academic publications.</t>
  </si>
  <si>
    <t>Project Narrative
Obesity prevalence continues to increase or remain higher in black compared to white adults and children in
spite of progress in reducing obesity in the overall U.S. population. An interdisciplinary, cross-sectoral
dialogue is needed to generate a “collective impact” research and research translation agenda to advance
black community health in this respect. This 2-day scientific workshop will engage a diverse group of scholars,
community research partners and other black community stakeholders to generate such an agenda for
widespread dissemination and implementation.</t>
  </si>
  <si>
    <t>1R13MD010571-01A1</t>
  </si>
  <si>
    <t>African AMERICANS Fighting Alzheimer's In Midlife</t>
  </si>
  <si>
    <t>Recognizing that risk for Alzheimer's disease (AD) is multidimensional, the long-term goal of the AA-FAiM
project (African Americans Fighting Alzheimer's in Midlife) is to identify modifiable targets for midlife
intervention. Toward this, we will combine previously collected data and expand data collection in: (1) the
Wisconsin AD Research Center (ADRC) and (2) the R01-funded Wisconsin Registry for Alzheimer's
Prevention (WRAP) study for a total cross-sectional sample of ~500 subjects, age 45–65 at study entry.
Additionally, we will collect optional biomarker data from no less than 40% of the cohort (n~200). Because
biomarker data are a major focus of AD research, we will evaluate a recruitment and retention strategy for
biomarker participation. We will also examine the interplay of risk and resilience factors, predicting longitudinal
change in cognition. Our long-term goal is to build a unique cohort committed to the continued collection of
longitudinal cognitive and biomarker data. Hypotheses and Specific Aims are as follows:
 Cross-sectional Hypothesis: When well-established fixed predictors, including genetic risks and parental
history are held constant, preclinical AD pathology (inferred from disease markers) will be greater in cognitively
healthy, middle-aged African Americans with (1) high CVD burden (estimated with ASCVD score), (2) with low
self efficacy, social support, PiL, and an external LoC, (3) from disadvantaged neighborhoods, as measured
with an index of neighborhood disadvantage, and the Area Deprivation Index (ADI).4
 Aim 1: Examine the association of predictors listed above with an index of within subject variability, IICV.
 Aim 2: In a sub-set of AA-FAiM participants (~40% of cohort), examine the association of above predictors
with neuroimaging and CSF biomarkers: hippocampal volume (HV) and the ratio of CSF Aβ42/P-tau181.
 Exploratory Aim 2.1: Conduct qualitative analysis of interview data gathered from participants who
have participated in Biomarker substudies, as well as those who declined to participate, in order to explore
efficacy of a Research – Community – Clinical (RCC) model of research recruitment and retention.
 Exploratory Aim 2.2: Examine the cross-sectional association of the above predictors with a novel
neuroimaging outcome assessing cerebral blow flow: Phase Contrast – Vastly undersampled
Isotropic Projection (PC-VIPR).5
 Longitudinal Hypothesis: When well-established fixed predictors are held constant, longitudinal change in
preclinical AD pathology (inferred from a cognitive disease marker) will be greater in cognitively healthy,
middle-aged African Americans with a greater risk burden (described above).
 Aim 3: Examine the association of predictors listed above with rate of change in cognitive outcomes.
 Developmental Aim 3.1: Lay foundation for collection of longitudinal collection of neuroimaging and
CSF biomarkers, i.e., hippocampal volume loss (HVL); and rate of change in the ratio of CSF Aβ42/P-tau181.</t>
  </si>
  <si>
    <t>New strategies are urgently needed to reduce Alzheimer's disease's (AD) devastating human and socio-
economic costs. This urgency is magnified for individuals from under-represented groups (URGs). For
example, African Americans (AA) are nearly twice as likely to develop as whites, yet they diagnosed later in the
disease course and less likely to receive treatment. There is also a disparity in research participation in that
AAs are less likely to participate in AD research compared to whites, especially biomarker research. This NIH
R01 proposal titled, African Americans Fighting Alzheimer's in Midlife (AA-FAiM) will work toward addressing
these disparities. Consistent with objectives outlined in the Funding Announcement, scientific contributions
from the AA-FAiM cohort could potentially disambiguate associations between risk factors (i.e., cardiovascular
disease, neighborhood disadvantage) and resilience. Also, the proposed project will examine strategies for
recruitment and retention, particularly toward enhancing participation in AD biomarker studies.</t>
  </si>
  <si>
    <t>1R01AG054059-01</t>
  </si>
  <si>
    <t>Sensitive Periods: Prospective Associations of Childhood and Adulthood Neighborhoods with Life Course Obesity and Blood Presure Trajectories</t>
  </si>
  <si>
    <t xml:space="preserve">PROJECT SUMMARY
Compelling evidence has arisen on the role of neighborhood deprivation and childhood psychosocial adversity
in cardiovascular health. Investigations into neighborhood health effects have identified two broad domains of
neighborhood attributes that may be relevant to health: neighborhood physical environment and neighborhood
social environment. Furthermore, early childhood is a critical stage in the life course during which inputs received
can set health-related behaviors that may have long lasting impacts. Most of the current research has only
investigated cross-sectional associations between neighborhood deprivation and cardiovascular disease (CVD)
risk factors, which does not test the temporal assumption of causality.
The proposed research will fill gaps in the literature using data from the New England Family Study (NEFS), a
longitudinal investigation of risk factors for adult medical issues that may have early childhood developmental
origins. Participants were followed since birth until adulthood in Providence, RI and Boston, MA, two of the most
densely inhabited metropolitan areas in the Northeastern United States. Participants’ lifetime residential history
will be geocoded and linked to neighborhood factors across the life course. The resulting dataset will allow the
research team to examine two aspects of neighborhood deprivation: neighborhood socioeconomic status
(NSES), and accessibility to green space, using multilevel models. Outcomes will include two major CVD risk
factors across the life course: high blood pressure (HBP) and body mass index (BMI). The proposed study will
address three aims to evaluate: 1) Longitudinal associations of NSES with HBP and BMI; 2) Longitudinal
associations of neighborhood accessibility to green space with HBP and BMI; and 3) The extent to which
childhood adversity modifies the longitudinal association of neighborhood deprivation with HBP and BMI. We
hypothesize that participants experiencing childhood adversity in households in deprived neighborhoods are a
high-risk subset of the population that should be prioritized. In addition, this study will make available
neighborhood data to pursue spatial questions at a level of detail and with methodologies not previously
accessible in the NEFS; and not available in most longitudinal observational studies.
Results from this longitudinal study may provide new evidence that during critical periods of susceptibility in life,
greater access to neighborhood green space and higher NSES may slow the development of CVD in middle-
aged adults. The </t>
  </si>
  <si>
    <t>PROJECT NARRATIVE
This project will apply multilevel and spatial analytic methods to provide comprehensive answers about
cumulative disadvantage resulting from neighborhood deprivation and childhood adversity on blood pressure
and obesity, two major CVD risk factors posing substantial public health burdens. This study will be the first to
longitudinally address fundamental questions regarding critical stages in the life course that can have severe
life-long consequences on CVD risk. Analyses of this kind will provide insight into individual and community
actions that can meaningfully improve public health and reduce environmental health disparities.</t>
  </si>
  <si>
    <t>1F31HL134300-01</t>
  </si>
  <si>
    <t>Air pollution, gestational diabetes, and autism spectrum disorder</t>
  </si>
  <si>
    <t>PROJECT SUMMARY/ABSTRACT
Autism spectrum disorder (ASD) prevalence has increased over several decades to its current estimated
prevalence of 1.5% among 8-year-old children in the United States. Recent research suggests that adverse
child neurodevelopmental outcomes, including ASD, may occur in association with maternal obesity and
diabetes during pregnancy. Both obesity and diabetes mellitus among women of reproductive age have been
increasing and could contribute to the increase in ASD prevalence. Moreover, ambient air pollution (AP), a
ubiquitous urban environmental exposure, has been associated with diabetes, including a small number of
studies of gestational diabetes mellitus (GDM), and with ASD. Furthermore, there is growing evidence of other
neurotoxic effects of AP and potential overlapping biological mechanisms for effects of AP and diabetes.
However, there are few prospective population-based studies with high quality outcome and exposure data
that have addressed the relationship between AP, GDM, and ASD, and results have not been consistent. The
proposed study’s main objective is to assess the relationship of AP to GDM and ASD, including effects of joint
exposure to AP and GDM on ASD, using data from a large Kaiser Permanente Southern California (KPSC)
pregnancy cohort study that showed that maternal GDM was associated with ASD. The aims are: 1) to
evaluate the association between prenatal exposure to AP and ASD risk; 2) to examine whether prenatal
exposure to AP is also associated with GDM; and 3) to assess whether GDM modifies or mediates the
association between prenatal exposure to AP and ASD risk. These aims will be addressed using electronic
medical records data from the existing cohort of children born in KPSC hospitals between 1995 and 2013.
Gestational and early life exposure to traffic density and residential proximity to major roadways (markers for
the near-roadway air pollution mixture), and to regional particulate and gaseous air pollutants will be estimated
for approximately 80,000 mother-offspring pairs using a low-cost procedure developed by the National Institute
of Environmental Health Sciences (NIEHS)-supported Southern California Environmental Health Sciences
Center. Both Cox regression and logistic regression models will be used to examine the associations of AP,
GDM, and ASD. The proposed training plan will result in depth of knowledge of neuroepidemiology,
specifically ASD, AP exposure assessment, and of statistical analyses necessary for a career as an
independent investigator conducting interdisciplinary epidemiologic research on environmental factors
contributing to pediatric neurological disorders. The study addresses the NIEHS goal to understand the effects
of environmental factors during vulnerable periods that increase the risk of ASD. Furthermore, this study has
the potential to address gaps in our understanding of the effects of role of AP in GDM and ASD. AP and GDM
are common risk factors amenable to intervention targeting public policy and behavior.</t>
  </si>
  <si>
    <t>PROJECT NARRATIVE (RELEVANCE TO PUBLIC HEALTH)
This study will provide insight on the multifactorial etiology of autism spectrum disorder (ASD) by examining the
joint effects of prenatal exposures from both the physical and intrauterine environments. The proposed novel
hypothesis will further increase the understanding of potentially shared pathways between air pollution and
gestational diabetes mellitus (GDM) that increase the risk of ASD. Because GDM and air pollution are common
exposures in urban areas, the study has potential to identify new avenues for intervention and prevention with
large public health benefits.</t>
  </si>
  <si>
    <t>1F31ES027340-01</t>
  </si>
  <si>
    <t>Exposomic approach to understand the effect of immigration and genetic ancestry on breast cancer risk in U.S. Latinas</t>
  </si>
  <si>
    <t>PROJECT SUMMARY
Breast cancer risk in foreign-born Latinas is approximately half of that in U.S.-born Latinas, and increases with
longer U.S. residency. It is only partially known what factors contribute to these risk patterns. We propose a
multidisciplinary, cells-to-society approach that shifts paradigms from a targeted breast cancer candidate
exposure analysis to a broad exploratory study of the myriad exposures reflected in an individual’s internal
chemical environment. We will combine this approach with small area-level contextual measures of
socioeconomic and built environments (e.g., ethnic enclaves, urbanity, traffic density), and data on individual
behaviors and demographic information, with the long term objective of discovering specific chemicals or
compounds, of endogenous or exogenous origin, that lead to the increase in breast cancer risk among U.S.-
born Latinas. As part of this specific proposal we plan to use mass-spectrometry (a substance separation
procedure) and cell-based assays to measure two types of harmful substances: reactive electrophiles
(substances attracted to electrons that damage DNA and proteins) and hormone receptor disruptors
(chemicals that mimic the effect of hormones on cell receptors). We will evaluate the levels of these molecules
in 285 postmenopausal Latina women who participated in the San Francisco Bay Area Breast Cancer Study
(SFBCS), a population-based case-control study of women aged 35 to 79 years. Of the 285 women, 189 are
foreign-born and 96 U.S.-born. Additionally, we will compare the levels of reactive electrophiles in 146 Latina
women who have been diagnosed with postmenopausal breast cancer to those of the healthy controls. Based
on preliminary data, we hypothesize that foreign-born Latinas of relatively high Indigenous American ancestry
are exposed to lower levels of endocrine disruptors and reactive electrophiles than U.S.-born Latinas, which
contributes to their lower risk of breast cancer. In addition, we hypothesize that neighborhood characteristics,
such as urbanity, might be associated with levels of exposure to these carcinogenic compounds. Specific aims
1 and 2 of the proposal will test the association between estrogenic, glucocorticogenic and reactive electrophile
levels and Indigenous American ancestry in U.S. Latinas by nativity, and explore their relationship with spatially
defined neighborhood characteristics. The third aim of the study will test the difference in levels of specific
reactive electrophiles between breast cancer cases and controls. We expect that the present study will lead to
the discovery of reactive molecules that might contribute to observed differences in breast cancer risk between
U.S.-born and foreign-born Latinas, and to the understanding of their variation between different neighborhood
contexts. In addition, the proposed research will provide novel avenues of inquiry regarding the specific
compounds that activate or block hormone receptors and that might contribute to breast cancer risk. This
knowledge will be crucial to develop prevention and regulatory programs aimed at reducing breast cancer
incidence not only in U.S.-born Latinas, but in all women.</t>
  </si>
  <si>
    <t>PROJECT NARRATIVE
Breast cancer risk in foreign-born Latinas is approximately half of that in U.S.-born Latinas and increases with
longer U.S. residency for reasons not yet fully understood. This project will investigate levels of potentially
carcinogenic compounds in plasma from U.S. Latinas and how they relate to place of birth, genetic ancestry,
neighborhood characteristics and breast cancer risk. We expect that the present study will lead to the
discovery of compounds that might contribute to observed differences in breast cancer risk between U.S.-born
and foreign-born Latinas and provide novel avenues of inquiry that will eventually lead to the development of
prevention and regulatory programs aimed at reducing breast cancer incidence not only in U.S.-born Latinas,
but in all women.</t>
  </si>
  <si>
    <t>1R21CA210023-01</t>
  </si>
  <si>
    <t>Physical Activity in Latino Men Through Tailoring: Hombres Saludables</t>
  </si>
  <si>
    <t>ABSTRACT
Physical inactivity is a
physical inactivity than
risk factor for many important chronic diseases.
Latino men report higher rates of
non-Latinos, are less likely to meet PA guidelines and are disproportionately affected by
PA-related health conditions, such as obesity and diabetes. Most Latino PA interventions have focused on
women; the vast majority excluded men and none specifically targeted men. Moreover interventions that
included men focused mostly on Mexican American only. Thus, there is an urgent need for effective PA
interventions with diverse populations of Latino men. NIH has specifically called for research studies to
focus on the development and testing of culturally appropriate health-promoting interventions to reduce health
disparities among racially and ethnically diverse men. Our research team has 25 years of experience
developing, implementing and evaluating individually tailored, theory-based, computer-driven PA interventions
including `Seamos Saludables' (in RI) and `Pasos' (in CA), culturally and linguistically adapted, individually-
tailored print (Seamos) and web-based (Pasos) interventions for a diverse population of sedentary Latina
women that were successful in increasing PA in Latina women. We then conducted formative interviews with
Latino men, which confirmed that an intervention would be well-received by them. However, substantial
content modifications were needed, so we adapted the print intervention and tested it in a demonstration trial
with 10 Mexican American men. After 12 weeks, participants reported a significant increase (p=.03) in mean
minutes of PA from 1.50 min/week at baseline to 125.70 min/week at 12 weeks with 100% retention and
expressed enthusiasm for the program. However, less than half of the men achieved the PA guidelines of 150
minutes/week. Thus, further enhancements appear to be needed. Follow-up interviews indicated that the
intervention was well received, but the men felt that they needed greater accountability, more contact with staff
and other participants, briefer and more frequent information, more updates on PA opportunities, and ideas for
addressing environmental barriers. The men specifically mentioned interest in web and/or text-based
interventions to meet these needs. Thus, we will conduct formative research with a diverse population of Latino
men in RI to inform the adaptation of the Pasos web-based intervention that was developed for Latina women,
enhance it with new cell phone/text-based intervention components, and ensure that it is culturally appropriate
for Latino men of Caribbean, South and Central American origin. We will then conduct a pilot study to evaluate
its feasibility, acceptability, and preliminary efficacy with a diverse population of Latino men in RI. In the pilot
study, we will also explore potential moderators of treatment effects including demographics, acculturation, and
environmental variables such as the neighborhood built, social and economic environments. The results of this
pilot study will inform a future randomized controlled trial with Latino men to increase PA.</t>
  </si>
  <si>
    <t>Public Health Relevance
Latino men report particularly low rates of physical activity (PA) and are disproportionately
burdened by health conditions related to sedentary lifestyle. The proposed research will build on
a series of previous successful studies to develop an individually tailored intervention using a
combination of web and texting that is culturally and linguistically appropriate for a diverse
population of Latino men and addresses their PA barriers and preferences. We will conduct
focus groups with a diverse population of Latino men to ensure that the intervention is culturally
appropriate for Latino men of Caribbean, South and Central American origin and to
adapt/develop the new intervention components. Then we will evaluate the intervention's
feasibility, acceptability, and preliminary efficacy in a pilot study with 50 diverse Latino men.</t>
  </si>
  <si>
    <t>1R34HL128067-01A1</t>
  </si>
  <si>
    <t>ParkIndex: A tool for advancing parks and public health research and practice</t>
  </si>
  <si>
    <t>Project Summary/Abstract
Parks are acknowledged as key elements of healthy communities. Proximity to and use of parks is associated
with diverse health outcomes, including increased physical activity participation, reduced stress and morbidity,
improved social capital, obesity prevention, and chronic disease mitigation. Despite these benefits and
researchers' and planners' enthusiasm for park provision, it remains unclear which park metrics are most
associated with park use. The heterogeneity in research on parks and health behaviors and outcomes impedes
progress in the use of this evidence to inform public health practice and policy. The long-term goal of our
research program is to increase the contribution of public parks to population health through improving their
distribution, design, and use. The proposed study advances that agenda through the development
of ParkIndex, a tool that incorporates elements related to park proximity, features, quality, and the surrounding
neighborhood to allow researchers, planners, and citizens to evaluate the potential for park access and use for
a given address or geographical area. Specifically, the two related aims of this proposal are: 1) To develop a
prototype park use probability algorithm (ParkIndex) incorporating key park metrics using park exposure and
park use data from a recent study, and 2) To further refine ParkIndex and assess its predictive value and
external validity through a pilot study within four additional communities. To accomplish these aims, we will
build on our team's vast prior knowledge and experience and a recent comprehensive literature review about
park metrics associated with park use. We will then use the input of an advisory board of professionals with
expertise in parks, planning, and community health, focus groups with citizens, and detailed data from a recent
study of park exposure and use to develop a preliminary ParkIndex formula. This prototype will then be
validated through a pilot study in four diverse communities via the collection of additional park access and use
data and then disseminated broadly through our advisory board's wide network. This innovative project will
combine diverse methods and data sources and the expertise and input of researchers, practitioners, and
citizens to develop an evidence-based yet user-friendly tool that can better predict park use in communities.
ParkIndex will have both practical and conceptual significance in that it can be used by researchers in diverse
disciplines (e.g., to apply consistent, empirically-derived metrics of park access across studies) and by public
health, parks and recreation, and urban design professionals as a scenario planning tool for encouraging
greater population-level park use (e.g., to estimate the effects of adding a certain-sized park to a neighborhood
or a sports field or restroom to an existing park). In future, ParkIndex can be customized to diverse user groups
and will serve as an open source resource that can be implemented by any researcher, municipality, parks
department, or public health division to understand park use probabilities, identify specific intervention points
and strategies, and, in general, better facilitate greater environmental justice, park use, and community health.</t>
  </si>
  <si>
    <t>Project Narrative
The proposed research is relevant to public health because it will develop a tool for researchers, parks and
public health professionals, and citizens that can aid in better understanding and promoting use of community
parks. Therefore, this project is relevant to the mission of NIH and the National Cancer Institute by enhancing
park use among diverse residents, which can lead to health benefits such as increased physical activity
participation, reduced stress and illness, improved social connections, obesity prevention, and chronic disease
mitigation.</t>
  </si>
  <si>
    <t>1R21CA202693-01A1</t>
  </si>
  <si>
    <t>Implementation of Medical Homes for Evidence Based Care of Adolescents and Adults with Sickle Cell Disease</t>
  </si>
  <si>
    <t>PROJECT SUMMARY
Life expectancy for patients with sickle cell disease (SCD) has increased from teens to late
forties over the last 30 years. The increase in the number of adults with the disease has created
new unmet needs, due to the heavy disease burden and organ damage which increase with
age. This is confounded by the inability of the health care system to adequately meet the needs
of this population, and thus has resulted in disparities and increase in health care costs. This
project attempts to address these problems by creating medical homes and medical
neighborhoods in four different settings throughout rural Georgia, which has the fourth largest
population of patients with SCD in the country. This will be achieved by building on the GRU
Sickle Cell Center's experience in taking care of SCD patients through its outreach clinics, and
more recently through its partnership with primary care practices and Hematology/Oncology
practices at different locations in the state. In the first two years of the project (Phase I) a needs
assessment of patients, communities, and providers will be carried out and a Community
Advisory Council will be established. The results of this needs assessment will be used to
develop and implement interventions to establish medical homes and neighborhoods to improve
evidence-based care for SCD patients in Phase II.</t>
  </si>
  <si>
    <t>PROJECT NARRATIVE
Advances in the diagnosis and care of infants and children with sickle cell disease (SCD) has
led to an increase in life expectancy of this population and an increase in the number of adults
with the disease. Chronic organ damage associated with the natural history of the disease on
one hand, and challenges imposed by the health care system (large number of
uninsured/underinsured patients, stigmatization, paucity of adult providers with expertise in the
care of SCD) on the other, have created unmet needs. This project, in response to RFA HL-
16010, builds on the 30-year experience of the GRU Sickle Cell Center in providing care to
patients with SCD in rural Georgia through its extensive outreach clinics and proposes to
address these unmet needs by the creation of patient-centered medical homes and
neighborhoods in four diverse health care settings.</t>
  </si>
  <si>
    <t>1U01HL134004-01</t>
  </si>
  <si>
    <t>The Interactive Roles of Neighborhood Characteristics and Genetic Risk in Racial Inequalities in CKD</t>
  </si>
  <si>
    <t>ABSTRACT: Racial inequalities in kidney and end stage renal diseases (ESRD) have been well-documented
and are independent of lower socioeconomic status (e.g., income, education), lower access to care, or other
conventional risk factors. Research has identified numerous genetic risk factors of renal disease, particularly
the APOL1 variants occurring in persons of African descent. However, these genetic factors primarily increase
susceptibility, requiring other factors for the development of disease.
A growing body of research indicates the importance of neighborhoods for health and health inequalities.
Unequal neighborhood contexts may be an important and largely unexplored determinant of the increased
kidney disease risk experienced by Blacks compared to Whites. In fact, neighborhood context may interact
with genetic susceptibility to result in kidney disease inequalities. Clarifying the role of neighborhood is
important as neighborhoods are neither random nor naturally-occurring. They develop and change through
policies and are thus amenable to intervention. Despite the evidence indicating the importance of
neighborhoods for the major risk factors and determinants of kidney disease, there is a dearth of empirical
research on the role of neighborhoods in relation to kidney disease itself, particularly at pre-ESRD stages. The
primary challenges to research in this area are: (a) the lack of skilled researchers with training in both social
science and the pathophysiology and genetic science of kidney disease; and (b) the paucity of datasets that
contain high quality neighborhood and clinical and genetic measures.
To reach my long-term career goal to become a successful, independent researcher who clarifies the social
causes and genetic and biomedical mechanisms of racial CKD inequalities, I will address the current scientific
challenges through the proposed training and research, respectively by: (a) complementing my early work in
the biological sciences and extensive training in the social sciences with extensive training in the
pathophysiology and genetics of kidney disease; and (b) creating state-of-the-art neighborhood measures to
existing datasets with high quality repeat clinical measures of renal function and damage.
I will address three career goals:
 1. To obtain formal training in renal physiology and pathophysiology.
 2. To develop expertise in genetic epidemiology and population genetics pertaining to racial inequalities in
 kidney disease.
 3. To take the first step toward independence through an R01 submission.
My training will include mentorship and collaboration with leading experts in the genetics and pathophysiology
of CKD inequalities, formal coursework in genetic epidemiology, statistical/population genetics, and renal
physiology/pathophysiology, and multiple conferences and workshops on the substantive topics of genetics,
race, and CKD and on professional development.
Through my research project, I will use three cohorts (Health and Retirement Study, Multi-Ethnic Study of
Atherosclerosis, and Nephrotic Syndrome Study Network) to examine the interactive associations between
multiple measures of four neighborhood domains (racial residential segregation, social environment, built
environment, and health care resources) and genetic risk (APOL1 and β-globin HBB genotypes, adjusting for
genetic ancestry), as follows:
 Aim 1: Link state-of-the-art measures of four domains of neighborhood context to population-representative,
 epidemiological, and clinical cohort datasets containing markers of kidney disease.
 Aim 2: Examine longitudinal associations between neighborhood context and renal health, with adjustment
 for genetic ancestry and APOL1 genotype.
 Aim 3: Examine the modifying role of neighborhood context on longitudinal associations between APOL1
 high-risk genotype status and renal health.
With this training and dataset creation, I will then clarify the neighborhood characteristics that are most tightly
linked to renal outcomes both directly and through their interactions with genetic risk loci. This research will set
a solid foundation for research on neighborhood characteristics and inequalities in kidney disease. Not only will
this research clarify the interdependent roles of neighborhood and genetic risk on these inequalities, but it will
identify key neighborhood characteristics, which are amenable to change, related to kidney disease within and
between racial groups.
UM is the ideal venue for my training and research as it is internationally recognized as a leading research
institution that strongly supports interdisciplinary science. I joined the faculty both at the Institute for Social
Research (ISR) because of its commitment to interdisciplinary research, and Nephrology because of its
commitment to clarifying the social exposures that contribute to kidney disease. Within ISR, the Nephrology
Division, and School of Public Health, I will acquire rigorous training and develop solid collaborations
devoted to the clarification of the social and genetic causes of racial inequalities in CKD.</t>
  </si>
  <si>
    <t>NARRATIVE: Racial inequalities in chronic kidney disease (CKD) have been well-documented but are not
well-understood. Recent research suggests an important role for genetics such as the high risk variants of
the gene, APOL1, encoding the apolipoprotein L1, present only in persons of African descent. However,
research also points to neighborhoods as an important source of health inequalities and clarifying its role is
critical as neighborhoods are neither random nor naturally-occurring and are amenable to change. In fact, it
may be that neighborhood environments may result in CKD through their interaction with genetic
susceptibility. Using three complementary cohorts, I will examine the interactive effects between specific
neighborhood characteristics and APOL1 on longitudinal measures of CKD.</t>
  </si>
  <si>
    <t>1K01DK106322-01A1</t>
  </si>
  <si>
    <t>Risk Profiles and Mechanisms of Disease in Maltreated Children</t>
  </si>
  <si>
    <t>Childhood maltreatment is a major public health problem that is linked to high rates of mood and anxiety
disorders, and a growing literature documents risk for conditions such as obesity, cardiovascular disease,
asthma, and diabetes. These conditions are often chronic and severe, and they exact tremendous costs in
terms of suffering, disability, treatment, and loss of productivity. Existing social services programs for
maltreated children suffer from a lack of available data regarding which children are at risk for which psychiatric
outcomes and from a lack of focus on risk for other adverse health conditions. In order to develop more
targeted and specific interventions and treatments, we need to better understand the trajectory and
mechanisms of risk and protective factors. There is evidence that the pathophysiological effects of adversity
begin early in life, and that clinical or sub-clinical effects of major adversity can be seen in childhood.
Maltreated children, particularly those living in poverty, are at especially high risk for early-onset disorders, but
childhood maltreatment is usually clandestine and therefore very difficult to study. This study involves a 5-year
follow up assessment of a sample of impoverished maltreated preschool-aged children and demographically
matched non-maltreated children. Existing data include details of maltreatment experiences, socioeconomic
factors and neighborhood characteristics, and additional adversities such as parental loss, homelessness, and
traumas. Data on protective factors include home and neighborhood resources, parenting, and social services.
In our initial work, adverse experiences were linked to depressive symptoms and blunted cortisol levels, and
epigenetic changes to glucocorticoid signaling genes were significant mediators of these relationships. We also
found that levels of salivary inflammatory cytokine IL-1β increased as a function of stress exposure. In our
work with healthy un-medicated adults, we have shown that attenuated plasma cortisol concentrations are
linked to several indices of the metabolic syndrome, and that childhood stress and psychiatric conditions are
associated with telomere shortening and a measure of mitochondrial DNA proliferation, indicators of cellular
stress and aging. In the proposed 5-year follow-up, we will test a model of risk and resilience for medical and
psychiatric outcomes obtained from medical records, from interviews and questionnaires completed by children
and caregivers, and tests of cognitive/affective, metabolic, endovascular, and pulmonary function. Behavioral,
social, and biological mechanisms of risk and resilience will be examined. Statistical models will be aimed at
identifying profiles of risk and protective factors and biological mechanisms that are most likely to be useful
targets for intervention.</t>
  </si>
  <si>
    <t>PROJECT NARRATIVE
The proposed study seeks to identify risk and protective profiles for the development of psychiatric and medical
conditions in a high-risk sample of children. This involves a follow-up of a study of maltreated and non-
maltreated preschool-age children 5 years later at age 8-10. Results of this study will provide insight into the
neurobiological markers and mechanisms of illness in children at-risk for depressive and anxiety disorders and
other poor health outcomes, and contribute to future treatment and prevention efforts for stress-related
disorders.</t>
  </si>
  <si>
    <t>1R01HD086487-01A1</t>
  </si>
  <si>
    <t>A cohort study of air pollution, lung cancer, and COPD in Los Angeles County</t>
  </si>
  <si>
    <t>PROJECT SUMMARY/ABSTRACT
While air quality has improved over the past decades, air pollution is ubiquitous and the absolute number of
people affected is a major public health concern. In 2013, the International Agency for Research on Cancer
classified outdoor air pollution and particulate matter (PM) as carcinogenic to humans and a cause of lung
cancer. This recent classification calls for prompt action to address the gaps in the epidemiologic literature on
the role of air pollution in increasing the risks for lung cancer and chronic obstructive pulmonary disease
(COPD), two of the top four causes of death in the United States. Thus, we designed the following aims,
leveraging the rich environmental, lifestyle, neighborhood, molecular, and surveillance data of the long-
standing Multiethnic Cohort (MEC) Study. We propose in Aim 1 to quantify and characterize the associations
between estimated exposure to airborne particulate matter (PM2.5, PM10) and lung cancer risk among 112,023
California (CA) MEC participants with 3,057 lung cancer cases. In Aim 2 we will quantify and characterize the
associations between PM2.5, PM10, and risk of COPD among 46,000 CA MEC participants with Medicare data,
including 11,508 COPD cases. In Aim 3 we will investigate the relationships between PM2.5, PM10, and serum
levels of the inflammatory marker, C-reactive protein, already available in 7,566 CA MEC participants. In each
of these aims, we will also assess the extent to which these PM-associations are modified by co-pollutants
(e.g., NO2 and NOx traffic markers), individual-level (e.g., race/ethnicity, gender, smoking status), and
neighborhood-level (e.g., socioeconomic status, ethnic enclave) factors. The strengths of this proposal include:
(1) it represents one of the first prospective air pollution and lung cancer and COPD study to include sizeable
numbers of Africans and Latinos (n=80,489); (2) it addresses the complexity of air pollution assessment by
evaluating three separate measures of estimated air pollutants having different advantages and functionalities;
(3) it leverages multiple measures of exposures over the same periods to provide a greater depth in
understanding exposure patterns and associations with risk; and (4) it incorporates a molecular epidemiology
component. Through this work, we expect to increase our understanding of the burdens of lung cancer and
COPD associated with air pollution exposure and to identify differences in associations among important
subgroups.</t>
  </si>
  <si>
    <t>PROJECT NARRATIVE
This application will address the role of air pollution and risks of lung cancer and chronic obstructive pulmonary
disease among California participants of the Multiethnic Cohort Study, using high-quality data on air pollution,
health behaviors, neighborhood factors, C-reactive protein, and disease surveillance.</t>
  </si>
  <si>
    <t>1R01ES026171-01A1</t>
  </si>
  <si>
    <t>A Community-based ,family Navigator intervention to improve cardiometabolic health of Medicaid-insured youth identified through an antipsychotic medication preauthorization program</t>
  </si>
  <si>
    <t>PROJECT SUMMARY/ABSTRACT
Children and adolescents are highly vulnerable to cardiometabolic adverse effects of antipsychotic treatment,
which progress rapidly after medication initiation. Antipsychotic adverse cardiometabolic effects contribute to
concerning pediatric health problems, adult morbidity, and shortened life span. Given the high rates of
pediatric antipsychotic prescribing, public health strategies to improve child and adolescent cardiometabolic
health outcomes must be portable for widespread dissemination and effective at engaging families early in
antipsychotic treatment. The proposed application responds to NIMH's call for a population health approach to
improve cardiometabolic health for youth with serious mental illness. The proposed intervention will be offered
to a statewide population of Medicaid-insured, antipsychotic treated children and adolescents through a
medication preauthorization program. Participants (8-16 years old) will be identified at the time of medication
approval, and parent-youth dyads will be enrolled. The proposed study is a randomized trial of healthy lifestyle
education (HLE) versus HLE plus two pediatric evidence-based strategies (reduce sugar sweetened beverage
consumption through water delivery, increase physical activity through pedometer goal setting/tracking) for
youth with serious mental illness who live in low-income families. We eliminate practical barriers to
participation by providing an exclusively home-based intervention, and we address complex needs of families
by integrating a telephone-delivered parent peer support (Family Navigator) throughout the intervention.
Family Navigators are parents with the “lived experience” of raising a child with serious mental illness. They
can support other families by providing emotional support, resource information to address housing/food
service needs, and practical/motivational support to implement family lifestyle changes. The intervention seeks
to reduce disparities in cardiometabolic health by focusing the intervention solely on low-income families, but
the approach is highly amenable to dissemination in other populations (e.g. private insured youth). The use of
a well-trained lay professional workforce (Family Navigators) eliminates health system barriers, such as clinical
provider shortages in underserved communities, as well as barriers to family engagement for overwhelmed
and highly stressed parents. Comprehensive cardiometabolic assessments will be completed using
methodologies consistent with the National Health and Nutrition Examination Survey to evaluate diet/activity
outcomes. The study team brings together cardiometabolic and mental health experts to address the needs of
a highly vulnerable population.</t>
  </si>
  <si>
    <t>PROJECT NARRATIVE:
The proposed study seeks to implement a pediatric healthy lifestyle intervention for youth to
prevent cardiometabolic adverse effects after initiation of antipsychotic medication treatment.
Medicaid-insured youth (8-16 years old) will be identified through a medication preauthorization
program and parent-child dyads will be randomized to Healthy Lifestyle Education (HLE) versus
HLE plus a combined diet-activity intervention (reduce sugar sweetened beverage intake
through water delivery; increase physical activity through pedometer use/tracking). We will
address barriers to healthy lifestyle changes by using an exclusively home-based intervention
with telephone-delivered parent peer support (Family Navigators).</t>
  </si>
  <si>
    <t>1R01MH110945-01</t>
  </si>
  <si>
    <t>Multilevel Moderators of Drugs, Violence, Poverty and HIV Among Black Youth and Young Adults Living in Baltimore</t>
  </si>
  <si>
    <t>Project Summary
Blacks disproportionately reside in urban neighborhoods characterized by crime, poverty, drugs and violence.
They are more likely to experience prolonged unemployment, be incarcerated, become homeless and have
fewer financial resources available to them compared to Whites. They are also more likely to report serious
psychological distress. Blacks are eight times more likely to be infected with HIV, accounting for 44% of HIV
infections in the United States in 2010. This application is for a competitive renewal of the Progression and
Clustering of Marijuana Use in African-American Neighborhoods study (DA032550). Using data from a cohort
of Black youth living in Baltimore, we examined the influence of neighborhood environment on marijuana use
during adolescence. Our data suggest that despite facing challenges and adversity that the majority of
American youth never encounter, many Black youth do not exhibit the risk behaviors shown to be associated
with growing up in distressed, urban neighborhoods. There is scant research, however, focused on
understanding the process by which Black youth successfully adapt to the challenges faced in these
neighborhoods. We aim to fill this gap by conducting a series of new analyses from this cohort to identify
factors at multiple ecological levels that moderate the effects of living in a distressed urban neighborhood on
risk behavior trajectories during the life course. In our prior award, we focused on adolescence. With this
renewal award, we will extend our work to emerging adulthood; a period frequently marked by increased risk-
taking and as well as social role transitions than can redirect a trajectory. We will expand our inquiry to include
other substances as well as trajectories of violent and sexual risk behavior that often co-occur with drug use.
The Specific Aims of this research project are to 1) identify individual and joint trajectories of drug use,
violence and sexual risk behaviors from adolescence to emerging adulthood and estimate the influence of
living in a distressed urban neighborhood on these trajectories, 2) identify factors present at multiple ecological
levels during adolescence that moderate the effects of living in a distressed urban neighborhood on risk
behavior trajectories, 3) estimate the influence of risk behavior trajectories on young adult socioeconomic,
mental health, drug, crime and sexual risk outcomes, and 4) assess the impact of social role transitions on risk
behavior trajectories and young adult outcomes. This is one of the few studies that follow low-income, urban
Blacks from childhood to emerging adulthood. It has the potential to inform both public health interventionists
and policy-makers of ways Black youth and young adults living in distressed neighborhoods can be provided
with the opportunities, supports and services necessary to promote positive development at a time when drug
use is pervasive, violence is on the rise and concentrated poverty continues to grow in America's inner cities.</t>
  </si>
  <si>
    <t>Project Narrative
Blacks disproportionately reside in urban neighborhoods characterized by crime, poverty, drugs, violence and
HIV; however, many Black youth do not exhibit the risk behaviors associated with growing up in these
neighborhoods. By focusing on protective factors at multiple levels of the socioecological model from
adolescence to emerging adulthood, new understandings of the process by which Blacks successfully adapt to
the challenges faced in these neighborhoods will lead to prevention efforts that foster factors that support
successful social adaptation among urban-dwelling Blacks for whom effective programs are needed.</t>
  </si>
  <si>
    <t>2R01DA032550-04</t>
  </si>
  <si>
    <t>Pittsburgh Girls Study: Substance use and HIV Risk Behaviors/STI in Young Adulthood</t>
  </si>
  <si>
    <t>ABSTRACT
Effective prevention of substance misuse and related harms, such as HIV risk behaviors and sexually
transmitted infection (STI), for females depends critically on identifying mechanisms underlying these adverse
health outcomes. To address this gap, the Pittsburgh Girls Study (PGS) renewal aims to identify female-
specific personal and social environmental mechanisms of risk and resilience underlying the course of
substance use and substance use disorder (SUD), HIV risk behaviors, and STI through age 25, given that
these outcomes peak through this age. PGS is a large longitudinal community-based study of females
(N=2,451; 52% Black, 41% White), with assessments starting in childhood (ages 5-8), that is uniquely
positioned to identify mechanisms of risk and resilience underlying the course of SUD and health outcomes
(e.g., STI), and how these mechanisms may differ for Black and White females. The proposed renewal will
support annual assessments of substance use/SUD, physical (e.g., STI) and mental health conditions, and
personal (e.g., cognition) and environmental (e.g., neighborhood conditions) mechanisms of risk and
resilience, through age 25 in all four PGS age cohorts. The renewal aims to: (1) identify processes that explain
higher rates of certain types of substance use (e.g., cigarettes), among White, compared to Black, females; (2)
determine mechanisms by which substance use is associated with HIV risk behaviors, STI, and unintended
pregnancy; and (3) test mechanisms through which substance use affects and is affected by young adult
developmental transitions (e.g., parenthood). The project also will explore how cognitive functioning, substance
use, and HIV risk behaviors are linked over time in young adulthood. The design of PGS is innovative in its
focus on females, who are understudied relative to males; a sampling strategy that permits examination of
racial differences in mechanisms of risk and resilience underlying SUD, and racial disparities in health
outcomes among Black and White females; and use of cutting-edge statistical methods to reveal interactions
between individual, environmental, and developmental factors that influence SUD course and young adult
outcomes. Results have implications for developing multi-level strength-based interventions targeting personal
and environmental risk and resilience mechanisms at specific points in time, given that intervention at one
level, or at a single time point, will have limited impact. PGS renewal activities will generate a female-specific
developmental model of personal and environmental mechanisms of risk and resilience underlying substance
use and health outcomes, which may differ for Black and White females. This innovative model will be used to
specify “what” intervention content, delivered at which level (individual, community), should be given “when”
and “to whom” to effectively prevent substance misuse and promote healthy development in young women.</t>
  </si>
  <si>
    <t>PROJECT NARRATIVE
Effective prevention of substance misuse among young women depends, in part, on identifying mechanisms
underlying risk and resilience, which may differ for Black and White females. The proposed renewal of the
Pittsburgh Girls Study (PGS), a large-scale longitudinal community sample of females, directly addresses a
NIDA major goal to investigate how personal and environmental factors interact across development to
determine the course of substance use and HIV risk behaviors, and differences in these associations among
White and Black females. Findings regarding female-specific mechanisms of risk and resilience, derived from
the proposed follow-ups through age 25, can be used to design multi-level (e.g., at cognitive, behavioral,
neighborhood levels), developmentally sensitive, culturally tailored strength-based interventions that target risk
mechanisms, and leverage personal and social environmental assets to promote healthy development.</t>
  </si>
  <si>
    <t>2R01DA012237-16A1</t>
  </si>
  <si>
    <t>Using Geographically Targeted and Community-Based Methods to Identify Factors Associated with Micro-Level Disparities in Diabetic Outcomes and Enhance Monitoring of Glycemic Control Among Black Men</t>
  </si>
  <si>
    <t>Project Summary / Abstract
 This mentored patient-oriented research career development award (K23) will support Dr. David Lee’s
training and research to use geographically targeted and community-based methods to identify factors
associated with micro-level disparities in diabetic outcomes and enhance monitoring of glycemic control among
Black men. Though the prevalence of diabetes is increasing nationally, current diabetes surveillance methods
are unable to identify hot spots of poor diabetic outcomes at a community level. However, studies based on a
novel geographic method of diabetes surveillance have found that the increase in diabetes burden has been
focused in specific communities, especially among Black neighborhoods. For Black adults, poor diabetes
control has been associated with fewer primary care visits, less frequent HbA1c testing, and higher rates of
emergency department use and hospitalizations, especially among diabetic Black men. Given this infrequent
interaction with a usual source of healthcare, community-based settings may provide the advantages of pre-
existing trust and engagement to optimize health outcomes for high-risk populations living in neighborhoods
that are hot spots of diabetic complications. Thus, the specific aims of this proposal are 1) to use geospatial
and quantitative methods to identify which micro-contextual factors account for local disparities in diabetic
outcomes among Black communities, 2) to use geographically-targeted qualitative interviews to identify
neighborhood-level factors that explain poor diabetic outcomes in certain Black communities, and 3) to perform
community-based HbA1c testing and diabetes self-care surveys among Black men living in neighborhoods with
a high prevalence of diabetic complications. This community-based research will leverage existing partnerships
within a network of local Black-owned barbershops in New York City. Barbershops have become increasingly
effective sites for promoting health and measuring health outcomes among Black men, a population which has
high rates of mortality and morbidity from diabetes. The results of this research will inform future R-series
applications to expand this approach to other high-risk subgroups in Black neighborhoods and other racial and
ethnic communities with extremely poor diabetic outcomes. Dr. Lee’s training goals closely parallel his
research aims and will further enhance his understanding of: 1) advanced quantitative analysis, 2) qualitative
and mixed methods, 3) social and behavioral science, and 4) diabetes education and management. The
proposed research and training will be conducted at the New York University School of Medicine and leverage
resources of the other professional schools at NYU, which offer outstanding opportunities for collaboration,
learning, and multidisciplinary research. This environment, in addition to his research and training plan will
provide Dr. Lee with a strong foundation from which he can accelerate his career towards his goal of becoming
a fully independent clinical investigator dedicated to reducing disparities in diabetes burden and improving
health outcomes in communities that are overwhelmed by diabetic complications.</t>
  </si>
  <si>
    <t>PROJECT NARRATIVE
 The overall burden of diabetes is increasing nationally, but specific neighborhoods, especially in Black
communities, have experienced a disproportionately higher prevalence of diabetes and its complications
such as kidney failure and lower extremity amputations. The goal of the proposed research is to use a mix
of quantitative and qualitative methods to identify the micro-contextual factors that account for local
disparities in diabetic outcomes among Black communities with a high versus low prevalence of diabetic
complications and to enhance the monitoring of glycemic control in neighborhoods with especially poor
diabetic outcomes. This K23 career development award will foster Dr. David Lee’s transition to becoming a
fully-independent investigator capable of conducting high-impact research to enhance our understanding of
local disparities in diabetic outcomes among communities with overwhelming diabetes burden.</t>
  </si>
  <si>
    <t>1K23DK110316-01</t>
  </si>
  <si>
    <t>Effect of early life exposure to social adversity and pesticides on risk-taking behavior of 16-18 year olds: the CHAMACOS study</t>
  </si>
  <si>
    <t>ABSTRACT
 For the past 15 years, we have chronicled the development of over 600 primarily low-income, first-
generation Latino children born in the Salinas Valley, known as “the nation's salad bowl.” The children of the
CHAMACOS longitudinal birth cohort are now coming of age in a community identified by the Department of
Justice as an epicenter of youth gang violence. Our previous research has shown that in utero exposure to
organophosphate pesticides (OPs) was associated with impaired attention3 and lower IQ at school age for
CHAMACOS children,4 both of which are risk factors for adverse behavioral outcomes in adolescence and
adulthood. Our data also indicate that CHAMACOS children have experienced considerable early life
stressors, including poverty, food insecurity, housing instability, household overcrowding, family conflict and
separation, maternal depression, and fear of deportation that may predispose them to adverse outcomes. We
propose to investigate the interaction of in utero exposure to a host of neurotoxic pesticides with early life
social adversity in association with behavioral outcomes during the transition from adolescence to early
adulthood (age 16 and ~18 years): specifically, externalizing and risk-taking behaviors, delinquent and criminal
activities, and school failure versus success/graduation.
 Through our research, we will investigate developmental outcomes of exposure to the complex mixture of
pesticides used in Salinas Valley agriculture, making use of geo-coded
that allows assessment of chemicals that lack biomarkers. We will also collaborate with child development
Pesticide Use Reporting data (PUR)
experts to synthesize the wealth of data we have gathered on family-level and neighborhood-level adversities
(e.g. poverty, crime) into cumulative adversity exposure variables corresponding to specific developmental
windows (i.e. in utero, birth to age 5, and birth to age 9), and will do the same for protective factors (e.g.
maintenance of positive cultural values, child-parent attachment).
 We hypothesize that exposure to neurotoxic pesticides and early life adversity will each independently
increase adverse behavioral outcomes in adolescence/early adulthood, and that early adversity may modify
the effects of pesticide exposures. We further suggest that the decreased cognitive abilities and poorer
attention observed in association with pesticide exposure in CHAMACOS children at school age may mediate
this relationship. Thus, the goal of this project is to evaluate the neurotoxicity of current-use pesticides and
early social adversity to human populations, assess effects of early life exposure to both these chemical and
non-chemical stressors on adolescent/early adult behaviors of societal concern, and identify targets for early
intervention to prevent longer term poor outcomes.</t>
  </si>
  <si>
    <t>PROJECT NARRATIVE
Our project focuses on Mexican American youth living in an agricultural community who have been
exposed to both pesticides and social adversities in early life. In this grant, we will refine methods of assessing
exposure to agricultural pesticides and adversity, and determine how these exposures may work together to
influence poor behavior outcomes (such as drug use and delinquency) during the critical transition from
adolescence to early adulthood.</t>
  </si>
  <si>
    <t>1R01ES026994-01</t>
  </si>
  <si>
    <t>Family Complexity, Resources, and the Transition to Adulthood</t>
  </si>
  <si>
    <t>During the last 40 years, family organization in the US has become increasingly complex. In 1970, 85 percent
of children lived with both married parents; by 2009, 56 percent resided with both married parents and no step-
or half-siblings1,2 The balance, comprising 44 percent of today's children, experience a multiplicity of non-
traditional family arrangements that may include having at least one parent's residence outside the child's
household, parents' changes in union status with new partners, or the inclusion of step- or half-siblings. This
family complexity produces an intricate and evolving network of biologically and socially-based family
relationships that transcend household boundaries. Family complexity is associated with children receiving
fewer economic resources from parents and other kin, with consequences for their well-being across the early
life course. However, existing research has not accounted for the multiple dimensions of family complexity
simultaneously; nor has it fully accounted for the dynamic nature of family complexity or for the antecedents to
family complexity that might explain its association with resource distribution to children. As a result, research
findings about this association are fragmented and potentially misspecified. We address these limitations by
applying rigorous statistical methods to data from a multigenerational national study to focus on a critical phase
of the life course: the transition to adulthood. In particular, we ask whether and how exposure to family
complexity in childhood shapes the family resources available to children as they embark on a sequence of
consequential and intensive life events including homeleaving, labor force entry, educational attainment, and
family formation. We focus on three components of family complexity: union instability, multipartner fertility, and
nonresidential status. We ask how these dimensions of family complexity operate independently and in concert
to shape the distribution of available family-based resources over children's early life course through the
transition to adulthood. We use data from the 1968-2015 Panel Study of Income Dynamics and its
supplements to connect children to mothers' and fathers' union and childbearing trajectories from prior to the
child's birth through the transition to adulthood even where children have little or no contact with nonresident
parents. This design allows us to 1.) provide new descriptive estimates of family relationships and resources
that span households, 2) assess the factors that play into resource allocation in complex families, and 3)
connect time-varying measures of resource allocation in complex families to the transition to adulthood net of a
rich set of background information and controls. Our analytic models improve estimates of how the unfolding
and dynamic relationship between family complexity and family economic resources during childhood impacts
children's transition to adulthood by reducing bias in estimators through adjustments for time-dependent
confounding between family complexity and family economic resources. The family complexity database we
construct from this project will be available online as a public release file at the PSID Data Center.</t>
  </si>
  <si>
    <t>PROJECT NARRATIVE
Complex families are families that diverge from the simple nuclear structure in which two parents who have
children exclusively with each other raise those children in a shared household. Over 40 percent of US children
live in complex families today. Growing up in a complex family is associated with children's lower likelihood of
finishing college, lower earnings, and greater likelihood of starting their own families relatively early. We ask
whether the economic resources available in complex families are sufficient to support children as they
transition into adulthood, taking into account family background characteristics that were present even before
children were born.</t>
  </si>
  <si>
    <t>1R01HD088506-01</t>
  </si>
  <si>
    <t>Near Highway Pollution: From Research to Action</t>
  </si>
  <si>
    <t>Abstract
Ultrafine particles (UFP) are elevated locally near areas of concentrated motor vehicles. Evidence is strong
that living near highways or major roadways is associated with increased risk of respiratory, cardiovascular and
other adverse health outcomes. In recent work, we have shown associations between chronic exposure to
UFP and blood biomarkers of cardiovascular disease risk. Our work has been conducted as community-based
participatory research (CBPR) with involvement of community representatives in all aspects of the science.
We have published almost 30 papers showing capacity for high productivity. This proposal builds on what we
have learned regarding UFP characterization, risk assessment, and exposure mitigation. We propose a youth-
engaged (N=45) project that translates our current knowledge base about use of air filtration in building
ventilation systems into practice in two of our partner communities. We will use an adaption of the Interactive
Systems Framework for Dissemination and Implementation (ISF) as a guide and we map each step of the
process for translation onto this framework. We start with research on the surprisingly understudied problem of
benefits of reducing exposure to traffic pollution. We will conduct exposure experiments with 75 adult
participants from our two partner communities. Participants will be exposed to unfiltered and filtered air from a
building ventilation system while their blood pressure and heart rate are measured. We will evaluate air quality
indoors and outdoors by measuring UFP, black carbon and PM2.5 concentrations. Next, we will translate our
research results into practice using Health Impact Assessments (HIAs) and a community-engagement process.
The HIAs will assess the potential health benefits of widespread use of improved filtration in building ventilation
systems in the communities. The subsequent community engaged process will consist of design charrettes
(architectural planning exercises) followed by attempts to influence actual building designs. The charrettes will
engage multidisciplinary teams seeking to alter the design of new or retrofitted housing or schools so that they
use more protective air filtration. The process of moving our research knowledge into practice will be the
subject of social science studies. We will use validated and standard scales as well as qualitative data to
assess whether youth participation increases active citizenship and environmental health literacy. There will
be a qualitative evaluation of the community processes to learn more about how the relevant science can
influence community-level practice. The use of design charrettes in public health research is, to our
knowledge, novel. Our proposed research is highly significant and innovative in that millions of Americans live
near heavy traffic and little rigorous work has addressed either the health benefits of air filtration or how to
influence air handling system design in communities. The combined impact of this work will be improved
understanding of how to mitigate the effects of UFP exposure in local communities which could contribute to
improving public health.</t>
  </si>
  <si>
    <t>Project Narrative
Air pollution from traffic represents a serious public health risk. We seek to better understand and to develop
protective responses to locally ultrafine particles at the community level with extensive youth engagement. Our
aims include assessing the benefits of filtration in building ventilation systems and translating our knowledge
base into practice using a guiding framework. We will unfold community implementation that includes use of
design charrettes and health impact assessments. We will use social science studies to evaluate the impact
on youth civic engagement and environmental health literacy.</t>
  </si>
  <si>
    <t>1R01ES026980-01</t>
  </si>
  <si>
    <t>The Impact of Temperature and Pollution on Mortality, Morbidity, and Health Care Cost Among the Elderly</t>
  </si>
  <si>
    <t>OTHER PROJECT INFORMATION – Project Summary/Abstract
The Impact of Weather and Pollution on Mortality, Morbidity, and Health Care Cost
 Each year, the Medicare program spends around half a trillion dollars on providing healthcare for the
elderly. Growth in health care expenditure is placing growing pressure on the Medicare Trust Fund, and
accurate projections of future health care needs and spending are necessary to properly plan for the future
needs of the aging population. The prospect of climate change affecting weather and pollution makes these
links even more policy-relevant.
 Previous studies of environmental impacts on health have largely focused on mortality and hospital
admissions. Other important outcomes, such as the physical and mental health of survivors and the cost of
medical utilization following extreme events, have been limited, primarily due to a lack of appropriate data. This
project will document the impact of temperature and pollution on elder health and health care use in the U.S.
by linking, for the first time, individual-level medical treatment histories derived from Medicare claims with
temperature and pollution data for the years 1992 through 2011. These data permit identifying which groups
are particularly vulnerable to environmental shocks and quantifying the cost of medical utilization in response
to temperature or pollution changes, a cost of climate change that has been previously unmeasured. We will
document the extent to which individuals adapt to prevailing local conditions (e.g., heat or pollution), mitigating
the impact of environmental shocks. Linking the Medicare and environmental data to demographic data and
housing characteristics, we will investigate how income and housing characteristics such as air conditioning
modify the relationship between environment and health. We will also make use of two new sources of quasi-
experimental variation in pollution—smoke from wildfires and variation in local wind conditions—that help
overcome the limitations of observational studies and allow us to estimate the causal impact of pollution on
health and cost outcomes.
 Specifically, this project will pursue four goals: (1) Produce large-scale and comprehensive evidence on
the causal relationship between temperature/pollution and mortality, morbidity, and Medicare costs; (2) Identify
which elderly subpopulations (e.g., the poor, very aged or those living with disabilities or chronic illness) are the
most vulnerable to extreme events and measure the number of life-years lost in an extreme event rather than
just raw mortality counts; (3) Investigate the role of adaptation in modifying the environment-health relationship;
and (4) Estimate the impact that climate change will have on elderly health and Medicare spending. This study
will achieve these goals by compiling a novel dataset with two decades of daily temperature and pollution
levels in an individual's zip code of residence linked to detailed measures of individual-level health, health care
utilization, and medical costs and demographic data from the Census and other sources.</t>
  </si>
  <si>
    <t>OTHER PROJECT INFORMATION – Project Narrative
This study seeks to shed light on the impact of extreme temperature and pollution events on elderly
mortality; acute and chronic illness prevalence; and medical utilization and cost, including which elderly
subpopulations are most vulnerable to these events. Understanding the demographic, health, and
medical cost implications of temperature and pollution is critical for policymakers planning for the needs
of an aging population and for the financial viability of Medicare and other programs aimed at the
elderly.</t>
  </si>
  <si>
    <t>1R01AG053350-01</t>
  </si>
  <si>
    <t>System Factors and Racial Disparities in Nursing Home Quality of Life and Care</t>
  </si>
  <si>
    <t>System Factors and Racial Disparities in Nursing Home Quality of Life and Care
 Over the past decade, the proportion of minority older adults residing in nursing homes (NHs) has
increased dramatically and is projected to surpass that of white adults by 2030.1 NHs account for 68% of the
$72 billion spent on long-term care in 2008 with most of it funded by Medicaid. These demographic and
financial realities create an urgency to understand the needs of minorities in NHs and how systems
organization and care delivery in NHs operate to ensure that minority residents maintain quality of life (QoL)
and receive quality of care (QoC) equitable to white residents. QoL is a patient-centered measure that captures
social, psychological, and environmental well-being. QoC typically consists of staff-reported indicators of care
delivery and its related to clinical outcomes (e.g., pressure ulcers). Racial disparities exist in certain QoC
indicators, and our recent work for the first time found racial disparities in NH resident QoL. However, those
disparities were not based on individual race/ethnicity, but reflected system-wide factors affecting NHs that
served more minority residents. Some of these factors are not amenable to intervention, including location of
high-minority proportion NHs in poorer areas. There is a need to identify modifiable system-wide mechanisms
for these disparities to craft interventions that address them.
 Our long-term goal is to develop an intervention for improving QoL for minority NH residents
nationwide. To build toward that goal, we designed a multi-method study to examine organizational structures
and processes of care in NHs with high and low proportions of minorities, and then assess system-level
predictors of NH QoL (primary outcome) and QoC (secondary outcomes) in a unique state-level database with
more granular measures as well as a nationally-representative database. This study has three specific aims:
Aim 1: Assess and compare, via qualitative methods, the structural, cultural, and process factors influencing
QoL and QoC for minority residents among NHs with high, moderate, and low proportions of minority residents.
Aim 2: Determine the effect of system-level factors on racial/ethnic differences in NH QoL(primary) and QoC
(secondary outcome) using a unique statewide dataset.
Aim 3: Using national data from all licensed NHs in the US, test the effect of system-level predictors on racial
differences in QoL (primary) and QoC (secondary outcome).</t>
  </si>
  <si>
    <t>Narrative
Despite the increase in use of nursing home services by racial/ethnic minority groups, we know
little about the needs of minorities in these settings. This project will examine modifiable system-
wide mechanisms for nursing home resident quality of care and quality of care for minority older
adults. We will use a mixed-methods design with state and national data.
 </t>
  </si>
  <si>
    <t>1R01MD010729-01</t>
  </si>
  <si>
    <t>Child Assessment Tool for Use in Resource Limited Settings</t>
  </si>
  <si>
    <t xml:space="preserve">﻿   _x000D_
DESCRIPTION (provided by applicant): Neurodevelopmental assessments of young children can be complex and difficult to use by untrained, non-clinical staff in low resourced settings. Additionally, few instruments have been developed or tested for use with culturally diverse samples of children living in poverty. In family homeless shelters in the United States, developmental assessment of the children is especially rare, despite their high risk status. Fifty one percent of homeless children are under age five and a disproportionate number are from African-American or Latino families, and most are exposed to multiple adverse early life experiences. Environmental and family factors (e.g., poverty and racism, maternal depression) adversely impact the developmental trajectories of homeless children. To address these concerns, the Center for Social Innovation (C4) will develop the Vulnerable Child Assessment Tool (VCAT): An Instrument for Use in Resource Limited Settings. Normed on a diverse sample of homeless children ages three to five and based in an ecological framework, the VCAT will make neurodevelopmental assessment accessible to vulnerable children and families in low resource settings. Phases I and II of this study will use a rigorous psychometric approach to develop an ecologically aware instrument with low cognitive burden to measure adverse childhood experiences, risk and protective factors, and developmental delays. During Phase I, a set item pool for each domain will be developed in conjunction with the expert panel and vetted for cognitive burden, cultural responsiveness, and ease of administration. Phase I families will be recruited through Housing Families, a local homeless program serving up to 150 homeless children a day. We will test the pool of items in a small sample of 20 parents and 10 program staff using cognitive interviews and psychometric tests, including Item Response Theory (IRT) and internal consistency reliability. Concurrently, we will develop a prototype online platform and_x000D_
pilot its use for feasibility with the initial items on a sample of 60 children. In Phase II, we wil test the validity and reliability of the instruments using a larger sample of 300 homeless children recruited from programs around the country, and will assess the validity of the instrument by correlating results with gold standard, clinically administered, instruments on a subsample of 50 homeless children. We will further the refine the web based platform, develop a scoring algorithm, and incorporate a recommendations system for service interventions to address identified concerns. This project will build upon on C4's innovative platform used to create the first psychometrically validated instrument to measure trauma-informed care. Using the same back-end technology, the VCAT will enable direct service staff to target limited resources to the most needed areas for intervention at the child, parent, and environmental levels. The instrument will fill a significant gap in the field making valid and reliable assessment of low income; racially diverse children exposed to multiple risk factors more accessible, and serve as a model to develop tools for use with infants or school aged children, and those in other low resourced environments.     _x000D_
   _x000D_
</t>
  </si>
  <si>
    <t xml:space="preserve">PUBLIC HEALTH RELEVANCE: The proposed project, Vulnerable Child Assessment Tool (VCAT): An Instrument for Use in Resource Limited Settings addresses gaps in the research and practice of developmental assessments of young children from culturally diverse groups, living in poverty, and exposed to multiple adverse childhood experiences, including homelessness. Under this Fast Track study, the Center for Social Innovation (C4) is developing, testing, and evaluating an innovative online neurodevelopmental assessment instrument to assess child development in context. The VCAT will assist homeless service providers to identify children residing in shelter settings who are at moderate and high risk for neurodevelopmental delays, and target limited resources to service interventions at the child, parent, and/or community levels that build resilience and redress developmental delays onto healthy trajectories.      _x000D_
_x000D_
</t>
  </si>
  <si>
    <t>1R44HD088291-01</t>
  </si>
  <si>
    <t>Activity Space Neighborhoods, Drug Use and HIV among Black MSM in the Jackson, MS MSA</t>
  </si>
  <si>
    <t xml:space="preserve">﻿   _x000D_
DESCRIPTION (provided by applicant): This project seeks to utilize real-time geospatial methods to investigate relationships between Global Positioning System (GPS)-defined activity space neighborhoods, drug use and HIV risk among Black men who have sex with men (MSM) in the Jackson, Mississippi metropolitan statistical area (MSA). We will recruit 150 Black MSM in the proposed study to address the aims of the research using multiple community-based methods implemented in our current and past portfolio of work in Mississippi. Eligibility requirements include: self-report as African American or Black race; report having had sex (any physical contact that could lead to orgasm) with another male in the past six months; aged 18-29 years; reside in the five-county Jackson, MS MSA; self-report no restrictions to usual physical activity; and willingness to complete a two-week GPS protocol. Consistent with previous research conducted in the Jackson, MS MSA, including the NIH-funded Jackson Heart Study, participants will be recruited from urban and rural areas of counties that make up the Jackson, MS MSA. Participants will wear the GPS device following protocols we have used in our previous feasibility research projects. Of the 150 participants, fifty participants will be randomized to undergo two rounds of 2-week GPS protocol: at baseline, and after a 3-month follow-up period. Obtaining GPS data over time will enable us to understand the extent of spatial overlap in people's spatial patterns over time, which may vary in part due to seasonal variation. Findings from the proposed research will impact drug use and HIV prevention intervention activities. First, this research will inform specific neighborhood-level policy interventions. For example, increasing community efforts to combat lesbian, gay, bisexual and transgender hate crime neighborhood rates through increased local police attention in high-crime locations may be an HIV prevention intervention. Second, given that we will know the travel patterns of Black MSM, we will be able to identify optimal geographic locations for drug use and HIV testing/prevention interventions. This will advance the literature given that such interventions ar seldom geographically targeted. Third, examining changes in spatial mobility (i.e. activity spaces) over time (3-month follow-up) will be useful in knowing whether the risks of particular spaces change or remain constant because different neighborhoods will have different risk profiles. If these risk environments change, this suggests that prevention needs to be very dynamic and fluid and perhaps need rapid change-detection feedback loops. Finally, this research will also facilitate the identification of geographic locations suitable for recruiting Blck MSM in research studies (an improved method of venue- based sampling), in this understudied group.   _x000D_
   _x000D_
</t>
  </si>
  <si>
    <t xml:space="preserve">PUBLIC HEALTH RELEVANCE: This project seeks to use real-time geospatial methods to investigate relationships between GPS-defined activity space neighborhoods, drug use and HIV risk among Black MSM in the Jackson, Mississippi metropolitan statistical area (MSA), a population in the United States heavily impacted by HIV/AIDS.      _x000D_
_x000D_
</t>
  </si>
  <si>
    <t>1R03DA039748-01A1</t>
  </si>
  <si>
    <t>Impact of Park Renovations on Physical Activity and Community Health in NYC</t>
  </si>
  <si>
    <t xml:space="preserve">﻿   _x000D_
DESCRIPTION (provided by applicant): The built environment plays a critical role in promoting physical activity and health. The association between parks, as a key attribute of the built environment, and physical activity, however, remains inconclusive. This project employs a natural experiment design to assess the impact of the Community Parks Initiative (CPI), a New York City Department of Parks and Recreation (NYC Parks) park redesign and renovation initiative, on physical activity, park usage, psychosocial and mental health, and community wellbeing. The project will use a longitudinal design with matched controls. NYC Parks has identified 134 parks with extreme capital needs in high-priority neighborhoods and will begin renovating parks in waves. In late 2016, the first wave of 35 parks across 55 neighborhoods will close for renovations; these parks will reopen in late 2017. From this initial wave, 20 interventio parks have been selected for inclusion in this study. Intervention park neighborhoods have been matched to a control group of 20 socio-economically similar park neighborhoods that will not be renovated during the study. The study will address two aims. In Aim 1, investigators will compare total volume of PA and other health outcomes among residents in the intervention vs. control park neighborhoods (defined as .25 mile radius around each park) from baseline to 2.5 years post-renovation. We hypothesize that improvements will be observed in PA and health levels in intervention but not control neighborhoods. In Aim 2, an additional 10 park neighborhoods receiving renovation in 2018 and reopening in 2019 will be used to monitor replicability of intervention effects at 1.5 years post-renovation. This combined design enhances our ability to infer causality in a natural experiment. We aim to recruit and retain 40 study participants per park neighborhood, after attrition, for a total of 1600 participants in Aim 1 and 400 in Aim 2. Study participants will represent two distinct sociodemographic strata in each neighborhood: low-income housing and community- engaged residents. Measures include direct park observations and program checklists, park quality, self- reported and GPS-tracked park usage, accelerometry-based physical activity, self-reported psychosocial health, and perceived community wellbeing. The largest natural experiment of its kind to date, this study represents a rare opportunity to provide robust evidence to further our understanding of the complex relationship between parks and physical activity, psychosocial and mental health, and community wellbeing. The findings will inform future investments in health-oriented urban design policies and offer evidence for addressing health disparities through built environment strategies.   _x000D_
   _x000D_
</t>
  </si>
  <si>
    <t xml:space="preserve">PUBLIC HEALTH RELEVANCE   _x000D_
The project will evaluate the long-term effects of a citywide public park redesign and renovation initiative on residents' physical activity, psychosocial and mental health, and community wellbeing. Outcomes from this project will inform future policies addressing health and the built environment and provide strategies for reducing health disparities.      _x000D_
_x000D_
</t>
  </si>
  <si>
    <t>1R01CA206877-01</t>
  </si>
  <si>
    <t>HIV Risk and Social Networks of Gang-involved Homeless Youth</t>
  </si>
  <si>
    <t>﻿   
DESCRIPTION (provided by applicant): Annual statistics in the United States suggest that there are 1.6 million homeless youths (HY)1,2 and an estimated 1.4 million active gang members.3 Experiences of homelessness and gang membership are known determinants of negative behavioral health outcomes,4-10 including the most frequently examined potential correlates of HIV risk behaviors: substance use and risky sexual behavior. Although seemingly disparate occurrences, homelessness and gang involvement intersect.11-13 Previous research has found that approximately 15% of HY currently identify as gang members and up to 32% have ever been gang affiliated.13 However, very little is known about HY gang members and closely affiliated peers. To better understand this population, the proposed study will explore HIV risk behaviors among gang-involved HY related to social networks. The study's goals include drastically increasing knowledge regarding HY gang involvement using an explanatory sequential mixed-methods approach. During the first phase of the proposed study, quantitative survey data and social network data from an NIMH-funded R01 study (MH903336; PI: Rice) with HY will be used to identify associations between HIV risk behaviors and social networks among gang-involved HY (self- identified members and affiliates). In Phase 2, purposeful sampling methods will be used to identify and select high risk gang-involved HY to participate in semi-structured life history calendar (LHC) interviews. The LHC approach will be used to contextualize and expand on the Phase 1 findings and to develop a theoretical framework to understand the HIV risk gang-involved HY. The rigor of using multiple sources of data (quantitative, social network, and LHC) will provide a unique contribution to the literature and increase our understanding of gang involvement and HIV risk among homeless youths. With the assistance of a community advisory board, these findings will be used to inform new directions in HY interventions; specifically what network-level interventions could be adapted to prevent gang-related HIV risks in the HY population.</t>
  </si>
  <si>
    <t>PUBLIC HEALTH RELEVANCE: Many homeless youths identify as gang members or are closely affiliated with gangs, which is associated with higher rates of engagement in HIV risk behaviors (unprotected sex, concurrent sex partners, sex under the influence, exchange sex, methamphetamine, crack cocaine, heroin, and injection drug use), yet very little empirical research has explored this subpopulation. This study will fill gaps in the knowledge regarding HIV risks of gang-involved HY through the use of a sequential mixed-methods approach featuring quantitative, social network, and qualitative data. Results from this study will lead to new directions in HIV interventions; specifically, identifying network-level interventions that coud be adapted in the context of the gang-involved homeless youth population.</t>
  </si>
  <si>
    <t>1F31MH108446-01A1</t>
  </si>
  <si>
    <t>A structural HIV prevention intervention targeting high-risk women</t>
  </si>
  <si>
    <t xml:space="preserve">﻿   _x000D_
DESCRIPTION (provided by applicant): Three decades into the HIV epidemic, high HIV/STI rates persist among FSWs throughout the world, and research on this population in the U.S. is scarce. FSWs experience a unique set of vulnerabilities associated with structural factors such stigma, and unsafe work environments. These factors inhibit protective sexual behaviors and seeking of HIV testing, care, and treatment. HIV prevention approaches that address social and structural vulnerabilities to HIV infection among FSWs have demonstrated effectiveness worldwide. We aim to develop and evaluate the effectiveness of a community-based combination HIV prevention package to include a range of biomedical, behavioral, and structural services, provided through the "STILETTO" Center. Trained peer educators (N=20) will conduct outreach in exotic dance club and street venues, promote the use of the Center, and enact community mobilization. The study's overall goal is to stimulate community empowerment, through such mechanisms as social cohesion and collective action, resulting in sustainable HIV risk reduction. We hypothesize that addressing structural drivers and more immediate medical needs, in combination with peer education, will lead to community empowerment and reduce HIV/STIs incidence and risk. The study aims to: 1) examine the effects of the intervention on FSWs' HIV risk behaviors (drug use/unprotected sex), and HIV/STI cumulative incidence over 18 months in the intervention (n=200) compared to those in the comparison (N=150) communities, and how these changes are associated with intervention exposure; 2) examine how socio-structural (e.g., social cohesion, stigma) and structural vulnerability indicators (e.g.,_x000D_
financial and housing stability) change and are associated with the biological and behavioral outcomes over time in intervention (n=200) versus comparison (n=150) participants; and to 3) examine the intervention's implementation through qualitative (e.g., in-depth interviews) and quantitative (e.g., assessment of program fit, reach, facilitators and barriers, and program costs)_x000D_
measures. To achieve these aims, we propose developing and evaluating a theoretically informed, community-based comprehensive intervention comprised of the STILETTO Center, training FSW peer educators (N=20), and a 24-hour crisis hotline line. Our extensive community partners will provide services at the Center, thereby increasing sustainability. The study is innovative in its comprehensive approach targeting U.S. FSWs and addresses the growing call for designing and evaluating structural interventions, a NIDA priority (PA-12-281).   _x000D_
   _x000D_
</t>
  </si>
  <si>
    <t xml:space="preserve">PUBLIC HEALTH RELEVANCE: Relevance We propose developing and evaluating the effectiveness of a comprehensive community-based comprehensive HIV prevention intervention to reduce HIV/STI risks and infections among female sex workers (FSWs) in Baltimore, Maryland. The combination HIV prevention package to include a range of biomedical, behavioral and structural services, provided through the "STILETTO" Center, trained peer educators (N=20), and a crisis hotline. The intervention's effects will be measured on HIV risk behaviors and cumulative HIV/STI incidence over 18 months among FSWs (n=200) recruited from central and southeast Baltimore where intervention activities will be focused compared to FSWs (n=150) recruited from a geographically distant but demographically similar comparison area in south Baltimore, with reach further assessed through a cross-sectional survey at 18-months among FSWs (N=100) recruited from the intervention areas.   _x000D_
   _x000D_
      _x000D_
_x000D_
</t>
  </si>
  <si>
    <t>1R01DA041243-01A1</t>
  </si>
  <si>
    <t>Understanding HIV Risk Environment for Youth in Supportive Housing</t>
  </si>
  <si>
    <t xml:space="preserve">﻿   _x000D_
DESCRIPTION (provided by applicant): Supportive housing (SH) is a structural intervention that is being increasingly applied to homelessness among transition aged youth (TAY). Despite data indicating the positive effects of SH on housing stability, there are elements of SH that may promote risky behaviors that increase HIV rates. This study investigates the mechanisms that explain the association between SH and HIV risk behaviors. In addition, since research has not addressed whether SH yields the same outcomes for all TAY, we will investigate how individual factors such as age, gender, or sexual orientation moderate the effects of SH on TAY HIV risk behaviors. The goal of this investigation is to provide an empirical basis to guide the future development of SH for homeless TAY.  This 3-year mixed methods study is guided by a robust social ecological conceptual framework of risk environment that refers to a space- whether social and/or physical-in which a variety of individual and contextual factors interact to influence HIV risk behaviors. For aim 1 (quantitative), we examine the impact of SH on TAY HIV risk behaviors (sexual risk and substance use) by recruiting 150 TAY living in SH along with a matched comparison group of 150 TAY who are currently homeless (total N=300). Ecological momentary assessment (EMA), which is considered the gold standard for capturing ecologically valid self-report, will be used to collect context specific predictive data on HIV risk behaviors. TAY will be prompted multiple times a day over a one week period to answer a series of surveys using mobile phone technology. For aim 2 (qualitative), we will investigate high and low risk environments within SH for TAY through the use an interactive, personalized geospatial map rendering of EMA responses (generated through mobile phone GPS) as an elicitation device for in-depth interviews. 60 participants will be purposively sampled to represent both high (n=30) and low (n=30) HIV risk taking. For aim 3, we will develop recommendations for designing SH for TAY that minimizes HIV risk though guideline development methods adopted by the World Health Organization. In addition to providing an empirical basis to guide the future development of SH for homeless TAY, the findings from this study can capitalize on TAY's widespread use of mobile phone technology and be used to design Ecological Momentary Interventions for both homeless and housed TAY.   _x000D_
   _x000D_
</t>
  </si>
  <si>
    <t xml:space="preserve">PUBLIC HEALTH RELEVANCE: Supportive housing (SH) is a structural intervention that is being increasingly applied to homelessness among transition aged youth (TAY). Using a mixed methods approach that includes ecological momentary assessment, this study investigates the mechanisms that can explain the association between SH and TAY HIV risk behaviors. Since research has not yet addressed whether SH yields the same outcomes for all TAY, this study also investigates how individual factors may moderate the effects of SH on TAY HIV risk behaviors. The goal of this investigation is to provide an empirical basis to guide the future development of SH for homeless TAY.   _x000D_
   _x000D_
      _x000D_
_x000D_
</t>
  </si>
  <si>
    <t>1R01MH110206-01</t>
  </si>
  <si>
    <t>Social Determinants of HIV: The Intersecting Impacts of Mass Incarceration, Housing Stability, and Subsidized Housing Policies</t>
  </si>
  <si>
    <t xml:space="preserve">﻿   _x000D_
DESCRIPTION (provided by applicant): This project will analyze three key, interrelated social determinants of HIV/AIDS and STIs-mass incarceration, housing stability, and subsidized housing policies -and the mechanisms through which they intersect to shape HIV-related sexual risk behaviors and race disparities in these behaviors. To date, research on the association between mass incarceration and HIV/AIDs and STIs has focused on incarceration's effects on relationship stability. Less attention has been paid to its effects on housing stabilityas a linking mechanism. Yet, extensive research has established housing stability as a social determinant of HIV/AIDS, though it rarely includes attention to mass incarceration. Nor has attention been paid to how policies that limit access to subsidized housing based on drug use and criminal history may impact on housing stability. At a time when subsidized housing increasingly represents the only available affordable housing option for the poor, such policies likely affect housing stability, not only among those directly involved with the criminal justice (CJ) system but among their loved ones as well. Thus, there is strong rationale to investigate the intersecting impacts of mass incarceration, housing stability, and subsidized housing policies on HIV/AIDS. Toward this end, this project has three specific aims: (1) To analyze variation across the US in the degree of restrictiveness of subsidized housing policies as it relates to rates of HIV/AIDS and STIs, and race disparities in these rates. This will be done through systematic coding of policies according to their degree of restrictiveness, and analysis of how policy variation is associated with disease rates; (2) To understand from the perspective of vulnerable populations how mass incarceration-including history of CJ involvement (personal, family, and sexual partner) and exposure to 'hyperpolicing"-housing stability, and experiences with subsidized housing policies intersect to impact HIV/AIDS/STI related sexual risks, and produce race disparities in these risks. This will be done through analysis of longitudinal qualitative and quantitative data collected from individuals recently involved in the CJ system and/or living in or seeking subsidized housing; and (3) To examine from the perspective of various stakeholders, including policymakers, program implementers, landlords, CJ personnel, and housing and legal service providers, how subsidized housing policies are interpreted and implemented locally and why they are interpreted and implemented in this way. This will be done through analysis of semi-structured interviews with these stakeholders.   _x000D_
   _x000D_
</t>
  </si>
  <si>
    <t xml:space="preserve">PUBLIC HEALTH RELEVANCE: Mass incarceration's impacts on HIV/AIDS are extensive. By analyzing how mass incarceration, housing stability, and subsidized housing policies intersect to produce HIV-related sexual risks, and race disparities in those risks, this research represents an important step towards identifying opportunities for intervening to address these impacts.   _x000D_
   _x000D_
      _x000D_
_x000D_
</t>
  </si>
  <si>
    <t>1R01MH110192-01</t>
  </si>
  <si>
    <t>Neighborhoods, Mobility and HIV Among Young MSM</t>
  </si>
  <si>
    <t xml:space="preserve">﻿   _x000D_
DESCRIPTION (provided by applicant): This project seeks to investigate spatial mobility across neighborhoods as well as relationships between Global Positioning System (GPS)-defined activity space neighborhoods and HIV risk among young men who have sex with men (MSM) in the New York City metropolitan area, through the use of innovative methodological approaches including real-time geospatial methods and geo-located Twitter posts. We will randomly enroll 250 young MSM in the NIH-funded P18 Cohort Study in the proposed study to address the aims of the research. Eligibility requirements include report having had sex with another male in the past 6 months; HIV- seronegative; self-report no restrictions to usual physical activity; and willingness to complete a two-week GPS protocol. Participants will wear the GPS device following protocols we have used in our previous feasibility research projects. Findings from the proposed research will impact HIV prevention intervention activities. First, this_x000D_
research will inform specific neighborhood-level policy interventions. For example, increasing community efforts to combat lesbian, gay, bisexual and transgender (LGBT) hate crime neighborhood rates through increased local police attention in high-crime locations may be an HIV prevention intervention. Second, given that we will know the travel patterns of young MSM, we can identify geographic locations for HIV testing/prevention interventions, which is an advancement of the literature as such interventions are not often spatially targeted. Finally, this_x000D_
research will also facilitate identifying geographic locations for recruiting young MSM in research_x000D_
studies (an improved method of venue-based sampling), in this understudied group.   _x000D_
   _x000D_
</t>
  </si>
  <si>
    <t xml:space="preserve">PUBLIC HEALTH RELEVANCE: This project seeks to use real-time geospatial methods to investigate spatial mobility across neighborhoods and relationships between GPS-defined activity space neighborhoods and HIV risk among young MSM in the New York City metropolitan area, a population in the United States heavily impacted by HIV/AIDS.   _x000D_
   _x000D_
      _x000D_
_x000D_
</t>
  </si>
  <si>
    <t>1R21MH110190-01</t>
  </si>
  <si>
    <t>Community Wise: An innovative multi-level intervention to reduce alcohol and illegal drug use</t>
  </si>
  <si>
    <t xml:space="preserve">﻿   _x000D_
DESCRIPTION (provided by applicant): Rates of alcohol and illicit drug use (AIDU) among residents of distressed communities with concentrations of African Americans (DCAA- i.e., localities with high rates of poverty and crime) are similar to the general population. Yet AIDU has significantly higher consequences for residents in DCAAs (e.g., higher incarceration and HIV/HCV infection rates), who also have considerably less access to effective treatment of substance use disorders. This project will continue to develop and test Community Wise, an innovative multi-level intervention created in partnership with service providers, residents of DCAAs and individuals with histories of substance use disorders and incarceration, to reduce health inequalities related to AIDU. We used community-based participatory research (CBPR) to develop and pilot test Community Wise, achieving 75% intervention completion rates, despite great participant challenges (such as homelessness, AIDU, and poverty). Note that substance use disorder intervention completion rates in the literature are much lower among populations with fewer challenges (often 30 to 40%). We believe that this success is due to the CBPR model used to develop an intervention that is relevant to participants' needs. Community Wise addresses social determinants of health (e.g., stigma, poverty, lack of treatment access, housing, and meaningful employment) and inequalities related to AIDU at the micro level (e.g., cognitive and behavioral processes), meso level (e.g., relationships with individuals and organizations) and macro level (e.g., political and cultural processes). Community Wise builds on critical consciousness theory, which empowers individuals, organizations, and communities to address social determinants of health while changing individual behaviors (e.g., reducing AIDU). We propose to apply the Multiphase Optimization Strategy (MOST) - an innovative and rigorous framework that employs factorial designs - to optimize Community Wise. Specifically, using MOST we will identify the most efficient, scalable, and sustainable components of Community Wise so that we can refine the intervention protocol by including only components that significantly reduce AIDU. The long-term goal of Community Wise is to reduce health inequalities related to AIDU between men with substance use disorders and a history of incarceration residing in DCAAs and the general population through an intervention that is congruent with DCAA world views and grounded in scientific and indigenous knowledge. Data from this study will culminate in an optimized Community Wise manual; enhanced methodological strategies to develop multi-component scalable interventions using MOST and CBPR; and a better understanding of the application of critical consciousness theory to the field of health inequalities related to AIDU.   _x000D_
   _x000D_
</t>
  </si>
  <si>
    <t xml:space="preserve">PUBLIC HEALTH RELEVANCE: Community Wise is a manualized, multilevel intervention to reduce health inequalities related to alcohol and illicit drug use that was developed and pilot-tested in a distressed community with concentrations of African American residents (DCAA) using community-based participatory research (CBPR) methods. We seek to apply the Multiphase Optimization Strategy (MOST) - an innovative and rigorous framework that employs factorial designs - to identify the most efficient, scalable, and sustainable components of Community Wise. Our innovative and rigorous combination of CBPR and MOST will produce an optimized intervention that is more acceptable to communities, reduces participant burden, and can be adapted and tested to reduce other health inequalities.      _x000D_
_x000D_
</t>
  </si>
  <si>
    <t>1U01MD010629-01</t>
  </si>
  <si>
    <t>Addressing Mental Health Disparities in Refugee Children Through Family and Community-based Prevention: A CBPR Collaboration and Hybrid Implementation Effectiveness Trial</t>
  </si>
  <si>
    <t xml:space="preserve">﻿   _x000D_
DESCRIPTION (provided by applicant): Refugee children and families who are resettled in the United States face dramatic disparities in the incidence and treatment of mental health disorders. Resettlement stressors (poverty, limited access to care) and acculturative challenges (differences in cultural norms, discrimination) often exacerbate risks due to war- related trauma exposure. Commonly, refugee mental health services are limited-usually with a narrow focus on clinical treatment of PTSD-and rarely respond holistically to the needs or priorities of refugee communities; few interventions are designed for use across diverse cultures and refugee groups, despite rapidly evolving refugee demographics. Consequently, mental health service usage is low in resettled refugee populations. For refugee children and adolescents characterized by risk factors such as parental trauma, intergenerational conflict and other acculturative and resettlement stressors, preventive interventions hold great promise but are exceedingly rare. Cross-cultural application of community-based participatory research (CBPR) methods can increase understanding of risk and protective factors in refugee communities and contribute to development of responsive, flexible, interventions to promote healthy family functioning and child mental health and help prevent mental health disparities. We propose a CBPR-driven hybrid implementation effectiveness trial that builds upon ongoing collaborative research and community awareness-raising within Somali Bantu and Lhotshampas Bhutanese refugee communities in New England. Preliminary research and CBPR-based needs assessments with these groups has identified numerous cultural and community strengths as well as ongoing problems of difficult parent-child interactions, poor communication, and family conflict which interact with ongoing stressors to increase risks for child emotional and behavioral_x000D_
problems. Using a CBPR approach, a family based prevention model, the Family Strengthening Intervention for Refugees (FSI-R) was adapted from a tested model used in Africa and designed for delivery by refugee community health workers with through a process involving stakeholder consultation and local refugee Community Advisory Board input. Pilot data on the FSI-R demonstrates strong feasibility and acceptability, but further data are needed on effectiveness as well as barriers and facilitators to implementation by community health workers embedded in refugee-serving social services agencies. Specific aims are to (1) examine the impact of a family-based preventive intervention on outcomes of parent-child relationships, family functioning, and child mental health using a Hybrid Type 2Effectiveness-Implementation Design (families with children aged 7-17 in a two-arm randomized controlled trial); (2) identify barriers and facilitators to implementation of the FSI-R by community health workers by conducting a process evaluation concurrent with the delivery of the intervention; and (3) strengthen the science of community engagement to address health disparities by fortifying CBPR-based pathways of change via collaborative partnerships between refugee communities, service providers, and academic stakeholders.   _x000D_
   _x000D_
</t>
  </si>
  <si>
    <t xml:space="preserve">PUBLIC HEALTH RELEVANCE: The proposed study will employ a cross-cultural CBPR approach to build from prior needs assessments and mixed methods research to evaluate the effectiveness of the Family Strengthening Intervention for Refugees (FSI-R), a preventative family home-based visiting intervention intended to mitigate mental health disparities among refugee children and families using a hybrid implementation-effectiveness design. Results of our trial will expand the evidence-base on community-based interventions for refugees and has the potential to be replicated to reduce mental health disparities affecting diverse groups of refugee children and families.      _x000D_
_x000D_
</t>
  </si>
  <si>
    <t>1U01MD010613-01</t>
  </si>
  <si>
    <t>A randomized trial of abandoned housing remediation, substance abuse and violence</t>
  </si>
  <si>
    <t xml:space="preserve">﻿   _x000D_
DESCRIPTION (provided by applicant): A randomized trial of abandoned housing remediation, substance abuse and violence Housing abandonment poses a major health burden that has grown significantly over the past several decades in the US. As a typical US city, Philadelphia has some 40,000 vacant properties, a significant number with abandoned residential buildings or structures. Research, including our own, has shown that vacant and abandoned properties are associated with drug- dependence, firearm violence, stress, sexually transmitted diseases, and premature mortality. Our prior research also shows that urban residents see abandoned buildings every day on their way to work or school and describe these undesirable structures as foremost, hypervisible detractors to community health, reducing community cohesion and creating trash, rodents, crime, fear, stress, and havens for transients, drug use, and sex work. Multiple theories posit that visible, environmental disorders, such as abandoned buildings, lead to community decline by signaling that a community is uncared-for, incivilities are tolerated, and the ability of residents to engage in shared expectations of social_x000D_
control over neighborhood problems is eroded. As a result, residents are prevented from engaging in positive health behaviors while unhealthy behaviors, such as substance abuse and violence, become sheltered and more prevalent. Direct remediation of abandoned housing could thus be a potent intervention to interrupt longstanding substance abuse and violence. The proposed research team has produced several preliminary/pilot studies that demonstrate its capacity to complete the proposed study: (1) a published, citywide quasi-experimental study of the health and safety effects of a novel abandoned building remediation protocol stemming from the 2011 Philadelphia Doors and Windows Ordinance; (2) multiple published pilot randomized controlled trials (RCTs) of the effects of abandoned and vacant property remediation on health and safety; and (3) a large, citywide RCT of vacant lot greening involving over 600,000 ft2 of land and a 5-wave, random sample survey of over 600 Philadelphians. There have been no RCTs that test the health and safety effects of abandoned housing remediation. The broad objective of this proposal addressed this gap in knowledge by conducting a citywide RCT of the effects of abandoned housing remediation on substance abuse outcomes, both alcohol and drug related, and violence outcomes, particularly firearm violence. A total of 320 randomly selected abandoned houses, stratified into four geographic sections of Philadelphia, will be randomly assigned to four trial arms: full abandoned housing remediation (n=80, full treatment), graffiti and trash clean-up only (n=80, graffiti treatment), trash clean-up only (n=80, contact control), and no housing remediation or clean-up (n=80, no treatment). Longitudinal outcomes on and near the abandoned houses will be measured in the 18 months before and after treatment. Mixed, quantitative and qualitative methods, will be used to achieve the proposed specific aims in determining if abandoned housing remediation is a cost-effective approach to substance abuse and firearm violence.   _x000D_
   _x000D_
</t>
  </si>
  <si>
    <t xml:space="preserve">PUBLIC HEALTH RELEVANCE: A randomized trial of abandoned housing remediation, substance abuse and violence To the best of our knowledge, there have been no prior randomized controlled trials of abandoned housing remediation and substance abuse and violence outcomes. By randomly assigning a standard, reproducible remediation protocol to abandoned houses across Philadelphia and then studying the effects of these remediations, the proposed project's findings will contribute to the local and national effort to reduce morbidity, mortality, and disability caused by substance abuse and violence. The proposed study will therefore remediate hundreds of abandoned houses in the City of Philadelphia at no cost to the city or its residents and produce scientific findings that will have a positive effect on Philadelpia and other US cities.      _x000D_
_x000D_
</t>
  </si>
  <si>
    <t>1R01AA024941-01</t>
  </si>
  <si>
    <t>A mechanistic study of prenatal air pollution exposure and offspring obesity risk</t>
  </si>
  <si>
    <t xml:space="preserve">﻿   _x000D_
DESCRIPTION (provided by applicant)   _x000D_
   _x000D_
The prevention of childhood obesity is an urgent public health priority. The Centers for Disease Control and Prevention reported that 17% of children and adolescents in the US had obesity in 2012, and children with obesity may experience higher lifetime risks of age-specific morbidity and mortality. Environmental exposures in early life may promote the development of obesity and related adverse cardio-metabolic outcomes in children. Specifically, maternal exposure to particulate and gaseous air pollutants during pregnancy may lead to programming of offspring adiposity and altered postnatal growth trajectories. Previous epidemiologic studies have identified associations between air pollution exposure and childhood overweight or obesity, but have rarely looked at exposures in the prenatal period, or measured biological factors in the mother or infant that could mediate the observed relationship. The proposed research is an in-depth evaluation of the role that prenatal exposure to traffic-related air pollution may play in offspring adiposity and early childhood overweight and obesity, considering as mediators both inflammatory markers in maternal and umbilical cord blood, and epigenetic markers of DNA methylation in umbilical cord blood. The overall aim of this Career Development Award is to advance the candidate into an independent research career in environmental epidemiology, with an emphasis on the long-term health effects of exposure to environmental toxicants during the prenatal period. The analytical skills acquired during the mentored training period of this award will include the use of geographic information systems-based methods of spatial exposure assessment and modeling, the implementation of advanced statistical methods to evaluate possible causal mediation, and the analysis and interpretation of epigenetic markers in epidemiologic studies. These skills will be developed through mentored independent study, course work, and collaboration with experienced faculty in the fields of Epidemiology, Geography and Environmental Sciences, Atmospheric Science, Genetics and Genomics, and Biostatistics and Informatics. The candidate will use spatial modeling methods to estimate residential exposure to traffic-related air pollution during pregnancy in an existing longitudinal pre-birth cohort study focused on the developmental origins of obesity and related cardio-metabolic disorders. Stored maternal and umbilical cord serum samples will be analyzed for markers of systemic inflammation, which may be linked to traffic-related air pollution exposure and also to offspring risk for overweight and obesity. During the independent period of the award, the candidate will use the exposure assessment developed in the mentored period to estimate associations between prenatal exposure to traffic-related air pollution and offspring adiposity and obesity. Maternal and fetal systemic inflammation and offspring DNA methylation in umbilical cord blood will be investigated as possible mediators of the association. The project will make a substantial contribution to the field of air pollution epidemiology and the early-life environmental factors that influence childhood obesity risk.   _x000D_
   _x000D_
</t>
  </si>
  <si>
    <t xml:space="preserve">PUBLIC HEALTH RELEVANCE: Exposure to environmental chemicals during the prenatal period may increase the risk of childhood obesity. The proposed research will examine the relationship between maternal exposure to traffic-related air pollution during pregnancy and offspring adiposity, overweight and obesity, and will evaluate systemic inflammation and epigenetic markers as possible pathways. If plausible mechanisms are identified by which prenatal exposure to traffic-related air pollutants may promote obesity, this will lend support to the hypothesis that reducing early-life exposure to traffic-related air pollution could be a productive strategy in efforts to prevent childhood obesity.      _x000D_
_x000D_
</t>
  </si>
  <si>
    <t>1K99ES025817-01A1</t>
  </si>
  <si>
    <t>Exposure to Violence and Subsequent Weapons Use: Mediating and Moderating Processes</t>
  </si>
  <si>
    <t xml:space="preserve">﻿   _x000D_
DESCRIPTION (provided by applicant):  Gun violence in the United States is a serious public health concern. The nation's firearm death rate is the highest among industrialized nations, with an alarmingly high rate among African-American youth. We will examine childhood and adolescent contextual and individual predictors of late adolescent and early adulthood gun attitudes and gun violence among a sample of urban, mostly African-American youth, as well as factors that protect these youth from the effects of exposure to violence. First, we plan to follow_x000D_
up a sample of youth in Flint, Michigan, who were in grades 2, 4, and 9 when first interviewed in 2006-07. We have extensive 3-year prospective data on their media exposure, exposure to violence in the neighborhood and family, parenting, social cognitions related to aggression, and academic and behavioral outcomes (including self, parent, and teacher reports). We will collect geocoded crime data on their neighborhoods while growing up (e.g., exposure to gun violence and related gun crimes, independent of other forms of violence exposure, using geospatial analytic methods), and re-interview the participants again (ages 18, 20, and 25 years of age) on their attitudes toward and use of firearms (and collect criminal data on them). Second, we will conduct a new 3-wave prospective study of high school 10th graders at two sites (Flint, MI and Jersey City, NJ) to expand our knowledge of the risk factors that promote youth's and young adults' violent behaviors with firearms and other weapons; most important, we will collect self-report data on specific social cognitions related to weapon carrying and weapon use, as these weapon-related social cognitions were not available in our earlier study. In both studies, we also will examine potential protective factors (e.g., parenting, constructive social activities, civic engagement) that moderate the effects of exposure to violence on subsequent violent behavior. Our specific aims are to: 1) evaluate the impact of exposure to people's use of weapons (guns, etc.) on risk for violent behavior, including weapon-carrying, weapon use, threatening others with a weapon, and committing crimes with a weapon; 2) examine the role of social cognitions and emotional reactions concerning general aggression and aggression with weapons in mediating the longitudinal effect of exposure to weapon violence on violent behavior; 3) examine the role of individual and contextual factors in moderating the impact of violence exposure on violent behavior; and 4) assess the impact of exposure to weapon violence and general violence at different ages on risk for subsequent weapon carrying and weapon use at later ages. This will allow us to test key theoretical propositions concerning mediating cognitive and emotional processes that might account for the long-term effects of general and weapon-specific violence exposure, as well as protective factors that can inform the development of multi-layered community intervention efforts to reduce gun violence among urban youth.   _x000D_
   _x000D_
</t>
  </si>
  <si>
    <t xml:space="preserve">PUBLIC HEALTH RELEVANCE:  Gun violence in the United States is a serious public health concern, with alarmingly high rates among African American youth ages 15-19. We will conduct a follow up study of youth in Flint, Michigan, who were in grades 2, 4, and 9 when first interviewed for three annual assessments (now ages 18, 20, and 25), and a new 3-wave longitudinal study of 10th graders at two sites (Flint and Jersey City, NJ). We seek to inform the development of multi-layered community intervention efforts to reduce gun violence among inner-city youth in two ways: 1) by understanding how risk factors for gun violence at multiple levels of the social context (including gun violence at the neighborhood level) and at the individual level affect the development of violence-related social cognitions and emotional dysregulation, which in turn shape attitudes toward and use of firearms; and 2) by identifying protective factors that can dampen the potentially deleterious effects of exposure to violence across social contexts.      _x000D_
_x000D_
</t>
  </si>
  <si>
    <t>1R01HD084652-01A1</t>
  </si>
  <si>
    <t>How does health interface with living arrangements?</t>
  </si>
  <si>
    <t xml:space="preserve">﻿   _x000D_
DESCRIPTION (provided by applicant): The United Nations has identified living arrangements of older persons and possible government responses as the most pressing issue of population aging. In particular, living arrangements are closely linked with health, health care, and long-term care in later life. The proposed research seeks to extend current understanding of the dynamic linkages between health and living arrangements among older Americans. Its specific aims include: (a) to describe transitions in living arrangements among older Americans by constructing multistate life tables with an emphasis on proximate residence, (b) to depict living arrangements among older Americans as trajectories consisting of multiple transitions over some 20 years, (c) to evaluate how trajectories of living arrangements evolve as a function of health status and major life events within the context of social stratification and across racial/ethnic groups, (d) to analyze living arrangements in old age from the perspective of adult children, and (e) to undertake parallel analyses described in aims a through c for childless older Americans.  Data will come from the Health and Retirement Study (HRS), which tracks a national sample of Americans 51 years of age or older since 1998. We will analyze living arrangement transitions and trajectories by using life tables and multi-level models. Findings from this research will provide stronger dynamic and cultural underpinnings to our understanding of living arrangements in old age. They will inform public policies designed to strengthen family-based support and home and community-based long-term care for older people.   _x000D_
   _x000D_
</t>
  </si>
  <si>
    <t xml:space="preserve">PUBLIC HEALTH RELEVANCE: The United Nations has identified living arrangements of older persons and possible government responses as the most pressing issue of population aging. Findings from this research are expected to provide stronger dynamic and cultural underpinnings to our understanding of living arrangements in old age. They will inform public policies designed to strengthen family-based support and home and community-based long-term care for older people.      _x000D_
_x000D_
</t>
  </si>
  <si>
    <t>1R01AG049716-01A1</t>
  </si>
  <si>
    <t>Built environments on stroke risk and stroke disparities in a national sample</t>
  </si>
  <si>
    <t xml:space="preserve">﻿   _x000D_
DESCRIPTION (provided by applicant): Stroke is one of the leading causes of death and a top cause of serious long-term disability. A number of stroke risk factors have been established at the individual-level; however, these risk factors only partially explain stroke risk and account_x000D_
for only half of the racial disparities in stroke. Novel exposures of stroke risk must be identifie to improve our understanding of stroke risk and to develop effective interventions. Recently, built and social environments (BSEs) have been identified as important factors to examine to further our understanding of cardiovascular disease. However, to date no studies have examined the effect of BSEs on stroke risk. BSEs may also help to explain the large racial and geographic disparities in stroke rates although this has yet to be empirically examined nationally. The proposed study would address these gaps by utilizing a unique assembled cohort, namely the REasons for Geographic and Racial Differences in Stroke (REGARDS) cohort. The REGARDS cohort is a national sample of adults over age 45, with oversamples of African-American participants and persons in the stroke belt. The proposed study will expand the REGARDS study to examine the effects of BSEs on incident stroke risk and on racial and geographic disparities in stroke. These aims will be achieved by obtaining data on a broad range of BSE characteristics of the REGARDS participants' built environment (e.g., food availability, park availability, food prices, physical activity facility availability, land use, steet connectivity and neighborhood physical environment) and participants' social environment (objective crime, perceived crime, neighborhood SES, social cohesion, racial residential segregation, social support and social networks, and neighborhood social environment). The data will be obtained from a number of sources including secondary commercial and administrative sources, participant self-reports and primary audits using the Street View feature in Google Earth. Environmental data will be spatially linked to participant data of the REGARDS case-cohort study. The proposed study aims to 1) examine the extent to which BSEs contribute to incident stroke risk in the REGARDS study; and 2) determine the extent to which BSEs explain racial and geographic disparities in incident stroke. The proposed study builds on important preliminary studies and the extensive relevant experience of the investigative team, which includes prominent scholars across a number of institutions. The proposed research provides a cost-effective way to examine the importance of BSEs for stroke prevention across diverse community settings and racial groups. Identifying the BSE characteristics that are predictive of incident stroke and BSEs that contribute to racial and geographic disparities will help inform future modifications of environments to improve population health. At the end of the study period, the BSE data will be made available to others through the REGARDS data sharing protocols; thus the measures in the proposed study will be available to the greater scientific community for use in research pertaining to other disease outcomes.       _x000D_
   _x000D_
</t>
  </si>
  <si>
    <t xml:space="preserve">PUBLIC HEALTH RELEVANCE: Stroke is a leading cause of death and serious long-term disability. The goal of this study is to identify salient built and social environmental factors tht are associated with risk of incident stroke and how those factors contribute to racial and geographical disparities in stroke. This information is critical for making informed decisions about how to modify environments to improve population health in an aging population.   _x000D_
      _x000D_
_x000D_
</t>
  </si>
  <si>
    <t>1R01NS092706-01A1</t>
  </si>
  <si>
    <t>Understanding HIV Risk Behaviors of Homeless Youth</t>
  </si>
  <si>
    <t xml:space="preserve">﻿   _x000D_
DESCRIPTION (provided by applicant): Homeless youth report high rates of risky sexual behavior and are at an increased risk of contracting HIV and other sexually transmitted infections (STIs). While previous research has developed sexual health interventions for homeless youth, these interventions have had little success at changing youths' behaviors. Little is known regarding homeless youth's perception of the benefits and risk of their sexual behaviors; it is possible that youth perceive that the benefits outweigh the risks. The current study proposes utilizing a mixed method approach to address this gap in the literature. In the first phase of data collection, homeless youth (N=30) will be interviewed regarding their sexual behaviors and their perception of the risks and benefits of these behaviors and associated consequences (HIV, STIs, pregnancy, etc.). Grounded theory coding procedures will be used to analyze the qualitative data and develop a tentative theory. Then, self-report surveys will be administered to a sample of homeless youth (N=100) to further substantiate the findings from the qualitative portion of the study. Findings from this study will provide knowledge regarding how homeless youth perceive sexual risk behaviors and the associated consequences, which can provide insight for future intervention development.   _x000D_
   _x000D_
</t>
  </si>
  <si>
    <t xml:space="preserve">PUBLIC HEALTH RELEVANCE: Homeless youth represent a high risk group for contracting HIV and other sexually transmitted infections. Despite previous intervention attempts, there has been limited success at altering their high risk sex behaviors. The current study will focus on developing a better understanding of homeless youths' perceptions of their sexual behaviors and the functions these behaviors serve in their lives. A better understanding of homeless youth's perceptions of their behaviors and the associated risks will aid in the development of more effective interventions for this vulnerable population.      _x000D_
_x000D_
</t>
  </si>
  <si>
    <t>1R36DA041530-01</t>
  </si>
  <si>
    <t>Social factors influencing pregnancy outcome disparities</t>
  </si>
  <si>
    <t xml:space="preserve">﻿   _x000D_
DESCRIPTION (provided by applicant): The Latina paradox is robust, but not uniformly protective against adverse pregnancy outcomes. Latinas are at risk for poor birth outcomes like inappropriate weight gain, pregnancy-induced hypertension / eclampsia, and inappropriate gestational weight gain. Despite work indicating the importance of country of origin (nativity) for_x000D_
Latina health, minimal work has explored the role of nativity. Documentation status- another source of social stress- also differs across subgroups with implications for POs. Further, Latinas, particularly undocumented women, tend to reside in under-resourced neighborhoods, which puts them at risk for higher rates of food insecurity and increased risk of adverse POs. Our long-term goal is to develop successful interventions to promote the reproductive health of Latina women and their children over the life-course. The objective of this study is to identify how nativity and documentation status shape adverse PO (inappropriate maternal weight gain, pregnancy-induced hypertension (PIH)/eclampsia, PTB, term BW, small for gestational age (SGA)) and how the residential context exacerbates risk for adverse health. To accomplish this objective, we are partnering with Multnomah County Health Department (MCHD) to analyze data from the Citizen Alien Waived Emergent Medical (CAWEM) Plus program. It provides prenatal care to Medicaid-ineligible women including undocumented Latinas. Linking CAWEMPlus undocumented status with geocoded MCHD birth records (2009- 2014), we will undertake the following specific aims: Aim 1: Identify associations between nativity, documentation status and POs (inappropriate weight gain, PIH/eclampsia, PTB, term BW, SGA) among Latinas. The working hypotheses are that (a) foreign-born Latinas will have better POs than native-born; and (b) among the foreign-born, documented Latinas will have the most positive POs. Aim 2: Characterize the residential context (poverty level, food access) of documented versus undocumented Latina women. The working hypothesis is that undocumented Latina women live in higher poverty neighborhoods characterized by an unhealthy food environment (more fast food, fewer grocery stores). Aim 3: Identify joint effects of nativity, documentation status and neighborhood context on POs among Latina women. The working hypothesis is that among Latinas, neighborhood context mediates the relationship between nativity and immigration status and MCH outcomes. Summary: Aim 1 will allow us to disentangle the independent effects of nativity and immigration status on MCH outcomes; Aim 2 will help clarify the role of neighborhood context in shaping risk for adverse Latina outcomes; and Aim 3 will specify differential area-induced vulnerabilities by nativity and documentation status. Impact: The results from the completion of this community-based participatory research project will inform program and policy interventions designed to improve Latina health. Further, disentangling the effects of nativity from documentation status can refine our intervention efforts_x000D_
to target the most vulnerable women to reduce maternal and child health disparities.      _x000D_
   _x000D_
</t>
  </si>
  <si>
    <t xml:space="preserve">PUBLIC HEALTH RELEVANCE: The Latina paradox is robust, but not uniformly protective against adverse pregnancy outcomes. Specifically, pregnancy outcomes may differ by nativity and exposure to social stressors, including documentation status and unhealthy neighborhood food environments. Using a unique database, the Citizen Alien Waived Emergent Medical Plus program, and geocoded county birth records, this community-based participatory research project identifies how nativity and documentation status shape adverse pregnancy outcomes among Latinas in Multnomah County, Oregon and how neighborhood context exacerbates their risk for adverse health.   _x000D_
      _x000D_
_x000D_
</t>
  </si>
  <si>
    <t>1R21HD087734-01</t>
  </si>
  <si>
    <t>Treatment of Justice-Involved Emerging Adults with Substance Use Disorders</t>
  </si>
  <si>
    <t xml:space="preserve">﻿   _x000D_
DESCRIPTION (provided by applicant): Prevalence of alcohol and other drug (AOD) abuse and criminal activity is highest during emerging adulthood compared to any other developmental period, and causes extraordinary costs to society. They also frequently occur together; Emerging Adults (EAs; ages 17-21) with AOD abuse have greater incarceration rates than EAs without AOD abuse, and AOD-abusing offenders have significantly more recidivism, severe offending, and incarceration than other offenders. Such serious behavior interferes with successful transition into adulthood - school completion, employment, housing. Thus, there is a strong public health need for effective treatment to reduce AOD abuse and justice involvement in EAs. Surprisingly, there are no interventions with established efficacy to reduce criminal activity among EAs, with or without AOD abuse. Among younger adolescents, the comprehensive causes of antisocial behavior are addressed by effective interventions (e.g., Multisystemic Therapy [MST]; Multidimensional Treatment Foster Care [MTFC]), and the present investigative team has developed and evaluated a well-defined age-tailored intervention for EAs with criminal behavior. The developed intervention is an adaptation of MST and integrates a skills coaching component from MTFC, both well-established effective juvenile justice interventions. Initial MST-EA research focused on justice-involved young adults who had mental health problems, a high-risk subpopulation of offenders, but AOD abuse quickly became a primary problem the MST-EA team treated. As a single-source intervention, MST-EA targets the EA correlates of criminal activity and AOD abuse, including gainful EA activities (positive relationships, school, work, and housing) and reduced AOD abuse-in part by targeting the proximal mechanism of poor self- regulation. In a successfully completed community-based open trial, the safety, feasibility, and preliminary efficacy of the intervention were established._x000D_
The proposed study will evaluate the effectiveness of MST-EA for reducing justice involvement and AOD abuse. EAs (n = 240) with AOD abuse and justice involvement (recent arrests or release from justice facilities) will be randomized to receive MST-EA or Treatment as Usual (TAU). At months 0, 2, 4, 6, 8, 12, and 16, assessments will be completed, with triangulation of all outcome data using system records and collateral reports. Aims will be to evaluate the effect over time of MST-EA for reducing AOD abuse and criminal activity, as well as to evaluate the effect of MST-EA on the key proximal target of treatment (self-regulation) and intermediate outcomes of treatment (gainful activities). A final aim of the study will be to investigate if the direct effect of treatment on criminal activity is mediated by its effect on self- regulation, AOD abuse, and gainful activities. In this specific age group, there is a complete absence of AOD abuse and recidivism reduction treatments with demonstrated effectiveness. The ultimate effect of the proposed research would be decreased AOD abuse and justice involvement in a high-risk population, as well as improved outcomes that have significant societal impact (e.g., reduced homelessness and unemployment).   _x000D_
   _x000D_
</t>
  </si>
  <si>
    <t xml:space="preserve">PUBLIC HEALTH RELEVANCE: Compared to other age groups, emerging adults (ages 17-21 years) have the highest rates of criminal activity and alcohol and other drug (AOD) abuse, and these problems frequently co-occur. Although it is a population at incredible risk for costly negative outcomes, there are no AOD abuse and justice-involvement interventions with evidence of efficacy for this group. The proposed research assesses effectiveness and mediators for a treatment that targets justice-involved emerging adults with AOD abuse. This could establish the first evidence- based intervention for and contribute significantly to the wellbeing of this extraordinarily high-risk population.      _x000D_
_x000D_
</t>
  </si>
  <si>
    <t>1R01DA041425-01</t>
  </si>
  <si>
    <t>Natural Experiment of Neighborhood Revitalization and Cardiometabolic Health</t>
  </si>
  <si>
    <t xml:space="preserve">﻿   _x000D_
DESCRIPTION (provided by applicant): Individuals living in socioeconomically disadvantaged neighborhoods have disproportionately high rates of obesity and related morbidity, including increased risk for diabetes and cardiovascular diseases (CVD). Although previous research has made significant contributions to our understanding of the health consequences associated with neighborhood disadvantage, causal relationships have been difficult to establish due to a reliance on cross-sectional designs, selection biases and limited data on potential mechanisms. Building on the existing research infrastructure developed by our team's previously funded, ongoing natural experiment studies, we have a unique opportunity to study whether changes to the built and social environment, stimulated by substantial ($160 million) economic investment in housing development and neighborhood revitalization, improves cardio-metabolic outcomes in the "intervention" neighborhood relative to the matched "control" neighborhood which is not undergoing such changes. The study includes a randomly selected cohort of 732 low-income, African American adults, from two urban neighborhoods (intervention and control communities). Our study will be the first natural experiment to examine the impact of a place-based natural experiment strategy (rather than residential mobility strategy) on clinically relevant cardio-metabolic outcomes (BMI, HbA1c, blood pressure, and lipids) in a high-risk, though understudied, African American population. We will leverage existing data from our previously funded studies on potential mediators, including measures of the built and social environment, and health behaviors including diet, physical activity and sleep (objective and subjective measures). In this proposal, we will add measured cardio-metabolic outcomes, including blood pressure, HbA1c, and lipids. The next stage of economic revitalization of the intervention neighborhood is focused on redevelopment of housing. Thus, in addition, the proposed study is optimally timed to add survey measures of perceptions of housing conditions, neighborhood-level audits of housing conditions, and compilation of secondary data from publically available resources on housing sales, vacancy rates, etc.,    _x000D_
   _x000D_
   _x000D_
before and after the housing changes occur. Understanding the impact and pattern of neighborhood revitalization as it unfolds over time is critical in the arsenal of policies to mitigte pervasive racial/ ethnic and socioeconomic disparities in obesity and cardio-metabolic health.   _x000D_
   _x000D_
</t>
  </si>
  <si>
    <t xml:space="preserve">PUBLIC HEALTH RELEVANCE: Individuals living in socioeconomically disadvantaged neighborhoods have significantly higher rates of obesity and obesity-related health problems, including cardiovascular diseases (CVD) and diabetes. Our study is the first of its kind to evaluate whether improvements in neighborhood conditions, spurred by substantial neighborhood-level revitalization in a predominantly African American (AA) neighborhood improves residents' cardio-metabolic risk factors (obesity, glycated hemoglobin, cholesterol, and, blood pressure) relative to a comparison neighborhood that is not undergoing such changes. Prior studies of similar redevelopment initiatives lack the comparative research design, and none, to our knowledge, have measured cardio-metabolic risk factors in a high-risk, yet understudied African American resident base. Findings from this longitudinal study would provide critical evidence concerning the causal impact of a major policy initiative to redevelop high-poverty neighborhoods on the cardiovascular health of the community.      _x000D_
_x000D_
</t>
  </si>
  <si>
    <t>1R01HL131531-01</t>
  </si>
  <si>
    <t>Investigating mediated effects of near-roadway air pollution exposure on obesity and obesity-related behavior through executive cognitive function during peripuberty</t>
  </si>
  <si>
    <t xml:space="preserve">﻿   _x000D_
DESCRIPTION (provided by applicant): Executive cognitive function (ECF) refers to a cluster of cognitive processes that facilitate goal-directed mental phenomena such as selective attention, self-control, and complex problem solving and is largely localized to the prefrontal cortex. ECF is an important predictor of multiple obesity-related health behaviors such as high calorie/low nutrient food intake, sedentary behavior, and physical activity, and has been repeatedly linked to childhood obesity outcomes. Independent lines of evidence from across the lifespan increasingly suggest that near-roadway air pollution (NRAP) may be both neurotoxic and linked to the development of childhood obesity. Though multiple pathways have been proposed to explain the link between NRAP and childhood obesity, little work to date has explored the role ECF may play in mediating the relationship to obesity-related behaviors and obesity. To investigate longitudinal relationships between children's exposure to NRAP and both childhood obesity outcomes and obesity-related behavior, mediated by ECF, this proposal will leverage pre-existing resources from multiple NIH-funded studies. Specifically, we propose to assign NRAP exposures to residential and school addresses of a large cohort of children who have been followed longitudinally in the Pathways to Health (Pathways) dataset, using CALINE4 source dispersion models developed for the Southern California Children's Health Study. Linear mixed effects models will then be utilized to examine longitudinal associations between functional neurocognitive deficits and air pollution exposure in Pathways from 4th through 6th grade- which evidence suggests constitutes a critical period of prefrontal cortical vulnerability. Finally, a multilevel structural equation modeling approach will be utilized to determine to what degree the relationship between air pollution exposure and two obesity outcomes (body mass index percentile and waist circumference) and obesity-related behaviors (e.g. sedentary behavior, physical activity, high-calorie/low-nutrient food consumption and fruit/vegetable consumption) is mediated by ECF changes, adjusting for key covariates, including participants' perceived stress, smoking history and sleep patterns.   _x000D_
   _x000D_
</t>
  </si>
  <si>
    <t xml:space="preserve">PUBLIC HEALTH RELEVANCE: This transdisciplinary project explores relationships between near-roadway air pollution (NRAP) and obesity through alterations in executive cognitive function-a novel pathway whose further elucidation may support the development of new approaches to childhood obesity prevention. This work is particularly relevant given the global childhood obesity epidemic and trends towards increasing urbanization, which leads to increased NRAP exposure-particularly among sensitive groups. If findings support the proposed study hypothesis, the identification of a critical period of prefrontal cortical vulnerabiity to NRAP during the peripubertal years will increase understanding of the role NRAP may play in conferring increased obesity risk and provide multiple targets for future obesity prevention interventions.      _x000D_
_x000D_
</t>
  </si>
  <si>
    <t>1F31ES026482-01</t>
  </si>
  <si>
    <t>Addressing Geriatric Syndromes within Permanent Supportive Housing</t>
  </si>
  <si>
    <t xml:space="preserve">﻿   _x000D_
DESCRIPTION (provided by applicant):  High rates of geriatric syndromes among adults aged 50 or older who have transitioned from homelessness to permanent supportive housing (PSH) increase risk of high health care utilization and increased morbidity, mortality, and institutionalization. Today, there are more than 280,000 Americans living in PSH, which has been recognized as the "clear solution" to chronic homelessness by the U.S. federal government. The population of homeless adults aged 50 or older, whose functional age is significantly older than its chronological age, constitutes nearly half of those who are chronicall homeless. As more Americans move into PSH, there is increasing need to address factors that prevent residents from aging in place. This exploratory R21 will provide new data on whether and how evidence-based prevention and management strategies that target geriatric syndromes can be integrated in PSH.  Guided by a disablement framework that positions the ability to age in place as a matter of fit between person and environment, this team will investigate how housing and support services can best match the needs of this formerly homeless aging population. The specific aims include: (1) Determine the rates of geriatric syndromes among PSH residents aged 50 or older; (2) Identify the nature of service gaps to address geriatric syndromes within PSH; and (3) Adapt an evidence-based prevention and screening program to address geriatric syndromes for use within PSH.  The study will use a convergent, parallel design in which Aims 1 and 2 will be pursued during Year 1 and inform Aim 3 in Year 2. In year 1 this involves interviews and physical examinations using a representative sample (n = 203) of PSH residents from one of the largest providers of PSH in Los Angeles County, California as well as focus groups with PSH staff (n = 26) and tenants (n = 24). Year 2 includes translating the Assessing Care of Vulnerable Elders (ACOVE) framework for geriatric syndromes in primary care for implementation in PSH. This involves identifying a process for screening, assessment, and referral or treatment of various geriatric syndromes. Based on year 1 results, the investigative team will work with PSH leadership and staff to implement annual screening protocols for all residents aged 50 or older and develop a multifactorial assessment and referral process for select geriatric syndromes. Investigators will monitor the implementation of screenings, assessments, and referrals over a 6-month period by interviewing PSH staff on a monthly basis.  This proposal would be the first NIH-funded study to consider factors related to aging in place in PSH, which is relevant to national policies on homelessness and health care reform efforts to achieve the triple aim of improved outcomes and experience at decreased cost for high users of health care such as Medicaid-only and Medicare-Medicaid dually eligible PSH residents. The goal is to determine the facilitators of and barriers to the delivery of this evidence-based program, which will be used to support an R01 application of a multi-site experimental design study that examine how increased capacity to address geriatric syndromes in PSH affects outcomes such as trajectories of geriatric syndromes, quality of life and care, referrals to institutional care versus time spent in the community, and cost.   _x000D_
   _x000D_
</t>
  </si>
  <si>
    <t xml:space="preserve">PUBLIC HEALTH RELEVANCE   _x000D_
 High rates of geriatric syndromes among adults who have transitioned from homelessness to permanent supportive housing (PSH) increase risk of high health care utilization and increased morbidity, mortality, and institutionalization. This exploratory R21 will provide new data on whether and how evidence-based prevention and management strategies that target geriatric syndromes can be integrated in PSH. This effort is critical to achieving the triple aim of improved_x000D_
outcomes and experience at decreased cost for high users of health care such as PSH residents.   _x000D_
      _x000D_
_x000D_
</t>
  </si>
  <si>
    <t>1R21AG050009-01A1</t>
  </si>
  <si>
    <t>Social adversities and asthma: a new phenotype?</t>
  </si>
  <si>
    <t xml:space="preserve">﻿   _x000D_
DESCRIPTION (provided by applicant): Asthma is a common and challenging disease of childhood that disproportionately affects poor minority populations. These populations also experience an excess of social adversities, which are important risk factors for asthma morbidity. However, the response to these adversities is variable: poverty increases the odds of asthma in African Americans, yet decreases it in Mexican Americans. Thus, there is a knowledge gap in our ability to identify individuals vulnerable to social adversities and truly at high-risk for poor asthma outcomes. I am seeking a Mentored NIH K23 Career Development Award to acquire the necessary training, practical experience, and knowledge to become a leading, independent researcher in asthma health outcomes. To move towards this goal, my overall objective for this award is to identify disadvantaged minority children at risk for poor asthma outcomes. My central hypothesis is a profile of demographic, social, and environmental characteristics coupled with stress-related biomarkers will predict which individuals are at high risk for poor asthma outcomes, and that this profile will vary by race/ethnicity. This will be testd with the following three aims. Specific Aim 1: Estimate the association between social adversities at individual- and community-levels with asthma susceptibility and morbidity. Social adversities have been identified from administered questionnaire, and geocoded census data obtained from personal address history through a cross-sectional study of 6200 children with and without asthma. Specific Aim 2: Examine if social adversities are associated with biomarkers of stress that may influence asthma susceptibility and morbidity. Stress-related biomarkers will be measured and a link between the biomarkers and asthma outcomes will be examined separately in African American and Latino children. Specific Aim 3: Identify a phenotype susceptible to social adversities and examine how it modifies the course of asthma using a longitudinal approach. A phenotype, or type of asthma, associated with social adversities amongst those with asthma will be identified. Participants with the identified phenotype will be recruited from the original study and followed to understand how this asthma type behaves over time in the presence of social adversities. This proposal will result in identifying an asthma phenotype that will allows us to target individuals at high-risk for poor asthma outcomes related to social adversities. This contribution is significant as utilizing stress_x000D_
related biomarkers may allow us to better risk stratify individuals and, potentially, capture them prior to adverse health outcomes occurring. A multi-disciplinary mentoring committee with diverse expertise: asthma (Drs. Burchard, Cabana), health disparities research (Drs. Burchard, Bibbins-Domingo, Cabana), biostatistics (Dr. Sen), and implementation sciences (Drs. Cattamanchi, Ackerman), will guide the progress of the research agenda. Their mentorship, as well as a focused training and research plan facilitated by a K23 award, will develop my expertise in health disparities research in asthma.   _x000D_
   _x000D_
</t>
  </si>
  <si>
    <t xml:space="preserve">PUBLIC HEALTH RELEVANCE: African American and Latino children experience an excess of poor asthma outcomes and social adversities. We are limited in our ability to identify the individuals who are the most susceptible to social adversities. With this proposal, a phenotype of asthma will be identified that will better discriminate individuals at high risk for poor asthma_x000D_
outcomes. This will allow for the development and application of targeted interventions designed to minimize the effect of social adversities and, thus, improve asthma outcomes in vulnerable populations.      _x000D_
_x000D_
</t>
  </si>
  <si>
    <t>1K23HL125551-01A1</t>
  </si>
  <si>
    <t>Cortisol, Socioeconomic Status, and Genetic Influences on Cognitive Development</t>
  </si>
  <si>
    <t xml:space="preserve">﻿   _x000D_
DESCRIPTION (provided by applicant): Cortisol (CORT), a steroid hormone that is regulated by the hypothalamic-pituitary-adrenal (HPA) axis, is a well-established biomarker for chronic stress and stress reactivity. HPA axis function is a cross-cutting physiological mechanism linked to individual differences in an array of psychiatric, health, and social outcomes, including childhood cognition. Childhood cognition, in turn, is itself a cross-cutting mechanism underlying individual differences in psychiatric disorders, physical health, and human capital across the lifespan. Previous research has conceptualized CORT as a response to environmental stress and disadvantage, as chronically elevated CORT is associated with low socioeconomic status (SES) and partially mediates the SES-cognition association. However, the genetic underpinnings of individual differences in CORT are poorly understood. Moreover, animal research has found that glucocorticoid responses to early stressful rearing experiences change the expression of genes involved in neural development. This suggests that CORT may also interact with genetic influences on child cognition, and may be a mechanism that underlies gene × SES interactions observed in previous research. This project will examine the relations between genes, SES, CORT, and childhood cognition using both biometric and molecular genetic approaches. We will recruit a diverse sample of 700 same-sex twin pairs (50% monozygotic, total N = 1400 children) in grades 3-5 identified from public school rosters in two major metropolitan areas. Multi-method data will be collected from numerous sources, including (a) parent and child survey responses; (b) in-laboratory cognition and achievement testing; (c) cumulative individual-level educational records with school grades and performance on state-mandated achievement tests; (d) administrative data from state and federal agencies on neighborhood context and school quality; (e) in-laboratory cortisol reactivity and recovery in response to an acute psychosocial stressor; (f) repeated in-home assessments of cortisol diurnal rhythm; (g) accumulated cortisol levels in hair, and (h) salivary DNA samples, which we will genotype for polymorphisms in the biological CORT pathway. This combination of behavioral genetic, genotypic, educational, endocrine, and demographic data will allow us to (1) examine the genetic etiology of HPA axis function, as indexed by multiple measures of CORT output, using both twin and measured-gene methodologies; (2) test the genetic and environmental mechanisms by which CORT output is associated with child cognition; (3) test whether CORT, as well as genetic polymorphisms in the CORT pathway, interact with latent genetic influences on cognition, as estimated in a twin model (gene × hormone and gene × gene interactions). This innovative and interdisciplinary project will break new ground in understanding the etiology of individual differences in HPA axis function and its relations to socioeconomic disadvantage and cognitive development in children.    _x000D_
 </t>
  </si>
  <si>
    <t xml:space="preserve">PUBLIC HEALTH RELEVANCE: How do disadvantaged social contexts "get under the skin" to influence cognitive development in childhood? Using a diverse sample of twins in grades 3-5, this project will examine cortisol reactivity, cortisol diurnal rhythm, and chronic cortisol accumulation as biological substrates of socioeconomic disparities in cognitive development. Results will inform interventions and policies designed to ameliorate inequalities in cognition and_x000D_
academic achievement and maximize children's potentials for healthy development and learning.  </t>
  </si>
  <si>
    <t>1R01HD083613-01A1</t>
  </si>
  <si>
    <t>Addressing Homelessness and Substance Use in Emergency Department Patients</t>
  </si>
  <si>
    <t xml:space="preserve">﻿   _x000D_
DESCRIPTION (provided by applicant): This mentored patient-oriented research career development award (K23) will support Dr. Kelly Doran's training and research on the interrelated problems of substance use and homelessness. More than 1.5 million Americans experience homelessness each year. Alcohol and drug use are both risk factors for homelessness, and the problems of substance use and homelessness can each exacerbate the other. Both substance use and homelessness are associated with poor health outcomes, including increased morbidity and mortality, and frequent use of expensive health care services. Homelessness policy in the U.S. is increasingly focused on prevention, yet ideal methods for targeting prevention interventions to at-risk people have been sparsely researched. Furthermore, prevention interventions only reach a small and self-selected subset of people. As the safety net of the health care system, emergency departments (EDs) serve large numbers of patients with unhealthy alcohol or drug use who are at risk for homelessness and may not access services elsewhere. The overall goal of the proposed research is to identify optimal approaches to risk screening and prevention of homelessness in ED patients with unhealthy alcohol or drug use. The specific research aims are: 1) to develop a brief screening tool that will identify ED patients_x000D_
with unhealthy alcohol or drug use who are at significant risk for future homelessness, 2) to use in-depth, qualitative interviews to inform the development of an intervention to prevent homelessness among ED patients with unhealthy alcohol or drug use, and 3) to conduct a feasibility study of an ED-based intervention to prevent homelessness among patients with unhealthy alcohol or drug use. The results of this research will inform a future R-series application to conduct a trial of homelessness prevention and substance use interventions among unhealthy alcohol or drug using ED patients at risk for homelessness. Dr. Doran will be mentored by a transdisciplinary team of experts in health services research, qualitative and mixed methods, prevention and intervention science, substance abuse, and homelessness. The proposed research and training will be conducted at Bellevue Hospital Center, the oldest public safety net hospital in the United States, and at New York University, whose School of Medicine and multiple other professional schools boast unparalleled opportunities for collaborative work and learning. Dr. Doran's training goals for this career development award are to develop and enhance skills in: 1) survey design and psychometric theory, 2) advanced health services research methods, 3) advanced qualitative and mixed methods, 4) intervention and prevention science, and 5) substance abuse, addiction, and homelessness. The proposed research and training plans will provide a strong foundation for Dr. Doran's career as an independently funded clinical investigator dedicated to the interconnected problems of substance use and homelessness.  </t>
  </si>
  <si>
    <t xml:space="preserve">PUBLIC HEALTH RELEVANCE: Homelessness and substance use form a vicious spiral that results in sustained homelessness, worsened addiction, poor health outcomes, and frequent emergency department use. The goal of the proposed research is to develop optimal approaches to emergency department-based homelessness prevention interventions for patients with unhealthy alcohol or drug use, including accurate identification of patients who are at highest risk for future homelessness. This K23 career development award will foster Dr. Kelly Doran's transition to becoming an independent investigator capable of conducting high-impact research on the intersecting problems of substance use and homelessness.  </t>
  </si>
  <si>
    <t>1K23DA039179-01A1</t>
  </si>
  <si>
    <t>Community-level Geographic Factors and HPV Vaccination in the U.S.</t>
  </si>
  <si>
    <t xml:space="preserve">﻿   _x000D_
DESCRIPTION (provided by applicant):  While individual- and provider-level factors for low Human Papillomavirus (HPV) vaccination rates in the United States (U.S.) have been well examined, the role of community-level geographic factors in HPV vaccine initiation and 3-dose completion in the U.S. is unknown. Geographic and neighborhood factors could influence vaccination through several pathways linked to material resources of the neighborhood, availability and ease of access to health-care facilities and services, social capital (e.g., socia contagion, similar norms of behavior), and residential segregation. Using data from the National Immunization Survey-Teen (NIS-Teen), an annual survey conducted by the Centers for Disease Control and Prevention to monitor vaccination uptake in the U.S., associations between HPV vaccination among adolescent girls and boys and community-level geographic factors including poverty, rural/urban residence, and racial composition will be examined. Zip code and county- level geographic identifiers are not available in the public-use NIS-Teen datasets, and therefore these geographic identifiers will be accessed and linked via the restricted use NIS-Teen files to provide a novel examination of geographic factors' role in HPV vaccination. First, we will identify_x000D_
community-level geographic factors that are independent predictors of both vaccine initiation and series completion, among U.S. teen girls and boys separately. Next, we will investigate how geographic and community level socioeconomic factors impact and interact with individual level factors associated with HPV vaccine initiation and completion. This will be the first study to provide much needed information on the influence of community-level geographic factors on HPV vaccine initiation and completion among a nationally representative sample of adolescents in the U.S. Given the low rates of HPV vaccination in the U.S., the results from the proposed study will help inform public health practice and the development of geographically targeted interventions to improve HPV vaccination in the United States.   _x000D_
   _x000D_
</t>
  </si>
  <si>
    <t xml:space="preserve">PUBLIC HEALTH RELEVANCE:  Few teens in the United States are receiving protection against HPV-related cancers because receipt and 3-dose completion of the Human Papillomavirus Vaccine (HPV) vaccine is far below national goals. This study will examine how contextual factors such as regional demographic characteristics, geographic location, and access to healthcare services influence rates of receipt of the HPV vaccine among eligible girls and boys (ages 13-17 years) using NIS-TEEN data. Findings from this study will guide targeted interventions to improve HPV vaccination in sub- regions of the United States.   _x000D_
   _x000D_
      _x000D_
_x000D_
</t>
  </si>
  <si>
    <t>1R03CA202566-01</t>
  </si>
  <si>
    <t>Intervention to Promote Healthy Behaviors in Homeless Youth</t>
  </si>
  <si>
    <t xml:space="preserve">﻿   _x000D_
DESCRIPTION (provided by applicant): Homeless youths, ages 18-23 years, are extremely vulnerable to poor health outcomes related particularly to substance use and sexual behaviors; adverse health outcomes include substance abuse and HIV/AIDs, often in combination. Although these youths' lives are characteristically unpredictable and the future looks bleak to them and to the larger society, they also have inherent strengths such as optimism, hope, self-efficacy, resilience, and gratitude that represent some of their psychological capital. Psychological capital has been shown to be a strong motivator of behavior. To date very few theory-driven strengths-based interventions have been developed and tested in this population in settings where they drop-in to seek health and human services. The specific aims of this application are to (1) determine the effectiveness of a self-reflective preventive intervention to promote responsible substance use and safe sex behaviors (prevent HIV/AIDS) in homeless youths, ages18-23 years; (2) determine whether psychological capital factors mediate the relationship between background risk factors (sexual orientation, duration of homelessness, sex abuse history, history of substance use, past sexual risk behaviors, and service utilization) and improved proximal outcomes (self-efficacy and intentions) and distal outcomes (responsible substance use, safer sex, life satisfaction); (3) determine the effect of pre-testing on interventin proximal outcomes (immediately following intervention) and distal outcomes (at an interval of 3 and 6 months following intervention); and an exploratory aim (4) to explore general and specific differences in proximal and distal outcomes of the intervention between participants in two geographically different sites (Austin, TX and Columbus, OH). We will recruit a total of 600 homeless youths from 2 drop-in centers in 2 geographic areas of the central US: Austin, TX and Columbus, OH. Using a Solomon four-group design with repeated measures, we will conduct a randomized controlled trial of a brief possible selves intervention (PSI) consisting of 6 brief individualized sessions that focus on generating images of one's possible self as feared or as best. Intervention participants will also receive weekly electronic messages to encourage them to move toward a goal of becoming their best possible self. Quantitative data will be collected before, immediately after the intervention, and at intervals of 3 and 6 months following intervention to test hypotheses about the effectiveness of the intervention on health behaviors and life satisfaction as well as the effects of pre-testing on these outcomes using structural equation modeling and ANCOVA statistics. The findings are expected to have a public health impact on further development of individualized services to promote healthy behaviors, healthy lifestyles and life satisfaction for vulnerable youths.   _x000D_
   _x000D_
</t>
  </si>
  <si>
    <t xml:space="preserve">PUBLIC HEALTH RELEVANCE: Homeless youths, ages 18-23 years, are extremely vulnerable to poor health outcomes related particularly to substance use and risky sexual behaviors; thus, we need to develop and test interventions that help them live lives that are productive and satisfying. Without such interventions, they represent a great threat to the public health for costly health problems such as substance abuse, alcoholism, HIV/AIDS, and other sexually transmitted infections. Findings from this study will contribute to the further development and testing of theory- driven interventions that are brief, effective, and can be delivered at low cost in multiple public health service settings.   _x000D_
      _x000D_
_x000D_
</t>
  </si>
  <si>
    <t>1R01HD083576-01A1</t>
  </si>
  <si>
    <t>Impact of social and built environments on health-related quality of life for cancer survivors</t>
  </si>
  <si>
    <t xml:space="preserve">﻿   _x000D_
DESCRIPTION (provided by applicant):  Neighborhoods have been shown to be a critical foundation for shaping individuals' opportunities for achieving optimal health. As the number of cancer survivors continues to increase, with over 13 million in the U.S. currently, understanding factors that improve health-related quality of life (HRQOL) after cancer diagnosis is critical. Unless we identify and address the relevant contextual factors, interventions that only target individual factors are likely to have limited effectiveness. However, only three studies have considered neighborhood factors, despite that neighborhoods have been shown to influence health outcomes through a number of pathways--environmental exposures, material deprivation, psychosocial mechanisms, health behaviors, and access to resources. Therefore, we propose to leverage and pool individual-level data on sociodemographic, clinical, social, and behavioral factors from three existing cancer survivorship studies and merge them with neighborhood data. Specifically, we aim to (1) examine the associations between a comprehensive suite of social and built environment features and HRQOL, (a) adjusting for important covariates (e.g., clinical, demographic, social and behavioral factors) and (b) evaluating whether these associations vary by race/ethnicity, age, or gender, and (2) assess racial/ethnic disparities in HRQOL and evaluate whether these disparities are explained by clinical, demographic, social and behavioral factors, neighborhood factors, or a combination of them. To achieve these aims, with harmonized data across three California population-based studies (n=2,563, 46% minority)-Assessment of Patients' Experience of Cancer Care (APECC), Experiences of Care and Health Outcomes of survivors of Non-Hodgkin's Lymphoma (ECHOS-NHL), and Follow-up Care Use among Survivors (FOCUS)-we will geocode address at interview and merge the individual-level data with our social (e.g., socioeconomic, racial/ethnic composition, immigration) and built (e.g., population density, street connectivity, commuting, amenities, food environment) environment data. The main HRQOL outcomes will include physical and mental component summary scores. Linear regression models will be used to estimate unadjusted and adjusted associations between neighborhood features and the two HRQOL outcomes. Further, we will document racial/ethnic disparities in HRQOL and evaluate whether neighborhood features explain these disparities. This efficient study will be powered to detect significant neighborhoods_x000D_
effects across all of the cancer sites, as well as for 5 specific sites -breast, colorectal, gynecologic, NHL, and prostate. Our findings will provide the preliminary evidence for associations between the built and social environment and HRQOL and contribute significantly to our understanding of which neighborhood features influence HRQOL. Our collaboration with the Shanti Project will ensure that our study will meaningfully inform the design of multilevel interventions that not only account for individual factors that contribute to HRQOL, but also the context through which those individual factors are shaped.   _x000D_
   _x000D_
</t>
  </si>
  <si>
    <t xml:space="preserve">PUBLIC HEALTH RELEVANCE:  With over 13 million cancer survivors currently in the U.S. and growing, understanding factors that improve their quality of life after cancer diagnosis is critical. Most studies have focused on individual factors such as personal characteristics, clinica factors, and behaviors, with only three studies focused on how neighborhood socioeconomic status and segregation shape quality of life among cancer survivors. Therefore, we propose to study how neighborhood characteristics including resources, amenities, food environment, walkability and population characteristics impact quality of life so that future interventions coul be optimally designed to improve health for all cancer survivors.   _x000D_
   _x000D_
      _x000D_
_x000D_
</t>
  </si>
  <si>
    <t>1R03CA202192-01</t>
  </si>
  <si>
    <t>EAT 2010-2018: A Longitudinal, Multi-Contextual Study of Weight-related Problems</t>
  </si>
  <si>
    <t xml:space="preserve">﻿   _x000D_
DESCRIPTION (provided by applicant):  Weight-related problems including obesity, poor eating behaviors, inadequate physical activity, unhealthy weight control practices, and body dissatisfaction are very prevalent among young adults, and have adverse physical and psychosocial consequences. Obesity is one of the most significant public health problems in today's society. NIH and prominent researchers have called for longitudinal research that examines multiple environments with the potential to influence obesity and other weight-related problems. The proposed study, "EAT 2010-2018: A longitudinal, multi-contextual study of weight-related problems," is responsive to these calls. The primary aim of this study is to identif longitudinal, multi-contextual predictors of weight-related problems in a diverse population-based sample of young people as they transition from adolescence to young adulthood. To accomplish this aim, the proposed study builds upon existing data collected on 2,793 adolescents in EAT 2010 as part of a previously funded R01 study. The study population includes a high percentage of young people from ethnic/racial minority (82%) and low-income backgrounds (71% qualified for free/reduced price school meals at baseline) who are at high risk for obesity. In 2010, cross-sectional data were also collected on these adolescents' mothers and fathers, friends, schools, and neighborhoods. In the proposed study, follow-up data will be collected from the original study participants, who are now young adults, and their parents, friends, and significant others. Additionally, data will be collected on the young adults' school/workplace and neighborhood environments. This longitudinal study will allow for an examination of how multiple factors predict changes in weight-related outcomes among diverse young people during key life course transitions involving new friendships, schools, living arrangements, roles, and responsibilities. The inclusion of longitudinal data collected directly from both mothers and fathers, or other caregivers as relevant, will help address unanswered questions about how parents can best help their adolescent and young adult children with weight-related problems, in a developmentally appropriate way, as they become more independent. Innovative research methodologies will be utilized to survey current friends and significant others of study participants and explore the potential impact of earlier, ongoing, and current friendships on weight- related outcomes over time. There is much to be learned about factors from within the domains of family, friend, school/workplace, and neighborhood environments and their relevance for weight-related outcomes. This comprehensive, longitudinal study will address new research questions that have emerged as key to understanding the etiology of weight-related problems in young people. Findings will guide the development of more innovative and effective interventions that target multiple environments of influence to prevent and treat a broad spectrum of weight-related problems in adolescents and young adults from diverse ethnic/racial and socio-economic backgrounds.   _x000D_
   _x000D_
</t>
  </si>
  <si>
    <t xml:space="preserve">PUBLIC HEALTH RELEVANCE:  The majority of adolescents and young adults in the United States have one or more of the following weight- related problems: obesity, poor eating behaviors, inadequate physical activity, unhealthy weight control practices, and body dissatisfaction. This longitudinal study follows a diverse sample from adolescence to young adulthood to identify individual, family, friend, school/workplace, and neighborhood predictors of weight- related problems. Findings will be used to inform interventions to improve the weight-related health of young people from diverse socio-economic and ethnic/racial minorities who are at high risk for obesity.   _x000D_
      _x000D_
_x000D_
</t>
  </si>
  <si>
    <t>1R01HL127077-01A1</t>
  </si>
  <si>
    <t>Effectiveness Trial of Treatment to Reduce Serious Antisocial Behavior in Emerging Adults with Mental Illness</t>
  </si>
  <si>
    <t xml:space="preserve">﻿   _x000D_
DESCRIPTION (provided by applicant): Serious antisocial behavior, including criminal offending, is extremely costly to society. Rates of such behavior are highest during emerging adulthood. Antisocial behavior is especially high among emerging adults (EAs) with mental illness (MI); findings suggest the majority of EAs with MI will be arrested by age 25, most with multiple arrests, and for serious charges. Thus, there is a clear public health need for effective treatments to reduce serious antisocial behavior in EAs with MI. Astonishingly, there are no established interventions with evidence of efficacy to reduce serious antisocial behavior among EAs, with or without MI. Effective antisocial behavior interventions in adolescents address the comprehensive causes of that behavior. Similarly, this team has developed and completed research on a well-defined age-tailored intervention for EAs with MI and serious antisocial behavior that addresses the correlates of EA antisocial behavior, and provides MI treatment. The intervention is an adaptation of the well-established effective juvenile antisocial behavior intervention, Multisystemic Therapy (MST). MST-EA is a single source that targets the EA correlates of antisocial behavior, including gainful activity (school, work, housing, and positive relationships) and reduced substance use, in part by targeting the proximal mechanism of poor self-regulation. MST-EA also addresses these correlates through reducing MI symptoms. The investigative team has already established the safety, feasibility, and preliminary efficacy of thi type of intervention in a successfully completed community-based open trial (R34MH081374-01, PI: Davis). The proposed study will rigorously evaluate the effectiveness of MST- EA for reducing serious antisocial behavior. Specifically, 240 EAs with MI and recent arrests or release from justice facilities will be randomized to receive MST-EA or Treatment as Usual (TAU). Assessments will be completed at months 0, 2, 4, 6, 8, 12, and 16, with confirmation of outcome data using collateral reports and system records. The first aim will be to evaluate the effect over_x000D_
time of MST-EA for improving the ultimate outcome of treatment: reduced serious antisocial behavior. The second aim is to evaluate the effect of MST-EA on (a) the key proximal target of treatment (self-regulation) and (b) the proposed intermediate outcomes of treatment (gainful activity, substance use, and MI problems). The final aim will be to determine whether MST-EA's effect on the ultimate outcome is the result of its effect on the proximal target and intermediate outcomes of treatment. There is a current absence of any antisocial behavior treatments with demonstrated efficacy in this age group. The ultimate effect of the proposed research would be decreased antisocial behavior and other public health-related behaviors (MI symptoms, substance use, homelessness, unemployment) among one of the highest-risk population of individuals with MI. With an emphasis on treatment mechanisms and the near absence of MI research focused on EAs, this innovative research has high potential to advance the field.   _x000D_
   _x000D_
</t>
  </si>
  <si>
    <t xml:space="preserve">PUBLIC HEALTH RELEVANCE:  Rates of antisocial behavior (including violence and criminal activity) are highest among emerging adults (ages 17-21), and particularly among emerging adults with mental illness. The goal of the proposed project is to test the effectiveness of an intervention that the investigators have already established in a community-based treatment setting as safe and feasible, as well as having preliminary evidence of efficacy; the intervention addresses mental illness, problematic substance use, and gainful activity competencies, in part by improving clients' self-regulation capacities, in order to reduce antisocial behavior. Because this population is of high risk, and there are currently no antisocial behavior interventions with any evidence of efficacy specifically in this age group (with or without mental illness), if effectve, such a program would contribute significantly to the wellbeing of these youths, their families, and society.   _x000D_
   _x000D_
      _x000D_
_x000D_
</t>
  </si>
  <si>
    <t>1R01MH108793-01</t>
  </si>
  <si>
    <t>Family and Home Environment Factors Impacting Sleep Duration During Early Childhood</t>
  </si>
  <si>
    <t xml:space="preserve">﻿   _x000D_
DESCRIPTION (provided by applicant): The prevalence of obesity among children aged 2-5 years remains significantly high and disproportionately across race and ethnicity. Compared to the prevalence of obesity in non-Hispanic White preschoolers (3.5%), rates in Hispanic children were almost 5 times as high (16.7%). One modifiable risk factor significantly related to obesity risk is the duration of sleep. There is considerable longitudinal evidence linking shorter sleep duration with increased risk for obesity among preschoolers. While the physiological link between sleep duration and obesity has targeted hormonal dysregulation affecting appetite and caloric intake, little evidence exists on the factors that cause short sleep duration. Studies have_x000D_
rarely included children from low-income, minority backgrounds who are less likely to have consistent bedtimes or follow a bedtime routine, and more likely to have later bedtimes. Additionally, most studies have relied on parent report of sleep duration. To date, few prospective pediatric studies on sleep duration and obesity have assessed family, child behavioral and environmental factors that may clarify sleep intervention targets beyond prescribing increased nightly sleep. The long-term goal is to understand how sleep duration is determined in Hispanic children at high risk for obesity to create and to test novel interventions that can reduce risk for obesity. The overall objective here is to determine the factors that impact sleep duration. The central hypothesis is that family chaos increases bedtime behavior problems that reduce sleep duration. This causal pathway will be modified by child behaviors and sleep environment factors. This hypothesis has been formulated, in part, by our preliminary data showing increased bedtime resistance was significantly related to family chaos, after accounting for child risk factors. A cross-sectional design will be used to achieve the objectives of this proposal. The proposed study will identify the relationship between family chaos, parenting behaviors, child sleep behavior problems with sleep duration. Additionally, the study will clarify the additional impact of child factors and home environment characteristics on child sleep behaviors. The rationale for the proposed research is that once mechanistic factors for sleep duration have been identified with Hispanic families of young children most at risk for obesity, innovative interventions for increasing sleep duration can be tested for the prevention and treatment of obesity.   _x000D_
   _x000D_
</t>
  </si>
  <si>
    <t xml:space="preserve">PUBLIC HEALTH RELEVANCE   _x000D_
The proposed research provides knowledge on the environmental and behavioral factors that impact sleep duration among young children from low income, minority backgrounds. Understanding how short sleep duration develops among children at high risk for obesity provides a direction for targeted interventions to be developed that reduce the risk for obesity during early childhood.   _x000D_
      _x000D_
_x000D_
</t>
  </si>
  <si>
    <t>1R03DK107945-01</t>
  </si>
  <si>
    <t>High resolution measures of behavioral cancer risk factors from mobile technology</t>
  </si>
  <si>
    <t>﻿   
DESCRIPTION (provided by applicant): Obesity is an established driver of cancer risk, and substantial evidence has linked obesity to inadequate physical activity and sleep. Geographic contextual measures, including neighborhood walkability and access to green space, have been demonstrated to affect physical activity, sleep patterns, and obesity. These factors are typically measured with questionnaires, which have substantial error. Novel mobile technologies, such as global positioning systems (GPS) enabled smartphones and consumer wearable accelerometry devices, can provide efficient, rigorous, and objective measures of geographic context, physical activity, and sleep with high spatio-temporal resolution. However, managing, processing, and analyzing streaming high-dimensional data presents significant logistical and analytical challenges, especially when linking these data to existing data from large prospective cohorts. My long term career goals are to assess the effect of dynamic measures of geographic context on objective measures of physical activity and sleep, as well as subsequent obesity and cancer risk within the full Nurses' Health Study 3 (NHS3). NHS3 is a web-based, nationwide, prospective open cohort with a current enrollment of ~40,000 male and female nurses aged 19-46 years old. In Aims 1 and 2 of this proposal, I will measure the interdependent relationships between geographic context, physical activity, sleep, and obesity by deploying smartphone applications and wearable devices within a subsample (n=500) of the NHS3. I will use mobile technologies to collect streaming, high spatio-temporal resolution measures of geographic context (walkability and green space), physical activity, and sleep over a seven day monitoring period, four times over one year. I will then apply state-of-the-science statistical methods to examine the interrelationships between these high-dimensional, big data measures of context and behavior. For Aim 3, I will apply statistical approaches for measurement error correction to examine the relationship between error-corrected measures of context/behavior and obesity in the full NHS3 cohort. I am well suited to perform this research based on 1) my past research experience in contextual measures and health, 2) the exceptional mentoring team I have assembled to ensure that this research is of the highest quality, and 3) the unique resources of NHS3. This study will enable me to rigorously quantify contextual exposures, physical activity and sleep, and to identify the influence of geographic contextual factors on these interdependent behavioral risk factors for cancer and obesity. I will be guided by a world-class team of mentors to expand my expertise in the objective measurement of geographic context, physical activity, and sleep through mobile technology; big data methods; and measurement error correction. The proposed research and training will provide me the skills to establish an independent career as a leader in the epidemiology of behavioral risk factors for cancer.</t>
  </si>
  <si>
    <t>PUBLIC HEALTH RELEVANCE   
Geographic contextual exposures, physical activity, sleep, and obesity are important and interdependent behavioral risk factors for cancer; however, these factors are often measured poorly in epidemiologic research. I propose to integrate high spatio-temporal resolution objective measurements of these contextual and behavioral cancer risk factors into a nationwide prospective cohort study using mobile technology, big data methods, and measurement error correction. This research will enable unprecedented perspectives on exposures and behaviors that drive obesity and subsequent cancer risk, and will provide translational insights into potential interventions to optimize opportunities for physical activity and healthy sleep patterns.</t>
  </si>
  <si>
    <t>1K99CA201542-01</t>
  </si>
  <si>
    <t>Air Pollution and the Lung in Health and COPD: Obstructive, Restrictive and Vascular Pathways</t>
  </si>
  <si>
    <t xml:space="preserve">﻿   _x000D_
DESCRIPTION (provided by applicant): Dr. Mary Rice is a pulmonologist whose long-term career goal is to become an independent translational investigator focused on understanding how environmental exposures affect the development and progression of chronic lung disease. Her research efforts have focused on the study of short- and long-term exposure to ambient air pollution and lung function in the Framingham Heart Study. In this population-based study of adults, she has found that previous-day air pollution exposure within current standards is associated with lower lung function, and long-term pollution exposure is associated with accelerated lung function decline. Her research has resulted in a first place award in a national pulmonary fellows' research competition and two first author publications in the American Journal of Respiratory and Critical Care Medicine. Dr. Rice proposes new research that will move the field forward, and build on these findings and the skills she acquired during her Master's in Public Health training, to understand how pollution at these concentrations may affect the development and progression of chronic lung disease. Her immediate career objectives are (1) to obtain formal and applied training in environmental epidemiology, biostatistics, and the use of quantitative chest CT analysis in research, and (2) to gain practical_x000D_
skills in building a cohort with chronic obstructive pulmonary disease (COPD), and assessing pollution exposure, respiratory symptoms and lung function in this population. Environment: With the guidance of her co-mentors, Drs. Murray Mittleman and George Washko, Dr. Rice has formulated a comprehensive career development plan to accomplish these goals. Dr. Mittleman MD DrPH, Harvard Professor of Epidemiology at Beth Israel Deaconess Medical Center (BIDMC) and the Harvard School of Public Health (HSPH), will serve as Dr. Rice's primary mentor, as he has for nearly 3 years during her research fellowship. Dr. Mittleman is a renowned physician epidemiologist with expertise in the study of acute and chronic effects of pollution exposure. He has a long track record of mentoring trainees to independence and has won awards for his mentorship role. Dr. Washko, the proposed co-mentor, is a pulmonologist and Director of the Chest Imaging Lab at Brigham and Women's Hospital, and Associate Director of the Framingham Heart Study Pulmonary Research Center. He is a pioneer in the use of quantitative imaging analysis in the study of chronic obstructive pulmonary disease (COPD). Dr. Rice will be based within the Division of Pulmonary and Critical Care at BIDMC, which is deeply committed to promoting her as a future leader in translational research focused on understanding the environmental origins of chronic lung disease, and COPD in particular. Dr. Rice will be supported by the Harvard Catalyst Clinical and Translational Science Award, which will provide research space and resources at the BIDMC Clinical Research Center for her new study of the respiratory effects of pollution exposure in people with COPD. This study will provide data for a future R01 proposal. Additionally, the proposed career development plan will take advantage of advanced classes and seminars at HSPH and Harvard Medical School, and a multidisciplinary advisory board with world-class expertise in air pollution exposure assessment, respiratory epidemiology and environmental biostatistics. Research: In her first two aims, Dr. Rice proposes analyses of long-term exposure to traffic and fine particulate matter, estimated by a sophisticated model using satellite-based estimates of particle abundance in the atmospheric column, and (1) measures of emphysema, airway thickness, lung volumes and interstitial lung abnormalities, and (2) measures of pulmonary vascular morphology on chest CT in the Framingham Heart Study. This work builds on her prior work in this cohort to determine if long-term pollution exposure contributes to obstructive lung disease (with alveolar destruction and airway thickening), restrictive lung disease (with parenchymal scarring that stiffens and shrinks the lung), and/or pulmonary vascular disease (with constriction or pruning of the peripheral vasculature). Prior studies of lung function indicate that long-term air pollution exposure may cause obstructive and restrictive effects, and limited evidence suggests pollution may increase right ventricular afterload and mass, possibly a result of pulmonary vascular change. Dr. Rice hypothesizes that years of exposure to traffic-related pollution, like tobacco smoke, contributes to emphysema, airway thickening, interstitial abnormalities, and a lower volume of small caliber peripheral pulmonary vessels. In her third aim, Dr. Rice proposes a new prospective study of people with COPD (n=30) to test associations between daily exposure to ambient air pollutants measured by central site in Boston and also by a novel, light-weight personal monitor, and daily measurements of respiratory symptoms and lung function at home, using state-of-the art spirometry tools. Although studies using administrative data have found that day-to-day increases in outdoor pollution levels are associated with increased risk of COPD admissions and respiratory mortality, little is known about how air pollution at today's levels affects lung function and symptoms in people with COPD, for whom even modest changes in lung function may have clinical importance. This research will advance understanding of how exposure to pollution at relatively low levels affects lung structure in the general population, and lung function and symptoms in people with COPD. Findings may inform air quality standards to protect the public and susceptible populations. Data on personal pollution exposure in COPD may ultimately translate to behavioral interventions to prevent COPD exacerbations.   _x000D_
   _x000D_
</t>
  </si>
  <si>
    <t xml:space="preserve">PUBLIC HEALTH RELEVANCE: Chronic obstructive pulmonary disease (COPD) is an incurable, progressive, and debilitating disease that results in millions of acute exacerbations in_x000D_
the U.S. annually. Nonsmoking risk factors, including air pollution exposure, likely play a role in_x000D_
the development and progression of COPD and other chronic lung disease, and may be preventable. This study will examine how exposure to air pollution at relatively low levels in the Northeastern U.S. may contribute to the development of chronic lung disease as determined by computed tomography (CT scan) and will examine how daily exposure to pollution affects the disease course in people with COPD, who may be more susceptible to the effects of air pollution exposure.      _x000D_
_x000D_
</t>
  </si>
  <si>
    <t>1K23ES026204-01</t>
  </si>
  <si>
    <t>Eliminating Tobacco-Related Disparities among African American Smokers</t>
  </si>
  <si>
    <t xml:space="preserve">﻿   _x000D_
DESCRIPTION (provided by applicant): Smoking is the leading preventable cause of death and disability in the U.S., and a major cause of health disparities. African American (AA) smokers have higher overall rates of tobacco-related morbidity and mortality and lower smoking cessation rates than do white smokers. Unfortunately, the search for effective policies and interventions to reduce smoking among AAs is severely hampered by the paucity of research on the mechanisms underlying smoking cessation in this population. This longitudinal cohort study will examine the influence of demographics and social history, biobehavioral/psychosocial predispositions, contextual and environmental influences, and acute momentary precipitants on smoking lapse and abstinence among 300 AA smokers attempting to quit. This study is guided by an overarching conceptual framework derived from models of the social determinants of health, social cognitive theories, and prior empirical findings. Participants will be assessed usin real-time, field-based, state of the science methodologies consisting of ecological momentary assessment (EMA), AutoSense, and geographic positioning system (GPS). AutoSense tracks behavioral and physiologic data in real-time and can objectively detect when an individual smokes or experiences negative affect/stress. GPS permits real-time spatial mapping of location patterns, which can be paired with EMA and Autosense data, and with relevant environmental exposures/characteristics (e.g., tobacco outlet exposure; area-level poverty) using geographic information system data. Principal outcomes of interest are lapse ascertained in real time through AutoSense, and early and long-term abstinence from smoking. This research would be the first to ever combine objective and dynamic indices of smoking lapse, negative affect/stress, and key environmental influences in the study of smoking cessation. The comprehensive, multi-method approach is a major advance for the field as it eliminates problems related to an exclusive reliance on self-report for key outcomes and predictors. In addition, this is one off the_x000D_
first studies to include empirically based machine learning approaches to fully mine the voluminous body of data yielded by real time assessment approaches, and to include the framework of dynamic prediction models, a novel statistical approach. The results will inform the tailoring of policies and interventions targeted at reducing the profound smoking-related disparities experienced by AAs.   _x000D_
   _x000D_
</t>
  </si>
  <si>
    <t xml:space="preserve">PUBLIC HEALTH RELEVANCE: Real-time, field-based, state of the science methodologies will be used to examine the influence of demographics and social history, biobehavioral/psychosocial predispositions, contextual and environmental influences, and acute momentary precipitants on smoking lapse and abstinence among 300 African American smokers attempting to quit.   _x000D_
      _x000D_
_x000D_
</t>
  </si>
  <si>
    <t>1R01MD010362-01</t>
  </si>
  <si>
    <t>The effect of a housing mobility program on environmental exposures and asthma morbidity among low-income minority children</t>
  </si>
  <si>
    <t xml:space="preserve">﻿   _x000D_
DESCRIPTION (provided by applicant):Asthma morbidity continues to be a major public health problem among low-income minority children living in urban neighborhoods despite the availability of highly effective controller medications. Major contributors to the disproportionatey high asthma morbidity in this population are exposure to pest allergens (mouse and cockroach) and indoor pollutants (particulate matter (PM) due to second hand smoke and neighborhood PM). Efforts to reduce these exposures using home environmental interventions (EIs) have had only modest effects on measures of asthma symptoms and they have had little effect on reducing acute care visits or on improving lung function which are critical markers of high health care costs and poor long-term outcomes. The limited efficacy of EIs in this high-risk population is likely due to only modest reductions of indoor allergens and pollutants achieved by EIs. Housing mobility programs offer an alternative intervention with the strong potential to achieve large reductions in allergens and pollutants and thereby improve asthma health across a broad range of indicators including acute visits and lung function. We propose to conduct such a study in the context of the Baltimore Mobility Program (BMP), the nation's largest mobility program. We have partnered with BMP, and together have found that among families in BMP who have moved away from Baltimore City, pest allergen and PM exposures are much lower than in the homes of similar children living in Baltimore City. Our preliminary data and findings to date provide strong support for the hypothesis that moving to good quality housing in a better neighborhood through a housing mobility program will result in improvements in asthma outcomes, and that these improvements will be mediated by reductions in exposure to pest allergens and indoor PM. Through prospectively recruiting and following families as they enter into the Baltimore Mobility Program, we seek to address the following specific aims: (1) To determine the effect of moving from a low-income urban neighborhood to good quality housing in a better neighborhood on asthma-related outcomes by comparing outcomes among 5-17 year old children with persistent asthma who move to similar children who do not move, and (2) To estimate the causal effects of reducing indoor pest allergens and PM by moving to better housing on asthma outcomes using principal stratification, a statistical method for causal inference in environmental studies. The proposed study has the potential to have significant implications for the role of housing policy as a tool to address asthma disparities.     _x000D_
   _x000D_
</t>
  </si>
  <si>
    <t xml:space="preserve">PUBLIC HEALTH RELEVANCE: Asthma morbidity continues to be a major public health problem among low-income minority children living in urban neighborhoods, and the major contributors are thought to be due to exposures to pest allergens and indoor pollution. Reduction of home allergens and pollution is very difficult in homes in low-income urban neighborhoods where outdoor pollution is high and pest infestation is endemic, and housing mobility programs, which offer counseling and financial assistance for families to move to better neighborhoods, have strong potential to achieve large reductions in allergens and pollutants and thereby reduce asthma morbidity. Through prospectively recruiting and following families as they enter into the Baltimore Housing Mobility Program, we will determine the effect of moving from a low-income urban neighborhood to good quality housing in a better neighborhood on asthma-related outcomes among children with asthma.     _x000D_
      _x000D_
_x000D_
</t>
  </si>
  <si>
    <t>1R01ES026170-01</t>
  </si>
  <si>
    <t>Hotspots: Understanding Areas of Concentrated Alcohol and Drug Problems at the US-Mexico Border</t>
  </si>
  <si>
    <t>ABSTRACT: Hotspots: Understanding Areas of Concentrated Alcohol and Drug Problems at the US-
 Mexico Border
Millions of Mexican Americans live in the US-Mexico border region, which is both an extremely disadvantaged
area and a staging zone for migration to the interior. Thus, the health and substance use patterns of Mexican-
origin border residents are of central concern. Nevertheless, despite preliminary evidence of high drug
trafficking, drug availability, and substance use problems along the border, very little is known about alcohol
and drug problems in this area. Our team recently initiated a large epidemiological study, the US-Mexico
Study of Alcohol and Related Conditions, or UMSARC (R01AA018365; PI's Cherpitel and Borges), to address
this gap. In addition to being one of only two large-scale epidemiological studies of the border addressing
alcohol, UMSARC is the only known such study to survey residents of both the US and Mexico. Data
represent 4,796 in-person interviews with a probability sample of Mexican and Mexican-origin individuals
interviewed between 2011-2013. Emerging papers based on UMSARC data suggest a heightened risk for
alcohol and drug problems, yet substantially lower substance use treatment utilization, at the US border,
compared to the interior. Yet, preliminary evidence also suggests dramatic, unexplained variation even among
border sites, with alcohol and drug problems being concentrated in a single US hotspot: Laredo, Texas.
Preliminary, unpublished analyses also point to Nuevo Laredo, Laredo's sister city, as a hotspot for drug
problems. This suggests that the local environment may play a critical role in alcohol and drug outcomes at
the border—and perhaps among Latinos generally. A deeper understanding of the role of environmental
factors in this apparent concentration of problems in border hotspots would help shed light on core processes
in the epidemiology of substance abuse as well as possible points of intervention relevant to Latinos in the
border region and more broadly. However, additional research is needed to 1) better characterize and
contextualize variation across UMSARC sites in alcohol- and drug-related outcomes; 2) delineate the roles of
specific environmental (and other) factors in explaining this variation; and 3) better understand pathways of
influence between the US and Mexico, and how US-Mexico interactions may contribute to elevations of
problems. The current project proposes to address these gaps. Aim 1 will better characterize the distribution
of alcohol use and problems, drug use and problems, and substance use treatment utilization across study
sites and relative to regional and national estimates. Aims 2 and 3 will involve geocoding the data to test roles
for key neighborhood variables in explaining geographic variation in alcohol- and drug- related outcomes. Aim
4 will directly explore potential pathways of influence between Mexico and the US using existing and geocoded
variables. Analyses will leverage a uniquely rich and well-powered dataset to extend the very limited
knowledge base on alcohol and drug use and problems at the border, as well as improve understanding of
environmental influences on these outcomes among Latino populations. </t>
  </si>
  <si>
    <t>2P50AA005595-36</t>
  </si>
  <si>
    <t>TWINStudy of Environment, Lifestyle Behaviors and Health</t>
  </si>
  <si>
    <t>Project Summary
 The overall goal of this research is to determine how the built environment (BE) in which individuals live,
work, and play in on a daily basis influences their health. This proposal will continue a productive line of research
into associations among the BE and health in a community-based sample of identical twins who were reared
together as children but now reside apart as adults. This unique sample permits us to address the serious
methodological problems of self-selection and direction of causation because we will examine changes in both
the BE and health over time, free of genetic and shared environmental (family) effects that otherwise introduce
biases and residual confounding into research of unrelated individuals studied at one point in time. We couple
advanced methods in geospatial data analysis and health behavior measurement with integrated spatial
databases to obtain measures of physical activity, eating behaviors, and the BE in a real time and space
continuum. In this renewal application, we build on our previous work in three important ways. First, we will
expand our sample to include greater diversity in ethnicity/race and socio-economic status (SES) because both
of these factors profoundly influence residential selection and health. We will also build on our mostly urbanized
sample by recruiting twins from less urbanized areas because the BE is very different between these settings,
with implications for health. We hypothesize that identical twins who reside in “healthier” or more “walkable” BEs
have significantly greater walking and moderate-to-vigorous physical activity (MVPA) levels than co-twins who
reside in less walkable BEs. We further hypothesize that walking and MVPA levels will differ between identical
twin pairs by ethnicity/race, SES, and urban/rural classification. Second, we will establish a cohort of identical
twins that will be followed prospectively to address the direction of causation problem. We hypothesize that twin
differences in the home neighborhood BE are associated with twin differences in both walking and MVPA levels
over time. We further hypothesize that twin differences in the home BE are associated with twin differences in
the number of activity and eating events occurring within and outside the home BE over time. Third, we will
integrate behavioral with biologic data to investigate epigenetic signatures in obesity-related measures in
identical twins, and how these signatures are associated with exposure to an obesogenic BE and health
behaviors. We hypothesize that distinct epigenetic signatures (DNA methylation) will be present in obesity-
related measures in identical twins, including twins with and without abdominal obesity, and that these signatures
will be associated with exposure to an obesogenic BE and activity and eating behaviors. Our scientific approach
integrates models from the behavioral and social sciences with molecular and computational measures in a
genetically informed twin research design. Ultimately, our unique methods and measures will lead to new and
important insights linking epigenetic, environmental, and behavioral aspects of obesity and chronic disease.</t>
  </si>
  <si>
    <t>Project Narrative
 The goal of this research project is to determine how people interact with the built environment in which
they live, work, and play in on a daily basis. We focus on the built environment because health in a population is
a function of “big picture” influences that affect the lives of all people, not just individuals. We measure behaviors
such as physical activity and eating habits that are closely linked with energy balance and health using powerful
tools and methods under “real world” conditions.</t>
  </si>
  <si>
    <t>2R56AG042176-06</t>
  </si>
  <si>
    <t>Neighborhood Risk Factors for Falls in the Elderly</t>
  </si>
  <si>
    <t>Project Summary
 Falls are the leading cause of unintentional fatal and non-fatal injuries in older adults. Prevention of fall
injuries is a national public health priority (Healthy People 2020 Objective IVP-23.2 and OA-11). To date, most
of the studies on elderly falls were conducted in urban neighborhoods. Little is known about the differences in
circumstances and consequences of falls among older adults living in rural versus urban neighborhoods. To
our knowledge, no study on falls has examined how older adults' space and time use differ in rural and urban
neighborhoods, and how such differences are related to risk of falling. This project will investigate 1) the rural-
urban differences in time and space use among older adults; and 2) how time and space use influences risks
for indoor and outdoor falls among older adults living in different neighborhood environments.
 We propose to establish a longitudinal cohort of 1,200 older adults age 65 years and older in Worcester
County and surrounding towns, including 400 each from urban, suburban and rural neighborhood strata, and
composed of at least 33% racial/ethnic minorities. Participants will be followed for three years. Fall events will
be tracked using monthly falls calendar and follow-up telephone/online surveys. During the first year, once in
late spring/summer/early fall and once in late fall/winter/early spring, participant mobility patterns with respect
to space, frequency and duration will be measured using a global positioning system (GPS) unit, and
participant timing, frequency, duration and intensity of indoor and outdoor activities will be concurrently
measured using a accelerometer (ACC). Between months 18 and 30 the participants will wear the GPS and
ACC devices a third time with 50% of the participants randomized to wear the devices during the late
spring/summer/early fall seasons and 50% randomized to wear them in the late fall/winter/early spring
seasons. During the follow-up years 2 and 3, participants will be followed using mail or online surveys twice a
year querying their time and space use and health status. The GPS and ACC data will be integrated with
participant reported health, perception and behavioral data as well as neighborhood environment data. The
data will be analyzed to achieve the following goals:
 Aim 1: To quantify the rural-urban differences in space and time use among older adults.
 Aim 2: To identify predictors of space and time use, with a focus on modifiable factors.
 Aim 3: To examine rural-urban disparities in fall risks in relation to patterns of space and time use.
 Aim 4: To examine sex and racial disparities in fall risks in relation to space and time use.
 Results from this research will inform the design of community-based programs for promoting active
living and preventing falls that will be effective across the rural-urban continuum.</t>
  </si>
  <si>
    <t>Project Narrative
 Prevention of fall injuries is a national public health priority. This study investigates the
differences in time and space use in relation to falls among older adults living in rural, suburban
and urban neighborhoods. Results from this study will inform the design of community-based
programs for promoting active aging and preventing falls that are effective across the rural-
urban continuum.</t>
  </si>
  <si>
    <t>2R56AG028738-05A1</t>
  </si>
  <si>
    <t>Influence of neighborhoods and networks on the HIV care continuum among HIV-infected MSM in NYC</t>
  </si>
  <si>
    <t>Men who have sex with men (MSM) are highly impacted by HIV in the U.S. Marked disparities by race/ethnicity
exist in HIV infection rates and engagement and retention in care along the HIV care continuum. Higher HIV
acquisition rates among Black MSM are not fully explained by individual-level risk behaviors, while lower
engagement and retention in care are exacerbated by factors that extend beyond the individual. In order to
develop comprehensive, multi-level interventions to improve completion of steps along the HIV care continuum
for Black and White MSM, it is critical to understand the mechanisms in which neighborhoods and social and
sexual networks influence retention in care, antiretroviral therapy (ART) adherence, and viral suppression, and
ascertain how these pathways differ by race/ethnicity.
Using a socioecological theoretical framework, we propose to identify neighborhood-and network-level
characteristics associated with HIV care outcomes among Black, non-Hispanic and White, non-Hispanic HIVinfected
MSM in New York City (NYC) in a longitudinal study. We will focus on 3 potential neighborhoods of
influence: home, social, and health facility access neighborhoods. We will investigate the influence of 4
neighborhood-level characteristic domains: (1) community violence, physical disorder, and social
disorganization; (2) neighborhood alcohol and other drug (AOD) use-associated factors; (3) neighborhood-level
social norms; (4) community resources. In this proposal, we will explore the following Specific Aims:
Aim 1: To use spatial analysis to characterize clustering and spatial trends in HIV care outcomes (retention in
care, ART adherence, and viral suppression) among Black and White HIV-infected MSM in NYC.
Aim 2: To examine HIV care outcomes by race/ethnicity among Black and White HIV-infected MSM in NYC in
relationship to longitudinal changes in:
2A. Exposure to neighborhoods of potential influence (home, social, health facility access).
2B. Neighborhood characteristics in four conceptual domains (community violence/physical disorder/social
disorganization, neighborhood AOD use-associated factors, neighborhood-level social norms, community
resources).
2C. Social and sexual networks.
Aim 3: To use multilevel modeling to assess associations among changes over time in exposure to the 4
neighborhood characteristic domains and changes in social and sexual networks with HIV care outcomes by
race/ethnicity, while assessing the potential mediating effects of individual- and network-level factors.
The study will employ an innovative approach combining geospatial mapping of neighborhoods with methods
from the field of spatial statistics and an existing, extensive geospatial database. The study will have direct
implications for the design of neighborhood- and network-level interventions to improve the HIV care
continuum for MSM, particularly for Black MSM.</t>
  </si>
  <si>
    <t>The study purpose is to examine the neighborhoods in which HIV-infected Black and White men who have sex
with men (MSM) in New York City live, socialize, and get HIV medical care and the structure and make-up of
social and sexual networks (connections between friends, family members, and sex partners) over time, and to
assess the relationship of these characteristics to being retained in HIV care, adhering to HIV drugs, and
achieving undetectable HIV viral load. This study will have direct impact on the design of programs to improve
HIV care among MSM.</t>
  </si>
  <si>
    <t>1R56MH112401-01A1</t>
  </si>
  <si>
    <t>Project 3: SHE Tribe: An intervention to improve health behavior among women in underserved communities</t>
  </si>
  <si>
    <t>Abstract
 Chronic diseases are the most substantial threat to women’s health across the globe; affecting lifespan,
quality of life, and functionality. Minority women in the United States, particularly African-American and
Hispanic, are disproportionately impacted by chronic diseases, and the effects are amplified for those living at
or near the federal threshold for poverty. Complex and multi-level factors contribute to chronic disease,
including genetics, behavioral choices, and social determinants such as economics, environment, stress, early
childhood development, social exclusion, social support networks, and access to healthy food and health care.
Some health behaviors, such as physical activity, sedentary time, stress management, and nutrition, have
been identified as a mechanism with which to substantially reduce the incidence and impact of chronic
diseases such as diabetes, cancer and cardiovascular disease.
 The Texas Center for Health Disparities received NIMHD funding to address women’s chronic health
conditions through community outreach and research strategies from 2012-2017. A workgroup of community
members, former research and program participants, and UNTHSC faculty and staff utilized a Community-
Based Participatory Research (CBPR) process to design SHE Tribe (She’s Healthy and Empowered), a social-
network based initiative to support healthy behavior adoption among women in underserved communities. This
effort was based on our earlier finding that women in underserved neighborhoods were often resistant to
participating in a “disease-labeled” intervention (e.g., obesity prevention) and expressed a desire to practice
wellness-oriented behaviors that have been adapted for their social and cultural groups. These findings were
consistent with the growing body of literature indicating that being “healthy and strong” is perceived as more
desirable than engaging in a program where the explicit expectation is to lose weight. As part of the
development process, the workgroup sought to develop a sustainable, evidence-based approach that would
appeal to underserved communities that are disproportionately impacted by chronic disease.
 This exploratory 2-year project will address the following aims:
 AIM 1. Determine whether SHE Tribe can be feasibly implemented with groups of women from
communities at high risk for chronic health conditions.
 AIM 2. Examine how health behaviors are adopted by individuals and diffused through social
networks. The impact of this study will be the refinement of an intervention that supports sustainability and
reach in underserved communities that are at high-risk for chronic diseases. The emphasis on a
constellation of healthy behaviors and the use of peer facilitators will appeal to the cultural identities of women
residing in underserved and/or high poverty communities.</t>
  </si>
  <si>
    <t/>
  </si>
  <si>
    <t>2U54MD006882-06</t>
  </si>
  <si>
    <t>Follow-up of a Culturally-Grounded Diabetes Prevention Program for Obese Latino Adolescents</t>
  </si>
  <si>
    <t>Project Summary / Abstract:
 Obesity and related health disparities represent significant public health challenges that continue to
have a negative impact on society. In particular, obese Latino youth are a key and vulnerable population that
experience disproportionate rates of type 2 diabetes. To address these disparities, our team of academic and
community partners through support from NIMHD and the Southwest Interdisciplinary Research Center has
collaborated for 10 years to develop, implement, test, refine, and expand a community based-based, family-
focused diabetes prevention intervention for obese Latino adolescents. Every Little Step Counts (ELSC) is a
comprehensive lifestyle intervention that is framed within an Ecodevelopmental Model to leverage individual,
social, community, and cultural factors in order to improve health behaviors (nutrition and physical activity) and
reduce risk factors for type 2 diabetes among obese Latino adolescents. Preliminary results from our current
P20-funded trial support the efficacy of the ELSC intervention to improve glucose tolerance among 90 obese
Latino adolescents (age 14-16). We now propose a long-term follow-up of participants who completed ELSC
over the past four years and are now young adults (age 18-22) in order to 1) describe individual diabetes-
related health profiles following the lifestyle intervention and 2) examine how cultural family norms, the home
food environment, and neighborhood environment are associated with changes in health profiles over time. We
will use latent profile analyses to examine the following aims. Specific Aim 1: To describe individual diabetes
risk profiles over a 5-year period in response to a culturally-grounded diabetes prevention intervention for
obese Latino adolescents. Specific Aim 2: To examine whether cultural family norms that include family
cohesion, familism, and supportive parenting styles are associated with individual diabetes risk profiles over
time. Specific Aim 3: To examine whether the home food environment (availability of fruits, vegetables, high-
sugar foods and beverages) is associated with individual diabetes risk profiles over time. Specific Aim 4: To
examine if the neighborhood built environment (walkability) or social environment (disadvantage, cohesion,
and trust) are associated with individual diabetes risk profiles over time. The project builds upon an established
academic-community collaboration and a comprehensively characterized cohort from a vulnerable and
underrepresented population. The team has an extensive track-record for translating research findings into
meaningful health promotion and disease prevention interventions in the community. This project targets an
understudied population that has undergone a critical developmental transition that is associated with future
health outcomes. Lastly, the contextual factors of interest have not been studied in the context of long-term
health changes following lifestyle intervention. The findings from this project will directly inform further
refinement of a successful intervention in order to make a greater impact in a population at very high risk for
diabetes-related morbidity.</t>
  </si>
  <si>
    <t>2U54MD002316-11</t>
  </si>
  <si>
    <t>Why Place Matters</t>
  </si>
  <si>
    <t>PROJECT SUMMARY
Place matters for health. Residential segregation has been linked to higher mortality, poorer access and lower
quality of health care for racial/ethnic minorities. However, much remains unknown about the why place
matters. In particular, the role of place-based characteristics such as rurality and income segregation in health
care disparities is not well studied. A better understanding of how these place-based characteristics intersect
with residential segregation by race-ethnicity to influence health care access, quality and disparities could be
essential for developing interventions and policy solutions that are attentive to the local context.
Our studies under the Why Place Matters research program found residents of minority communities had lower
access to primary care and specialists and reduced use of physician, non-physician and mental health services
compared to residents of majority white communities. Leveraging the comprehensive data resources
developed through our research program, our team will conduct secondary analyses to explore the role of
several important, but understudied, place characteristics on health care disparities. Specifically, our study will
examine the associations of: 1) rurality, 2) income segregation, and 3) language segregation on minority health
care access and utilization. We will examine these relationships for different race-ethnic groups (e.g., Blacks,
Hispanics) and on care disparities between race-ethnic minority groups with Whites. We will also test whether
provider availability or quality mediates these relationships. Finally, we will explore the interaction of these
community characteristics with race-ethnic composition on health care access and utilization of Blacks.
Descriptive, bivariate, stratified analysis, and regression models, including multilevel models will be used to
examine the relationship of each place characteristic with area-level healthcare resource availability and quality
and with minority health care access and use.
This project will continue the research program Why Place Matters to understand the role of place on health
care disparities. A better understanding of the experiences of minorities living in complex environmental
contexts, with varying mix of privileges or disadvantages, could inform the development of accurately targeted
health communications or interventions. This project fits within sociocultural and healthcare system
domains at both individual and community levels of influence of the NIMHD Minority Health and Health
Disparities Research Framework.
 </t>
  </si>
  <si>
    <t>2U54MD000214-16</t>
  </si>
  <si>
    <t>Reducing Tobacco Smoke Exposures among Low Income Children and Women Caregivers in the Arkansas Delta Region</t>
  </si>
  <si>
    <t>PROJECT SUMMARY/ABSTRACT 
Consistent with the theme of the ARCHD, the long-term goal of this study is to reduce the burden of multiple 
tobacco exposures, improve access to preventive care, and reduce the risk for chronic diseases among 
socially disadvantaged African American women and children. Cigarette smoking prevalence among African 
American (AA) Arkansan women is nearly double the overall smoking prevalence for AA women in the US and 
rates are increasing within this group in AR. Health disparities are often systematically linked to social 
disadvantage, with socially disadvantaged AA women and children having poorer access to preventive health 
care, disproportionately higher rates of secondhand smoke exposure, and lower exposure to smoke-free 
policies in the home compared to advantaged groups. There are enormous health care provider and 
infrastructure deficits in rural counties in the AR Delta region, yet providers play an important role in motivating 
women to implement smoke-free policies in the home to protect their children. Community health workers, who 
are from the community, could have a powerful influence on women's adoption processes by increasing the 
awareness of the innovation—i.e., smoke-free policies—and persuading them to consider, adopt, and sustain 
the innovation. Women caregivers often establish rules for smoking in the home, but the diffusion of evidence- 
based tobacco control policies in rural communities has been slow. This mixed-methods study will apply an 
implementation framework using the Diffusion of Innovation Theory, Health Belief Model, and Theory of 
Reasoned Action to guide the development and implementation of an intervention that aims to increase the 
adoption of comprehensive smoke-free policies (ban on cigarettes, cigars, electronic cigarettes, and hookah 
and safekeeping products from children) in the homes of socially disadvantaged AA women caregivers aged 
18-50 years who live in the AR Delta region. Our transdisciplinary team, the Coalition for a Tobacco Free 
Arkansas, Tri-County Rural Health Network, and the University of Arkansas for Medical Sciences, will 
implement a small-scale randomized trial that tests the feasibility and compares outcomes for the intervention 
group (community health worker + risk communication materials + brief motivational counseling + tobacco 
exposure feedback on the child) to those for the control group (risk communication materials) on the primary 
outcome, implementation of smoke-free policy in the home, and the secondary outcomes, quitting and smoking 
reduction at 3, 6, and 12 months. Our aims are to 1) conduct semi-structured interviews among AA women 
caregivers (n = 30) and community health workers (n = 15) to understand multi-level and -domain factors that 
influence tobacco use and policy practices; 2) use the interview data to develop, adapt, and pilot test the 
intervention prototypes using 6 focus groups of women caregivers (n = 48) and feedback from our Stakeholder 
Partnership Board; and 3) assess the influence of the intervention on the study's outcomes (n = 206).</t>
  </si>
  <si>
    <t>2U54MD002329-11</t>
  </si>
  <si>
    <t>Linking Active Transportation Use and Neighborhood Walkability to Cardiometabolic Risk Factors Among Hispanic Mothers</t>
  </si>
  <si>
    <t>Project Abstract
 Physical activity (PA) is broadly established as vital for preserving health and an effective method to
manage and eliminate cardiometabolic syndrome (CMS) risk factors and symptoms. Hispanic or Latina (H/L)
women have disproportionally lower PA rates and higher risk of CMS compared to white women. PA levels
decline with the advent of motherhood, a time of greatest influence on offspring and future generations, making
this time in the lifespan uniquely challenging. Active transportation (AT) is defined as using any type of human
powered activity for any part of a commute to a destination, and improves levels of PA and related CMS risk
factors. AT is enhanced by neighborhood walkability, improving CMS risk factors in white samples. AT could
provide a culturally appropriate method to increase PA levels and improve CMS risk factors in H/L mothers, but
to date, research on this topic among H/L mothers is absent from the literature.
 The purpose of this study is to determine the relationship between AT use in H/L women and the presence
of CMS risk factors, whether a dose-response exists, and the association of neighborhood walkability with
CMS risk factors and AT use. This proposed study will be a correlational study to investigate the relationship
between AT use and neighborhood walkability on cardiometabolic risk factors among H/L women. This will be
a sub-study capitalizing on an ongoing, NIH funded cooperative agreement: Partnering for PA in Early
Childhood: Sustainability via Active Garden Education (SAGE; Sponsor Lee, PI; U01 MD010667-01). H/L
mothers (N=100) of children participating in SAGE will be recruited from the ten early care and education
centers (ECEC) in cohort 2 during baseline assessments. AT will be measured using the transport-related
activity subscale from the International Physical Activity Questionnaire and neighborhood walkability will be
calculated through geocoding and Geographic Information Systems. Systolic and diastolic blood pressure and
waist circumference will be measured during SAGE baseline assessments. Fasting blood glucose, high
density lipoproteins, and triglycerides will be measured using CardioChek Plus. Logistic and multiple
regression will be used to test hypotheses.
 The candidate's history as a registered nurse, combined with this proposed research and training will
extend the candidate's knowledge and skills in PA and health disparities among H/L women. It will ensure the
achievement of the short term goal of attaining the knowledge and skills of the scientific process to conduct
ethical, high-impact research as a nurse leader, understand the physiologic mechanisms involved between PA
and CMS, and provide evidence to inform an AT intervention to increase PA among H/L mothers. The long-
term goal is to become an independent, externally-funded nurse researcher with a program of study aimed at
developing culturally appropriate interventions to promote health equity among H/L populations. Results will
help to inform efforts to prevent disease and disability and inform best practices for this vulnerable group.</t>
  </si>
  <si>
    <t>Project Narrative
 This study will inform physical activity interventions for Hispanic and Latina mothers, who are among the
least physically active and at high risk of poor cardiometabolic health, to decrease cardiometabolic risk factors,
inform best practice, and advocate for policy changes to enhance the health of undeserved communities.</t>
  </si>
  <si>
    <t>1F31NR017560-01</t>
  </si>
  <si>
    <t>MISSION U: A Multimedia Training Tool for Treating Individuals with Co-occurring Mental Health and Substance Use Disorders</t>
  </si>
  <si>
    <t>Millions of U. S. adults suffer from a co-occurring mental health and substance use disorder (COD). A
COD is often difficult for providers to address, and thus clients may experience poor treatment engagement, symptom exacerbations, homelessness, incarceration, and often utilize acute and emergency services, increasing medical expenditures. Currently, the healthcare delivery system needs but does not offer a promising integrated treatment approach that engages clients through community outreach and addresses mental health and substance abuse in a coordinated fashion. Redressing this gap could improve service delivery and client outcomes. Maintaining Independence and Sobriety through Systems Integration, Outreach and Networking (MISSION) is a unique evidence-based, trans-disciplinary treatment designed to address the complex needs of individuals with CODs. MISSION has been admitted into the Substance Abuse and Mental Health Service Administration-Registry for Evidence Based Practices (NREPP), deployed within the Veterans Health Administration as part of the national plan to end Veteran Homelessness, utilized in a Massachusetts Statewide Plan to End Homelessness and written into Public Law for delivery alongside Veterans Treatment courts. Despite having quality implementation manuals, a multisite implementation study suggested that more comprehensive training tools are needed. Therefore, Praxis and the University of Massachusetts Medical School (the developers of MISSION) have partnered to enhance dissemination of and access to MISSION. This STTR grant intends to design, develop and pilot test two trans-disciplinary online distance learning training modules and an experiential e-simulation fidelity module that will offer continuing education units (CEUs) for course completion. A formative evaluation of materials will include focus groups of 20 state and local mental health leaders/administrators, professionals, para-professionals and students to revise the modules. A summative evaluation will follow with 20 mental health professionals and para-professionals whom
will be randomized to either receive Training as Usual (TAU) or Training as Usual along with a 1 hour video
conference Technical Assistance (TAU +TA) session tailored to knowledge gaps identified from the e-
simulation fidelity module. Outcome data will be collected on knowledge acquisition, fidelity (pre/post-test
comparison) and satisfaction (pre/post-survey). Currently there are no interactive trans-disciplinary online
distance-learning courses in this area. The growing national emphasis on addressing CODs, particularly
opiates is opening new market opportunities for which the project is well positioned. Thus, the project is aligned with the President's Freedom Commission on Mental Health, White House Plan to End Homelessness, Surgeon General Report on Opiate Addiction, and the Second Chance Act and has high potential for commercial success and significant public health impact.</t>
  </si>
  <si>
    <t>The traditional paradigm that relies solely upon on site provider training and/or static
information based online training in evidence-based COD treatments has been proven
ineffective and unsustainable in disseminating EBPs across clinical settings. “MISSIONU: A Multimedia Training Tool for Treating Individuals with Co-occurring Mental Health and Substance Use Disorders” will develop and pilot test 2 interactive distance learning modules and an e-simulation module with embedded evaluative
measures to assess knowledge and skill acquisition, which have the potential to improve
public health through enhancing dissemination of EBPs in COD treatment. MISSION U
challenges the prevailing paradigm, addresses a growing need for training, and offers the promise of not only improving clinical efficacy and patient outcomes but also increasing cost effectiveness and reducing medical expenditures as well.</t>
  </si>
  <si>
    <t>1R41AA026751-01A1</t>
  </si>
  <si>
    <t>Development of a contextually tailored and optimized smoking cessation intervention for homeless youth</t>
  </si>
  <si>
    <t>ABSTRACT
 Scientific Premise. One million homeless youth smoke --70% of the population. Not only do homeless
youth smoke at a rate 2.5 times higher than other youth populations, they engage in riskier smoking practices.
Many homeless youth want to stop smoking, but most who attempt to quit do so without supported
intervention. No known study has focused on smoking cessation effectiveness with homeless youth—a
notable public health oversight. As the NCI Tobacco Control Research Priorities working group has noted,
there have been few scientific advances in tobacco treatment in the past 20 years. Moreover, disparities in
tobacco use between privileged and vulnerable populations have increased due to differential rates in access
and treatment response to existent tobacco cessation intervention.
 Training Plan. Through this K07 career development grant, Dr. Nemeth will receive direct training in
addiction and novel behavioral intervention science, and application of this knowledge to mentored research
implementation, to optimize a contextually tailored cessation intervention for homeless youth. The mentoring
team includes NIH-funded researchers with expertise in community-based intervention development for
homeless youth and methodological approaches to the development of novel tobacco cessation strategies
endorsed by the NCI. The overall training plan will equip Dr. Nemeth with skills to implement cessation
intervention development studies with vulnerable youth populations using Multiphase Optimization STrategy
(MOST) methodology.
 Mentored Research. Specific Aim 1 will establish a theoretical framework for cessation among homeless
youth incorporating phase-specific capabilities and opportunities impacting motivation to engage in cessation
(MOST Step 1). Using qualitative and quantitative approaches, Specific Aim 1 will determine: (1) What internal
capabilities and social and physical environmental opportunities need to be in place for homeless youth
smokers to be motivated to quit and engage supported treatment (Aim 1a); (2) What conditions internal to
homeless youth smokers, and in their social and physical environment, are associated with 1) motivation to
quit and 2) past quit attempts? (Aim 1b). Guided by the theoretical framework for cessation among homeless
youth, Specific Aim 2 will identify a set of cessation intervention components and assess their implementation
feasibility (MOST Step 2). This aim will apply a theoretical framework for smoking cessation among homeless
youth in order to: (1) identify a set of cessation intervention components to test for effect on abstinence in
future study (Aim 2a); and (2) assess acceptability and feasibility of cessation component implementation
among homeless youth smokers and among their service providers (Aim 2b). This work has strong potential to
reduce subsequent morbidity and mortality caused by smoking among homeless youth.
 Transition to Research Independence. This applied approach responds to a key scientific goal
recommended by the NCI Tobacco Control Research Priorities working group that aims to increase access to,
and the effectiveness of, behavioral health tobacco cessation treatment for high-risk populations. The training
and mentored research plan will establish Dr. Nemeth as a tobacco control intervention scientist
positioned to implement NIH-funded research in the optimization of multi-component behavioral
interventions with highly traumatized and vulnerable youth populations.</t>
  </si>
  <si>
    <t>PUBLIC HEALTH RELEVENCE STATEMENT
A majority of the one million homeless youth who smoke try to quit, but most end up doing so without
supported cessation intervention. This career development project will train an emerging behavioral scientist in
promising intervention development methods that she will then use to build a cessation intervention supporting
maximum cessation success among homeless youth. This work has strong potential to reduce disease and
death caused by smoking among homeless youth.
 </t>
  </si>
  <si>
    <t>1K07CA216321-01A1</t>
  </si>
  <si>
    <t>Social Immunoepigenetic Conditioning of Diabetes Disparities</t>
  </si>
  <si>
    <t>PROJECT SUMMARY/ABSTRACT
 Native Hawaiians and Pacific Islanders (NHs/PIs) experience a disproportionately higher prevalence
and earlier onset of cardiometabolic health outcomes, including Type-2 diabetes mellitus (DM) and
cardiovascular disease (CVD), than other racial/ethnic groups. These health disparities may result from the
social environment shaping an individual’s health behaviors (e.g. nutrition, physical activity, and education) and
physiological responses that may mediate gene-environment interactions. The detrimental effects of social
environments may include an increase in systemic inflammation, a hallmark of cardiometabolic diseases where
monocytes of the immune system play a major role. We observed neighborhood social environments that
associated with inflammation in vulnerable populations. Additionally, other studies show that monocyte-
mediated inflammation leads to insulin resistance in target cells and heightened risk of cardiometabolic
diseases. Epigenetic mechanisms, including DNA methylation, regulate transcription of pro-inflammatory
genes in monocytes. We posit that neighborhood social environment leads to global changes in DNA
methylation states in immune cells associated with cardiometabolic disease risk. In our work, we observed
significant genome-wide changes to DNA methylation and gene expression states of pro-inflammatory genes
that associated with monocyte inflammatory activity and glycemic control in DM patients, and a robust DNA
methylomic signature of insulin resistance in monocytes that correlated with CVD risk. Together, these data
suggest that cardiometabolic diseases may in part result from social environment-induced changes to the
epigenomic landscape in monocytes underlying their inflammatory states. In this study, we will address
whether the neighborhood social environment impacts epigenomic variability in monocytes across different
ethnic populations in Hawaii and account for cardiometabolic health disparities, specifically to that of DM in
NHs/PIs. To do so, we propose to integrate detailed individual-level health behavior, clinical/immunologic,
genetic, and monocyte-specific epigenomic data with neighborhood-level social environment data from our
Multiethnic Cohort Study (MEC). By using a population-based prospective study with viably preserved cells, we
will have an unprecedented opportunity to examine the translational utility of epigenomic information in
predicting clinically diagnosed DM that occurred during a 20-year follow-up. As NHs/PIs have
disproportionately high rates of DM, we anticipate an increased frequency of an immunoepigenetic signature
predictive of DM outcomes, which would provide novel insight into the etiology of health disparities. Therefore,
we believe our social epigenomic multiethnic study meets the overall goals of this FOA to advance the science
of epigenomics focused on health disparities, expand approaches for understanding epigenetic mechanisms
by which social factors lead to biological changes that affect health disparities, and promote epigenetics
research to better diagnose disease risk or resiliency among disadvantaged populations.</t>
  </si>
  <si>
    <t>2U54MD007601-31</t>
  </si>
  <si>
    <t>mHealth to Increase Service Utilization Among Recently Incarcerated Homeless Adults</t>
  </si>
  <si>
    <t>7. Project Summary/Abstract
There is a significant revolving door of incarceration among homeless adults, a population with substantial
health disparities. Homeless adults who receive the professional coordination of individualized care (i.e., case
management) during the period following their release from jail experience fewer mental health and substance
use problems, are more likely to obtain stable housing, and are less likely to be re-incarcerated. This is
because case managers work to meet the various needs of their clients by helping them to overcome barriers
to needed services (e.g., food, clothing, housing, job training, substance abuse and mental health treatment,
medical care, medication, social support, proof of identification, legal aid). Many barriers (e.g., limited
transportation, inability to schedule appointments, limited knowledge of available services) prevent homeless
adults who were recently released from incarceration from obtaining available case management, crisis
management, substance abuse, and mental health services. The proposed study will use mobile technology to
address these barriers and fill gaps in the understanding of the causes of the revolving door of homeless
incarceration. Specifically, 432 homeless adults who enroll in a shelter based Homeless Recovery Program
after release from county jail will be randomly assigned to one of three treatment groups: 1) usual shelter
based case management (UCM), 2) UCM plus a study provided smart phone (UCM+SP), and 3) UCM with a
study provided smart phone that is preloaded with an innovative care management app (SPCM). The SPCM
app is an extension of the research team's previous successful work using mobile devices to assess and
modify health behaviors in low income and homeless adults. Those assigned to SPCM will receive smart
phones that will prompt (twice weekly) connections to shelter based case managers. The app will also offer
direct links to care managers (available during normal business hours) and crisis interventionists (available 24
hours a day, 7 days a week), with the touch of a button. It is hypothesized that SPCM will increase utilization of
case and crisis management services thereby addressing unmet needs (e.g., alcohol/drug/mental health
counseling), improve perceived social support and quality of life, and reduce homelessness and re-arrest.
Another key focus of this study is to address gaps in the understanding of mechanisms that drive re-arrest and
homelessness by using traditional in-person (i.e., baseline, 1, 3, and 6 months post-baseline) and smart phone
based (i.e., daily for 6 months) assessment methods to identify distal and proximal predictors (e.g., affect,
thoughts, behaviors, events) of continued homelessness and arrest. This research represents a step toward
integrated service connection and healthcare service provision for one of the most underserved, high need,
and understudied populations in the United States. Smart phone apps that increase the use of available
healthcare services and identify predictors of key outcomes could be used to reach hard to reach populations
with histories of significant and persistent health disparities (e.g., homeless adults).</t>
  </si>
  <si>
    <t>PUBLIC HEALTH RELEVANCE
Case management and crisis counseling services reduce mental health and substance abuse problems,
homelessness, and re-incarceration among recently incarcerated homeless adults, a disproportionately high
minority population with substantial health disparities. There are many barriers (e.g., limited transportation,
inability to schedule and keep appointments, limited knowledge of available services) that prevent recently
incarcerated homeless adults from obtaining these needed services and few studies have identified predictors
of re-arrest and continued homelessness. The goals of this research are to: 1) assess the impact of an
innovative smart phone application that will prompt and directly link recently incarcerated homeless adults to
community-based case management services and resources, and 2) utilize in-person and smart phone based
assessments to identify key variables (e.g., alcohol/drug use, social support, psychological distress, quality of
life) that predict continued homelessness and re-arrest.</t>
  </si>
  <si>
    <t>1R01MD010733-01A1</t>
  </si>
  <si>
    <t>Housing mobility, hypertension self-management, and healthcare utilization among Bronx Latinos</t>
  </si>
  <si>
    <t>Project Summary/ Abstract
Moving residence is a major life event and associated with health outcomes at all levels of socio-economic
status. In some instances, moving to a better housing unit in a desirable neighborhood may bring more access
to quality health care. Among low-income residents, however, the negative health consequences of mobility
are more likely. Low-income residents are nearly 3 times more likely to move residence in the last 12 months
than high-income residents. Moving frequently can break established social networks and other supportive ties
with friends and family, healthcare providers, and community-based organizations that serve the health care
needs of low-income residents. Residents that move are more likely to use emergency departments and
require hospitalization for health conditions. While change of address is easy to measure in healthcare
databases, it provides only limited information as the reasons for the move are not captured. In order to target
those most in need of services, detailed information is needed about the reasons people move and the related
health consequences. Latino residents are often new arrivals to the US, and as such they are a mobile
population particularly susceptible to housing instability. Latinos are known to be 2 to 3 times more likely to be
evicted than non-Latino whites, however, no prior study has examined the health outcomes associated with
unstable housing in this population. The current proposal is an ancillary study to Hispanic Community Health
Study/ Study of Latinos (HCHS/SOL) that will leverage the extensive data on health status and health care
utilization measured through the efforts of the parent study. In 2008-2011, HCHS/SOL recruited a probability
sample of non-institutionalized Latino adults in four US regions. This R03 proposal will take advantage of
existing data from the HCHS/SOL Bronx Field Center, including longitudinal tracking of place of residence over
up to a decade. The specific aims of the study are: 1) To describe the relationship of socio-demographic,
socio-economic, and health-related factors with mobility among Latino adults with hypertension; and 2) to
examine the relationship between housing mobility and health care utilization and blood pressure control and
self- management during HCHS/SOL follow-up. This work will add important housing related data to the
HCHS/SOL cohort that can inform our understanding of the effects of housing as a social and economic
determinant of health. Furthermore, there is need for research that can show the health implications of housing
instability. Government public health departments and hospital systems have an interest in unstably housed
residents as they continually strain social services and disproportionately burden health care systems.</t>
  </si>
  <si>
    <t>Project Narrative
Moving residents can break established social networks and other supportive ties with friends and family,
healthcare providers, and community-based organizations that serve the health care needs of residents. It is
unclear whether residents that move due to unfavorable circumstances (e.g. eviction) are more likely to utilize
healthcare services than residents moving to more favorable housing conditions or residents that are more
stably housed. This ancillary study to the Hispanic Community Health Study/ Study of Latinos (HCHS/SOL) will
leverage the extensive data on health status and health care utilization measured through the efforts of the
parent study along with longitudinal tracking of place of residence over up to a decade, to examine the role of
residential mobility in risk of emergency department visit and hospitalization, and disease management among
participants with hypertension.</t>
  </si>
  <si>
    <t>1R03HL140265-01</t>
  </si>
  <si>
    <t>Identifying predictors of racial disparity in treatment and mortality among patients diagnosed with breast cancer in South Carolina and geospatial investigation of breast cancer patient navigation</t>
  </si>
  <si>
    <t>Delay in treatment initiation contributes to higher mortality among Black women despite lower incidence of
breast cancer (BrCa) among Black compared to White women. Survival studies show that a delay of two
months has been linked with a less favorable survival among BrCa cases. The use of Adjuvant Hormonal
Therapy (AHT) has been shown to improve both short- and long-term survival among Hormone Receptor
Positive (HR+) BrCa patients worldwide as it reduces BrCa mortality and reoccurrence. The advantages of
AHT notwithstanding, 10-30% of eligible BrCa patients never start treatment with AHT and many who start
AHT never complete the treatment leading to reoccurrence and increased mortality. This lack of initial uptake
and adherence to AHT is worse among Blacks compared to Whites. Effective reduction of disparities in
treatment delays and mortality among racial minorities will require the identification of the mechanisms by
which disparities occur particularly, studying neighborhood-level factors that have been shown to affect the
odds of receipt of BrCa treatments among Black women. For this application, I propose to assess racial
disparities in BrCa treatment and mortality in South Carolina (SC) utilizing data that was derived from all
female BrCa cases over eight years from the SC Central Cancer Registry linked with administrative medical
and pharmacy claims data for both publicly insured and privately insured BrCa patients. I will assess the
complex interplay between 1) geographic factors, 2) racial disparities 3) Geographical Information System
(GIS) mapping, 4) survival methods and 5) multi-level models to identify predictors of treatment delays and
mortality that can be intervened upon. GIS methods have not been utilized to specifically identify individual-
and neighborhood-level characteristics that may contribute to BrCa mortality among blacks within the context
of multilevel survival modelling; this has the potential to allow for the application of evidence-based approaches
to reduce disparities. This project has 3 aims: 1) to assess racial disparities in treatment delays and the
utilization of AHT among patients diagnosed with breast cancer (Pre-Doctoral and completed); 2) to identify
predictors of dissimilarity in breast cancer related survival by health regions among Black women in SC
utilizing multilevel survival models and GIS methodologies (Pre-Doctoral and yet to be completed); 3) to
assess if neighborhood-level factors modify the effect of patient navigation on uptake of initial recommended
breast cancer care and time to diagnostic resolution among minority populations (Post-Doctoral direction). The
F99 phase of this fellowship award will provide the necessary training and mentoring to further my knowledge
and skill in 1) disparities, 2) survival, 3) multi-level, 4) GIS, and 5) geospatial analyses. The K00 phase will
expose me to 1) interventional analyses such as cancer patient navigation, 2) Randomized Controlled Trials
and 3) enhance my scholarly productivity and professional development during this fellowship, including
preparation and submission of grants and publications.</t>
  </si>
  <si>
    <t>Project Narrative
Recognition of causes of disparities in individual- and neighborhood-level predictors of breast cancer treatment
delays and mortality that can be intervened upon has the potential to allow for the application of evidence-
based approaches to reduce racial disparities in mortality which is consistently higher among Black compared
to White women. This proposal recommends assessment of racial disparities in treatment delays, utilization of
Adjuvant Hormonal Therapy and predictors of dissimilarity in breast cancer related survival by health regions
among Black women in South Carolina utilizing multilevel survival models and Geographic Information System
methodologies at the F99 phase. The Post-Doctoral direction of this proposal will translate knowledge gained
in basic science at F99 phase to interventional methods to assess if neighborhood-level factors modify the
effect of patient navigation on uptake of initial recommended breast cancer care and time to diagnostic
resolution among minority populations.</t>
  </si>
  <si>
    <t>1F99CA222722-01</t>
  </si>
  <si>
    <t>Big Data and Network Analysis of Children's Health</t>
  </si>
  <si>
    <t>Project Summary
 Decades of research suggest that neighborhood socioeconomic disadvantage increases children's
health risk. This proposed project seeks to address two major weaknesses in conventional neighborhood
effects research and interventions: a) the assumption that residential neighborhoods function independently of
each other - ignoring that risk factors in areas where people work, learn, and play away from home may
interact with residential factors; and b) as importantly, insufficient understanding of neighborhood effects
mechanisms and heterogeneity in effects. To systematically address these critical barriers in the field, I
propose a research and training program that will enable me to learn, use, and adapt recent advancements in
Big Data analytics. I plan to model hidden interdependencies among individuals and neighborhoods and
operationalize mechanisms of neighborhood effects by drawing on multiple large datasets (demographic,
geospatial, networks, population flows), with several hundred million observations across multiple states, cities,
and years, and match them to locally and nationally representative restricted survey data. The massive
volume, great variety, and unique complexity of such data, such as relational data on inter-neighborhood
dependencies and interactions, pose a challenge to the standard capabilities of hardware, algorithms, and
analytical methods and models of social and population science. The proposed training program in Big Data
analytics and machine learning will enable me to overcome computational and conceptual challenges and
uniquely position me to: a) examine the ecological inter-neighborhood networks (econetworks) to which
population groups are differentially exposed to across space and time; and b) test new contextual mechanisms
underlying children's exposures to health risks. Specifically, I propose to: a) develop computational models of
dynamic large scale econetworks to assess population differences in exposures to health risk factors, as they
commute daily between home and workplaces; b) examine heterogeneity in econetwork effects on child health
using a hybrid design that links Big Data to local and national surveys; and c) model child health risk
mechanisms and causal effects using natural experiments on Big Data. The proposed training program will
enable me to learn and adapt Big Data analytics, draw on its strengths, but also address some of its key
limitations. With the support of a unique team of distinguished mentors and advisors, established experts in Big
Data analytics, spatial demography, network analysis, child development and health risk, neighborhood
change, and population heterogeneity, I will embark on a training program that will uniquely enable me to
address these research goals and position me to become an independent scholar and a leader in the field.</t>
  </si>
  <si>
    <t>Project Narrative
This project contributes to advancing public health scholarship by leveraging and adapting Big Data analytical
tools to overcome critical barriers in the field related to conventional assumptions about effects of
neighborhood risk exposures on child health. It addresses the need to understand and model inter-
neighborhood interdependencies and underlying multidimensional social capital mechanisms in order to better
understand population heterogeneity in neighborhood effects on child health across space and time. The
project also advances public health through an integration of rigorous social and data science methodology to
create new measures and test causal hypotheses that advance our understanding of social capital forces that
foster resilience to adversity and improve child health behavior and outcomes.</t>
  </si>
  <si>
    <t>1K01HD093863-01</t>
  </si>
  <si>
    <t>Neighborhood Socioeconomic Contextual Disadvantage and Alzheimer's Disease</t>
  </si>
  <si>
    <t>Abstract: Dementia due to Alzheimer's Disease (AD) disproportionately impacts racial and ethnic minorities
and the socioeconomically disadvantaged—populations often exposed to neighborhood disadvantage, a
condition associated with education, health behaviors, mortality and disease. Although studies have linked
neighborhood to diseases such as diabetes and cancer, very little is known about the effect of neighborhood
disadvantage on development of dementia. A better understanding of the interactions among social and
biological processes is necessary to design effective interventions to ameliorate AD disparities. We have
created and validated neighborhood-level quantifications of socioeconomic contextual disadvantage for the full
US—over 34 million Zip+4 codes—employing the latest American Community Survey data. This metric--the
Area Deprivation Index (ADI)--incorporates poverty, education, housing and employment indicators; predicts
disparity-related health outcomes; and can be used to establish a `dose' and timing of exposure to lifetime
neighborhood disadvantage. Our long-term objective is to examine the impact, mediators and moderators of
exposure to socioeconomic contextual disadvantage on the development of AD-specific pathologic features,
vascular burden and cognitive decline. Our short-term objective is to establish the necessary preliminary
assessments, infrastructure and methods to enable us to further our long-term goal. In addition to capitalizing
on the data available through the Wisconsin Registry for Alzheimer's Prevention and the Wisconsin
Alzheimer's Disease Research Center (ADRC), we will create detailed residential histories for each subject
(N~1918). Furthermore, since post-mortem brain tissue allows for characterization of AD neuropathological
burden, we will work with the US Census to validate a novel technique for the creation of lifetime residential
histories for specimens housed within two ADRC–based brain banks (N~2745). Aim 1: Determine the impact of
the cumulative dose and timing of neighborhood disadvantage exposure, by ADI, on cognitive function and
cognitive change over time; and Aim 2: on AD-specific markers indexed by neuroimaging (amyloid and tau
PET) and CSF (P-tau, Aβ42). Secondary outcomes include volumetric MRI and markers of neurovascular
health. Exploratory Aims 1a, 2a: Using existing data, define the extent to which race/ethnicity, age, gender and
APOE4 status modify, and income, education, comorbidity and health-behaviors mediate, these relationships.
Aim 3: Validate a novel technique for the creation of lifetime residential histories for brains within two ADRC
based brain banks (Wisconsin and University of California-San Diego) in partnership with the US Census.
Exploratory Aim 3a: Using existing brain bank data, define the extent to which the cumulative dose and timing
of neighborhood disadvantage exposure, by ADI, impacts neuropathologic diagnosis, features. Impact: The
project will better understanding of the fundamental mechanistic linkages between neighborhood disadvantage
and AD, providing a potential pathway to new therapeutics and directly responsive to NIA mission.</t>
  </si>
  <si>
    <t>Project Narrative
Dementia due to Alzheimer's Disease (AD) disproportionately impacts racial and ethnic minorities and the
socioeconomically disadvantaged—populations often exposed to neighborhood disadvantage, a condition
associated with education, health behaviors, mortality and disease. Although studies have linked neighborhood
disadvantage to diseases like diabetes and cancer, very little is known about its effect on the development of
dementia. Herein, our long-term objective is to examine the impact of neighborhood disadvantage on the
development of AD-specific brain changes and cognitive decline---our short-term objective is to establish the
necessary preliminary assessments, infrastructure and methods to further our long-term goal.</t>
  </si>
  <si>
    <t>1RF1AG057784-01</t>
  </si>
  <si>
    <t>Cognitive Resilience and Community Context: Examining the role of Neighborhood Built and Social Environments for Slowing the Progression of Dementia among older Americans</t>
  </si>
  <si>
    <t>PROJECT SUMMARY
Previous research has identified multiple biological, genetic, and behavioral factors that are associated with
cognitive impairment and decline. Recently, a parallel literature has looked beyond individual-level factors to
consider the role of the social and built environment. Findings suggest that residence in socioeconomically
advantaged neighborhoods may promote cognitive function and/or buffer cognitive decline in part through their
greater density of physical resources (recreational centers, gyms, parks, walking paths, healthy food stores) as
well as social and institutional resources (libraries, bookstores, community centers, social clubs) that promote
physical activity and facilitate mental stimulation (e.g. social interaction) that may buffer cognitive decline with
age. However, these relationships have not been empirically tested with national population-based data. This
study will examine the moderating role of neighborhood built and social environments on trajectories of
cognitive function in a national, racially-diverse sample of Americans followed since 2003. We will identify how
features of the social and built environment are related to rates of decline in cognitive function among
participants in the Reasons for Geographic and Racial Differences in Stroke (REGARDS) study. REGARDS is
a national longitudinal cohort study of over 30,0000 black and white individuals age 45+ ongoing since 2003. In
addition to being a longitudinal study collecting prospective data on cognitive function at annual intervals, the
study also tracks residential locations through geographic coordinates that will be linked to secondary sources
to characterize the surrounding social and built environment. The aims of this 4-year project are to i)
characterize the built and social environment for respondents in the REGARDS study with respect to the
physical and social resources that could mitigate cognitive decline; ii) use longitudinal data to examine the
relationship between neighborhood resources and rates of cognitive decline over time; and iii) determine the
extent to which built and social environments explain racial disparities in cognitive function. By augmenting this
existing NIH-funded longitudinal cohort study with neighborhood characteristics, this study will provide a critical
opportunity to examine the role of neighborhood built and social environments for preventing cognitive decline
in Americans as they age.</t>
  </si>
  <si>
    <t>PROJECT NARRATIVE
This study will examine the moderating role of neighborhood built and social environments on trajectories of
cognitive function in a national sample of American adults followed since 2003. We will identify how features of
the social and built environment are related to rates of decline in cognitive function among participants in the
Reasons for Geographic and Racial Differences in Stroke (REGARDS) study. By augmenting this existing NIH-
funded longitudinal cohort study with neighborhood characteristics, this study will provide a critical opportunity
to examine the role of neighborhood built and social environments for preventing cognitive decline in
Americans as they age.</t>
  </si>
  <si>
    <t>1RF1AG057540-01</t>
  </si>
  <si>
    <t>Air Quality, Child, and Adult Health in Homes Where E-Cigarettes Are Smoked</t>
  </si>
  <si>
    <t>Abstract
Electronic cigarettes (e-cigs), were introduced to the US market only 10 years ago, and are markedly different
from traditional cigarettes. Traditional cigarettes contain tobacco and are smoked through combustion, thereby
exposing the smoker and those nearby (secondhand smoke; SHS) to thousands of potentially dangerous
tobacco and combustion-related agents. In contrast, E-cigs are “vaped” rather than smoked, and the resultant
aerosols produced contain a far smaller number of potentially toxic chemicals, such as nicotine and flavorings,
as well as byproducts caused by the heating of propylene glycol, and glycerin. Thus, they are widely believed
and marketed as a safer alternative to cigarette smoking, yet the actual dangers posed by the use of these e-
cigarettes remains largely unexplored. Many see the widespread adoption of this alternative nicotine delivery
system as holding great promise in helping people quit or reduce cigarette use, and thus are seen as having
profoundly positive effects as harm reduction agents. Others fear that their use may lead adolescents (the
group most likely to begin using cigarettes) to transition from their use to the use of cigarettes. To date, missing
from this debate is the potential biologic harm of mainstream and secondhand e-cig aerosols in homes where
these agents are used, and how such exposure compares to mainstream and SHS from cigarettes. Our overall
hypothesis is that e-cig vaping in homes leads to exposure to aerosols containing a number of pollutants and
that this exposure is associated with decrements in cardiopulmonary function and increases in biomarkers for
risk of future pulmonary and cardiovascular disease both in the e-cig vaper and non-smoking/non-vaping
children and adults in such homes. Findings from this study will have very significant research and public
health implications by enhancing understanding of the potential dangers of e-cigs, which are rapidly increasing
in use and which many believe is a safe alternative to cigarette smoking and an aid to helping tobacco smoking
cessation.</t>
  </si>
  <si>
    <t>Narrative
Tobacco use and exposure to mainstream and secondhand smoke are the leading preventable causes of
morbidity and mortality in the US and worldwide, and while cigarette use has decreased by 33% in the past
decade, the use of alternative nicotine delivery products such as e-cigarettes, has increased an alarming
123%. The proposed home exposure study will investigate potential deleterious alterations in ambient air
quality and selected aspects of the health of both children and adults residing in homes where e-cigarettes are
smoked, and compare results to the air quality and health effects for children and adults living in homes without
e-cigarette smoking. Findings from this study will likely have very significant research, clinical, and policy
implications by enhancing understanding of this profoundly important and currently understudied area
concerning the most widely adopted and fastest growing alternative nicotine delivery product in the U.S.</t>
  </si>
  <si>
    <t>1R01HL139239-01</t>
  </si>
  <si>
    <t>Mentoring in Patient Oriented Research on Food Insecurity, HIV and Aging</t>
  </si>
  <si>
    <t>Project Summary
 Dr. Weiser is an internist trained in HIV epidemiology whose research program focuses on the intersection
between food insecurity (FI) and health outcomes in HIV, and on interventions to reduce FI as a mechanism to
improve HIV care delivery. She is a sought-after mentor and won the UCSF Academic Senate Distinction in
Mentoring Award. Protected time for mentoring and for an innovative new line of research is instrumental for
her to achieve her long-term career goals of becoming an international leader in patient-oriented research
(POR) related to FI and HIV health, and of developing a multidisciplinary mentoring program and eventual
training hub in this area. This K24 application proposes a comprehensive plan for career development,
mentoring, and research, which together work towards the goal of reducing HIV health disparities, including an
expansion of her research into a new direction by examining how FI affects aging outcomes in HIV. Her
proposed career development plan will provide training in frailty, cognitive disorders of aging, multilevel
modeling and geospatial methods, as well as in mentoring and leadership skills. She proposes a structured
mentoring program including individual development plans and formal and informal teaching to help mentees
reach targeted goals. She will recruit mentees from new disciplines such as geriatrics, neurology and
psychology, and more mentees from underrepresented backgrounds as is critical for health disparities
research. This mentoring program will help her train the next generation of researchers in FI and HIV.
 To stimulate innovative POR while providing opportunities for increased, more effective mentoring, she
proposes to leverage the platform of the Women's Interagency HIV Study (WIHS) and expand her research
into three new domains: 1) determining the impact of FI on aging outcomes including frailty and cognitive
impairment; 2) understanding the mechanisms though which FI may mediate these outcomes using a novel
conceptual model; and 3) investigating upstream determinants of FI using census tract data. This study is
innovative in being: 1) one of the first to determine longitudinal impacts of FI on frailty and cognitive impairment
and the first among HIV-infected women; 2) one of the first to assess potential mechanisms for how FI may
contribute to frailty and cognitive impairment; and 3) one of the first to evaluate neighborhood-level predictors
of FI using a rigorous multi-level modeling approach, and in a large sample of HIV-infected and uninfected
women. To accomplish her aims and answer high impact questions at minimal cost, she will leverage data
already collected in WIHS, and add measurements of FI and dietary quality for three years. She will also lead
a qualitative study to understand the neighborhood- and policy-level contexts of FI and how they shape the
lived experiences of health. The proposed research will help Dr. Weiser build a strong interdisciplinary network
of early career investigators, provide an opportunity to address her training goals, accelerate progress towards
her long- term career goals, and provide preliminary data and training opportunities for her mentees.</t>
  </si>
  <si>
    <t>Public Health Relevance
 Food insecurity is common among poor women and HIV-infected persons, and has been associated with
worse HIV and chronic disease outcomes, especially among aging populations. The proposed 5-year study
aims to answer key unresolved questions, namely “What is the magnitude of the impact of food insecurity on
aging outcomes in HIV?”, “Which mechanisms drive this impact?” and “What are the upstream drivers of food
insecurity in an aging population?”. This research will be critical to: 1) help inform which HIV-infected persons
to prioritize for new interventions; 2) select among the various programmatic options for improving food
insecurity among HIV-infected women; 3) provide the best and most feasible causal evidence linking FI and
aging outcomes which may garner funding to alleviate FI in this population; and 4) inform the integration of
systems responding to these interlinked problems, given that funding and programs for FI, aging and HIV are
largely separate.
1</t>
  </si>
  <si>
    <t>1K24AI134326-01</t>
  </si>
  <si>
    <t>Radon Awareness Health Initiative (RAHI): A Serious Game about Serious Risk</t>
  </si>
  <si>
    <t>PROJECT SUMMARY
 Each year, over 21,000 Americans die from lung cancer caused by exposure to radon in their homes.
These deaths are preventable through awareness, testing, and remediation, yet hundreds of educational
programs have over the last 50 have not had any appreciable impact. This project will overcome the critical
barrier to promoting awareness, testing, and remediation of radon by adopting a novel and unique approach
that relies on a “push” strategy via mandated health education classes rather than on traditional “pull”
strategies where people must choose to seek out radon awareness education. By targeting young children
rather than adults, our solution may also lead to lifelong knowledge and attitudes about radon testing and
remediation that will make future homeowners more likely to test and remediate. Students in our approach will
develop knowledge and abilities that allow them to serve as change agents for their own homes by advocating
for testing and remediation. ​A joint team from Triad Interactive Media, Inc., and the University of North Dakota
will design and develop a digital game that engages learners and provides essential information about radon.
Radon Awareness Health Initiative: A Serious Game About Serious R​ isk (RAHI), will target middle school
students in mandatory school health education classes. It will be a standalone program that teachers can use
with and integrate into their existing curriculum.
 Phase I of the project will concentrate on designing and developing the first level of a serious game and a
Web portal with a suite of supplementary educational resources for teachers and parents. These materials will
help to ensure effective classroom integration and parent–student collaboration at home, since it is ultimately
parents who will make the decisions about testing and remediation of radon in homes. In the game, students
will help a group of aliens, the Rahi, whose ship has crashed nearby and who need help to reach their
extraction site on the other side of the neighborhood. The Rahi are extremely sensitive to radon—even a few
seconds of exposure at levels above 4 ppm can kill them. The Rahi educate students about radon and, in turn,
those students help them chart a path through the neighborhood using testing apparatus. In Level 1, there will
always be a “safe” path through the neighborhood. In Phase I, the product will be beta-tested in 7th-grade
health education classes in North Dakota (ND) to assess its usability and initial feasibility for increasing radon
knowledge, testing, and remediation. In Phase II of this project, the rest of the game levels will be developed
and will require students to advocate as change agents to get some homeowners to remediate (so the Rahi
have a path through the neighborhood). In this manner, the students will demonstrate their radon awareness
by responding to questions, counterarguments, and confronting misconceptions from homeowners. ​The
product will then be tested across ND and neighboring states.</t>
  </si>
  <si>
    <t>PROJECT NARRATIVE
Each year, over 21,000 Americans die needlessly from lung cancer caused by exposure to radon 
in their homes. Radon­induced lung cancer is preventable, but most individuals are not adequately 
aware of this danger. To educate students and parents about the dangers of radon, this ​project​ will 
design and develop a digital game that engages learners while providing essential information about 
radon, radon testing, and radon remediation.</t>
  </si>
  <si>
    <t>1R43ES029078-01</t>
  </si>
  <si>
    <t>Leveraging Ancillary Service Staff to Support HIV Care and Treatment Adherence</t>
  </si>
  <si>
    <t>Although people living with HIV (PLWH) are increasingly linked and retained in HIV medical care, viral load
suppression rates are not meeting benchmarks. Ryan White Part A (RWPA) ancillary service (e.g., food/
nutrition, housing, legal advocacy, substance abuse treatment) providers frequently have contact with
“floaters,” or PLWH who are not in RWPA services that offer HIV care and treatment adherence support (e.g.,
medical case management; MCM) and only access services to meet their basic needs. Ancillary service
providers are an untapped opportunity for supporting HIV care and treatment adherence. From 3/2014 to
2/2015, 41% of New York City (NYC) RWPA clients were floaters. Of these, 36% were virally unsuppressed at
some point during that year. Floaters comprise a large group of PLWH who need support in achieving VLS and
are uniquely reachable through RWPA ancillary service providers. The goal of this mixed methods study is to
use multiple data sources, including the NYC HIV Surveillance Registry (viral loads), Salient Information
Manager (Medicaid information), Electronic System for HIV/AIDS Reporting and Evaluation (RWPA client
data), and qualitative interviews to inform the development of feasible and acceptable HIV care and treatment
adherence support interventions that could be delivered by ancillary service providers. A major strength of this
study is our use of large NYC datasets to analyze service utilization and VLS in floaters. The Specific Aims are:
(1) To use RWPA client, HIV surveillance and Medicaid data to better characterize floaters in terms of client
and health care environment characteristics (e.g., agency and provider factors) and ancillary service utilization
patterns, and to examine the association of these factors with viral load suppression; and (2) To use in-depth
interviews with clients and providers, and questionnaires with RWPA program administrators to: (a) identify
clients' perceived barriers to and facilitators of HIV care and treatment adherence and participation in MCM,
and attitudes towards receiving HIV care and treatment support from ancillary service providers, (b) assess
ancillary service providers' awareness of floaters, efforts to support their HIV care and treatment adherence,
and willingness to do so; and (c) identify health care environment characteristics that would facilitate or inhibit
the implementation of HIV care and treatment adherence support interventions delivered by ancillary services
providers. Together with a Community Collaboration Board, we will use these data to develop interventions
that will be further developed and testing in a subsequent R34 study.
 </t>
  </si>
  <si>
    <t>This mixed methods study will collect data to inform the development of HIV care and treatment adherence
support interventions to be delivered by ancillary service (e.g., food/nutrition, housing, legal advocacy,
substance abuse treatment) providers with PLWH who do not receive medical case management, but only
access services to meet their basic needs. We aim to better characterize these PLWH in terms of viral load
suppression and service utilization patterns, and to identify client and health care environment (e.g., agency
and provider factors) characteristics that facilitate or inhibit the implementation of HIV care and treatment
support interventions delivered by ancillary service providers. Developing promising new strategies for
increasing rates of viral suppression in vulnerable PLWH would address a key National HIV/AIDS Strategy
priority.</t>
  </si>
  <si>
    <t>1R21MH112421-01A1</t>
  </si>
  <si>
    <t>Low-cost, Easy-to-use Test for Determining Lead Concentration in Drinking Water</t>
  </si>
  <si>
    <t>Project Summary
Lead can enter drinking water when service pipes that contain lead corrode, especially where the water has high
acidity or low mineral content. Lead is a toxic heavy metal that can be harmful to human health even at low
exposure levels, and it can bioaccumulate in the body over time. Young children, infants, and fetuses are
particularly vulnerable, and even low levels of exposure have been linked to damage to the central and peripheral
nervous system, learning disabilities, shorter stature, impaired hearing, and impaired formation and function of
blood cells. Current methods for lead measurement in drinking water require someone to send a water sample
to a laboratory, where bulky instruments are used to evaluate lead concentrations, and the results get back in a
few days. While some colorimetric test strips are available on the market that can be used to measure lead in
homes, they lack the accuracy needed, and the cost of each test strip is &gt;$10, too expensive for people who
want to determine lead levels in their tap water frequently. Intelligent Optical Systems, Inc. (IOS) proposes to
develop a low-cost, simple, and reliable home-use test kit for measuring lead in tap water to better protect families
from lead poisoning. The proposed test kit is based on a highly innovative method of combining aptamers with
nanomaterials, making the kit highly selective and sensitive for lead testing. The test kit will be easy to use;
simply add tap water to the test kit vial and the water will change color according to the concentration of lead in
the water. Each test kit will cost&lt;$2. With the proposed test kit, householders can check their tap water quality
regularly and avoid lead poisoning.</t>
  </si>
  <si>
    <t>Project Narrative
The objective of this work is to develop a simple, low-cost, reliable test kit to measure lead in tap water in homes
so that people can test their tap water more frequently, effectively reducing lead poisoning.</t>
  </si>
  <si>
    <t>1R43ES028633-01</t>
  </si>
  <si>
    <t>Developing a PrEP Adherence Intervention Targeting At-Risk and Substance Using Women</t>
  </si>
  <si>
    <t>Project Summary
We aim to develop and assess the feasibility, acceptability, and preliminary efficacy on adherence of a
community-informed tenofovir/emticitrabine (TDF/FTC) pre-exposure prophylaxis (PrEP) engagement
intervention among street-based female sex workers (FSWs) in Baltimore, Maryland. PrEP is a potentially
empowering method of HIV protection that is safe and effective, however, there is little research to inform PrEP
targeting and use among FSWs. The CDC Clinical Guidelines indicate PrEP for women engaged in sex work.
Through a community participatory process, we propose developing a small group, mHealth-enhanced peer-
navigator intervention, STAR-PrEP (Sex workers Take Action and Responsibility), aimed raise PrEP
awareness among FSWs and to to enhance PrEP uptake and adherence. The study is informed by
psychological empowerment and fundamental cause theories. The study aims to: 1). employ community
engaged research activities (e.g., community forums, focus groups, component testing, in-depth interviews) to
identify FSW-specific barriers to PrEP engagement and to develop a small group and mHealth enhanced SW-
PrEP intervention to promote PrEP uptake and adherence among street-based HIV-negative FSWs (N=40) in
Baltimore Maryland; 2) assess the STAR-PrEP’s acceptability (e.g., refusal rates, intervention engagement)
and feasibility (e.g., recruitment, retention) among intervention participants (n=40), and preliminary efficacy
on PrEP uptake and adherence in intervention versus comparison participants (n=40) among street-based
FSWs in Baltimore, Maryland at 6-month follow-up; 2a) to explore the role of empowerment (e.g. perceived
stigma, social support) and structural vulnerability (e.g., access to care) factors as correlates or possible
mediators of the intervention effect on study outcomes in intervention (n=40) versus comparison participants
(n=40) at 6-month follow-up; and 3) to explore predictors (i.e., homelessness, depression, drug use) of STAR-
PrEP participants on monthly drug adherence among street-based FSWs (N=40) in Baltimore, Maryland at the
6-month follow up. Drug adherence will be detected by 6-monthly plasma and peripheral blood mononuclear
cells tests. The proposal is directly responsive to RFA-MH-17-361 and addresses 3 NIH HIV/AIDS Research
Priorities: 1) reducing “incidence in HIV/AIDS” among a high risk yet understudied population; 2) reducing
health disparities among socially and economically marginalized group of women who are largely African
American; and 3) training peer navigators to increase a “workforce to conduct high priority HIV/AIDS research."
The proposed intervention is one of the first to focus on this high-risk yet understudied population in the U.S.,
and is strengthened by its partnership with longstanding community healthcare providers to prescribe PrEP.
Data will inform the design, recruitment, and effect size of a future R01 focused on a larger trial targeting
street-based FSWs and PrEP providers.</t>
  </si>
  <si>
    <t>Project Relevance
The proposed study will inform the development of a multifaceted PrEP adherence intervention targeting
street-based female sex workers (FSWs) in Baltimore, Maryland. The study will include an extensive
community engaged research activities co-led by a FSW Community Advisory Board, including FSW
community forums focus groups, component testing, and in-depth interviews with community-based PrEP
providers. This process will result in the development of a small group, mHealth-enhanced peer-navigator
intervention, STAR-PrEP (Sex workers Take Action and Responsibility). The intervention aims to enhance
PrEP awareness among FSWs as well as increase PrEP uptake and adherence among the intervention (n=40)
compared to the comparison (n=40) participants, while adherence will be detected among intervention
participants t detected by 6-monthly plasma and peripheral blood mononuclear cells (PBMC) tests.</t>
  </si>
  <si>
    <t>1R34DA045619-01</t>
  </si>
  <si>
    <t>Urban Revitalization and Long-Term Effects on Diet, Economic, and Health Outcomes</t>
  </si>
  <si>
    <t>Project Abstract
Improving access to healthful foods such as fruits, vegetables, and whole grains has been an important policy
strategy, intended to improve diet and reduce obesity among vulnerable populations. In our parent grant (Does
a New Supermarket Improve Dietary Behaviors of Low-income African Americans? R01CA149105), our team
capitalized on a natural experiment in which a Healthy Food Financing Initiative (HFFI)-supported full-service
supermarket (FSS) was opened in an underserved area. In 2011, we enrolled a cohort (N=1,372) of randomly
selected households from an intervention neighborhood (that received the new FSS) and a similar comparison
neighborhood and followed the cohort from prior to the FSS’s opening through one year post-opening. We
found that intervention neighborhood residents had some dietary improvements – lower added sugars,
calories, and saturated fats, alcohols and added sugars (SoFAAS). However, use of the new FSS, the
hypothesized mediator, was not associated with dietary changes. The proposed renewal grant seeks to
examine whether the socioeconomic impact that the new FSS or anticipation of it and other developments
among investors, had on the neighborhood might be responsible for the dietary improvements we observed. It
also taps into a new opportunity to examine the effect of much larger ongoing and impending revitalization of
the intervention neighborhood on neighborhood socioeconomic conditions and diet. Addressing these research
questions will help us to better understand and to replicate the dietary improvements of placing an FSS in a
food desert. Results will speak to the substantial literature linking neighborhood socioeconomic conditions,
diet, and weight, largely limited to cross-sectional studies. We will also examine the extent to which the dietary
improvements we observed in our parent study are maintained, and the pathways by which neighborhood
socioeconomic conditions may impact diet. To achieve this, we will obtain and merge secondary retrospective
and prospective data concerning neighborhood socioeconomic conditions (NSEC) of the intervention and
control neighborhoods with existing survey data and neighborhood audits, and collect two additional waves of
survey and audit data capturing the impending major neighborhood revitalization projects that are underway or
in development. Data will be analyzed using difference in difference and structural modeling approaches to test
the impact of these natural experiments and the hypothesized causal pathway from neighborhood change to
dietary improvement. Thus, the proposed renewal will capitalize on our existing data, cohort, and research
infrastructure to address critically important follow-on questions and will be the first study, to our knowledge, to
test whether SES improvements at the neighborhood and individual level are associated with improved diet
and weight status.</t>
  </si>
  <si>
    <t>Project Narrative
Improving access to healthful foods such as fruits, vegetables, and whole grains has been a highly touted
policy strategy, intending to improve diet and reduce obesity among vulnerable populations. Our parent study
documented some improvements in diet among residents after the opening of a full-service supermarket in a
low-income, predominantly African American neighborhood in Pittsburgh, PA. However, we found no
association between use of the new supermarket and the dietary improvements. Our proposed study will
continue to follow the randomly selected cohort to examine whether dietary changes are maintained, and to
what degree a very large additional investment in the neighborhood results in dietary improvements. It is
possible that the opening of the new supermarket created a neighborhood-level shift in socioeconomic
conditions and, although much literature exists around neighborhood socioeconomic status (SES) and its
association with diet and weight status, we know of no studies that have linked shifts in SES to changes in diet
or weight. Should neighborhood SES improvement underlie dietary improvements, neighborhood investments
other than increased access to healthful food might serve the same function and should be considered.</t>
  </si>
  <si>
    <t>2R01CA149105-06A1</t>
  </si>
  <si>
    <t>AOD Use Trajectories from Age 10 to 24: Multi-level Predictors, Health and Behavioral Functioning, and Racial/ethnic Disparities</t>
  </si>
  <si>
    <t>Summary/Abstract
A recent review of trajectory research found that there is a great deal of research aimed at better understanding
transitions in alcohol and other drug (AOD) use patterns from early to late adolescence and late adolescence to
emerging adulthood. However, no studies to date have: a) 13 assessments of AOD use from age 10-24
across all developmental periods (middle school, high school, and emerging adulthood); b) a large sample with
substantial racial and ethnic diversity, particularly among Hispanic and Asian youth; c) in-depth coverage of 10
areas of functioning across three key domains; d) subjective and objective neighborhood data; and e) the
capacity to examine developmental trajectories for more than one substance. The current proposal continues
R01AA016577 and R01AA020883 (PI: D’Amico), which together have assessed AOD use across nine waves of
data from age 10 to age 19. The proposed study capitalizes on the longitudinal data on protective and risk
factors we have collected since age 10 in a diverse cohort (44% Hispanic, 21% Asian, 21% white; 2% Black, 12%
multiethnic/other; 54% female) by continuing to annually assess these youth in order to capture important
transitions to emerging adulthood. Our specific aims are to: Aim 1a: Identify trajectories of alcohol, tobacco,
marijuana, and other drug use from age 10 into emerging adulthood. Assess differences by race/ethnicity. Aim
1b: Examine individual (e.g., resistance self-efficacy), peer (e.g., peer use) and family (e.g., parent disapproval
of use) factors that may impact these trajectories. Test for similarities/differences in these associations across
racial/ethnic groups. Aim 2a: Merge the survey data with the largest existing database of neighborhood
measures to examine effects of neighborhood characteristics (economic, social, demographic, alcohol and
marijuana outlet density) on AOD trajectories. Aim 2b: Test for similarities/differences in these associations
across racial/ethnic groups. Aim 3a: Examine how AOD use trajectories during middle and high school
predict outcomes through age 24 in three core domains: 1) risk behaviors (e.g., AOD use, risky sexual behavior,
delinquency), 2) health related quality of life (e.g., mental, physical, social), and 3) adult role functioning and
transitions (e.g., education, relationships, life satisfaction). Aim 3b: Test for similarities/differences in these
associations across racial/ethnic groups. Aim 4a: Using new data gathered annually from ages 20-24, examine
how adult role functioning and transitions longitudinally predict subsequent changes in AOD use and other
risk behaviors, as well as health-related quality of life, in emerging adulthood. Aim 4b: Test for
similarities/differences in these associations across racial/ethnic groups. By advancing the epidemiology of
alcohol use during adolescence and emerging adulthood, our findings can impact prevention and
intervention programming for young people and address public health policy.
1</t>
  </si>
  <si>
    <t>Narrative
The proposed study will continue to annually assess the alcohol and drug use of youth age 20-24 who have
been part of a longitudinal study since age 10. We will examine how AOD use trajectories during adolescence
affect a diverse set of outcomes in emerging adulthood; examine individual, peer, family, and neighborhood
factors that may affect trajectories; and determine potential racial/ethnic disparities. We will focus on three
core outcome domains: risk behavior, health related quality of life, and transitions into adult roles.</t>
  </si>
  <si>
    <t>1R01AA025848-01A1</t>
  </si>
  <si>
    <t>Neurobiological pathways underlying maladaptive behaviors in youth</t>
  </si>
  <si>
    <t>Decades of research have highlighted the damaging effects of disadvantaged neighborhood contexts
on later health outcomes, including youth antisocial behaviors (ASB) such as assault, theft, and
vandalism. Although few would now contest the behavioral sequelae of neighborhood disadvantage,
the mechanism(s) driving these effects are as yet unclear. Studies linking youth ASB to alterations in
the function, structure, and connectivity of affect- and cognitive control-related neural regions
represent a very promising possibility, since these same neural processes appear to be altered by
chronically stressful experiences including disadvantage. Although potentially quite consequential,
conclusions regarding the `biological embedding of disadvantage' as a pathway to ASB remain
uncertain, as we have yet to either identify the specific neural mechanisms through which
neighborhood disadvantage increases youth ASB or to illuminate how disadvantage alters these
particular neural pathways. The current R01 application aims to do just this. We will first identify the
neural regulatory control architecture (RCA) associated with both youth ASB and neighborhood
disadvantage. We will then leverage the genetically-informed nature of our one-of-a-kind at-risk,
longitudinal twin study to illuminate both the genetic and environmental origins of RCA and the ways
in which these influences are altered by neighborhood disadvantage, both concurrently and over time.
For our final set of analyses, we will explore specific proximal processes through which neighborhood
disadvantage might affect neural RCA (i.e., toxicant exposure and parenting). The proposed study is
thus ideally positioned to not only identify the specific neural pathways through which neighborhood
disadvantage affects youth outcomes, but also to meaningfully evaluate how neighborhood
disadvantage affects the developing brain. This genetically-informed developmental neuroscience
approach should fundamentally advance our understanding of both the neural pathways leading to the
emergence of youth ASB, and the mechanisms through which neighborhood disadvantage
undermines positive development.</t>
  </si>
  <si>
    <t>The proposed R01 will illuminate, for the very first time, the etiologic processes through which
disadvantaged neighborhood contexts shape the developing brain and increase developmental
risk for youth antisocial behavior.</t>
  </si>
  <si>
    <t>1R01HD093334-01</t>
  </si>
  <si>
    <t>Contextual risk factors for hepatitis C among young persons who inject drugs</t>
  </si>
  <si>
    <t>7. PROJECT SUMMARY
Background: An emerging epidemic of hepatitis C virus (HCV) infection exists among young persons who
inject drugs (PWID) from suburban and rural areas. HCV is primarily transmitted via risk practices associated
with injection drug use (IDU). In 2016, the National Academy of Sciences (NAS) examined the feasibility of
HCV elimination in the U.S., defined as cessation of viral transmission in this country. In its phase-1 report,
NAS determined that young PWID are the people at greatest risk for HCV and are the primary drivers of HCV
incidence today in non-urban U.S. communities that previously had low to modest rates of HCV infection. To
date, no known study has fully elucidated why HCV incidence is increasing in this “new generation” of PWID
(NG-PWID), which is composed predominantly of non-Hispanic Whites from suburban and rural communities.
Our recent study suggests that what may have changed over the past decade are contextual and structural
factors that heighten suburban NG-PWID's risk of becoming HCV-infected. Objective: We propose a
longitudinal study among NG-PWID and their personal (egocentric) injection, sexual, and support networks.
We will collect data every 6 months for 36 months to assess over time the impact on HCV risk of (i) social
network factors, (ii) physical and social geographic factors, (iii) social norms of IDU, and (iv) perceived IDU and
HCV stigma. Methods: We will recruit 420 PWID (ages 18-30) and about 1,156 of their injection network
members (age 18 and over) from Chicago, Illinois, and surrounding suburban areas. Recruitment will occur at
two community field sites of a large syringe services program (SSP) and through direct outreach in large, open
drug market areas. Six types of data will be collected on both participants and their injection, sexual, and
support network members: (i) participant socio-demographic characteristics, drug use patterns and practices,
and sexual practices, (ii) network size, characteristics, and features of relationships among network members
(e.g., strength of tie), (iii) HIV and HCV infection status through testing, (iv) geographic data on the location and
characteristics of places where participants and their network members reside, purchase drugs, inject, and
meet sex and injection partners, (v) an assessment of social norms within both the participant's network and
specific behavioral settings, and (vi) an assessment of perceived IDU and HCV stigma. Public Health
Significance: The proposed research will (i) improve our understanding of the contextual and structural factors
driving HCV incidence among NG-PWID, (ii) inform the development of innovative strategies for NG-PWID
(e.g., network interventions, direct antiviral HCV treatment scale up) toward the goal of HCV elimination in the
U.S. set forth by DHHS, and (iii) provide crucial data needed to develop more realistic computational models
that address the complex interplay of individual, social, and structural level factors affecting HCV incidence in
order to identify the most effective combination(s) of intervention strategies for achieving HCV elimination.</t>
  </si>
  <si>
    <t>8. PROJECT NARRATIVE
Alarming increases in injection drug use (IDU) and hepatitis C virus (HCV) incidence are occurring among a
new generation of suburban and rural young persons who inject drugs (PWID). To date, no known study has
elucidated factors driving the increase in HCV incidence among young suburban PWID. Our longitudinal study
will (i) improve understanding of potentially key contextual factors (social networks, social norms, physical and
social geography, IDU and HCV stigma) that impact HCV risk and linkage to treatment and (ii) inform the
development of innovative strategies (e.g., network interventions) to eliminate HCV in the United States by
2020, a goal set forth in 2014 by the Department of Health and Human Services.</t>
  </si>
  <si>
    <t>1R01DA043484-01A1</t>
  </si>
  <si>
    <t>Youth Services Navigation Intervention for HIV+ adolescents and young adults being released from incarceration: A randomized control trial</t>
  </si>
  <si>
    <t>Project Summary/Abstract
The continuum of HIV care has forced new focus on the urgency to identify and effectively serve high-need,
under-resourced, and often transient populations to facilitate their receiving the necessary ongoing care and
antiretroviral therapy (ART) to suppress HIV RNA viral load (VL). Crucial target groups for improving care
along the continuum are young (aged 16-25), sexual and gender minority (SGM) populations being released
from jail settings. HIV prevalence among incarcerated youth living with HIV (YLWH) is three times that of the
general population and one in seven of all HIV+ persons experience incarceration each year. HIV incidence,
prevalence, and incarceration rates are higher for blacks and Latinos than for any other group – these
disparities are especially prominent among youth. Furthermore, only an estimated 6% of HIV+ youth are virally
suppressed, due to poor retention and adherence to ART. Existing linkage and retention services are
insufficient to meet the acute needs of criminal justice-involved (CJI) HIV+ youth, particularly in the high-need
period following release from incarceration. Moreover, because of their lack of experience, many youths may
struggle to obtain needed services and stabilize their living conditions. Disparities in HIV continuum outcomes
are inextricably linked to incarceration, substance use disorders (SUDs), homelessness, and mental health
(MH) problems among YLWH. If HIV is to be controlled and the benefits of ART experienced broadly, the
problems of CJI YLWH must be addressed with innovative, youth-, and sexual and gender minority (SGM)-
sensitive approaches. We propose to enroll 240 CJI YLWH, aged 16-25, incarcerated in Los Angeles and
Chicago jails and juvenile detention facilities. We will randomize participants to the YSN intervention (n=120)
vs. a usual-care control group (n=120). The youth services navigators (YSNs) will assist with addressing
immediate unmet needs such as housing, transportation, and food prior to clinical care and ongoing; will guide
intervention participants to a range of community services to support progress along the continuum of HIV
care; and will provide direct ART adherence support. The proposed study has two Primary Specific Aims: 1.
Adapt an existing peer navigation intervention for adults to create a Youth Service Navigation (YSN)
intervention sensitive to SGM culture that guides youth to needed services along the continuum of HIV care.
This intervention combines medical, substance use and mental health care with comprehensive reentry
support for CJI YLWH, aged 16-25 upon release from large county jails and juvenile detention systems; 2.
Using a two-group RCT design, we will test the effectiveness of the new YSN, youth SGM-sensitive
intervention among CJI YLWH aged 16-25, compared to controls offered standard referrals to services. We will
evaluate the YSN Intervention's effect on post-incarceration linkage, retention, adherence, and viral
suppression, as well as on SUDs, mental health, services utilization, and met needs. Secondary Aims: We
will assess YSN's effects on recidivism, costs and potential cost-offset/effectiveness.
 </t>
  </si>
  <si>
    <t>Public Health Relevance
Crucial target groups for improving care along the Continuum of Care are young (aged 16-25) HIV+ sexual and
gender minority youths with criminal-justice involvement (CJI) – a population that is poorly retained in HIV care.
If HIV is to be controlled and the benefits of ART advances experienced broadly, the problems of CJI young
people living with HIV must be addressed with innovative, youth-, and sexual and gender minority-sensitive
approaches. The proposed Youth Services Navigation intervention will address this gap, testing a youth-
focused approach that is adapted from our successful intervention with HIV+ CJI adults.</t>
  </si>
  <si>
    <t>1R01MD011773-01</t>
  </si>
  <si>
    <t>“Neighborhood Influence, Parenting Practices, and Youth Physical Activity.”</t>
  </si>
  <si>
    <t>PROJECT SUMMARY/ABSTRACT
 The objective of this postdoctoral fellowship (F32) application is to promote the Candidate, Maura
Kepper, Ph.D., into a path of independent research focused on identifying targets and translating findings to
intervention strategies that alter neighborhood environments to promote the healthy development of our youth.
The proposed research will employ a convergent mixed methods approach to generate a comprehensive
understanding of how and which environmental factors play a crucial role in parental constraint of outdoor play
and contribute to low levels of within-neighborhood physical activity. Given the Candidate's significant research
experience exploring the influence of neighborhood environments on health, the goal of this proposal is to
integrate her current quantitative skills with focused training in new learning areas to provide a strong
foundation for an independent research career. Together, the sponsor, co-sponsors and consultants are fully
committed to assisting the Candidate to reach her research training and career development goals and to
successfully implement the proposed research. The proposed study provides the opportunity for the necessary
training in 1) the management, analysis, and interpretation of linked accelerometry data, global positioning
systems (GPS) technologies, and spatial data (e.g. neighborhood boundaries, locations of parks) and 2) mixed
methods research. The Candidate will benefit from the proposed project by collaborating as an investigator on
a large longitudinal, observational study, Translational Investigation of Growth and Everyday Routines in Kids
(TIGER Kids) Study (USDA 3092-51000-056-04A), that will expand her research to a large cohort (n=340) of
African American and Caucasian girls and boys, 10 to 16 years of age. The proposed research will add state-
of-the-art quantitative measures (i.e., GPS, accelerometry, and virtual Systematic Social Observation) and in-
depth interviews with parents/guardians of TIGER Kids participants to gain a comprehensive understanding of
how neighborhood social and physical environments influence parental constraint of outdoor play and reduce
offspring's within-neighborhood physical activity. This research proposal has two main aims: A1) implement
quantitative methods to delineate the relationships between the social environment (parental perceived
collective efficacy), parental constrained outdoor play practices and offspring within-neighborhood physical
activity and A2) implement qualitative methods (in-depth interviews) among parents/guardians living in varied
neighborhood physical environments (i.e., low vs. high incivilities) to gain in-depth information and perspectives
of the social environment's influence on constrained outdoor play practices. The proposal also aims to
quantitatively examine the potential moderating effect of the neighborhood physical environment (i.e.,
incivilities) (A1a). Findings from the proposed study will provide a critical foundation for the Candidate's
independent research to develop community-based interventions to reduce parental constraints on outdoor
play and increase physical activity levels that promote healthy development during childhood and adolescence.</t>
  </si>
  <si>
    <t>PROJECT NARRATIVE
 Play is so fundamental to optimal child development that it has been recognized as a right of every
child by the United Nations Commission on Human Rights. Yet, opportunities for outdoor play in modern
society are limited, especially within disadvantaged neighborhoods. The proposed research will employ a
mixed methods approach to generate a comprehensive understanding of how and which environmental factors
play a role in parental constraint of youth outdoor play and promote low levels of within-neighborhood physical
activity. Knowledge gained from the proposed study will inform community-based interventions that target
neighborhood factors in an effort to reduce parental constraints on outdoor play and increase physical activity
during critical years of development.</t>
  </si>
  <si>
    <t>1F32HD093282-01</t>
  </si>
  <si>
    <t>Investigating the Relationships among Neighborhood Factors and Asthma Control in African American Children</t>
  </si>
  <si>
    <t>PROJECT SUMMARY
Over 2.3 million children in the US have uncontrolled asthma, defined by ≥2 symptom days per week, &gt;1
symptom night per month, activity limitation, and use of rescue medications &gt;2 days per week. African American
children are disproportionately affected by uncontrolled asthma; they are 4.1 times more likely to be treated in
emergency departments and 7.6 times more likely to die from asthma than are non-Hispanic White children.
Racial disparities in childhood asthma have been partially attributed to differential exposures to growing up in
poverty, living in unsafe and stressful neighborhoods, and unhealthy physical environments (air pollution, poor
quality of housing, presence of pests in the home, and exposure to secondhand smoke). Although many of these
neighborhood level factors are difficult to change, one potentially modifiable factor that may improve asthma
control is the availability of greenspace. Defined as land with grass, trees, or other vegetation, greenspace has
been linked to decreases in stress, heat, and air-pollution, variables associated with better asthma control in
children. However, the few studies that have directly examined the relationship between the availability of
neighborhood greenspace and asthma have yielded mixed results. One reason for the mixed results may be that
none have accounted for critical contextual factors that could influence children’s use of the greenspace in urban
cities such as neighborhood safety. Parents living in unsafe neighborhoods are likely to keep their children
indoors, thereby increasing their children’s exposures to indoor asthma triggers and limiting the potential health
benefits of neighborhood greenspace. Controlling for indoor asthma triggers in children’s homes, this study will
examine the associations among neighborhood greenspace, neighborhood safety, and level of asthma control
in an existing sample of 222 predominantly low-income, African American children in Baltimore City. The specific
aims of this descriptive, cross-sectional study are to examine: 1) the association between neighborhood
greenspace and level of asthma control; 2) the associations among two indicators of neighborhood safety
(neighborhood violent crime rate and parent perceptions of neighborhood safety), and level of asthma control;
and 3) the extent to which neighborhood safety may moderate the association between neighborhood
greenspace and level of asthma control. I will use multiple measures and informants to capture study variables
including geocoding, neighborhood crime statistics, parent reports, and physiologic measures. The proposed
research training plan is foundational to a program of study focused on developing skills in neighborhood level
research of health disparities affecting children living in urban poverty. This research aligns with the National
Institute of Nursing Research’s mission to promote wellness by investigating the complex relationships between
environment and the trajectory of non-communicable disease with an emphasis on health disparities.</t>
  </si>
  <si>
    <t>PROJECT NARRATIVE
Uncontrolled asthma, which disproportionately affects African American children and those living in low-income
neighborhoods, is a significant public health problem. This study will examine the benefits of neighborhood
greenspace (i.e., land with grass, trees, and other vegetation), which has been shown to reduce air pollution and
promote physical activity, on level of asthma control in African American children living in low-income
neighborhoods. Results have the potential to inform public health policies designed to improve children’s health
by modifying neighborhood environments.</t>
  </si>
  <si>
    <t>1F31NR017319-01</t>
  </si>
  <si>
    <t>Children’s Health and Migration</t>
  </si>
  <si>
    <t>Project Summary
As migration rates rise globally, this widespread population movement has profound demographic and health
consequences, including for children left behind. Migration may be beneficial for a child’s health if the family
enjoys greater income, or harmful if the child is affected negatively by a parent’s absence. The degree to which
migration advantages or disadvantages children’s health is likely determined in part by the context where the
child lives. Though the migration and child health literature is growing, it has largely failed to consider how
community context affects this relationship. Studying the links between migration and health requires detailed
measures over time to separate the influence of migration from other concurrent changes happening in the
household and community. Therefore, the objective of the proposed research is to examine how multiple
aspects of community context shape the relationship between parents’ migration and the health of children left
behind, using sophisticated analytical approaches to study this complex phenomenon.
 This project uses data from a panel study in a migrant-sending area. With the availability of detailed
data on children, families, and communities over two decades, this provides a unique opportunity to study
these questions in three specific aims. The first research aim will improve upon prior estimates of the effects of
parents’ migration on the health of children left behind by appropriately accounting for community-level factors
that shape the relationships between migration, family, and child health over time. The second research aim
will investigate the role of specific dimensions of community context, including infrastructure, migration
patterns, social networks, and other social and demographic characteristics. The third research aim will
examine how a special type of community factor, shocks such as armed conflict and natural disasters, affect
the relationship between parents’ migration and children’s health. This aim will build knowledge of how such
disasters affect children’s health in the context of migration. Advanced epidemiologic methods, spatial analysis,
and event history modeling will be used in these analyses. This research is integrated with a training plan that
emphasizes advanced causal inference techniques, specifying community effects on health, and designing
survey research through coursework and formal and informal mentoring. This training will prepare the PI to
independently conduct policy-relevant, innovative research to the understand the effects of population
dynamics and community context on children’s health and development.
 Migration is an increasingly important consideration for policymakers and others seeking to improve
child health globally. This research will enhance our understanding of the implications of parental migration for
the health of children left behind, and generate rigorous evidence for effective child health interventions.</t>
  </si>
  <si>
    <t>Project Narrative
An increasing number of young children are left behind globally as their parents migrate for new labor
opportunities; while these children may benefit from increased household income, their health may be
negatively affected by parental absence, and further influenced by their community context. This project seeks
to understand how the effects of parental migration on the health of children left behind are shaped by
community social, structural, and demographic characteristics. The results of this project will allow child health
programs and policies to better address the impacts of out migration and community context on children’s
health and development.</t>
  </si>
  <si>
    <t>1F32HD093145-01</t>
  </si>
  <si>
    <t>Air pollution, the social environment, and Alzheimer's disease: Risk and resilience in the Ginkgo Evaluation Memory Study</t>
  </si>
  <si>
    <t>ABSTRACT
Alzheimer’s disease (AD) has tremendous public health impacts and is associated with enormous costs to
patients, their caregivers, and society as a whole. Environmental factors may be important in the development
and progression of AD with recent research demonstrating that air pollutant exposure late in life contributes to
lower cognitive performance and faster cognitive decline in older populations. At the same time, the
neighborhood social environment (NSE), specifically neighborhood socioeconomic status and neighborhood
social capital, has been linked to improved cognitive performance and may provide resilience to these effects.
These studies highlight an urgent need to examine air pollutant and NSE impacts in cohorts in which AD is
rigorously and prospectively ascertained, evaluate pathways underlying associations, and investigate markers
of susceptibility and resilience. The Ginkgo Evaluation of Memory Study (GEMS) was a randomized trial
designed to evaluate the efficacy of Ginkgo biloba supplements in lowering risk of incident AD and provides an
extraordinarily rich resource of clinical trial data for a study of the NSE and air pollution, an environmental
exposure with demonstrated cardiovascular and respiratory effects but whose relationship with AD is, as of yet,
unknown. Between 2000 and 2008, GEMS followed over 3,000 participants aged 75 and older living in four
communities in the United States for AD, regularly conducted comprehensive cognitive assessments, collected
information on other factors including cardiovascular disease and, in a subset of the population, ascertained
accumulation of amyloid-β, the pathological hallmark of AD, using PET brain imaging. Detailed residential
histories throughout follow-up are available for GEMS participants from which we can ascertain measures of
the NSE and estimate exposure to various air pollutants using already developed state-of-the art models of air
pollutant exposure. We also will obtain residential histories up to 20 years prior to enrollment in GEMS,
enabling the examination of multiple exposure windows of importance in the effects of air pollutants and the
NSE on cognition in older adults. Specifically, we propose to investigate the impact of air pollutant exposures
and the NSE on (1) incident AD and cognitive decline, (2) the progression to AD and cognitive trajectories in
participants with mild cognitive impairment at study entry, and (3) amyloid-β deposition, which was ascertained
in a subset of GEM study participants. We will investigate cardiovascular disease and depression as potential
mediators of the effects of air pollutants on AD risk. Finally we will examine the interaction between NSEs and
air pollution to assess resilience or exacerbation of AD outcomes. Our study will provide insight into pathways
important in the effects of air pollutants and the NSE on the brain and inform strategies aimed at preventing,
delaying the onset, and slowing the progression of a devastating disease affecting millions of Americans.</t>
  </si>
  <si>
    <t>PROJECT NARRATIVE
Alzheimer’s disease (AD) affects the health and quality of life of millions of Americans and their caregivers;
understanding if and how air pollutant exposures and the social environment affect risk and resilience to this
debilitating disease is of critical public health importance. This study is of high public health significance, as it
will apply state-of-the-art exposure assessment efforts to the Ginkgo Evaluation of Memory clinical trial, in
which over 3,000 older adults, living in diverse regions of the United States, were rigorously followed for
development of AD.</t>
  </si>
  <si>
    <t>1RF1AG057033-01</t>
  </si>
  <si>
    <t>Environmental Health Disparities in an Older Population</t>
  </si>
  <si>
    <t>Project Summary/Abstract
Understanding environmental health disparities for older persons is critical given the unprecedented aging of
the population, with 20% of US persons anticipated to be &gt;65y by 2030, and the elder population becoming
more racially and ethnically diverse. Older persons can be more affected by environmental and socio-
economic status (SES) factors due to baseline health, changing metabolism, or larger cumulative exposures.
Harmful environmental exposures, such as air pollution, often occur in communities facing SES stressors
including deteriorating housing, poor access to health care, high unemployment, crime, and poverty, which
may exacerbate negative health effects. This phenomenon is most pronounced for low income and minority
communities and underlies health disparities. Identifying the most harmful environmental and social factors and
the subpopulations of elderly that are most affected is of paramount importance. Although it is widely agreed
that multiple environmental and SES factors affect health, little is known about their complex interactions. Our
long-term objective is to investigate how environmental and SES factors jointly contribute to health disparities
in the older population. We consider disparities in two separate but related forms: 1) differences in exposures
(e.g., pollution levels) to environmental and SES factors; and 2) differences in health response (e.g., relative
risk) from exposures to environmental and SES factors. This proposal brings together investigators with a long
history of working on environmental health disparities and related advanced spatial and statistical analyses.
Our aims are to: 1) calculate differences in exposures to environmental and SES factors, considered
individually and collectively, for an older population (&gt;65y) in Michigan and North Carolina, and to construct a
highly resolved spatio-temporal data architecture for analysis; 2) calculate differences by subpopulation (e.g.,
race/ethnicity, age, sex, community SES) for associations between environmental and SES factors and cause-
specific emergency cardiovascular and respiratory hospital admissions, emergency department visits, and
mortality; and 3) combine disparities in exposures and disparities in health response to calculate overall
environmental health disparities. Environmental and some SES factors represent modifiable risks through
which we can improve health in our aging population. Analyses will identify the most effective foci for
intervention and policy engagement by identifying the most significant common contributors to environmental
health disparities for the elderly, thereby directly contributing to NIEHS's mission to discover how the
environment affects people in order to promote healthier lives.</t>
  </si>
  <si>
    <t>Project Narrative
Environmental and some SES factors represent modifiable risks through which we can improve health in our
aging population. Analyses will identify the most effective foci for intervention and policy engagement by
identifying the most significant common contributors to environmental health disparities for the elderly, thereby
directly contributing to NIEHS's mission to discover how the environment affects people in order to promote
healthier lives. Findings will also inform future work on which specific subpopulations, pollutants, and SES
factors are most relevant for environmental health disparities for the elderly. 
 </t>
  </si>
  <si>
    <t>1R01MD012769-01A1</t>
  </si>
  <si>
    <t>Epigenetic damage in women living in LA food-desert zip codes</t>
  </si>
  <si>
    <t>In the United States, people living in low-income neighborhoods frequently do not have access to affordable
healthy food (“food-deserts”). People living in food-deserts must rely on convenience stores and fast-food
chains that offer few, if any, healthy food choices, such as fruits and vegetables. The failure of supermarket
chains to locate stores that offer fresh fruits and vegetables in inner-city communities—a form of food
redlining—has had a profound impact on the nutrition, health, and well-being of many of our citizens,
particularly young Men- and Women-of-Color. Young Women-of-Color (African-American and Latina/Hispanic-
American) are more likely to live in food-deserts than their European-American counterparts. The lack of
healthy food choices puts young Women-of-Color at increased risk for type-2 diabetes, obesity, and triple-
negative breast cancer (TNBC). Although obesity, diabetes, and TNBC are distinct diseases, they do not occur
in isolation. Obesity is a significant risk factor for TNBC and insulin promotes many signaling pathways that
define the aggressive biology of TNBC. At our City of Hope Clinics in Los Angeles, 37% of young Women-of-
Color who are at high risk for TNBC also have pre-diabetes (insulin resistance). Here we aim to test in young
Women-of-Color living in food-desert zip codes in Los Angeles, whether insulin-resistance promotes epigenetic
damage and increases TNBC-risk. Insulin resistance occurs when cells stop responding to insulin. Every time
a woman with insulin-resistance eats, serum insulin spikes to 5-10 times normal (hyperinsulinemia). Insulin
drives mitochondrial respiration and increases production of bioactive metabolites such as acetyl-coenzyme A
(acetyl-CoA). Hyperinsulinemia overdrives the mitochondrial electron transport chain and drives excessive
production of bioactive metabolites, such as acetyl-CoA. Recent evidence shows that overproduction of acetyl-
CoA hyper-acetylates histone proteins and promotes inappropriate chromatin opening and long-term
epigenetic damage. We hypothesize that metformin 1) will normalize circulating insulin levels and reduce
acetyl-CoA production but, 2) will not reverse epigenetic damage. Aim 1 will characterize the environment and
women living in City of Hope catchment area food-desert zip codes. Aim 2 will test whether insulin-driven
mitochondrial dysfunction increase chromatin accessibility and genomic instability. Aim 3 will investigate
whether insulin-driven epigenetic damage associated with insulin-resistance will be reversed by metformin.
Significance: If our hypothesis is correct — that we can only prevent new epigenetic damage, but cannot
reverse epigenetic damage once it occurs — it is important to institute early aggressive treatment of pre-
diabetes in women at high-risk for TNBC and work aggressively to enact public policy to end food-deserts.</t>
  </si>
  <si>
    <t>PROJECT NARRATIVE
Young Women-of-Color (African-American and Latina/Hispanic-American) are more likely to live in food-
deserts than their European-American counterparts. The lack of healthy food choices puts young Women-of-
Color at increased risk for type-2 diabetes, obesity, and triple-negative breast cancer (TNBC). Here we aim to
test in young Women-of-Color living in food-desert zip codes in Los Angeles, whether insulin-resistance
promotes epigenetic damage and increases TNBC-risk.</t>
  </si>
  <si>
    <t>1R01CA220693-01</t>
  </si>
  <si>
    <t>Epigenetic mechanisms of emotional/behavioral health among impoverished African American youth</t>
  </si>
  <si>
    <t>Efforts to personalize mental health and substance use prevention programs with underserved, impoverished
racial minority youth require an understanding of the social environment risk factors that become biologically
embedded to shape risk for poor health trajectories. Among African American (AA) youth from impoverished
communities, exposure to violence, racial discrimination, poor neighborhood conditions, and stressful life
events all impact risk for emotional and behavioral health problems, including symptoms of anxiety and
depression, conduct/aggression problems, and substance use. Protective features of the neighborhood
environment, however, can partially mitigate these risks. The biological processes by which stressors come to
increase the risk for poor emotional/behavioral health is not well understood but likely involve changes in
epigenetically-related processes including DNA methylation and telomere length (TL). The present study
utilizes a well-characterized sample of 537 AA youth from high-poverty neighborhoods, among whom
extensive assessments of life experiences, neighborhood environment, behavioral phenotyping, and genome-
wide genetic polymorphisms have already been conducted. Utilizing a variety of cutting-edge methodologies
spanning behavioral sciences and molecular and statistical genetics, we will examine genome-wide DNA
methylation and TL as biological mediators of stress effects on emotional/behavioral health among
impoverished AA youth. We also test for the moderating role of resilience-enhancing protective factors, sex,
and genotype, all of which have been understudied in relation to methylation and TL. We propose to: (1)
determine whether environmental stressors, including racial discrimination, exposure to violence, and
neighborhood ecology are associated with DNA methylation and TL, reflective of a biological embedding of
stress; (2) examine stress-linked variations in methylation and TL as mediators of stress effects on
emotional/behavioral health; (3) identify social environment protective factors, including neighborhood factors,
that could potentially buffer impacts of stress on health outcomes, and test for sex differences; (4) explore the
role of genotype as a contributing factor to the relations between environmental stress, methylation, TL, and
emotional/behavioral health. This research is innovative for its inclusion of both individual and neighborhood-
level predictors, both risk and protective factors, and both social environment and genotype among a difficult-
to-reach population of impoverished AA youth. Identifying stressors and resilience-enhancing protective factors
with the strongest links to biological changes and behavioral functioning will aid in the development of tailored
preventive intervention efforts for vulnerable minority youth residing in high-poverty neighborhoods.</t>
  </si>
  <si>
    <t>Racial minority youth residing in high-poverty, high violence neighborhoods face a distinct set of social
environment factors that impact risk for emotional and behavioral health problems. The purpose of this study is
to investigate the biological embedded of stress among low-income, urban minority youth, which can help
inform targets for prevention and intervention with at-risk populations.</t>
  </si>
  <si>
    <t>1R01MD011727-01</t>
  </si>
  <si>
    <t>Understanding socioeconomic disparities in perinatal risk: The role of epigenetic and transcriptional regulation in the placenta</t>
  </si>
  <si>
    <t>This application is a response to PAR #16-355 “Social Epigenomics Research Focused on Minority Health and
Health Disparities.” In the contemporary United States, children's outcomes vary substantially by their family's
socioeconomic status (SES). These disparities are present in multiple domains, including cognitive
development, psychiatric disorders, and physical health. As low-SES youth mature into adulthood, they
continue to have disproportionately poor outcomes, as reflected in poverty rates, mental health problems, and
morbidity and mortality from chronic diseases associated with aging. Social science has identified a variety of
structural, contextual, and psychological factors that contribute to these disparities. But we have only a
superficial understanding of how these factors “get under the skin” to influence biological processes that are
proximally involved in brain maturation, health problems, and other outcomes that pattern by SES. Recently,
theorists have addressed this question by posting that socioeconomic disadvantage gets biologically
embedded during gestation, a sensitive period when multiple organ systems are developing. Animal models
show that gestational influences of this sort are possible, and mediated in significant part through modulation of
epigenetic and transcriptional processes in the placenta. Nevertheless, studies have yet to comprehensively
examine the plausibility of the embedding hypothesis in human subjects. We seek to fill this gap here by
recruiting an economically diverse sample of 700 women during pregnancy, and characterizing multiple
dimensions of their lifecourse socioeconomic conditions. At delivery, we will biopsy women's placentas, and
measure gene regulation in a biologically integrated fashion by assaying patterns of DNA methylation (DNAm),
and expression of microRNA (miRNA) and messenger RNA (mRNA). We hypothesize that to the extent that
women are lower in SES, their placental biopsies will show epigenetic and transcriptional patterns indicative of
lower fetal tolerance, greater immune activation, and slower organ maturation. Using data from geocoding,
interviews, and questionnaires, we also will develop a multilevel framework. It will specify connections between
features of neighborhoods (economic deprivation, violent crime, residential segregation, social capital), families
(job instability, financial duress, relationship qualities), and individuals (depressive symptoms, pregnancy
anxiety, lifestyle factors), and characterize the strength and nature of their associations with dimensions of
placental gene regulation, i.e., DNAm, miRNA, and mRNA. Finally, we will clarify the clinical implications of
these patterns by examining their connections to preterm birth and growth restriction. We hypothesize that
lower SES women will experience higher incidences of both conditions relative to higher SES women. Using
mediation analyses, we will attempt to identify molecular pathways that contribute to these disparities, with an
emphasis on chronic inflammatory lesions in the placenta, and epigenetic and transcriptional modifications that
initiate and/or maintain them.</t>
  </si>
  <si>
    <t>Public health relevance:
Children who are raised in economically difficult circumstances are vulnerable to a variety of
mental and physical health problems across the lifecourse. This project attempts to identify
biological mechanisms that contribute to these health problems. We focus on processes that
occur during gestation and affect functioning of the placenta – an interface that connects a
pregnant mother with her developing fetus, and allows nutrients and oxygen to be exchanged.
We follow a large sample of women across pregnancy, asking whether the placenta's functions
are influenced by women's economic conditions, personal relationships, neighborhood features,
and psychological states. By studying these processes, we may be able to identify targets for
early prevention of health problems.</t>
  </si>
  <si>
    <t>1R01MD011749-01</t>
  </si>
  <si>
    <t>Rhode Island Asthma Integrated Response Program (RI-AIR)</t>
  </si>
  <si>
    <t>Project Summary/Abstract:
Greater Providence, Rhode Island is comprised of several urban “core” cities of high poverty and significant
pediatric asthma disparity. The RI-Asthma Integrated Response (RI-AIR) Asthma Care Implementation
Program (ACIP) is a comprehensive system of identification, screening and intervention for pediatric
asthma. Core components include: a 1) state of the art technology platform (the RI-AIR information data
system, or RI-AIR IDS) to integrate data from LifeChart (EHR), REDCap (research data system), and KIDSNet
(state-based database of child health information), 2) algorithm for stratification of asthma management
services based on level of asthma control/risk, 3) multilevel school-based education (CASE) to
family/child/school system for children whose asthma is not well-controlled, 4) intensive home-based
intervention (HARP) for children with poorly controlled asthma, and 5) enhanced coordination between
caregiver, school nurse, and health care provider to promote integration across sectors of care. The first aim
of the proposed work is to evaluate the effectiveness of the RI-AIR ACIP using a randomized, stepped
wedge design. During Years 2-4, we will provide our intervention sequentially to sixteen high-risk communities
involving approximately 1500 urban, ethnically diverse children (aged 2-12) with asthma and their families. We
will evaluate both individual-level (e.g., asthma control) and community-specific outcomes (i.e., rates of ED
a multi-level process
evaluation of the RI-AIR ACIP during implementation (Years 2-5). We will assess penetration within identified
communities and school districts, and evaluate characteristics of families that accept and complete the
intervention vs. those who do not. We will determine fidelity of the RI-AIR IDS technology platform in assigning
interventions according to asthma control/risk, and treatment fidelity and dose delivered of the HARP and
CASE programs. We will use focus groups and provider surveys to determine facilitators of and barriers to
visits) for children with asthma. The second aim of this application involves conducting
effective implementation. The third aim involves conducting a mixed-methods evaluation of the sustainability
of the RI-AIR ACIP, with ongoing input from our community stakeholders during Years 5-6. We define
sustainability as continued capacity, continued activities, and continued benefits. We expect over 1 year,
participants receiving the RI-AIR ACIP will have improved asthma control and fewer symptom free days
relative to baseline. We expect over 1 year, relative to baseline, caregivers will have improved asthma
knowledge, self-efficacy, asthma QOL, and indicators of effective disease management. We expect over 1
year, communities receiving the RI-AIR ACIP will have reduced ED visits and hospitalizations relative to their
baseline year, and relative to targeted communities that have not yet received RI-AIR. We plan to demonstrate
that RI-AIR ACIP is a replicable, evidence-based and cost-saving model that improves asthma outcomes for
children at most risk, and can be disseminated to other urban communities to address asthma disparities.</t>
  </si>
  <si>
    <t>Project Narrative
Pediatric asthma is a significant public health problem. Striking asthma disparities continue despite available
clinical guidelines to manage asthma in home and school settings. There is a crucial need for coordinated
systems of asthma care. This proposal will evaluate the effectiveness of the RI-Asthma Integrated Response
(RI-AIR) Asthma Care Implementation Program (ACIP), a comprehensive system of identification, screening
and intervention for pediatric asthma, targeted toward high-risk communities in greater Providence, RI. The RI-
AIR ACIP is based on home and school interventions for pediatric asthma that have established efficacy, with
input from the RI-AIR Collaborative, an established group of key stakeholders involved in the care of children
with asthma in the state. The end-products of this project will be a sustainable, disseminable intervention
model to address asthma management barriers to children at highest risk for poor disease outcomes.</t>
  </si>
  <si>
    <t>1U01HL138677-01</t>
  </si>
  <si>
    <t>Air Pollution, Heart Failure and Atrial Fibrillation in MESA</t>
  </si>
  <si>
    <t>Abstract
Kaufman: Air pollution, heart failure, and atrial fibrillation burden in MESA
This proposal examines the impact of ambient air pollutants on the development, burden, and triggering of
heart failure and atrial fibrillation. Air pollutants, especially particulate matter, have been associated with the
incidence of cardiovascular disease, especially coronary heart disease and stroke. The incidence of coronary
heart disease and stroke is declining due to prevention efforts, while development of heart failure (HF,
especially with preserved ejection fraction, HFpEF) and atrial arrhythmias (especially atrial fibrillation, AF) are
becoming more important components of the burden of cardiovascular disease; the role of environmental
factors in these two frequently co-existing conditions diseases is largely unstudied. The Multi-Ethnic Study of
Atherosclerosis (MESA) is an extraordinarily valuable cohort for understanding predictors and correlates of
heart failure and atrial fibrillation, due to participants’ ages, extensive existing phenotyping, and planned
assessment in an examination beginning in 2016. In addition, MESA has become the most carefully studied
cohort in terms of exposure to ambient air pollutants. This proposed study will extend the air pollutant
characterization using innovative low-cost indoor and outdoor home-based monitoring and state-of-the-art
modeling approaches incorporating extensive geographic inputs. We will characterize both the relationship
between long-term ambient exposures to fine particulate matter (PM2.5), oxides of nitrogen (NOX), nitrogen
dioxide (NO2), ozone (O3), and carbon monoxide (CO), and development of early stage heart failure and atrial
arrhythmias, and the relationship between short-term exposure to air pollutants and triggering of atrial
arrhythmias and AF burden. It is important to understand these relationships since: 1) Air pollutants are
associated with cardiovascular mortality; 2) HF and structural disease correlates of HF are risk factors for AF;
and 3) HFpEF with AF represents a group at especially high mortality risk. We will estimate long-term (annual
average) and short-term (hourly and daily) concentrations of PM2.5, NOX, NO2, O3, and CO, outside and inside
all MESA participants’ homes using state-of-the-art monitoring technology and spatiotemporal statistical
models. We will use novel low-cost pollutant monitoring sensors at a subset of MESA participant homes and
community locations. Early evidence of prevalent HF subtypes and newly emerging sub-phenotypes will be
assessed using information from in-exam echocardiographic cardiac parameters, 6-minute walk test results,
arterial tonometry, and biomarkers (NTproBNP, sST2, galectin-3). Ambulatory novel two-week ECG monitoring
and interrogations of implanted pacemakers and cardioverter-defibrillators will allow us to assess the
association between long-term air pollution exposure and AF and short-term air pollution and the triggering of
atrial arrhythmias. Through this effort, we will gain unprecedented insight into the role of air pollutants in
development of cardiovascular disease, with a focus on HF, especially HFpEF, and on AF.</t>
  </si>
  <si>
    <t>PROJECT NARRATIVE
Heart failure (HF) and atrial fibrillation (AF) are increasingly important health problems as our
population ages. Air pollution exposures have been linked to both HF and AF, but many
questions remain about the relationships, and new technologies are available to study this. By
understanding the relationship between short- and long-term air pollution exposures and the
development of HF and triggering and burden of AF, we can gain critical information to help
protect public health, reduce health inequality, and inform air quality regulatory policy.</t>
  </si>
  <si>
    <t>1R56ES026528-01A1</t>
  </si>
  <si>
    <t>Epigenetic Mediation of Adverse Social Context on Stress Response, Socioemotional Development, and Health in a Population-based Study of Minority and Low SES Children and Adolescents</t>
  </si>
  <si>
    <t>Project Abstract
Pronounced disparities exist by race, ethnicity, and SES in children and adolescents across a range of health
conditions, and many adult health disparities can be traced to childhood social contextual inequalities.
Epigenetics—modifications to the genome that are not changes in nucleotide sequence—holds great promise
as potential indicators of contextual effects and health condition, potentially uncovering health disparities long
before they are normally observable. Building on an existing representative study of children, this proposal will
directly respond to PAR-16-355 by: 1) assembling epigenome-wide data on 2,000 children at two points in
time, 2) describing methylation patterns in 3 race/ethnic groups and across SES levels, and 3) explicating
epigenetic associations with social adversity, biological processes, and socioemotional development. The
overarching hypothesis is that DNA methylation partially mediates the effect of adverse social context (i.e.
poverty, harsh parenting, neighborhood disorganization, family instability, and parental incarceration) on
biological processes related to stress response (telomere length and attrition, cortisol response, DHEA levels)
and stress responsive behaviors (behavioral problems, risk taking, and resilience). We further hypothesize
both differential exposure and differential response to adversity by race/ethnicity and SES explains some of the
disparity in stress response and socioemotional development—thereby requiring formal comparisons of
race/ethnicity and SES in the same study. To conduct this research we utilize the Fragile Families and Child
Wellbeing Study (FFCWS): a 20-city nationally and city representative sample of 4898 children born in 1998-
2000. FFCW provides a uniquely high prevalence of non-Hispanic Black (47%), Hispanic (27%), and
impoverished families, making the data particularly useful for studying race/ethnic and SES differences.
Families were interviewed at birth and at ages 1, 3, 5, 9, and 15—with biological data collected at ages 9 and
15. The expected results will be to provide estimates of: 1) population-based epigenome-wide DNA
methylation measures for 3 race/ethnic groups (Hispanic n=600, African ancestry n=980, European ancestry
n=420) in childhood and adolescence, 2) associations of social adversity across development (from in utero to
age 15) with DNA methylation, 3) associations between DNA methylation and biological measures of stress
response (i.e. telomere length and attrition, cortisol response, and DHEA levels), 4) associations
between development of stress response behaviors and methylation profiles, and 5) comparisons of all these
relationships in 3 race/ethnic groups and across a wide range of SES. </t>
  </si>
  <si>
    <t>Project Narrative
This proposal examines if DNA methylation partially mediates the effect of adverse social context (i.e. poverty,
harsh parenting, neighborhood disorganization, family instability, and parental incarceration) on biological
processes related to stress response (telomere length and attrition, cortisol response, DHEA levels) and stress
responsive behaviors (behavioral problems, risk taking, and resilience). </t>
  </si>
  <si>
    <t>1R01MD011716-01</t>
  </si>
  <si>
    <t>Race/Ethnicity, DNA Methylation, and Disparities in Cardiovascular Mortality: NHANES 1999-2002</t>
  </si>
  <si>
    <t>PROJECT SUMMARY
Rationale: Cardiovascular (CV) disease is the leading cause of death for women and men in the US,
accounting for one in every four deaths. In 2014, CV deaths among African-Americans were 30% higher than
among non-Hispanic whites, and while CV mortality rates decreased for both blacks and whites over the past
four decades, racial/ethnic disparities increased substantially. Despite considerable progress on the
identification of behavioral, environmental, social, and economic mechanisms underlying racial/ethnic
disparities in CV outcomes, little is known about the molecular mechanisms by which these socially-patterned
risk factors become physically embodied. Although it has been proposed that epigenetic factors, such as DNA
methylation (DNAm), may contribute to racial/ethnic disparities in CV outcomes, this hypothesis has yet to be
empirically tested.
Methods: The proposed study will examine DNAm patterns among African-American and non-Hispanic white
participants in the US National Health and Nutrition Examination Survey (NHANES 1999-2002), a nationally
representative population-based sample with detailed measures on potential underlying mechanisms of
racial/ethnic differences in DNAm, including health behaviors, environmental toxicant exposures, and
individual- and neighborhood-level social and economic factors, as well as genetic data to account for
population stratification. We will perform genome-wide DNAm assays on &gt;850,000 CpG sites using biobanked
DNA from 535 African-American and 1,952 white individuals aged 50+ from NHANES 1999-2002. DNAm data
will be linked to existing survey data, laboratory data, and 15-year mortality follow-up data to accomplish the
following aims: (1) To quantify racial/ethnic differences in DNAm patterns, overall and by age, (2) To determine
whether these differences are explained by factors already known to contribute to health disparities, such as
sedentary behavior, lead exposure, food insecurity, poverty, and residential segregation, and (3) To determine
whether racial/ethnic disparities in CV mortality are explained by differences in DNAm patterns.
Relevance: By adding DNAm data from a diverse, nationally representative sample to the growing number of
studies with methylomic data, the proposed study will help ensure the equitable translation of epigenomic
discoveries into health applications, such as precision medicine initiatives, that will benefit the health of
everyone in the US, including racial/ethnic minorities, the poor, and those who live outside large urban centers,
all of whom tend to be underrepresented in genetic research. Moreover, DNAm data from this study will be
made available to the public through the CDC Research Data Center, enabling others in the research
community to explore additional critical hypotheses about the role of DNAm in producing racial/ethnic,
socioeconomic, and rural disparities in a variety of health-related outcomes.</t>
  </si>
  <si>
    <t>RELEVANCE
US blacks are more likely to die from cardiovascular disease (CVD) than US whites. This study will help
determine whether black/white differences in DNA methylation help explain why blacks are more likely than
whites to die from CVD. Because DNA methylation is potentially modifiable, results from this work could be
used to develop interventions to improve cardiovascular health and reduce disparities in cardiovascular death.</t>
  </si>
  <si>
    <t>1R01MD011721-01</t>
  </si>
  <si>
    <t>Influence of prenatal psychosocial stressors on maternal and fetal circulating miRNAs</t>
  </si>
  <si>
    <t>ABSTRACT
The environment experienced by a developing fetus during gestation can have profound impacts on health
outcomes throughout life. Infant growth is a significant risk factor for long-term chronic disease, particularly
later childhood risk for obesity. A better understanding of the mechanisms through which the environment can
program offspring obesity risk may help to improve risk assessment as well as provide opportunities for novel
prevention approaches. These efforts may be most needed amongst populations experiencing the greatest
health disparities, where adversities in the environment can be psychosocial, physical, and chemical in nature
and where these exposures may be acting synergistically to impact health. Epigenetic mechanisms, due to
their developmental plasticity but long-term functional role, have been posited as critical mediators of the
environment’s impact on children’s health. Non-coding RNA, and particularly, microRNA (miRNA), represent
one epigenetic mechanism that functions to control the stability of messenger RNA (mRNA) and the translation
of proteins. There is growing evidence that miRNA can act as an inter-cellular signal to modulate various
physiologic responses including metabolism and immune response. Due to these roles and their inherent
ability to effect large numbers of target genes, miRNA represent fundamental regulators with the potential for
wide-ranging consequences. We hypothesize that psychosocial, in addition to chemical stressors, in the
maternal environment impact the pattern of expression of maternal and fetal miRNA and that the expression of
these miRNA can impact critical newborn and early life health outcomes. We will examine this hypothesis
using state-of-the-art technologies to characterize the full repertoire of miRNA in the Maternal and
Developmental Risks from Environmental and Social Stressors (MADRES) pregnancy cohort, which focuses
on low income Hispanic women in Los Angeles county. The MADRES cohort is collecting extensive data on
actual objective stressors (negative life events, past trauma, neighborhood disorder) and the psychological
response to stress (perceived stress and depression symptoms) along with socio-demographic information to
comprehensively understand the extent of psychosocial stress experienced in this population. This proposal
will measure miRNA in already collected peripheral blood samples 1st and 3rd trimesters, cord blood samples
at birth, and will support the effort to collect placental samples for additional miRNA analysis. The main aims of
the proposal will be to 1) examine how maternal psychosocial stress impacts the pattern of expression of
miRNA in maternal blood during pregnancy, 2) delineate how maternal circulating miRNA impact newborn
health outcomes including birth weight and small-for-gestational birth, and 3) examine the relationship between
patterns of expression of miRNA in placental tissue and in cord blood to those in maternal serum. Results of
this study will provide evidence for the role that miRNA play in mediating the effects of the prenatal
environment on children’s health within a Hispanic population experiencing significant health disparities.</t>
  </si>
  <si>
    <t>PROJECT NARRATIVE
The environment experienced by the developing fetus during the gestational period can influence lifelong
health and disease risk in the offspring. An improved understanding of the molecular and pathophysiologic
underpinnings of developmental programming may allow for improved interventions aimed at reducing these
risks, including identifying at-risk infants in-utero and employing interventions as early as possible in order to
best improve offspring health. Maternal and fetal expression of microRNA (miRNA) are particularly of interest,
given their inherent ability to affect large numbers of target genes. This proposal aims to evaluate whether
psychosocial stressors in the maternal environment impact the pattern of expression of maternal and fetal
miRNA and whether the expression of these miRNA can impact critical newborn and early life health outcomes
indicative of future health trajectory.</t>
  </si>
  <si>
    <t>1R01MD011698-01</t>
  </si>
  <si>
    <t>Health, Neighborhood Context, and Mobility</t>
  </si>
  <si>
    <t>Neighborhood context may be an upstream cause of economic mobility, yet few neighborhood studies are
experimental, weakening causal inference and limiting policy translation. Our study proposes to analyze newly-
available data from a large, federal government initiated social experiment of voluntary neighborhood
relocation using housing vouchers in 5 US cities (the Moving to Opportunity, MTO, Study). Our project will test
whether, how, and among whom random assignment of an offer to move to a lower-poverty neighborhood
influenced the economic mobility of 4600 low-income families over a 15 year period. The goal of MTO was to
interrupt the cascading effects of neighborhood poverty for minority low-income families, by increasing area-
based access to opportunities, and thereby promote economic mobility. Although the MTO voucher
intervention did not consistently affect economic outcomes, it did profoundly affect health. Unfortunately, health
researchers have had limited access to MTO data, compromising the scientific payoff of the $70+ million
investment. So as of yet, we have no clear understanding of why results might differ across outcomes, groups,
or what mechanisms are at play, since few studies have tested mediation or moderation. Since health is one of
the most important barriers to economic self-sufficiency among low-income parents, it is conceivable that
economic and employment gains were concentrated among families who first experienced health
improvements. However testing whether factors that occurred after random assignment are precursors for
other outcomes is methodologically challenging. Fortunately, recent methodological developments in the
epidemiology discipline offer cogent solutions to model this complexity and bound any bias. We propose
secondary data analyses with newly available 15 year follow-up data from this experiment, to test whether
health influenced the economic effects of the randomized MTO housing voucher treatment. Paired with this
experimental design, we propose to apply innovative causal methods and machine learning techniques for
assessing mediation and effect modification, to overcome limitations and potential bias of traditional
approaches, and strengthen causal inference. Our R01 project builds on a productive, interdisciplinary team,
experienced with the MTO data, and draws on a barriers-to-employment framework. We propose 4 aims to
determine: whether the effect of MTO on economic outcomes was modified by baseline health vulnerability;
whether MTO improved parental economic outcomes, if they or their children experienced health gains;
whether MTO improved children’s employment and education, if they experienced health gains; whether MTO
improved economic outcomes, if families moved to neighborhoods with fewer spatial barriers to employment.
Our findings have direct policy relevance since they address a key policy question in housing voucher
implementation: incorporating elements from non-housing sectors (e.g., health, employment, education) to
promote moves to higher opportunity neighborhoods, to ultimately improve outcomes for low income families.</t>
  </si>
  <si>
    <t>This project will test whether health-related barriers to employment mediate and moderate the effects of a
social experiment of housing and neighborhood relocation on economic mobility, among adolescents, young
adults, and their mothers. This knowledge will inform the next generation of social policy, e.g., to provide
guidance on augmenting housing counseling assistance services to include health-related additional program
supports and cross-sectoral services (e.g. health management or substance use treatment services) for
vulnerable families.</t>
  </si>
  <si>
    <t>1R01HD090014-01A1</t>
  </si>
  <si>
    <t>Evidence Based Sober Living Houses: A Multi-level Analysis</t>
  </si>
  <si>
    <t>ABSTRACT
Treatment for drug dependence is undergoing a paradigmatic shift that recognizes the limitations of acute care
interventions. There is a growing consensus that drug dependence represents a chronic disease process that
requires ongoing attention beyond formal treatment. Long-term professional treatment is prohibitive in part
because reduction of cost continues to be an important goal among private and public funders. There is
therefore an urgent need to identify non-professional interventions that can help sustain recovery after
treatment, or in some cases, serve as an alternative to it. This application builds upon our ongoing and previous
research assessing longitudinal outcomes of individuals residing in sober living houses (SLHs). The essential
characteristics of SLHs include an alcohol and drug free living environment and social support for abstinence.
SLHs are primarily financed through resident fees and residents in most houses can stay as long as they wish.
There are over 800 SLHs in California alone, yet there are few studies assessing outcomes. Our research on
SLHs shows that residents make significant, sustained (18-month) improvement on a variety of outcomes,
including alcohol and drug use, arrests, employment, and other areas of functioning. This application proposes
to study contextual factors neglected by our research to date, including how physical, social, and organizational
characteristics among a heterogeneous sample of SLHs and the neighborhoods where they are located affect
outcome. Factors assessed will include the social environment of houses, organizational and leadership
characteristics, and architecture (e.g., size, spatial layout, proximity to neighbors, safety, use of rooms, and
upkeep of the facility). We also examine the influence of neighborhood characteristics such as alcohol outlet
density and proximity, activity spaces, crime, socioeconomic status, density and proximity of 12-step meetings,
density and proximity of treatment services, and interactions between neighbors and SLH residents. Focus
groups with residents and house managers will inform implementation of study procedures and understanding
of quantitative findings. Procedures will include recruiting a sample of 600 individuals entering 40 purposively
selected SLHs in Los Angeles County. Primary outcomes will include substance use, HIV risk, arrests, and
employment. Multilevel modeling will parse out relative influences of individual, house, and neighborhood
factors on outcome at 6 and 12 months. Results will provide new data on house and neighborhood
characteristics that are critical for describing evidence-based SLHs and developing new standards based on
scientific findings. Current recovery house organizations, such as the National Alliance of Recovery Residences
(NARR), have standards primarily based on practical experience and anecdotal reports. There is therefore an
urgent need for research that can help them develop evidence-based house environments and neighborhood
locations. Dissemination of findings will target researchers, SLH operators, and SLH organizations involved in
the creation of standards. </t>
  </si>
  <si>
    <t>PUBLIC HEALTH SIGNIFICANCE
Alternatives to formal substance abuse treatment programs are needed because funding for treatment is
limited and research shows that substance use disorders require long-term interventions that go beyond the
time constraints of treatment. We posit that sober living houses (SLHs) are unique recovery services that 1)
have shown favorable outcomes, 2) largely do not require public funding, 3) have been overlooked as a way to
provide long-term alcohol- and drug-free housing as well as social support for recovery, and 4) require
additional research to identify the organizational, structural, and environmental factors of effective houses.
Our study will be the first to examine these factors, which will provide a) guidelines about where and how to
construct new SLHs, b) information that can be used to modify environmental factors associated with outcome,
and c) recommendations for new standards that can be used by SLH accrediting associations.
 </t>
  </si>
  <si>
    <t>1R01DA042938-01A1</t>
  </si>
  <si>
    <t>Active surveillance and patient reported outcomes in a diverse population of prostate cancer patients</t>
  </si>
  <si>
    <t>PROJECT SUMMARY/ABSTRACT
An increasing proportion of prostate cancers of low grade and low potential for progression are diagnosed
each year. Most men with these tumors are expected to have comparable survival as other men their age
without prostate cancer. Thus, active surveillance, or closely monitoring the course of disease with the
expectation to intervene with curative intent given evidence of cancer progression, is universally recommended
as a viable management option for men with tumors categorized as “very low risk” or “low risk”, particularly
given significant morbidities including urinary and bowel incontinence and sexual dysfunction associated with
surgery and radiation. Research suggests that men may not be adequately informed about their treatment
options and, even more concerning, there is evidence that discussion of the option of active surveillance is
done less often for minority men and men of low socioeconomic status. Furthermore, there has been virtually
no research on patient-reported outcomes (e.g., physical, mental, psychosocial well-being) and health related
quality of life among different racial/ethnic and socioeconomic groups. Conducted within a population-based
setting comprising a diverse mix of races/ethnicities and socioeconomic level, the proposed specific aims are
to: 1) Examine provider perspectives on patient racial/ethnic perceptions and preferences regarding active
surveillance; 2) Examine the prevalence of and determinants of active surveillance among very low and low
risk prostate cancer patients by race/ethnicity and socioeconomic status; and 3) Compare changes in patient-
reported outcomes by treatment, race/ethnicity, and socioeconomic status, and the contributions of
sociodemographic, clinical, and contextual (family, social networks, institutional/provider, neighborhood) factors
on patient-reported outcome changes. These aims will be addressed using a mixed methods study integrating
qualitative provider and patient interviews, a survey of providers, and a longitudinal patient survey with
interviews at baseline (2-3 months after diagnosis) and 12 and 24 months after baseline. All minority patients
and a 20% random sample of non-Hispanic Whites will be identified using an early-case ascertainment
process from the Greater Bay Area Cancer Registry and the local Veteran's Affairs health system. Multilevel
determinants of treatment decision-making process and patient-reported outcomes will include patients'
sociodemographic, cultural, psychosocial, and contextual factors. This population-based study, conducted
within a diverse population inclusive of a range of medical care settings, will enable us to understand the
contributing factors at multiple levels that drive the gaps in receipt of active surveillance. This information is
needed to determine who and how best to target interventions to ensure that all men are adequately informed
about their treatment options and provided the opportunity to engage in informed decisions regarding their
treatments.</t>
  </si>
  <si>
    <t>PROJECT NARRATIVE
Active surveillance is an accepted management option for all men with very low risk and most men with low
risk prostate cancer, particularly as definitive treatments including radiotherapy and radical prostatectomy are
associated with significant treatment-associated morbidities including bowel, urinary, and sexual dysfunction;
however, on average less than 40% of eligible men receive active surveillance. In identifying vulnerable sub-
populations, results from this study will directly translate into clinic-level policies and practices directed towards
improving patient counseling, providing culturally-relevant care, and ultimately ensuring that all men,
regardless of race/ethnicity or socioeconomic status, have the opportunity to be fully informed about their
treatment options and experience optimal wellness as a survivor.</t>
  </si>
  <si>
    <t>1R01CA211141-01A1</t>
  </si>
  <si>
    <t>Air pollution exposures and children's health:  mediation and interaction in a counterfactual framework</t>
  </si>
  <si>
    <t>Project Summary / Abstract
Exposure to air pollution is an established risk factor for asthma, reduced lung function as well as inflammatory
and oxidative processes which are in turn linked with obesity and diabetes. Risk for these adverse outcomes
begins early in childhood and well-documented racial/ethnic differences and social disparities render minority
children especially vulnerable, yet these populations are underrepresented in the literature. Analysis for truly
representative effect estimates should consider a wide array of genetic, social and environmental factors,
biologic pathways from exposure to disease, with consideration for causal mediators and interactions.
Mediation and interaction analysis can also aid in determining the transportability of estimated effects from one
population to another. However, estimation and interpretability of target parameters in mediation analysis is
complicated by issues such as mediator-outcome interactions, non-linearities, and exposure-induced
confounding, which cannot be addressed using traditional regression approaches. My long-term career goals
are to assess optimal interventions on environmental health risk factors that best reduce overall risk in
populations of interest. I will utilize advanced epidemiologic methods maximinzing internal validity and
efficiency of estimation of target. I will expand on existing methods for estimation of effects in the presence of
time varying exposures and covariates as well as exposure-induced mediator outcome confounding
(estimation of controlled direct effects and the randomized intervention analogues for the natural direct and
indirect effects) which cannot be addressed with traditional regression approaches. The proposed methodology
will be suitable for assessment of potential interventions on continuous exposures, which will be especially
beneficial in the area of environmental epidemiology. In Aims 1 &amp; 2 of this proposal I will use these proposed
methods to assess direct, indirect and total effects of air pollution exposures on risk of asthma, overall lung
function and metabolic syndrome, within a counterfactual framework. I am well suited to perform the proposed
research based on 1) my past experience in environmental health and advanced methods and counterfactual
approaches 2) the exceprional interdisciplinary mentoring team I have assembled and 3) the unique research
opportunity offered by the datasets in the proposal, comprised largely of minority children. This proposed study
will enable me to quantify mediated effects of air pollution exposures in especially vulnerable populations. I will
be advised by a world-class team of mentors to expand my expertise in integrating advanced epidemiologic
methods with causal inference applications (e.g., machine learning and efficient estimators of causal inference
parameters) in environmental epidemiological studies; epigenetic and exposomic factors as potential modifiers
or mediators of effect; and health disparities and social factors associated with environmental exposures. The
proposed research and training will enable me to establish an independent career as a leader in intervention
assessment and causal inference in environmental epidemiology.</t>
  </si>
  <si>
    <t>Project Narrative
There are multiple pathophysiologic pathways through which air pollution exposures exert their effects on
health, while racial/ethnic differences exist in terms of prevalence of health outcomes and genetic and social
factors linked to levels of exposure and that potentially modify exposure effects. Mediation and interaction
analyses are important to help as answer questions about how exposures exert their effects and who may be
particularly susceptible, but limitations exist in estimation and interpretability. I propose mediation analysis in a
counterfactual framework using data adaptive estimators to address complex epidemiologic issues and
quantify direct, indirect and total effects of air pollution health effects on asthma, overall lung function and
metabolic syndrome parameters in especially vulnerable minority children populations.</t>
  </si>
  <si>
    <t>1K99ES027511-01A1</t>
  </si>
  <si>
    <t>Health outcomes and health care spending among residents of smoke-free public housing</t>
  </si>
  <si>
    <t>ABSTRACT
Tobacco is the leading preventable cause of death in the United States, affecting both tobacco users and those
exposed to second- and third hand smoke. Residents of low-income, multiunit housing are particularly
vulnerable to tobacco smoke exposure. Low-income individuals are more likely to smoke, which in turn
increases the tobacco smoke exposure of people sharing their environments. In November of 2015, the U.S.
Department of Housing and Urban Development (HUD) proposed a rule requiring federally-funded public
housing authorities (PHAs) to establish smoke-free policies for their residences, potentially reducing the
morbidity associated with smoking and tobacco smoke exposure. Massachusetts PHAs have been at the
forefront of smoke-free housing policies and their experience provides an early opportunity to assess the
health benefits of HUD's proposed smoke-free policy, as well as smoke-free policies in other low-income
housing. The principal investigator and colleagues have shown that public housing developments with smoke-
free policies have lower levels of tobacco smoke pollution in the air (fine particle matter [PM2.5], nicotine) than
those without smoke-free policies. In addition, they found that after the Boston Housing Authority introduced its
smoke-free policy in 2012, airborne nicotine in residents' apartments went down by 70%. While the evidence
that smoke-free housing policies reduce tobacco smoke pollution in PHAs is promising, the existing research
has notable limitations. Furthermore, no studies have yet examined changes in health outcomes for residents
following the introduction of smoke-free housing policies. Smokers and non-smokers alike are expected to
benefit from the prohibition of smoking in multiunit housing. We propose assessing the potential health impact
of smoke-free public housing policies on tobacco treatment use, signal adverse clinical events, and health care
spending for all public housing residents in Massachusetts. Our study will use a strong quasi-experimental
design to evaluate a series of natural experiments arising from the staggered introduction of smoke-free
policies in ≥27% of the state's 241 PHAs. Residents in PHAs that do not adopt smoke-free policies will serve
as concurrent controls. We will measure outcomes for PHA residents using 2008-2018 data from the
Massachusetts All Payer Claims Database (APCD), a uniquely comprehensive resource that includes health
care claims for all insured residents from nearly all health insurers in the state. In addition, we will include data
on tobacco treatment use from the Massachusetts state quit line. Findings from this study will have policy-
relevant implications for smoke-free housing in state-funded PHAs (not covered by HUD's policy), other
subsidized and low-income housing, and private housing markets nationally.</t>
  </si>
  <si>
    <t>Project Narrative
Smoke-free housing policies are increasingly common in public housing authorities and the U.S. Department of
Housing and Urban Development has recently proposed extending smoke-free housing to all federally-funded
housing authorities nationally. Such policies may improve resident health by encouraging smokers to quit and
by reducing non-smokers' exposure to secondhand smoke. The proposed study seeks to estimate the effect of
smoke-free housing polices on resident tobacco treatment use, signal adverse health care outcomes, and
health expenditures.</t>
  </si>
  <si>
    <t>2R01HL112212-04A1</t>
  </si>
  <si>
    <t>Metabolic and Inflammatory Pathways of Midlife Neurocognitive Disparities</t>
  </si>
  <si>
    <t>Project Summary/Abstract
Health is not randomly distributed across people or across space: it tracks a socioeconomic
gradient that extends from individuals to the areas in which they live. Individual- and area-level
attributes of socioeconomic disadvantage confer risk for a broad range of interrelated physical
and neurocognitive health outcomes. This risk is especially apparent in midlife when
pathophysiological trajectories of neurocognitive aging that predict risk for dementia in later life
begin to accelerate. In this regard, we have provided some of the first evidence that individual-
and area- level socioeconomic disadvantage associate with reduced cortical tissue volume and
white matter integrity, aspects of brain morphology that show normative shrinkage and integrity
loss with age in association with poorer cognitive outcomes. Pathways linking socioeconomic
disadvantage to accelerated neurocognitive aging remain unclear. Recent evidence, including
our own, suggests that metabolic factors may play a role. Individuals who develop metabolic
syndrome, pre-diabetes or type 2 diabetes mellitus are at increased risk for accelerated
neurocognitive aging. Furthermore, our recent cross-sectional findings suggest that metabolic
risk factors contribute to the associations of area-level disadvantage with brain morphology
among midlife adults. Here, we aim to extend this work by longitudinally examining metabolic
pathways linking individual- and area-level disadvantage to neurocognitive aging across a 10
year period of midlife. For this purpose, we propose reassessing a sample of 300 cognitively
normal midlife adults on whom we collected baseline measures of socioeconomic parameters,
metabolic risk, brain morphology and cognitive function 9-10 years ago (mean age at follow-up
= 52). Our primary aims examine whether individual- and area-level measures of socioeconomic
disadvantage predict changes in brain morphology and cognitive function that decline with age
and whether associations of disadvantage with neurocognitive aging are explained by metabolic
risk and associated inflammation. We anticipate that this study will contribute to new
knowledge to the neurobiology of disparities in cognitive aging.</t>
  </si>
  <si>
    <t>Project Narrative
As the US population ages, cognitive impairment is becoming a rising and intractable problem,
particularly for individuals at relative socioeconomic disadvantage who are at increased risk for
premature neurocognitive aging and dementia. The public health implications of the proposed
research include the potential to identify modifiable risk factors that track a socioeconomic
gradient and predict preclinical cognitive decline across mid-life, a period when differential
trajectories of cognitive aging begin. The project focus is on metabolic risk factors that associate
with disadvantage and may accelerate preclinical brain aging and cognitive decline.</t>
  </si>
  <si>
    <t>1R01DK110041-01A1</t>
  </si>
  <si>
    <t>Addressing Social Vulnerabilities to Prevent Hospital Readmissions in Adults with Cardiovascular Disease</t>
  </si>
  <si>
    <t>PROJECT SUMMARY/ABSTRACT
 This career development award will establish Dr. Oanh Nguyen as a clinician-investigator focused on
designing, implementing, and evaluating transitional care interventions to improve health outcomes for
vulnerable patients with cardiovascular illness. This award will provide support needed to develop her expertise
in: 1) advanced methods in patient-centered outcomes research (PCOR); 2) social determinants of health; and
3) intervention development, implementation, and evaluation in real-world health settings. To achieve these
goals, Dr. Nguyen has assembled an expert mentorship team. Her primary mentor, Ethan Halm, MD, MPH,
has extensive experience in health services research, PCOR, predictive modeling, intervention development,
and training and mentoring faculty. Her co-mentor, Simon Lee, PhD is a medical anthropologist with expertise
in qualitative methods, PCOR, and implementation science. Additional scientific advisors include Song Zhang,
PhD, an expert in advanced biostatistics and predictive modeling techniques; and Sandeep Das, MD, an expert
in implementation and evaluation of evidence-based cardiovascular care delivery interventions.
 Readmission within 30 days of hospitalization occurs in up to 1 in 5 adults, and patients with congestive
heart failure (CHF) and ischemic heart disease (IHD) are among those at highest risk. Despite federal financial
`readmissions penalties' for cardiovascular and other conditions, the most effective strategy to prevent
readmissions remains unknown. Current interventions focus on improving medical care processes, but do not
address deeper social vulnerabilities such as food and housing insecurity or behavioral health needs
associated with higher readmission risk. Informed by her clinical experience and preliminary studies, Dr.
Nguyen will conduct a series of studies to: 1) develop predictive models to identify hospitalized patients with
CHF and IHD at high risk for readmission, and to stratify individuals by medical severity and social
vulnerabilities (Aim 1); 2) conduct qualitative interviews of high-risk patients to understand patient perspectives
on how social vulnerabilities affect medical recovery from CHF and IHD, and on the acceptability of community-
based interventions to address these vulnerabilities (Aim 2); and 3) develop, pilot, and assess the feasibility of
a transitional care intervention enhanced to address social vulnerabilities in addition to traditional medical
needs (Aim 3), incorporating an innovative social-health information exchange (Dallas Information Exchange
Portal). This research plan leverages existing institutional resources, including Dr. Halm's AHRQ-funded UT
Southwestern (UTSW) Center for PCOR; the UTSW CTSA; and novel information technology. This training and
research will form the basis for an R01 application for a fully powered randomized controlled trial to assess the
impact of a risk-stratified readmission prevention strategy that addresses both social and medical
vulnerabilities to prevent readmissions and improve health outcomes in CHF and IHD.</t>
  </si>
  <si>
    <t>PROJECT NARRATIVE
 Readmission within 30 days of hospitalization occurs in up to 1 in 5 adults, and patients with congestive
heart failure and ischemic heart disease are among those at the highest risk for readmission. Social
vulnerabilities such as housing, food, and economic insecurity, and social isolation, are associated with higher
readmission risk but health systems are currently poorly equipped to recognize or address these
vulnerabilities. This project focuses on: 1) developing an automated, computerized approach to identifying
individuals at high risk for readmission due to social vulnerabilities; 2) understanding patient perceptions on the
impact of social vulnerabilities on readmissions and cardiovascular disease, and the acceptability of
community-based interventions to address these vulnerabilities; and 3) implementing and evaluating an
enhanced evidence-based transitional care strategy for high risk patients that leverages existing community-
based resources via a novel social-health information exchange to address social vulnerabilities and improve
care for adults with cardiovascular illness.</t>
  </si>
  <si>
    <t>1K23HL133441-01A1</t>
  </si>
  <si>
    <t>The Effect of Pesticide Exposure on Cognitive and Brain Development in Latino Children: PACE5</t>
  </si>
  <si>
    <t>Concern is mounting that commonly used pesticides are detrimental to children. Children are rapidly
undergoing cognitive, sensory, and motor development, and disruption of normal maturation can have life-long
consequences. The extant literature strongly indicates that prenatal exposure to pesticides leads to abnormal
neurobehavioral development. A recent brain imaging study further showed that prenatal pesticide exposure is
associated with disrupted anatomical brain development. However, results concerning the consequences of
postnatal pesticide exposure are much less conclusive. Some studies have reported neurobehavioral deficits
following postnatal pesticide exposure, but just as many studies have reported no negative consequences.
Currently there are no studies that assess the effects of postnatal pesticide exposure on brain development
using anatomical or functional brain imaging. More conclusive research on the effects of postnatal exposure on
neurodevelopment requires a highly exposed population, a longitudinal design, and careful quantification of
exposure and outcomes. We propose a two-group, prospective, longitudinal study of Latino children 7 years of
age with quarterly measurement of cumulative pesticide exposure using passive dosimetry wristbands as well
as documentation of prenatal and early life exposure through life history techniques. Children from Latino
seasonal farmworker families will be compared with children from Latino families not participating in farm work
and not living in an agricultural environment. Children in Latino farmworker families are at particularly high risk
of exposure. Not only are pesticides frequently used in their low quality housing, but they are also exposed to
agricultural pesticides used in nearby fields brought home by parental/sibling farmworkers on clothing. Children
will be followed for 2 years with measurement of neurobehavioral function at baseline, 1 year, and 2 years.
Neuroimaging will be performed in a subset of participants with structural and functional brain organization
assessed at baseline and two years later. Specific aims for this project are: Aim 1: Compare 2-year
longitudinal and prenatal/early life pesticide exposure between children of Latino seasonal farmworkers and
children of Latino parents who are not farmworkers. Aim 2: Compare 2-year longitudinal neurobehavioral and
emotional and behavioral functioning among children of Latino seasonal farmworkers relative to children of
Latino parents who are not farmworkers. Aim 3: Compare 2-year longitudinal anatomical and functional brain
development between children of Latino seasonal farmworkers and children of Latino parents who are not
farmworkers. Our nearly two decades of environmental justice (EJ) and community-based participatory
research (CBPR) on pesticide exposure with farmworkers and their families provides an auspicious context to
engage this vulnerable population in a study of both scientific and environmental justice importance.</t>
  </si>
  <si>
    <t>Most research indicates that prenatal pesticide exposure is detrimental to the developing brain.
However, results concerning the effects of postnatal pesticide exposure on brain development
are conflicting. The current project will evaluate the effects of pesticide exposure on
neurobehavioral and brain development children from Latino farmworker families.</t>
  </si>
  <si>
    <t>2R01ES008739-20A1</t>
  </si>
  <si>
    <t>A Mixed Methods Approach for Developing Culturally and Ecologically Appropriate Interventions for Improving Sleep Health in a Community-Based Sample of African Americans.</t>
  </si>
  <si>
    <t>Project Summary (Abstract)
High and uncontrolled blood pressure (BP) is a significant public health burden; therefore it is
important to improve modifiable risk factors such as sleep health in efforts to reduce the societal
burden, particularly among health disparate populations. The goal of this K01 is to utilize a mixed methods
approach to design a pilot study aimed at improving sleep in the context of environmental stressors, with a long
term aim of improving BP control and overall health of African Americans (AAs) who chronically suffer from
poor sleep and are at high risk for hypertension (HTN) and HTN-associated comorbidities and mortality. I
propose to: 1) Test independent and interactive associations between environmental (within the home and
neighborhood) and social stressors (i.e. discrimination) with sleep patterns in an urban AA population; 2)
Conduct qualitative research to inform the development of tailored interventions for improving the inter-related
problems of healthy sleep and BP control in AAs, particularly to enhance understanding of several topics
including the barriers and opportunities to improve sleep and related cardiovascular risk factors; and 3) Use
data from the mixed methods research to develop and pilot a 12-week feasibility trial in a community setting
with the primary objective to improve sleep as a strategy to improve BP control as well as other health
outcomes. To address these research aims, I will leverage the infrastructure of the NIH and EPA funded
Center for Research on Environmental and Social Stressors in Housing across the Life Course (CRESSH) co-
directed by the primary mentor of this proposal. CRESSH has two projects that will be leveraged: 1) Home-
based Observation and Monitoring Exposure study of a multiethnic mixed income population in Boston, MA;
and 2) the Mapping Spatial Patterns in Environmental Health Disparities study. I will utilize existing data from
CRESSH (7 days of real time monitored environmental stressors (noise, temperature, NO2, PM2.5, ultrafine
particles, ventilation) and social stressors) as well as prospectively collect new data among AAs sampled from
CRESSH and the same communities as CRESSH participants. I propose to conduct: a) 7-day wrist actigraphy
to characterize sleep/wake times, sleep timing and quality of sleep; b) in-depth focus groups to identify barriers
and opportunities for improving sleep; and c) complete a home environmental audit to characterize the physical
and social environment. The overall goal of this career development award is to develop an independent
research program aimed at understanding the root causes of sleep health disparities and their impact on
cardiovascular outcomes including HTN, and designing culturally and environmentally appropriate
interventions. Through research and new training in mixed methods, community-based/behavioral
interventions and environmental and cardiovascular epidemiology, this award will facilitate my transition to an
independent investigator in the field of sleep epidemiology and cardiovascular health disparities and will allow
my research to serve as a lever for public health interventions and policy.
 </t>
  </si>
  <si>
    <t>Project Narrative
There is a high prevalence of insufficient and disturbed sleep, and associated problems with uncontrolled blood
pressure, stroke, heart attack and mortality in racial/ethnic minority groups such as African Americans. This
study proposes to use a mixed methods approach (quantitative and qualitative research) to understand the
most salient social and environmental stressors that contribute to insufficient sleep and poor blood pressure
control using data from the NIH and EPA funded Center for Research on Environmental and Social
Stressors in Housing across the Life Course (CRESSH). The results will inform a pilot intervention that aims
to improve sleep in the context of social and physical environmental stressors in African Americans as a
strategy for improving blood pressure as well as other health outcomes.
 </t>
  </si>
  <si>
    <t>1K01HL138211-01</t>
  </si>
  <si>
    <t>Identifying and Disentangling Social and Physical Environmental Effects on Physical Activity in Diverse Adolescent and Young Adult Populations</t>
  </si>
  <si>
    <t xml:space="preserve">Identifying and disentangling social and physical environmental effects on physical activity in diverse adolescent and
 young adult populations
PROJECT SUMMARY AND ABSTRACT
The purpose of this K01 award is to provide developmental support to Dr. Leah Frerichs to become an independent
investigator in youth-engaged research using mobile technology and systems science methods to disentangle and
address social and physical environment influences on physical activity. Physical activity levels dramatically decrease in
adolescence and young adulthood. During these developmental periods, emerging evidence indicates the social and
physical environment plays a critical role in shaping physical activity behaviors. However, we have a critical gap in
disentangling the effects of different social processes (friendship initiation based on behaviors and similarities versus
adoption of friend’s behaviors) and shared exposures to exogenous influences such as activity-promoting built
environment features on activity behaviors, especially among African American youth in rural, low-income communities.
Teasing apart these intertwined environmental influences requires high-validity, fine-grained, longitudinal data on real-
time changes in youth’s social networks, environmental exposures and activity behaviors. With this K01, Dr. Frerichs will
build on her experience in community-based research and systems science to obtain formal didactic and hands-on
instruction in longitudinal social network and spatial analysis methods, processing and analysis of accelerometry data,
mobile technology data collection methods, development of network- and mobile-based intervention strategies, and
social and behavioral research ethics and responsible conduct in research. The proposed studies include a secondary
analysis of rich data collected using sensors embedded in smartphones that provided real-time objective data on social
interactions, geo-coded location data, and physical activity levels among college students. Dr. Frerichs will use the
findings and experience from the secondary analysis to inform a primary data collection study with adolescent youth in a
rural, African American population. With these data and advanced network modeling techniques, we will examine
unanswered questions about networks, environments, and behavior. How much does your peers’ activity influence your
own activity? Or do your activity behaviors determine who your peers are? And do the spaces where you interact with
your peers influence your activity levels? Furthermore, we will examine these questions across critical adolescence to
young adult populations, including within a rural African American community where we have critical research gaps.
Finally, Dr. Frerichs will use innovative youth-engaged and participatory systems science methods to translate the
findings into new social and physical environment intervention strategies. The proposed training and expert mentoring
team will provide Dr. Frerichs with the set of skills and preliminary data needed to successfully compete for R01 funding
and to serve as a leader in the field of youth-engaged intervention research that uses mobile technology to address
social and physical environment influences on obesity-related lifestyle behaviors in underserved communities.
</t>
  </si>
  <si>
    <t>Project Narrative/Public Health Relevance
This research will determine relative influences of social processes and environmental exposures on a key health
behavior – physical activity – known to have profound influence on many health outcomes including cardiovascular
disease, cancer, obesity, cognitive functioning and quality of life. We will collect and analyze data on networks,
environmental exposures, and behaviors using sensors embedded in smartphones, which youth are accustomed (and
often prefer) to carry regularly; thereby overcoming many limitations of survey-based and other sensor-based strategies
that often result in missing and biased data. Furthermore, we will collect new data in a rural, low-income community
where we have a critical research gap, yet clear evidence of pervasive activity-related health disparities. The ability to
capture this data will allow us to disentangle effects of different social processes and environmental exposures and pin-
point targets for new interventions using mobile technology that have significant potential to improve physical activity
and impact health disparities.</t>
  </si>
  <si>
    <t>1K01HL138159-01</t>
  </si>
  <si>
    <t>MULTILEVEL INTERPLAYS IN THE DEVELOPMENT OF TOBACCO DEPENDENCE</t>
  </si>
  <si>
    <t>PROJECT SUMMARY
Tobacco use in adolescents and young adults remains one of the most challenging public health issues in the
United States. Adolescence and young adulthood represent a window of heightened vulnerability to tobacco
use. A high proportion of adolescent tobacco users develop tobacco dependence during the adolescence and
young adulthood. Thus, full understanding of the risk mechanisms of tobacco dependence is critical for
multilevel interventions to reduce the risk of developing tobacco dependence. Although individual-level genetic
and nongenetic risk factors for tobacco dependence have been established, only few prospective studies have
assessed neighborhood effects on smoking behaviors. The role of neighborhood conditions and gene-
neighborhood interplays in the development of tobacco dependence, particularly among adolescents and
young adults, remain unclear. In addition, as a common event in longitudinal studies, mobility-induced change
of neighborhood exposures may have an impact on smoking behaviors, which were ignored in the previous
research and might lead to inaccurate estimations of neighborhood effects. The Missouri Adolescent Female
Twin Study (MOAFTS) is a well-characterized prospective cohort study in which individual- and family-level
information and residential histories were collected at baseline and updated periodically during the 20-year
followup. This provides us a unique opportunity to examine the main and interactive effects of neighborhood
exposures on tobacco dependence. Specifically, we will longitudinally assess the impacts of neighborhood
conditions on the development of tobacco dependence (Aim 1) and characterize the geographic pattern of
within-subject changes in neighborhood exposures and its effect on the development of tobacco dependence
(Aim 2). Furthermore, we will prospectively examine the interactive effects of neighborhood exposures and
genetic predisposition on the risk for tobacco dependence among adolescents and young adults (Aim 3).
National and statewide data sources will be used to develop various small-area neighborhood measures that
will be linked to the MOAFTS cohort. By integrating marginal structural modeling to multilevel behavioral
genetic modeling, we will accurately assess the role of neighborhoods and gene-neighborhood interactions in
tobacco dependence by controlling for mobility-induced spatial uncertainty. To our knowledge, this will be the
first prospective study to comprehensively assess the role of neighborhood conditions and gene-neighborhood
interplays in the development of tobacco dependence among adolescents and young adults. The results will
refine our understanding of the risk mechanisms of tobacco dependence and inform multi-level strategies for
reducing tobacco dependence among adolescents and young adults, ultimately reducing the burden of
tobacco-related diseases.</t>
  </si>
  <si>
    <t>PROJECT NARRATIVE
Although the impact of neighborhood environments on smoking initiation and sustainment has been
recognized, little is known about the role of neighborhood exposures in the development of tobacco
dependence and its interactions with genetic susceptibility. Building on a 20-year followup study of adolescents
and young adults, we will fill this important gap in our knowledge. The study will refine our understanding of the
etiology of tobacco dependence and suggest the targets for multi-level interventions to reduce tobacco
dependence in adolescents and young adults.</t>
  </si>
  <si>
    <t>1R01DA044254-01</t>
  </si>
  <si>
    <t>Integrating Social Determinants of Health Into Risk Adjustment Models:  An Opportunity to Improve Care Coordination Strategies For Medicaid Beneficiaries</t>
  </si>
  <si>
    <t>PROJECT SUMMARY
The purpose of this project is to provide evidence of the value of measuring social determinants of health
(SDH) in the Medicaid population. This project will demonstrate that risk stratification using traditional risk
adjustment models (RAMs) can be improved significantly with the inclusion of SDH information in addition to
the information these models typically rely on: age, gender, and medical diagnoses. In addition, this project
will quantify incident and cumulative risk of various SDH factors on the onset of incident disease within a one
year period, highlighting the need to address social and environmental disadvantages that drive health
inequities so that Medicaid can achieve the triple aim: improved care and population health at lower cost.
To accomplish our objectives, we will conduct a prospective cohort study that will enroll 9,600 adult Medicaid
beneficiaries treated at two medical facilities located in Washington, DC. The study sample will be
predominately black (i.e. 90%) with a slightly higher percentage of females (60%). Medicaid beneficiaries who
participate will complete a comprehensive SDH assessment during their initial medical encounter that will
include validated SDH questions that measure housing stability, food availability, financial strain, health
behaviors, social support, etc. Six and 12 months after enrollment, we will conduct a telephone follow-up
interview with subjects to determine if there have been any major changes to their social and environmental
circumstances.
We will merge the interview data with DC Medicaid claims data (two years pre and one year post enrollment
date). We will use the prior claims data to characterize health care utilization and expenditures by: (1)
different types of service (i.e., inpatient care, outpatient care, prescription drugs, etc); (2) acute versus chronic
treatments; and (3) preventable versus non preventable. We will risk stratify the study sample using three
RAMs (i.e., Chronic Disability and Payment System, The Johns Hopkins Adjusted Clinical Groups (ACG)
System, and 3M Clinical Risk Groups (CRGs). We will compare predictions of next year's health care
utilization and expenditures for each RAM using generalized linear models that include or exclude SDH
variables. We will also quantify the incident and cumulative risk associated with different SDH factors on
disease onset during a one year follow-up period using generalized estimating equation models.
To reduce the large health inequities that exist in the Medicaid population, this project aims to demonstrate the
critical need to measure and address SDH in our care delivery strategies.</t>
  </si>
  <si>
    <t>PROJECT NARRATIVE
This project aims to demonstrate the utility of measuring social determinants of health (SDH) in
the Medicaid population. This information is desperately needed if Medicaid agencies want to
devise effective interventions to reduce health disparities and improve population health.</t>
  </si>
  <si>
    <t>1R01MD011607-01</t>
  </si>
  <si>
    <t>Moving to Health: How changing built environments impact weight and glycemic control</t>
  </si>
  <si>
    <t>SUMMARY
There are multiple links between residential location, built environment (BE), and neighborhood prevalence of
obesity and type 2 diabetes (T2D). Advances in GIS technologies have allowed a shift in geographic scale
from large counties and ZIP codes to more granular census tracts/blocks and individual tax parcels. Fine-
grained data permits more detailed characterization of BE with variables like bus ridership, sidewalk length,
and greenery coverage. Cross-sectional analysis of BE data does not allow causal inferences. Only
longitudinal cohort studies can address the critical question: does residential BE have a causal effect on body
weight changes and glycemic control in the long term? Identifying BE variables most strongly related to health
outcomes would help inform health policies, encourage health-supportive urban planning, and support
consumer residential location decisions. We propose a paradigm shift, modeled after the randomized social
experiment, the Moving to Opportunity Study. We will use data from Group Health (GH), a large integrated WA
State health care system, serving broad economic strata. By attaching a geographic context to anonymized
electronic medical records (EMR) of 320,000 adults (30,000 with T2D) and 90,000 children residing in King
County, WA, we will examine longitudinal relationships between individual-level BE and changes in weight and
glycemic control. More than 100,000 adults and 40,000 children in the cohort moved at least once between
2005 and 2016, allowing a unique opportunity to examine the impact of major changes in BE on long-term
weight and T2D status. Aim 1 will determine whether baseline BE variables can predict longitudinal changes in
body weight and HbA1c over up to 12 years follow-up, independent of baseline measures of socioeconomic
status (SES), demographic variables, and comorbid conditions. Aim 2 will determine whether immediate,
moving-induced changes in BE can predict body weight and HbA1c changes, independent of changes in SES
and other covariates. Aim 3 will determine whether more gradual, secular changes in BE can predict weight
and HbA1c changes, in people who do not move residence, independent of changes in SES and other
covariates. We will develop new spatial analysis methods to address the complexity of intertwining longitudinal
and time-to-event outcomes and spatially-dependent time-varying predictors. The project will afford novel “big
data” linkages between 40+ residential BE characteristics and detailed, longitudinal clinical data, allowing us to
examine body weight trajectories, glycemic control, and incidence of obesity and T2D over 12-years' follow-up.
This natural experiment examining sudden (for movers) and gradual (for non-movers) changes in the BE for a
very large cohort will provide unprecedented insights into the impact of place on health. Our findings will help
urban planners and policymakers target different BE features for intervention, based on local and regional
realities. Consumers and developers can use this information to make informed decisions about neighborhood
features likely to be most supportive of health.</t>
  </si>
  <si>
    <t>PROJECT NARRATIVE
This natural experiment examines sudden changes in the built environment (BE) among people who move
their residence, as well as gradual BE changes (among non-movers), in a very large cohort, providing
unprecedented insights into the impact of place on health, with a focus on obesity and type 2 diabetes. Our
findings will help urban planners and policymakers target different BE features for intervention, based on local
and regional realities. Consumers and developers can use this information to make informed decisions about
neighborhood features likely to be most supportive of health.
 </t>
  </si>
  <si>
    <t>1R01DK114196-01</t>
  </si>
  <si>
    <t>The effect of built and social environments on childhood obesity and racial/ethnic disparities in the national Healthy Communities Study</t>
  </si>
  <si>
    <t>Project Summary
Childhood obesity is a top public health concern. A large body of literature has supported a relationship
between aspects of the built and social environment (BSE) and childhood obesity; however, the majority of
evidence has been based on cross-sectional studies. Further, national studies of BSEs have been limited by
several factors including: studying a narrow age range, utilizing less valid self-reported heights and weights,
and/or not considering community programming and policies in concert with the effects of BSEs. Lastly, few
studies have had sufficient sample sizes to examine differences by subgroups (e.g., race and ethnicity), which
is critical for understanding the role of BSEs on health disparities. We have an unprecedented opportunity to
address these gaps by capitalizing on the Healthy Communities Study:
How Communities Shape Children's
Health
(HCS). The HCS was a $30 million study of 5,138 children and adolescents in grades K through 8 in
130 communities in the US. The main aim of the HCS was to identify characteristics of community programs
and policies that impacted childhood obesity. As part of the parent HCS, children and their parent/guardian
completed an in-person survey that included measured BMI. Retrospective participant BMI data (up to ten
years) was obtained by medical chart review. In addition, information about current and historical community
programs and policies was obtained from key informant interviews, secondary data sources, and document
review. The proposed study, hereafter, referred to as the Healthy Communities Study – Built and Social
Environments (HCS-BSE), will expand the HCS by examining the effects of BSEs on childhood obesity.
Specifically, we will obtain data on a broad range of current and historical BSE characteristics of the HCS
communities (i.e., food availability, park availability, food prices, physical activity facilities, land use, street
connectivity, and crime) and then spatially link these data to HCS participants. These unique data will permit
the testing of numerous novel hypotheses, the results of which will significantly advance our understanding of
the effects of BSEs on obesity across a geographically and racially diverse set of 130 communities. Further,
these data will permit us to examine whether the relationship between community programs and policies and
obesity depends on the BSEs in which these programs take place—a potential key moderating relationship
that was not examined in the parent HCS study. The specific aims of the HCS-BSE study are to: 1) determine
the longitudinal relationship between BSEs and BMI; 2) examine the moderating effects of individual (e.g., age,
race, ethnicity) and community (e.g., urbanicity) characteristics on the relationship between BSEs and BMI;
and 3) examine the moderating effects of BSEs on the relationship between community programs and policies
and BMI. The HCS-BSE study is a cost-effective study that, when combined with the parent study, will be one
of the most comprehensive childhood obesity studies in terms of its size, scale, quality of measures, and
potential for scientific contributions to prevent childhood obesity.</t>
  </si>
  <si>
    <t>Project Narrative
This study will help establish which built and social environments affect childhood obesity over time. The study
will examine differences in these relationships across subgroups (e.g., gender, race, ethnicity, urbanicity),
which will help elucidate the factors that contribute to health disparities. Finally, it will determine whether the
relationship between community programs and obesity depends on the built and social environments in which
they take place.</t>
  </si>
  <si>
    <t>1R01HL137731-01</t>
  </si>
  <si>
    <t>Examining Obesity Declines Among School Children: The Role of Changes in the Food and Physical Activity Environments</t>
  </si>
  <si>
    <t>Project Summary
 The proposed project is designed to identify alterable factors in the food and physical activity
(PA) environment that contribute to declines in obesity rates among school children. Childhood
obesity has been associated with higher risk for cardiovascular disease both during childhood and
later as adults. While overall obesity rates remain high in the US, there have been promising reports
of declines among specific subgroups across the country. Yet, little is known about the causes of
such declines. This project aims to identify changes in the food and PA environments in schools and
the surrounding communities that predict sustained obesity declines over time among a panel of K-12
schools, and explore whether these predictors differ by race/ethnicity, age, and gender of students.
The project will also identify those community- and school-level changes that are most common
among schools with sustained obesity declines and examine whether the distinguishing changes
differ by race/ethnicity, age, and gender. The study will prospectively follow 120 schools (30,000
students/year) over the eight-year study period. Building on our pilot data and established rapport
with school nurses, professionally measured heights, weights, and demographic data on students will
be collected at four time points. At parallel times, school nurses will be surveyed to identify changes
in food and PA environments in the schools (e.g., salad bars, drinking water in cafeterias, recess) and
changes in the food and PA environment surrounding schools will be documented (e.g., new /
renovated parks and trails and upgraded corner stores). Changes will be geocoded to establish
proximity to schools. The Impact of our proposed research derives from our having identified schools
for study that have experienced declines and increases in obesity rates and our ability to identify
alterable factors in the environment that can be linked to obesity trends among varied age, gender,
and race/ethnicity groups. The findings will provide critical evidence for developing tailored
community and school interventions for reducing the burden of childhood obesity.</t>
  </si>
  <si>
    <t>Project Narrative
Declines in rates of obesity rates have been observed among school-age children in recent
years. While these declines have coincided with prevention initiatives to improve the food and
physical activity (PA) environment, the contribution of environmental changes to trends in
obesity rates is unknown. The proposed study aims to identify alterable factors in the food and
PA environment associated with declines in obesity rates among school children in order to
develop tailored interventions for reducing the burden of childhood obesity in schools and
communities across the country.</t>
  </si>
  <si>
    <t>1R01HL137814-01</t>
  </si>
  <si>
    <t>Using Smart Phones to Understand the Link Between Social and Geographical Context and HIV Risk Behavior Among MSM</t>
  </si>
  <si>
    <t>Research Summary
This study explores novel methods to assess how geographic and social contexts create unique profiles of risk
for emerging adult HIV-negative men who have sex with men (MSM). HIV risk behaviors (sexual risk,
substance use) are heavily influenced by geographic and social context of the neighborhoods that people live
and frequent (e.g., crime; poverty; density of liquor stores, parks, churches, clinics). However, most studies
that assess geographic influence, focus on a fixed location (e.g., home). However, young MSM do not stay in
one place, and travel to different places to meet people and engage in risk behavior (e.g., bars, parties, sex
clubs). There is a need to take a more dynamic and complex approach when trying to understand the
geographic and social contexts of HIV risk. This proposal explores novel and innovative methods of
assessing the influence of social places and their impact on risk behavior (e.g., sexual risk, substance use)
among emerging adult MSM. To understand these mechanisms we will use a unique combination of
geographic data captured through GPS monitoring and monitoring of partner-seeking app use (e.g., Grindr),
and context-aware experience sampling using mobile technology that has participants answer brief
questionnaires about their geographic and social environment triggered by GPS location or use of partner-
seeking apps. In this application we propose to enroll 400 emerging adults MSM (ages 18-29) and track their
GPS coordinates and use of partner-seeking apps for 2 months to create activity space maps of where they go
and where they engage in risk behavior. The GPS coordinates from their activity space maps will be
programmed in their cell phone and then we will conduct context-aware experience sampling assessments
daily for 30 days (triggered by the GPS location of activity spaces or the use of a partner-seeking app).
Context-aware experience questions will assess interpersonal interactions with social network members,
location environment, drug use, alcohol use, and sexual risk. Results will provide tremendous insight into
MSM's interpersonal interactions in social settings that will serve as the foundation for developing ecological
momentary interventions (which can deliver tailored intervention components in real time contexts and
situations) to reduce HIV risk and substance use of emerging adult MSM. Ecological momentary interventions
developed using data from this study would allow us to provide precision health approaches through tailored
interventions in real time when participants were at highest risk and in most need of support. This study
provides us with unique data on interpersonal interactions in places that are socially meaningful that can help
us improve the social and environmental contexts that put emerging adult MSM at risk.</t>
  </si>
  <si>
    <t>Project Narrative
This proposal explores novel methods of assessing geographic and social context among emerging adult men
who have sex with men (MSM). This study is innovative and unique because it assesses how geographic and
social contexts influence substance use and HIV risk behaviors overall and episodically using innovative
technological methods.</t>
  </si>
  <si>
    <t>1R01HD092185-01</t>
  </si>
  <si>
    <t>Impact of Representative Payee Services on ART Adherence Among Marginalized People Living with HIV/AIDS</t>
  </si>
  <si>
    <t>Project Summary/Abstract
There is a lack of structural interventions to improve antiretroviral therapy (ART) adherence, which represents
missed opportunities to reduce HIV health disparities. Economic disadvantage can contribute to poor
medication adherence and clinical outcomes through mediators such as limited social resources, repeated
cycles of housing instability, high levels of stress caused by financial insecurity, and lack of resources to cope
with these demands. Treatment as Prevention is an important method of improving clinical outcomes for
people living with HIV/AIDS (PLWHA) and reducing secondary transmissions; however, for this approach to be
optimized, rates of ART adherence must be improved and sustained. Client-Centered Representative Payee is
a structural intervention that provides financial management support to PLWHA by modifying the
implementation of a long-standing policy within the Social Security Administration, in which an organization is
authorized to serve as the client's payee. The central hypothesis of this study is that by helping clients to pay
rent and other bills on time, housing stability will improve and financial stress will decrease. By reducing the
cognitive burden of living with chronic financial stress and frequent threats of housing loss, clients can devote
more time and attention to medical appointments and medication adherence. It is further hypothesized that
these changes will improve clients' self-efficacy for health behaviors, retention in care, medication adherence,
and viral loads. These hypotheses will be tested via the following specific aims: (1) Conduct a randomized
controlled trial (n=320) to test the effect of Client-Centered Rep Payee on ART adherence and viral load
among PLWHA who are economically disadvantaged and unstably housed. Clinical adherence will be
compared through behavioral and biological measures including prescription refill data, self-reported
appointment adherence, and viral load for patients receiving the intervention versus those receiving standard
of care. (2) Test underlying mechanisms associated with Client-Centered Rep Payee that contribute to
changes in medication adherence and viral suppression rates. This will be accomplished via use of quantitative
(mediation analysis) and qualitative (semi-structured interview) methods to test hypothesized mediators of
medication adherence and viral suppression including financial and housing instability, financial stress, self-
efficacy for health behaviors, and retention in care. (3) Assess the cost and cost-effectiveness of the Client-
Centered Rep Payee model. An economic analysis will be conducted to model the impact of the intervention
as compared with standard of care on quality adjusted life years as well as new infections averted. This
approach is innovative because it offers a structural intervention to improve adherence by addressing the
effects of economic insecurity, requires low financial investment, and can be layered with existing clinical
services. Further, it is highly scalable as it builds on a current policy in practice within the Social Security
system.</t>
  </si>
  <si>
    <t>Project Narrative
The proposed research has high public health relevance as it offers a new, structural approach to improving
antiretroviral therapy (ART) adherence among people living with HIV/AIDS. ART adherence is strongly
predictive of viral suppression and long-term mortality, thus directly impacting rates of secondary transmission.</t>
  </si>
  <si>
    <t>1R01MH112416-01A1</t>
  </si>
  <si>
    <t>The role of resilience in addressing racial disparities in adverse HIV-related outcomes</t>
  </si>
  <si>
    <t>Project Summary/Abstract
 In the United States (U.S.), African Americans/Blacks (AAs) are the racial/ethnic group most adversely
impacted by the HIV epidemic. As such, one of the goals of the White House National HIV/AIDS Strategy is to
permanently reduce long-standing health disparities in HIV disease. Lower HIV clinic attendance and
suboptimal antiretroviral therapy (ART) use (i.e., initiation, modification, and adherence) by AAs are likely the
main mediators of continually worse HIV virologic responses among AAs compared to Caucasians. However,
despite the development and implementation of interventions targeting many known individual-level risk and
protective factors for clinic attendance and ART use, substantial racial disparities remain. Persistent disparities
may be due, in part, to the adverse conditions that characterize the high risk neighborhood environments (e.g.,
socioeconomic deprivation and violence) in which HIV+ AAs disproportionately reside. However, despite such
adversities some AAs demonstrate resilience (i.e., displaying positive behaviors/outcomes despite adversity)
which may be critical to reducing persistent racial disparities. Compared to the risk environment, individual,
interpersonal, and neighborhood resilience represent novel and more malleable intervention targets for
reducing persistent disparities. Unfortunately, resilience remains understudied in the HIV literature, perhaps
due to the absence of a reliable and valid resilience measure for HIV+ adults that captures all resilience
components. The objective of the proposed research is to develop a reliable and valid measure of individual,
interpersonal, and neighborhood resilience; to document its psychometric properties; and to assess
longitudinally whether higher resilience facilitates positive HIV outcomes among HIV+ AAs by the level of the
risk environment. Data on HIV+ AAs enrolled in the UNC CFAR HIV Clinical Cohort and the UAB 1917 Clinic
Cohort will be used for the proposed study. Specifically, this study aims to (1) use advanced concept mapping,
which is a mixed methods approach, to generate items that capture all components of resilience; (2) perform
psychometric testing of concept mapping items to create a reliable and valid resilience measure that includes
all components of resilience; (3a) examine whether resilience and non-resilience individual-level factors (e.g.,
alcohol/drug use, mental illness, and health insurance) are prospectively associated with HIV outcomes (e.g.,
clinic attendance, ART adherence, and virologic suppression) by the level of the neighborhood risk
environment; and (3b) assess for interactions between resilience and non-resilience individual-level factors by
the level of the risk environment. This study responds to the critical need to develop a multi-component
resilience measure for HIV+ adults and to establish whether resilience facilitates positive HIV outcomes among
HIV+ AAs. Our important findings may lead to the development and implementation of novel multilevel
resilience-related interventions to reduce persistent racial disparities in HIV disease.</t>
  </si>
  <si>
    <t>Project Narrative
 This innovative project will determine whether resilience facilitates positive HIV outcomes among HIV+
African American/Black (AA) adults in the United States (U.S.) by the level of the neighborhood risk
environment. Completing this work will provide critical evidence about the relationship between resilience and
HIV outcomes among HIV+ AAs from two longitudinal HIV clinic cohort studies. Such critical evidence is
necessary to justify the investment of limited resources into developing interventions targeted at enhancing
resilience among AAs to (a) reduce persistent HIV racial disparities in the U.S. and (b) help achieve the goals
of the White House National HIV/AIDS Strategy.</t>
  </si>
  <si>
    <t>1R01MH112386-01A1</t>
  </si>
  <si>
    <t>Healthy Eating and Lifestyle Program for Individuals with Intellectual Disability</t>
  </si>
  <si>
    <t>The move for individuals with ID from institutional to community settings has increased their opportunities for self-determination and provided a less restrictive environment. However, knowledge, motivation, and efficacy to engage in a healthy lifestyle tend to be low in both individuals who have ID and their care providers. Community and residential living arrangements often make choosing a healthy diet and participating in physical activity difficult. In group living situations, it is easy to serve the same foods and portion sizes to all residents. Care providers frequently decide on meal content without input from the majority of the residents. Moreover, studies show that parents of adults who have ID lack information and support in limiting access to unhealthy foods and encouraging healthy activity patterns. 
Financial and transportation issues also make it difficult for individuals with ID to participate in community-based physical activity programs. As a result, individuals who have ID often have poor energy dense diets and tend to be inactive; they experience rates of obesity greater than the general population which contributes to a high prevalence of health related problems, including cancer, diabetes, hypertension, and cardiovascular diseases. There is a compelling need for healthy lifestyle programs targeted to the specific context and learning needs of this population. 
 The proposed project HELP-ID; (Healthy Eating and Lifestyle Program for Individuals)
With ID, will use the best of the behavioral weight loss programs while incorporating an innovative, yet research-based approach specifically designed for the needs of this population. Guided by Social Cognitive Theory (SCT), HELP-ID is an engaging multimedia program that delivers information on nutrition, easy to implement and cost effective meal planning ideas, and a lifestyle physical activity program to individuals with ID and their care providers. In Phase I, we will develop a prototype of Help-ID and successfully established feasibility of the program. The primary aims of the Phase II study will be to fully develop the comprehensive healthy eating and lifestyle program for overweight and obese adults with ID and evaluate its efficacy in a randomized-controlled trial with overweight/obese adults who have ID and who live at home, in foster homes, in group homes, or independently with supports, and their care providers.</t>
  </si>
  <si>
    <t>The disparity in health status between those with and without ID is a serious public health concern. Due to lack of system supports and education, people who have ID do not engage in health promotion or disease prevention activities to the same extent as the
non-ID population. Accordingly, the incidence of obesity in adults who have ID has increased over the last 20 years and at disproportionately higher rates than the general population. There is a pressing need to include this group in healthy eating, nutrition education, and promotion of physical activities. By focusing on individuals with ID, this program brings needed intervention tools to an underserved population. This project has strong public health significance in that it aims to improve the immediate and long-term
health of participants who have ID and who are obese or at risk for obesity.</t>
  </si>
  <si>
    <t>1R43HD089742-01A1</t>
  </si>
  <si>
    <t>Early Environmental Stressors and Emerging Cardiometabolic Risk</t>
  </si>
  <si>
    <t>Project Summary/Abstract
There is a fundamental gap in understanding the pathways, timing, and risk and protective factors that
translate early environmental stressors into emerging cardiometabolic risk during childhood. Improved
knowledge of the pathways through which early environmental stressors give rise to emerging dysregulation in
cardiometabolic processes, the timing during childhood when impacts are observed, and the protective factors
that foster resilience, is necessary to optimize interventions to prevent the development of cardiovascular and
metabolic diseases. The proposed study will address this knowledge gap using a unique cohort of 534
racially/ethnically diverse, low income children who participated in a two-arm randomized controlled obesity
prevention trial and have been followed since 2-4 years of age [The NET-Works Trial (U01HD068890;
Sherwood/French PIs), part of the COPTR consortium (Child Obesity Prevention and Treatment Research,
NIH/NHLBI/DCVS/PPSP)]. The goal of this prospective study is to characterize the emergence of
dysregulation in cardiometabolic processes in this high-risk cohort of children at 7-9 years of age, and identify
malleable factors that mitigate the deleterious impact of early environmental stressors on later cardiometabolic
risk. State-of-the-art measures of environmental stressors (objective and perceived neighborhood and home
environment), child and parent behavior patterns (gold standard measures of children's health behaviors,
executive functioning skills, and parenting factors) and physiological mediators (cortisol levels from hair
samples), have already been obtained at four time points during early childhood. New measurements at ages
7-9 will allow the most cutting-edge assessment of cardiometabolic risk, including cardiovascular and
metabolic parameters, body composition, pubertal stage, and oxidative stress/inflammation. Specifically, this
study will (1) examine whether longitudinal patterns of children's health behavior, executive functioning, and
parenting practices during early childhood buffer the relationship between early environmental stressors and
emerging cardiometabolic risk, (2) examine whether HPA-axis regulation is on the pathway to emerging
cardiometabolic risk, and determine the extent to which child and parenting factors exert a buffering effect
through modulating children's cortisol levels, and (3) explore whether participation in a multi-level behavioral
obesity prevention intervention can enhance the buffering effects of children's health behaviors, executive
functioning, and parenting factors on cardiometabolic risk by altering the trajectories of these modifiable
factors. This approach is innovative, because it represents a substantial departure from the status quo by
focusing on the pathways through which early environmental stressors give rise to cardiometabolic risk during
middle childhood and the protective factors which buffer against this risk, and significant because it is expected
to have direct implications for optimizing interventions for young children living in stressful early environments
to prevent cardiovascular and metabolic diseases.</t>
  </si>
  <si>
    <t>Project Narrative
This study will elucidate the pathways through which environmental stressors impact emerging cardiometabolic
risk and identify protective factors that mitigate this relationship and improve children's health outcomes.
Results will aid the prevention science field by identifying key intervention targets to prevent the development
of cardiovascular and metabolic diseases for children living in stressful environments.</t>
  </si>
  <si>
    <t>1R01HD090059-01A1</t>
  </si>
  <si>
    <t>Effects of Hospital-Community-Public Health Integration on Racial and Ethnic Disparities in Mental Health</t>
  </si>
  <si>
    <t>Summary
Mental illness is a major public health concern in the U.S. and a significant source of morbidity and mortality.
Racial and ethnic minority patients experience disproportionate burdens of common physical health conditions
associated with mental illness, largely due to the lack of health care access and social stigma. Effectively
treating mental illness and the associated conditions will depend on a comprehensive approach that crosses
health systems and policies, such as the Community Benefit State Laws, to target “Population Health” and
emphasize the value of social determinants of health. However, the current mental health care system works in
a silo, and evidence of care coordination on health disparities is lacking. The goal of this study is to examine
system-level care coordination among hospitals, communities, and public health agencies, and to estimate its
impacts on unmet health care needs in African American and Latino patients with mental illness. The rationale
for the proposed research is that once it is known what specific coordination practices (e.g. medical services,
transportation, public housing) and policies are most successful for different patient populations, integration of
mental and physical health care delivery systems can be designed in a more cost-effective way to overcome
the barriers from stigma and limited health care access. In this project, we will first determine the effects of
Community Benefit State Laws on racial and ethnic disparities in health care access, quality, and costs among
people with mental illness (Aim 1). Within this context, we will further identify the variation of hospital-based
adoption of care coordination practices and its correlation with patient and community level socio-
demographics, local public health resources, and the extent of the implementation of community benefit laws
(Aim 2); and determine the impact of care coordination practices between hospitals, communities, and public
health agencies on racial and ethnic health disparities (Aim 3). We will use mixed methods: (1) we will
construct a multi-level data set by linking multiple nationally representative data sets and use difference-in-
differences approach to estimate the impact of system-level care coordination on different racial/ethnic groups;
and (2) we will investigate challenges to implementing system-level coordination using focus groups of racial
and ethnic minority patient representatives, hospital administrators and providers, and representatives from
public health agencies. The proposed research is significant because (1) identified practices are expected to
provide evidence on how to personalize mental health care coordination for racial and ethnic minority patients
to address heterogeneous preferences in mental health treatment; (2) identified system-level care coordination
practices are expected to be cost-effective, which in turn can make the coordination sustainable for
underserved populations. Our results are expected to break down longstanding silos and bridge the gap
between health care providers, community based organizations, social service agencies, and the public health
sector delivery system, in addition to providing evidence to reduce health disparities through care coordination.</t>
  </si>
  <si>
    <t>Narrative
The proposed research is relevant to public health because results will help us identify the specific sets of
system-level care coordination practices (e.g., integrating physical and behavioral health, tracking
readmissions, sharing clinical information across health sectors, mental health prevention interventions,
transportation, public housing) that work best for minority populations with mental illness and provide evidence
to reduce health disparities through care coordination across health care sectors. This timely study will inform
the critical role of system-level care coordination in emerging health policy initiatives under the Affordable Care
Act and a call for comprehensive mental health care reform. Thus, the proposed research is relevant to the
NIMHD’s mission (PAR-16-221) to “conduct system-level health services research that can directly contribute
to improve minority health and/or reduce health disparities in health care settings”.</t>
  </si>
  <si>
    <t>1R01MD011523-01</t>
  </si>
  <si>
    <t>Asthma Project -"Enhancing Control of Childhood Asthma in AI/AN Communities"</t>
  </si>
  <si>
    <t>NARCH9 Asthma Project - “Enhancing Control of Childhood Asthma in AI/AN Communities”.
Pediatric asthma poses a particularly heavy public health burden in Indian County where the prevalence of asthma in
American Indian and Alaska Native (AI/AN) children is estimated at 15.1%, as compared to the general US population of
9.5%. The consequences of this condition are major and affect not only patients but their families in the forms of
interference with daily activities, missed days of school and work, and worry and concern. This project is important
because it seeks to enhance and disseminate a promising intervention to improve asthma control and reduce asthma-
related health care utilization in America Indian communities in the Pacific Northwest. It is also important because it
aligns with Healthy People 2020 goals and the priorities of the Indian Health Service. It is innovative because it
approaches control of childhood asthma from the unique perspective of integrating the currently separate medical care
system and the system of environmental health services to improve the quality of asthma care delivery to children and
teens. Previous studies of pharmacist-delivered asthma health education and in-home reduction of asthma triggers have
consistently demonstrated increases in asthma-free days and quality of life, and reductions in urgent care and emergency
department services. However, the effectiveness of this integrated approach has not yet been demonstrated in AI/AN
communities served by I.H.S. clinics. We will conduct a prospective characterization of the effectiveness of a pharmacy-
managed asthma clinic linked with home visits by environmental health specialists to reduce in-home asthma triggers. In
the clinic, patients and their parent caregiver will receive in-depth asthma education from pharmacists, that will include
demonstration and practice in the use of peak flow meters and medication devices. Subsequently, home visits by trained
environmental health specialists will evaluate the presence of common triggers (smoking, house dust mite, pets, pests, and
mold) and households will be provided low-emission vacuum cleaners, mattress covers, and green cleaning supplies. Over
the following 12-month period, we will measure patient and parent/caregiver self-efficacy, symptom reduction,
medication adherence, quality of life, and urgent care and emergency department visits. Ultimately, asthma control
programs will be implemented in four tribal communities in the Pacific Northwest. The resulting protocols and lessons
learned will be used to publish a set of recommended protocols and training materials for wider dissemination.</t>
  </si>
  <si>
    <t>1S06GM123543-01</t>
  </si>
  <si>
    <t>Air Quality, Child, and Adult Health in Homes where Hookahs are Smoked</t>
  </si>
  <si>
    <t>PROJECT SUMMARY
 Tobacco use and exposure to secondhand smoke (SHS) are the leading preventable causes of
morbidity and mortality in the US and worldwide. There is no safe level of tobacco smoke exposure. In just
4 years, from 2009 to 2012 (the most recent data available), cigarette use among US individuals aged 18-24
(the age group most likely to use cigarettes or hookahs) decreased by 8.4% to 5,254,500. In marked
contrast, hookah (e.g. waterpipe) use in the last 30 days increased 142% in the same time period, to
5,745,690. This highlights that hookah use is increasing at a far greater rate than cigarette use is declining,
such that the number of hookah users in this age group is now greater than the number of cigarette users.
Should current trends persist, the number of hookah smokers across the entire age spectrum in the US will
increase greatly. This has led to widespread public health concern that hookah use may eradicate most or
all of the profound decrease in tobacco use achieved over the past 60 years.
 In the proposed study, we focus on hookahs, as they have been the most widely adopted alternative
tobacco product (ATP). There is a profound paucity of data on its effect on household ambient air quality and
the health of individuals exposed to mainstream, e.g. smoke derived from actually smoking, and SHS in
such homes. This contrasts markedly with the extensive knowledge base on related issues concerning
cigarettes. We and others have demonstrated markedly poor indoor air quality in hookah bars, with
significant elevations in particulate matter, black and organic carbon, carbon monoxide, nicotine and multiple
trace elements of concern. A related but still rudimentary research literature is emerging showing both acute
and long term negative consequences of active and passive exposure to hookah smoke. The CDC, FDA,
and the American Lung Association each has expressed grave concerns about hookah use and The
Surgeon General has noted that the most important environmental tobacco smoke exposure for children
occurs in the home.
 The proposed study will investigate potential deleterious alterations in ambient air quality in homes
where hookahs are smoked, and selected aspects of the health of both children and adults residing in
homes where hookah smoking occurs, and compare results to the air quality and health for those living in
homes without hookah smoking. We hypothesize that ambient air quality is detrimentally altered in homes
where hookahs are smoked, and that inhalation of SHS generated by such hookah smoking results in
adverse pulmonary and cardiovascular effects in residents of such homes.
 Findings from this study will likely have very significant research, clinical and policy implications
by enhancing understanding of this profoundly important and currently understudied area concerning the
most widely adopted and fastest growing ATP in the US.</t>
  </si>
  <si>
    <t>PROJECT NARRATIVE
 Tobacco use and exposure to mainstream and second hand smoke are the leading preventable
causes of morbidity and mortality in the US and worldwide, and while cigarette use has decreased by
33% in the past decade, the use of alternative tobacco products such as hookahs (water pipes), has
increased an alarming 123%. The proposed home exposure study will investigate potential deleterious
alterations in ambient air quality and selected aspects of the health of both children and adults
residing in homes where hookah is smoked, and compare results to the air quality and health effects
for adults and children living in homes without hookah smoking. Findings from this study will likely
have very significant research, clinical, and policy implications by enhancing understanding of this
profoundly important and currently understudied area concerning the most widely adopted and fastest
growing alternative tobacco product in the US.</t>
  </si>
  <si>
    <t>1R21ES026996-01A1</t>
  </si>
  <si>
    <t>Food Insecurity Among Homeless and Precariously Housed Children and Families</t>
  </si>
  <si>
    <t>Summary
Current Population Survey (CPS) data document the persistence of food insecurity among America's children despite an
array of government programs geared toward improving food access and nutrition. The significance of child food
insecurity (or CFI) lies in its negative developmental, health, educational, and later-life consequences. Yet the members of
the US population arguably most vulnerable to such consequences—homeless children and their families—are not
captured by the CPS study design. Hence, much of what is known about homelessness and food insecurity comes from
research that is local in scope, based on shelter or clinical samples, or restricted to certain kinds of homeless youth (e.g.,
adolescent runaways). Differences across studies in methodology and substantive emphasis, coupled with an atheoretical
bent, further fragment this research and limit its integration into the larger body of food insecurity scholarship. To remedy
these problems, we propose a comprehensive analysis of food insecurity among children in homeless and precariously
housed families. Guiding our research is a theoretical model of family resource allocation in which risk and protective
factors, operating partially through parents' managerial capacity, influence their offspring's access to food. Older (1996)
but unexploited data from the National Survey of Homeless Assistance Providers and Clients (NSHAPC) are used to
evaluate the model. The NSHAPC client interview contains selected child and adult measures drawn from the CPS food
security module that allow us to (1) estimate the extent of CFI among homeless families, including comparisons to all US
households with children, the subset of those households below the poverty line, and precariously housed families in the
NSHAPC sample; (2) identify which theoretically relevant variables predict the likelihood of homeless and precariously
housed families having food-insecure children, with attention to the relative importance of parental capital, parental
vulnerabilities, family composition, and instrumental behaviors by parents (to achieve housing stability, obtain
government assistance, and facilitate their children's institutional integration); (3) account for the food acquisition
strategies of the sample families, detailing the number and types of food sources employed and the degree to which
different strategies are associated with the factors noted in aim 2; and (4) probe the relationship between parent food
insecurity and CFI within homeless and precariously housed families, which may be concordant (when parent and child
food security statuses align) or discordant (when they do not). We address these four aims by examining the experiences
of the 738 parent respondents (487 currently homeless, 251 precariously housed) in the NSHAPC sample and the 1,614
children under age 18 in their care. For the initial aim, 1996 CPS food security microdata will enable the necessary
comparisons. Most of the descriptive and multivariate analyses, however, will examine variation among the NSHAPC
families (homeless vs. precariously housed, food-insecure vs. secure).</t>
  </si>
  <si>
    <t>Narrative
A better understanding of the prevalence, patterns, and sources of child food insecurity in homeless and precariously
housed families can inform decisions by health professionals and policy makers about how to meet the basic needs of a
disadvantaged, underserved population. The negative consequences of food insecurity for children's growth,
development, physical health, psychosocial functioning, academic performance, and well-being in adulthood further
underscore the relevance of our proposed research to public health.
 </t>
  </si>
  <si>
    <t>1R03HD087625-01A1</t>
  </si>
  <si>
    <t>A Data Science Approach to Air Toxics and Children's Environmental Health</t>
  </si>
  <si>
    <t>PROJECT SUMMARY: This proposal aims to characterize the associations between prenatal exposure to
interpretable combinations of air toxics and children’s cognitive health through the efficient use of big public
health data. With guidance from multidisciplinary advisors, the candidate will develop skills in data science,
machine learning and advanced biostatistics to supplement her training in epidemiologic methods. This will
allow her to progress in her career and advance research on combined environmental exposures and
children’s health. Previous research has found associations between prenatal exposure to single air pollutants
and children’s cognitive health but has lacked the ability to investigate combined impacts of multiple pollutants,
including the synergistic/antagonistic interactions between pollutants that have been observed in experimental
studies. Understanding the effects of combined exposures is a strategic goal of the National Institute of
Environmental Health Sciences, and the field of environmental health is transitioning from single-pollutant
approaches to more holistic paradigms, such as the exposome. Identifying associations and interactions within
the context of high-dimensional exposure data presents a computational challenge. Methods from domains
such as data science, including machine learning methods, can be incorporated into the epidemiologic toolbox
for addressing environmental mixtures and multiple exposures. The goal of this Career Development Award is
to advance the candidate into an independent research career at the intersection of big data science and
children’s environmental health. Through formal coursework, directed learning and field rotations, the
candidate will gain skills in data science, machine learning and advanced biostatistics. Mentors, advisors and
consultants have been selected for their complementary expertise, relevant research experience and
mentoring abilities. The proposed research will leverage the skills gained from the training plan and apply them
to characterize associations between prenatal exposure to interpretable combinations of air toxics and 3rd
grade standardized test scores, a school-based measure of cognitive outcomes. Residence at birth will be
used to link data on air toxics, a subset of air pollutants, to an administrative data linkage of public health
registries and education data for approximately 220,000 children born in New York City from 1994-1998. The
candidate will develop and validate a two-stage approach of hypotheses generation followed by targeted
analyses in order to identify combinations of air toxics associated with children’s test scores within the context
of high-dimensional exposure data (Aim 1). Targeted analyses using well-established epidemiologic methods
for effect estimation and assessment of interaction between air toxics will be performed. (Aim2) Potential
mediators of the relationship between air toxics and test scores can then be identified using statistical
mediation and data science approaches. (Aim 3) Completion of these aims will uniquely position the candidate
to conduct future research on combined environmental exposures and children’s health.</t>
  </si>
  <si>
    <t>PROJECT NARRATIVE
Epidemiologic studies have shown that prenatal and/or early-life exposures to ambient air pollutants are
associated with multiple measures of neurodevelopment and cognition in childhood. However, most of the
previous studies characterized exposure using a single pollutant, even though ambient air is a complex
mixture. This study will identify the combined effects of prenatal exposure to multiple air pollutants on children's
standardized test scores within a large, representative population of urban children.</t>
  </si>
  <si>
    <t>1K99ES027022-01A1</t>
  </si>
  <si>
    <t>Diabetes disparities in Latino subpopulations: linking biology to social epidemiology</t>
  </si>
  <si>
    <t>Abstract
The overall goal for this application for an NIDDK Mentored Research Scientist Development Award (K01) is to
provide the candidate, Sandra Albrecht, PhD, MPH, with indispensable training and protected time to build an
independent, transdisciplinary research program at the interface of the biomedical and socio-ecological
domains to provide a more complete understanding of the factors underlying progression to and from type 2
diabetes (T2D) in Latino subpopulations. Responding to the staggering burden of T2D and poor glucose
control in U.S. Latinos, to unanswered questions regarding variation in disease risk and burden within this
broad population, and to the dearth of longitudinal studies in this area, the research aims are to 1) Characterize
patterns of glucose dysregulation over time in non-diabetic Latino ethnic subgroups, and evaluate the role of
social, environmental, and clinical factors in driving that variation; (2) Characterize patterns of T2D progression
over time in diabetic Latino ethnic subgroups, and evaluate the role of social, environmental, and clinical
factors in driving that variation; and (3) Characterize the effectiveness of a key social determinant – healthcare
utilization - for successful T2D management within a specific Latino subpopulation, and evaluate how other
social, environmental, and clinical factors modify that effectiveness. Data for Aims 1 and 2 will come from a
large national longitudinal population-based study with oversamples of Latino subgroups: the Hispanic
Community Health Study/Study of Latinos. Data for Aim 3 will come from electronic health record data from a
large healthcare system in North Carolina, a region with a fast growing Latino population. As part of this aim,
Latino diabetic subjects will be recruited for a pilot study evaluating self-reported barriers to achieving control of
glucose as part of a long-term effort to integrate social factors into the clinical management of T2D. To match
the scope of the proposed scientific work, the candidate will seek to integrate her expertise in the social
epidemiology of obesity and diabetes with the following career development and training areas: 1) training in
the physiology of glucose dysregulation; 2) understanding of clinical issues relevant to T2D prevention and
treatment; and 3) use of electronic health records data and health informatics. This training will be augmented
with career-building activities to acquire essential tools for leadership and professional growth, as well as
dissemination and translation of findings. Experts have emphasized the need for a more complete
understanding of subgroup-specific T2D physiology and of subgroup-specific risk factors underlying
progression to and from T2D. This K01 project will impact public health by improving characterization of T2D
outcomes in Latino subpopulations to inform tailored prevention and treatment strategies. The project builds
upon exceptional resources and mentoring at the candidate's institution (University of North Carolina at Chapel
Hill), to train her in key new areas, bolster applications for competitive funding, disseminate findings among
researchers and the wider community, augment faculty diversity, and attain research independence.</t>
  </si>
  <si>
    <t>Project Narrative
This proposal addresses a central challenge in type 2 diabetes (T2D) research: prioritizing efforts to reduce
disparities in U.S. Latinos. With this award, I will build an independent, transdisciplinary research program at
the interface of the biomedical and socio-ecological domains to provide a more complete understanding of the
factors underlying progression to and from T2D specific to Latinos. This research will inform translational
approaches to reduce T2D burden taking into the account the enormous variability of the U.S. Latino
population.</t>
  </si>
  <si>
    <t>1K01DK107791-01A1</t>
  </si>
  <si>
    <t>Neighborhood risk and protection for substance use among low income adolescents</t>
  </si>
  <si>
    <t>Abstract
This K01 Mentored Research Scientist Development Award will provide the candidate, Jaime Booth, PhD., with
advanced training and structured mentoring to facilitate her transition to research independence. The
candidate’s goal is to become an independent investigator with expertise in neighborhood processes that may
be modified to prevent substance use among low-income adolescents. The proposed scope of work will fill a
marked gap in existing literature by examining the role of neighborhood process on tobacco and marijuana use
(TMU) from a social stress perspective. While TMU among adolescents is declining nationally, use among
samples of low-income adolescents remains high. The lack of decline of TMU within this population may be
partially attributed to the higher rates of stress experienced by low-income adolescents. One key source of
stress is neighborhood disadvantage. Despite some evidence that neighborhood stressors impact adolescent
stress and subsequent TMU, findings have been inconsistent, potentially in part due to methodological
challenges, such as the use of cross-sectional data and census tracts to define neighborhood risk. To gain
substantive expertise in assessing neighborhood processes germane to adolescent development and
methodological expertise in advanced quantitative methods that will allow the candidate to addresses these
challenges, the candidate will pursue training in This award will provide training and mentorship in: 1) the role
of stress in adolescent TMU, 2) knowledge about and measurement of parental monitoring during adolescence
as both a mediator and a potential moderator between neighborhood-related stress and TMU, 3) cross-lagged
and multilevel modeling with longitudinal data, and 4) the use of EMA to understand adolescents' exposure to
neighborhood stress in real time. This training will be achieved by conducting two research studies that
address the following aims: 1) Examine the potential mediating/moderating role of parental monitoring in the
association between neighborhood disadvantage and adolescents' stress and TMU; and 2) Understand the
relation between adolescents’ exposure to activity spaces, and social networks and TMU via adolescents'
perceptions of neighborhood risk and protection and stress. This K01 award will provide the candidate with
protected time to develop expertise in the role of neighborhood stress in adolescent TMU and the use of GSP
and EMA to understand complex stress processes. By the conclusion of the award, this training and research
experience will position the candidate as one of the few researchers in the U.S. with the necessary skills to
design intensive longitudinal studies for investigating factors within disadvantaged neighborhoods that may
place adolescents at risk for substance use. Furthermore, the K01 will provide the candidate with the requisite
knowledge to identify modifiable targets of intervention within neighborhoods and more precisely test the
effects of neighborhood change on TMU in adolescents.</t>
  </si>
  <si>
    <t>Project Narrative
Smoking, a behavior that frequently originates in adolescence, continues to account for more than 25% of all
deaths in the US. This proposal investigates the role of chronic neighborhood stressors in the initiation and
escalation of low income adolescent's tobacco and marijuana use (TMU). The results of this study may provide
insight into neighborhood mechanisms impacting stress and TMU among low income adolescents, highlighting
new targets for prevention interventions.</t>
  </si>
  <si>
    <t>1K01DA041468-01A1</t>
  </si>
  <si>
    <t>The effects of exposure to violence on risk for substance abuse: neural mechanisms and community level moderators</t>
  </si>
  <si>
    <t>Project Summary
Each year, up to 40% of adolescents witness or experience an assault in their community. The stress of such
exposures to violence (EtV) greatly increases the probability of initiating use of illicit drugs as well as becoming
addicted to them. This proposal tests the hypothesis that the stress of EtV recalibrates the neural processes
underlying emotional reactivity and regulation, which leads to changes in affect reactivity, risk-taking, and
working memory. These psychological changes, either independently or in concert, lead to increased risk for
the initiation and escalation of substance use. We also hypothesize that the degree to which EtV elicits these
changes in brain and behavior is highly dependent on the environmental context in which EtV occurs and
therefore moderated by community level factors (e.g. collective efficacy; neighborhood economic
disadvantage) as well as more traditionally measured psychological factors. To test this multi-system model of
EtV's effects on substance use, we will recruit from our ongoing, longitudinal developmental study of 1500
adolescents in Franklin County, OH, a subsample (n=600) that will continue (at years 2 and 5; 4 total time
points) these ecological momentary assessment (EMA), global positioning (GPS), and interview assessments
of spatial exposures to EtV and substance use (including objective head hair measures). At 2 additional time
points (years 1 and 4), youths will complete a comprehensive neuroimaging battery that includes
measurements of brain structure, resting state activity, and neural activity during 4 well-validated
neurocognitive tasks that probe the processes hypothesized to be affected by EtV and associated with
increased risk for substance use: (1) risk-taking behavior; (2) reward sensitivity; (3) threat reactivity; and (4)
working memory. In support of our theory linking EtV to substance use, each of these tasks has been shown to
be impacted by stressful experiences like EtV as well as altered by regular substance use. Targeted
recruitment from the parent study will enhance the proportion of youths who have already used illicit
substances as well as experienced EtV. Aim 1 determines the independent effects of EtV and substance use
on longitudinal changes in neural structure and function as well as cross-sectional differences. Aim 2
determines the degree to which neural activity predicts future substance use. Aim 3 evaluates the degree to
which community resilience and risk factors moderate these changes in neural function and structure. Example
moderators include neighborhood and activity space exposures (e.g. collective efficacy, violence levels), family
social processes and resources (e.g. parental monitoring, poverty), and life history (early childhood adversity)
factors. With a longitudinal design, we will be able to determine the temporal ordering of how these risk and
resilience factors modify the trajectory of neural changes resulting from EtV, which will provide new
understanding of how these variables influence substance abuse risk and suggest targets for intervention at
the community, psychological, or neural level that might prevent or attenuate the enduring effects of EtV.</t>
  </si>
  <si>
    <t>Project Narrative
A disturbingly large proportion of adolescents witness or are victims of violence each year, which greatly
increases risk for illicit drug use and addiction. The goal of the proposed study is to examine how such
exposure to violence changes the function of the brain over the course of development and how these brain
changes alter information processing to increase risk for drug use. Important for reducing these adverse effects
of violence exposure is identifying factors that can halt or reverse these brain changes, which we will
investigate by assessing how the adolescent's neighborhood, activity space, and family social processes
impact the neural changes following violence exposure.</t>
  </si>
  <si>
    <t>1R01DA042080-01A1</t>
  </si>
  <si>
    <t>Aging Among the Homeless:  Social Isolation, Function and Institutional Care</t>
  </si>
  <si>
    <t>Project Summary/Abstract
The long term goal of this proposal is to reduce the need for institutional care and identify optimal housing
options in older adults with an experience of homelessness. The proposal seeks to renew AG041860, “Aging
among the homeless: geriatric conditions, health and health care outcomes” also known as the Health
Outcomes in People Experiencing Homelessness in Older Middle agE (HOPE HOME) study. HOPE HOME
recruited and followed a cohort of 350 homeless adults aged 50 and older. Approximately half of all homeless
adults are age 50 or older; the aging of the homeless population is expected to continue. In HOPE HOME,
despite a median age of 58, we found a prevalence and severity of geriatric conditions, including functional,
mobility and cognitive impairments, similar to that of community-living adults in their 70s. Participants had a
high prevalence of behavioral health problems, social isolation, and narrow social networks. We found high
rates of acute healthcare utilization and institutional care, including frequent stays in nursing homes. The
majority of older adults will require assistance with activities of daily living (long-term services and support
(LTSS)); most will receive this support from unpaid caregivers within their social network. Medicaid will pay for
services but homeless older adults face numerous barriers to receiving LTSS, whether paid or unpaid. These
barriers may increase their risk for costly and avoidable care and nursing home utilization. Therefore, we
propose to extend the HOPE HOME study in order to examine 1) the prevalence of, and association between,
perceived social isolation, social support, functional and cognitive impairments, and health care utilization; 2)
the need for, use of, and barriers to home and community-based long-term services and supports; and 3) rates
of and risk factors for nursing home placement and mortality. We propose to recruit an additional 80
participants to HOPE HOME to replace those who have died or been lost to follow-up, and to follow the cohort
for three years, with six semi-annual visits for structured interviews and clinical assessments. We will recruit a
sub-sample of study participants and a sample of key informants for in-depth qualitative interviews to
understand the barriers to receiving LTSS, strategies to overcome those barriers, and optimal housing options
that allow older homeless adults to avoid unnecessary health care utilization and institutional care. Study visits
will take place at St. Mary's Center, a multiservice community-based center for older homeless adults. Trained
research assistants, working under the supervision of study investigators, will administer clinical assessments
and structured interviews to assess key variables. A Community Advisory Board, made up of community and
policy leaders in homelessness and study participants, will work with the study team to guide study
development and translate the findings into practice and policy changes. Study findings will contribute to the
development of clinical, programmatic, and policy recommendations to optimize both housing outcomes and
long-term services and supports for older adults who are, or recently have been, homeless.</t>
  </si>
  <si>
    <t>Project Narrative
The proposed study will examine the association between social support, use of supportive services, and
institutionalization in older homeless-experienced adults. The median age of people experiencing
homelessness is 50. Despite the high prevalence of functional and cognitive impairment in this population,
little is known about the use of long-term supportive services as a means to avoid institutional care. The results
of this study will provide an evidence base to guide policies and programs to optimize housing and long-term
services and supports to reduce acute care utilization and institutional care in older, homeless adults.</t>
  </si>
  <si>
    <t>2R01AG041860-06</t>
  </si>
  <si>
    <t>Economic Context and Marital Outcomes Over Time</t>
  </si>
  <si>
    <t>PROJECT SUMMARY
 A couple's economic circumstances are strongly associated with marital satisfaction and risk for
divorce, and these associations are especially strong among lower-income couples. Yet the effect of economic
changes on marital outcomes remains a topic of scholarly dispute. Economic and demographic research
consistently reveals that rising unemployment rates and other indicators of economic hardship are associated
with lower divorce rates. Psychological research, however, shows that the direct experience of economic
insecurity is associated with higher risk of divorce. The overarching goal of the proposed research is to
reconcile these literatures and explain how a couple's broader economic context interacts with
the direct experience of their financial circumstances to affect marital outcomes over time. A
premise of this work is that the social and temporal context of a couple shapes the way spouses interpret their
own economic circumstances. When the people around a couple are also struggling financially, spouses should
be less likely to blame each other for their own economic difficulties. When spouses perceive their incomes to
be improving over time, they should be more optimistic about the economic viability of the marriage, even if
their current income level remains low. These social and temporal comparison processes should directly affect
associations between couples' current economic circumstances and their satisfaction with their marriage and
risk for divorce. To evaluate this model, the proposed research will collect four additional waves of data from
an existing sample of 375 first-married couples living in low-income neighborhoods. In a previously-funded
project, these couples were assessed as newlyweds, and provided 5 waves of interview and observational data
over 4 years (Time 1 to Time 5). The new data collection will include additional interviews and social network
assessments collected in couples' homes every 9 months (Time 6 to Time 9). Analyses of the new data will
examine: 1) how changes in couples' financial circumstances covary with changes in their evaluations of marital
satisfaction, 2) whether spouses' attributions for their current financial circumstances moderate associations
between their circumstances and their marital outcomes, 3) how social networks and social comparison
processes shape the way spouses understand their own financial circumstances, 4) how trajectories of change
and temporal comparison processes shape the way spouses understand their own financial circumstances, 5)
how these comparison processes interact with couples' financial circumstances to account for trajectories of
change in marital satisfaction and risk of divorce. Support for this perspective would have immediate
implications for supporting lower-income couples and families, suggesting new targets for intervention (i.e.,
social and temporal comparisons), and allowing policy-makers to target vulnerable couples with more
precision (e.g., networks instead of individuals).</t>
  </si>
  <si>
    <t>PROJECT NARRATIVE
 Whereas economic and demographic research reveals that rising unemployment rates and other
indicators of economic hardship are associated with lower divorce rates, psychological research shows that the
direct experience of economic insecurity is associated with higher risk of divorce. To inform efforts to support
communities most affected by economic instability, this project will examine how a couple's broader economic
context interacts with their direct experience of financial circumstances to affect marital outcomes over time.</t>
  </si>
  <si>
    <t>2R01HD091832-06</t>
  </si>
  <si>
    <t>Chronic Stress, Lipidome Profiles and Preterm Birth in African American Women</t>
  </si>
  <si>
    <t>ABSTRACT
African American women have 1.5 times the rates of preterm birth (PTB)(&lt;37 weeks) compared with white
women. The high PTB rate for African Americans is a longstanding health disparity that negatively affects the
health of African American infants. A contributing factor to the PTB disparity for African American women is
chronic stress due to experiencing racial discrimination and living in disadvantaged neighborhoods. Indeed,
pregnant African American women are more likely to experience racial discrimination and live in disadvantaged
neighborhoods compared with pregnant white women. While studies, including our own, suggest that racial
discrimination and disadvantaged neighborhoods are related to risk of PTB, the biological mechanism by which
these factors operate is not understood. Our overarching hypothesis is that chronic stress due to racial
discrimination and disadvantaged neighborhoods is associated with changes in the lipidome profile that may
act via increased levels of systemic inflammation to produce a higher risk of PTB. Depressive symptoms may
also be in the pathway between chronic stress, the lipidomes, systemic inflammation and PTB. We aim to: (1)
Determine the impact of chronic stress on lipidome profiles; (2) Determine the impact of lipidome profiles on
systemic inflammation and depressive symptoms; and (3) Examine if a lipidome profile is related to lower
gestational age at birth and risk of PTB.
 In this longitudinal design, we will enroll 150 African American women who live in the Detroit metropolitan
area. Racial discrimination, neighborhood conditions and depressive symptoms will be collected by measures
used in our prior studies. Cortisol levels will be measured in hair, an innovative measure of chronic stress.
Systemic inflammation will be measured by plasma cytokines (e.g., Interleukin-6), chemokines and C-reactive
protein. Plasma lipidome profiles will be determined by “shotgun” Orbitrap high resolution/accurate mass
spectrometry. By utilizing the most comprehensive global lipidome profiling method established to date, we will
determine molecular compositions of several hundred lipid analytes in plasma obtained from pregnant African
American women. We will measure gestational age at birth from medical records. We will also consider the
timing of pregnancy in our analyses, as the prenatal data are collected at three distinct time points. Students
will be directly involved at all levels of the proposed project including recruitment and retention of participants,
hair collection, blood sample management and dissemination of results. The proposed study will provide
critical translational research experience for students, with emphasis on encouraging minority students in
higher education. The proposed research is highly relevant to NIH’s mission to elucidate mechanisms
underlying health disparities in PTB. Our long term goal is to identify risk of PTB based on chronic stress and
biomarkers, which will have potential use in clinical practice and be a target for interventions to eliminate
disparities in PTB for African American women.</t>
  </si>
  <si>
    <t>PROJECT NARRATIVE
The high preterm birth rate for African American women is a longstanding health disparity that negatively
affects the health of African American infants. Preterm birth is the leading cause of infant mortality in African
Americans. A contributing factor to the disparity in preterm birth is chronic stress due to experiencing racial
discrimination and living in disadvantaged neighborhoods.</t>
  </si>
  <si>
    <t>1R15MD011465-01</t>
  </si>
  <si>
    <t>Environmental Risk Factors for Pediatric Sleep Disordered Breathing</t>
  </si>
  <si>
    <t>ABSTRACT
Pediatric sleep disordered breathing (SDB) is associated with an increased risk for a wide range of
neurobehavioral and health effects that negatively impact child health, academic performance, and well-being,
as well as contribute to chronic health conditions across the lifespan. Minority children, vulnerable to life-long
health disparities, bear a disproportionate burden of SDB. Importantly, independent of race, children who
reside in disadvantaged neighborhoods are at a more than 3-fold increased risk for SDB, suggesting that
exposures in the home and neighborhood environment contribute to SDB, perhaps by stimulating
adenotonsillar hypertrophy and airway mucosal inflammation. An improved understanding of the
environmental factors that contribute to pediatric SDB is urgently needed to identify interventions for reducing
sleep health disparities. To address this need, we will leverage our extensive experience with community and
school-based environmental health research to recruit a sample of 300 children, ages 5 to 9 yrs from
predominantly low income households attending Boston Public Schools. Children and their families will
participate in a clinic and in-home exam, with collection of novel and low burdensome sleep and environmental
measurements. We will focus on the role of indoor irritants and allergens while also considering factors such as
indoor temperature, humidity, noise, outdoor pollution, respiratory illnesses, and neighborhood and family
characteristics. SDB and sleep duration will be assessed with overnight oximetry and 7 day sleep monitoring
using a validated device that quantifies movement and sound during sleep. Bedroom dust will be assayed for
allergens and endotoxin, and indoor environmental air quality monitors will measure NO2, PM2.5, temperature,
humidity and noise. Standardized questionnaires will characterize contextual factors, including social and
family characteristics, and child's behavior. We will rigorously characterize atopic status, lung function, and
second hand smoke exposure. Primary analyses will quantify the associations between environmental
exposures and SDB prevalence and severity and will evaluate the potential effect modification by factors such
as atopy. Longitudinal analyses will explore short and longer term variability and the impact of day to day
differences in the environment on SDB and sleep. Secondary analyses will further consider the role of
environmental factors on sleep duration and sleep continuity and the impact on SDB-related behavioral
outcomes. These unique data will identify modifiable factors that contribute to SDB, essential for developing
effective environmental control measures aimed at narrowing sleep health disparities.</t>
  </si>
  <si>
    <t>Narrative
Pediatric sleep disordered breathing (SDB) is a serious and common health problem that disproportionately
affects minority children and children from disadvantaged neighborhoods. This study will for the first time
evaluate the contributions of indoor sources of allergens and irritants to SDB and SDB-related health and
behavioral outcomes in a sample of predominantly low income children. This information will provide the bases
for designing home and community-based interventions aimed at improving sleep health disparities.</t>
  </si>
  <si>
    <t>1R01HL137192-01</t>
  </si>
  <si>
    <t>Near-Roadway and Ambient Air Pollution Exposure and the Gut Microbiome: Implications for Obesity and Insulin Resistance in Adolescence</t>
  </si>
  <si>
    <t>PROJECT SUMMARY / ABSTRACT
A rapidly evolving field of study suggests a link between the gut microbiome with obesity and type 2 diabetes.
Recent studies show that environmental exposures, such as near-roadway and ambient air pollution (AAP)
exposure can affect gut barrier integrity and modify risk for obesity and type 2 diabetes. In this study, Dr. Tanya
Alderete proposes to examine the impacts of air pollution exposure on risk for obesity and insulin resistance via
the gut microbiome and metagenome. In the K99 mentored phase, Dr. Alderete will build upon existing microbial,
health, and exposure data from the ongoing longitudinal Children’s Health Study (CHS), which is examining the
metabolic health impacts of air pollution exposure in Southern California. She will explore relationships between
near-roadway and AAP with gut microbial community structure using 16S rRNA sequencing in 200 adolescents.
Dr. Alderete will also analyze more complex microbial data from untargeted metagenomics to examine microbial
genes, biochemical pathways, and markers of bacterial translocation associated with air pollution exposure in a
subset of participants. She will advance her knowledge of environmental epidemiology and statistical analysis
techniques used to analyze exposure and microbial data through didactic instruction, seminars, conferences,
extensive hands-on training, and guidance from a diverse advisory committee of respected researchers. This
multifaceted training plan will complement her expertise in clinical obesity and type 2 diabetes by providing her
with new skills in: 1) environmental exposure assessment (e.g., near-roadway and AAP), 2) analysis techniques
used in modern epidemiology and 3) statistical methods and study design used in microbiome research. In the
R00 phase, she will initiate a new line of investigation by examining bacterial species, genes, and biochemical
pathways related to obesity, insulin resistance, and gut barrier integrity in the full cohort of adolescents. By
utilizing results and training from the K99 phase, she will uncover novel relationships between adiposity and
insulin resistance with gut bacterial species and genes also related to air pollution exposure. Findings from these
studies will improve our understanding of the mechanisms underlying relationships between increased air
pollution exposure with obesity and type 2 diabetes risk. Characterization of the composition and function of the
gut microbiome, in the context of air pollution exposure, has implications for prevention policy directed at reducing
air pollution exposure. Results from this study also have the potential to identify novel biomarkers for disease
and therapies targeting the gut microbiome. With this proposed study, Dr. Alderete is well positioned to take
advantage of existing resources to develop independent, yet complementary projects, designed to help to fill
critical gaps in our understanding of the the impacts of near-roadway and AAP exposure on the gut microbiome
that may have far-reaching public health implications for obesity and metabolic disease.</t>
  </si>
  <si>
    <t>PROJECT NARRATIVE
The proposed research is focused on understanding the impacts of air pollution exposures on the gut microbiome
that may have far-reaching public health implications for obesity and metabolic disease. Understanding how the
environment affects adiposity and metabolic health is critical for developing novel interventions and therapies.</t>
  </si>
  <si>
    <t>1K99ES027853-01</t>
  </si>
  <si>
    <t>A Binational Study to Understand Dementia Risk and Disparities of Mexican Americans: The Role of Migration and Social Determinants</t>
  </si>
  <si>
    <t>Summary
Little is known about dementia disparities for Mexican Americans, who comprise the majority of United States
(US) Latinos. Mexican Americans experience substantial social disadvantages compared with non-Latino
whites in the US, including lower education, lower socioeconomic status, and migration-related stressors.
Despite sustained disadvantage, the limited available evidence suggests that Mexican Americans exhibit
similar rates of dementia as non-Latino whites. Unexpected health advantages of Mexican Americans have
also been observed for many other health outcomes. Selective migration, both of healthy people from Mexico
to the US and return migration of unhealthy adults back to Mexico, is a leading explanation for the Mexican
American health advantage. Several known risk factors for dementia are also predictors of migration from
Mexico to the US. However, no work has quantified selective migration and the bias it introduces to the
comparison between Mexican American and non-Latino whites with respect to dementia risk. Therefore, it is
unknown whether a dementia risk disparity exists for Mexican Americans after correcting for selective
migration. In this study, we propose to combine data from two harmonized, nationally representative cohorts of
adults aged 50+: the US Health and Retirement Study (HRS, n=26,690, including 2,452 Mexican Americans)
and the Mexican Health and Aging Study (MHAS, n=13,798). These cohorts include harmonized longitudinal
cognitive measures that are robustly linked to dementia risk. Accounting for selective migration is almost
impossible with US-only data. Combining data from a Mexico- and a US- based cohort, we include both
migrants and non-migrants, allowing us to test whether there are disparities in dementia risk and major factors
driving dementia risk in Mexican Americans after accounting for migration patterns. This binational study will
allow us to (Aim 1) quantify selective migration from Mexico to the US and return migration to Mexico as a
function of established childhood and adult dementia risk factors that may influence migration patterns. We will
then create a “propensity to migrate” score. This score will adopt a new approach to evaluating the contribution
of social factors to selective migration bias, based on evaluating relative social position within Mexican
Americans born in Mexico, US-born Mexican Americans, and US-born non-Latino whites, rather than directly
comparing people with the same absolute social position. Using this score to account for selection bias, we will
show the magnitude of (Aim 2) differences in dementia risk comparing Mexican Americans to US non-Latino
whites and (Aim 3) differences in dementia risk associated with migration to the US, compared to people who
remained in Mexico. The link between socioeconomic factors and health in Mexican Americans is uncertain, so
we will (Aim 4) identify effects of education, household and neighborhood disadvantage, and discrimination on
dementia risk of Mexican Americans, accounting for selective migration. This study will provide critical
information about dementia risk in this growing US population and other disadvantaged or immigrant groups.</t>
  </si>
  <si>
    <t>Project Narrative
Mexican Americans unexpectedly have similar incidence and prevalence of dementia as their non-Latino white
counterparts, although whites average much higher education and overall socioeconomic status. Low
dementia risk among Mexican Americans considering their education may occur because people who migrate
from Mexico are healthier than people who do not migrate, and older Mexican Americans leave the US and
return to Mexico if they become sick. To understand what causes dementia in Mexican Americans, we must
account for these migration patterns and their correlation with dementia risk. Studying this requires data from
both the US and Mexico. In this project, we will create a binational study of two nationally representative
cohorts from the US and Mexico to study how migration influences dementia risk of Mexican Americans and
factors that increase or reduce dementia risk in Mexican Americans.</t>
  </si>
  <si>
    <t>1RF1AG055486-01</t>
  </si>
  <si>
    <t>Impact of Medicaid Expansion on Racial and Socioeconomic Disparities in ESRD</t>
  </si>
  <si>
    <t>Project Summary
 The development of end stage renal disease (ESRD) carries devastating implications for patients,
including increased morbidity and mortality, lost productivity, and impaired quality of life. The burden of this
disease disproportionately falls on the country's most disadvantaged communities. In preliminary work for this
grant, we found that 25% of patients aged 19-64 are uninsured at the time of initiating dialysis. This poses a
barrier to receiving nephrology care prior to dialysis and initiating dialysis with an arteriovenous fistula rather
than a high-risk temporary catheter. Failure to access these pre-dialysis services strongly predicts worse
outcomes after dialysis including hospitalizations and death. Further, kidney failure due to diabetes and
hypertension (the two most common causes of ESRD) can be prevented or delayed with appropriate blood
pressure and glucose control. However, the uninsured have limited ability to finance health services and often
forego effective preventive and chronic disease care. Taken together, these findings suggest that expanding
health insurance coverage may be a powerful strategy to address disparities in the outcomes with and
incidence of kidney failure. But there is limited research to confirm or refute this assertion. Filling this gap in
knowledge is critical, since the Affordable Care Act (ACA) provides states with the option to expand Medicaid
coverage to residents with income less than 138% of the Federal Poverty Level. Rigorous empirical evidence
about the consequences of expansion, particularly for high-cost, high-need populations, may inform these
decisions but are currently unavailable.
 Using clinical data from all incident patients with ESRD in the United States from 2009-2018, our
specific aims are: 1. Assess the effects of Medicaid expansion on pre-dialysis care for low-income incident
populations; 2. Assess the impact of Medicaid expansion on post-dialysis outcomes; and 3. Evaluate early
effects of Medicaid expansion on the incidence of ESRD. Our central hypotheses are that Medicaid expansion
improved access to recommended pre-dialysis care; reduced hospitalizations and mortality following dialysis;
and lowered the incidence of kidney failure, particularly among minority populations and those living in low-
income neighborhoods. The proposal is innovative, as we leverage the variation in state Medicaid expansion
decisions to test the causal effect of increased Medicaid coverage for a high-risk population. Further, by
geocoding patient addresses we will track Census-Tract level outcomes, test alternative approaches for small
area estimation, and assess geographic discontinuities across state borders. This project will provide rigorous
evidence about the public health and health equity implications of a key feature of the ACA, perhaps the most
consequential health care legislation since the passage of Medicare and Medicaid in 1965.</t>
  </si>
  <si>
    <t>Project Narrative
 This project will evaluate the impact of Medicaid expansion on access to effective pre-dialysis care,
outcomes following the initiation of dialysis, and the incidence of end stage renal disease. This contribution is
significant because reducing disparities in kidney disease is a critical public health priority, and Medicaid
expansion may be an effective policy strategy to achieve that goal.</t>
  </si>
  <si>
    <t>1R01DK113298-01</t>
  </si>
  <si>
    <t>Modeling and Forecasting Atherosclerotic Risk: A Complex Systems Approach</t>
  </si>
  <si>
    <t>Project Summary/Abstract
Inequality in health outcomes in relation to Americans' socioeconomic status (SES) is rising: a recent study by the
Brookings Institution found that life expectancy for men and women in the top 10% of career earnings was over 10 years
greater than those in the bottom 10%. Cardiovascular disease – still leading cause of death for Americans – merits study
with respect to these findings.
More research on how SES affects atherosclerotic risk is needed. The goal of our project is to develop advanced
forecasting algorithms for atherosclerotic cardiovascular disease (ASCVD)-related events – both at baseline and
longitudinally – using systems-based modeling methodologies which incorporate probabilistic representations of patients'
socioeconomic and environmental characteristics. This represents a paradigm shift beyond existing models used in
guiding primary and secondary prevention of atherosclerotic disease; in particular, risk models developed by the
American College of Cardiology Foundation and the American Heart Association (ACCF/AHA) are based solely on
physiological risk factors. We believe that the prediction performance of ASCVD risk models can be significantly
improved by incorporating socioeconomic and environmental risks, especially in an era where improved primary and
secondary prevention and increased socioeconomic inequality have resulted in complex phenomena among elderly
Americans with respect to ASCVD risk.
Our preliminary work indicates a significant degree of neighborhood-level variability in major ASCVD events
(myocardial infarction, stroke or cardiovascular death), with low-SES neighborhoods associated with event rates over
three times that of high-SES neighborhoods. Moreover, neighborhood SES explained four times the amount of
neighborhood-level variation in ASCVD event rates than that explained by the ACCF/AHA Pooled Cohort Equations
Risk Model. Our proposed project will therefore provide an essential risk modeling platform to health care systems
focused on optimizing the health of populations that are highly heterogeneous with respect to socioeconomic and
environmental characteristics.
These models will be developed in a team-based environment, including translational scientists from general internal
medicine, cardiology, social work, spatial epidemiology, urban poverty, community development, immunology, and data
and population health sciences. Informing the models will be a newly-established, cutting-edge regional research registry,
based on electronic health data from Northeast Ohio's two largest health systems, Cleveland Clinic and MetroHealth.
Ultimately, this research is anticipated to yield new mechanistic insights and hypotheses, more accurate prediction models
for cardiovascular outcomes, and a basis for informing decisions at multiple strategic and programmatic levels.</t>
  </si>
  <si>
    <t>Project Narrative
Poorer Americans are now expected to live 10 fewer years than wealthier Americans. Doctors and other providers need
tools to identify people who are at greatest risk of poor heart disease outcomes. Our research will improve on current
approaches by understanding the complexity of neighborhood, economic and clinical factors and how they determine
heart disease risk.</t>
  </si>
  <si>
    <t>1R01AG055480-01</t>
  </si>
  <si>
    <t>Asthma Simulation Tool for Housing, Medication and Social Adversity (ASTHMA)</t>
  </si>
  <si>
    <t>PROJECT SUMMARY / ABSTRACT
Pediatric asthma has a substantial public health burden with numerous contributing risk factors in the physical,
social, and health care environments. This burden is elevated among low-income minority children living in urban
areas, related in part to multi-factorial residential exposures. There are numerous complex feedback loops
among risk factors, with interventions potentially inducing behavioral responses that modify levels of other risk
factors. Given these characteristics, pediatric asthma is an ideal candidate for systems science tools to prioritize
among risk factors and design intervention strategies. However, there have been few applications of systems
science techniques to asthma, and no applications to date that take account of multiple risk factors with housing,
social and behavioral components. Discrete event simulation (DES), a systems science approach that involves
modeling a complex system in which individuals can be tracked over time, multiple attributes can be
incorporated simultaneously, and interactions and non-linear effects can be incorporated, is ideally suited for this
application. This project (the Asthma Simulation Tool for Housing, Medication, and Social Adversity - ASTHMA)
builds upon the only DES model of pediatric asthma or the physical environment, leveraging data from a
longstanding electronic health record (EHR) database, and extensive neighborhood contextual data available
from a BU center of environmental health disparities. Building on prior expertise and the strength of an
established interdisciplinary team we propose the following specific aims: Aim 1: To build the Boston Children’s
Healthcare Disparities Repository (BCHDR), a large database of predominantly low-income and racial/ethnic
minority asthmatic children extracted from the BMC EHR, and use it to develop associations among key
predictors of lung function, medication prescription and adherence, social adversity, asthma outcomes, and
healthcare utilization. Aim 2: To predict exposure to indoor pollutants and environmental conditions across a
range of housing types, resident behaviors, and sociodemographic characteristics, in a manner useful for DES
modeling. Aim 3: To expand the existing DES model to capture the variability in housing, sociodemographic, and
neighborhood environments for asthmatic children in the BCHDR, and evaluate the influence of implemented or
proposed policies addressing housing conditions, medication adherence, and aspects of social adversity on
asthma outcomes. These data and methods collectively allow us to develop unique insights about the individual
and cumulative impacts of multiple stressors on asthma outcomes, as well as about how candidate interventions
would influence asthma outcomes given the multiple pathways and complex behavioral responses. While we
focus on data specific to Boston to ensure internal consistency, our methods and insights will generalize to other
urban settings, our housing modeling approach can be expanded to any are in the US, and our discrete event
simulation code and methodology for extracting and analyzing clinical and social risk factor data from an EHR
could be adapted to other circumstances.</t>
  </si>
  <si>
    <t>PROJECT NARRATIVE
The Asthma Simulation Tool for Housing, Medication, and Social Adversity (ASTHMA) will yield a simulation
model that can characterize the effects of indoor environmental exposures, social risk factors, medication
adherence, and neighborhood contextual factors on asthma outcomes among low-income children. ASTHMA
will incorporate indoor air quality models, building simulations, statistical models using medical and social
adversity data from electronic health records, and GIS derived neighborhood contextual variables, with
sufficient data to characterize feedback loops and interactions among risk factors. We will develop insight
about how candidate interventions – related to housing construction and management, community, individual,
and public housing policies – in low-income housing can influence chemical exposures, social stressors, and
corresponding health outcomes.</t>
  </si>
  <si>
    <t>1R01ES027816-01</t>
  </si>
  <si>
    <t>Racism, Residential Racial Segregation, and Breast Cancer Survival Disparities among Black, Hispanic and non-Hispanic White Women</t>
  </si>
  <si>
    <t>TITLE: Racism, Residential Racial Segregation, and Breast Cancer Survival Disparities among Black, Hispanic
and non-Hispanic White Women
ABSTRACT/SUMMARY
Racial disparities in breast cancer survival are significant, with only 68% of US Black women diagnosed with
breast cancer remaining alive 10 years post-diagnosis, compared to 84% of White women. However, the size
of the racial disparity in breast cancer mortality varies geographically across the US, from no observable state-
level disparity between Black and White women in Minnesota and Massachusetts, to a mortality rate ratio of
over 1.60 in Mississippi, Louisiana, and Wisconsin. Further, although the national survival gap between
Hispanics and non-Hispanic Whites is small, national numbers mask substantial variation among
subpopulations of Hispanics and poorer outcomes among Hispanics in some localities. Such geographical
variation suggests that disparities are not inevitable, and this variation has not been explained. Racism and
racial residential segregation are widely considered to contribute to health disparities, and may partially explain
geographical variation in the size of the disparity. While some studies have shown that segregation is related to
poor survival, others have found that this is not always the case, and some studies highlight the case of ethnic
enclaves, which may be protective. Additionally, we have recently shown that a measure of racial bias in
housing is associated with breast cancer survival among Black women in the Milwaukee area. We propose to
build upon our previous work to undertake a national study of segregation and breast cancer survival with three
aims: (1) Construct new and existing metrics of racism and segregation at the local level for the largest US
metropolitan areas, and determine (a) how measures co-vary, (b) whether segregation measures predict
stressors, social resources and opportunities at the local level, and (c) whether relationships differ by
metropolitan area, (2) Determine whether measures of segregation are related to breast cancer survival
disparities among Black, Hispanic and Non-Hispanic White women, and whether relationships are mediated by
local stressors, social resources, or opportunities, and (3) Explore the ways in which Black and Hispanic breast
cancer survivors in a highly segregated metropolitan area navigate cancer survivorship in the context of
segregation. The interdisciplinary research team is well-positioned to conduct this work, with expertise in
breast cancer, health disparities, geography, biostatistics, epidemiology, large database analysis, mediation
analysis, qualitative research, and community engaged research. Further, we have established partnerships
with numerous local community organizations working directly with breast cancer survivors in the Milwaukee
area through a regional community advisory board, and have drawn upon these relationships to convene an
advisory board specific to this project, engaged to guide and support data collection and interpret and
disseminate research findings. The successful completion of the proposed work will support the development
of future multi-sectoral interventions to reduce disparities by targeting local systems and policies.</t>
  </si>
  <si>
    <t>PROJECT NARRATIVE
Racial and ethnic disparities in breast cancer survival are significant and persistent, and the size of these
disparities varies geographically across the United States. Racism and racial residential segregation are widely
considered to contribute to health disparities, and may partially explain geographical variation in the size of
breast cancer survival disparities. We propose to undertake a national study of segregation and breast cancer
survival among Black, Hispanic, and non-Hispanic women, by constructing and comparing segregation
measures, determining whether segregation is associated with survival and via which pathways, and exploring
the ways in which Black and Hispanic breast cancer survivors in a highly segregated metropolitan area
navigate cancer survivorship in the context of segregation.</t>
  </si>
  <si>
    <t>1R01CA214805-01</t>
  </si>
  <si>
    <t>Selection and Heterogeneity in the Effects of Alcohol Policies: Insights from a Natural Experiment</t>
  </si>
  <si>
    <t>PROJECT SUMMARY
Consumption of alcohol products imposes substantial costs on individuals and society. Alcohol is among the
top three leading causes of preventable disease and death in the U.S. The economic cost of excessive drinking
was estimated $223.5 billion in 2006 due to lost productivity, healthcare, criminal justice, and other costs.
Policymakers have enacted myriad policies to reduce consumption and consequently harms including taxation,
Sunday sale bans, outlet density limits, alcohol control systems and age limits, among others. But the findings
with respect to the effects of these policies are often mixed with some studies finding large effects while others
find marginal or no significant effects. The inconsistency in the findings across studies is not surprising:
Evaluating these relationships is empirically challenging in large part due to concerns about selection and
heterogeneity. This study exploits a rare natural experiment to estimate the effects of alcohol policies on
consumption and harms while simultaneously addressing selection and heterogeneity.
Individuals select into neighborhoods, and hence policy environments, based on preferences for health and
other unobserved factors. As a result, selection may bias estimates of policy effects when using observational
data. Such bias may even undermine longitudinal studies if policy changes are influenced by changes in
preferences. Because random assignment to neighborhoods is generally infeasible, evidence from natural
experiments is desperately needed. An additional concern with respect to inference is heterogeneity. Alcohol
policies may not affect all individuals equally and so may average out to small or null effects, thereby yielding
misleading conclusions. An emerging literature suggests that risk preferences may play a role. Risk preferences
vary considerably and have been linked with health behaviors. And perceptions of the risk from substance use
are correlated with attitudes toward control policies. It seems likely then that individuals with greater risk
tolerance might be differentially impacted by policies. However, this has not yet been examined empirically.
Our innovative study will exploit a unique natural experiment, compulsory reassignment of military personnel
to new installations and hence different alcohol policies, to examine the effects on consumption and harms as
well as whether risk preferences moderate these relationships. Military personnel's compulsory relocations are
a result of the military's needs and so exogenous to individuals' health-related behaviors. To leverage this
natural experiment, we utilize three waves of the Department of Defense Survey of Health-Related Behaviors,
which collects detailed data on substance use and harms. Importantly, the survey also collects information on
individual's risk preferences, which allows us to explore the important yet vastly understudied issue of how
preferences moderate responses to policy efforts. While there is often a trade-off between causality and
generalizability with natural experiments, military personnel exhibit the same troubling patterns of substance
use as civilians, potentially indicating that generalizability may be a limited concern.
This study will have a high impact because it addresses one of the most critical and costly health issues and
because it is highly innovative in both its utilization of plausibly exogenous variation in policy environments
and in its focus on the role of risk preferences in understanding heterogeneity in policy effects. The findings
will yield important policy implications not only about “what works”, but also “for whom” it may work best.</t>
  </si>
  <si>
    <t>PROJECT NARRATIVE
The goal of this study is to utilize rarely-available exogenous variation in alcohol control policies generated by a
unique natural experiment to provide a more rigorous assessment of how those policies influence consumption
and harms overall and across socioeconomic groups and to examine whether risk preferences moderate these
relationships. Gaining a better understanding how policies affect substance use has the potential to inform
efforts to reduce alcohol-related harms as well as the potential to address health disparities.</t>
  </si>
  <si>
    <t>1R01AA025622-01</t>
  </si>
  <si>
    <t>Promoting Smoke-free Homes in Lakota Communities.</t>
  </si>
  <si>
    <t>Secondhand smoke (SHS) is recognized as a class A carcinogen and has no safe level of exposure.
SHS is estimated to contribute to over 3,000 lung cancer deaths in non-smokers annually. With widespread
legislation restricting smoking in workplaces and other public venues, most of the U.S. public now live in states
with laws to protect against SHS exposure. Yet, the primary place in which involuntary exposure to SHS still
occurs is now in homes. Nonsmokers from the Cheyenne River Sioux Tribe, a Lakota tribe from South Dakota,
disproportionately share the burden of SHS, especially in their homes. Our own recent findings show that
Cheyenne River Sioux adult nonsmokers have cotinine levels equal to those regularly seen in active smokers.
With smoking prevalence as high as 50% among this population, the consequences of SHS already manifest
in this Tribe, including high prevalences of childhood asthma and sudden infant death syndrome. Further
complicating matters, the expanded use of commercial tobacco products for ceremonial and cultural practices
is creating challenges not typically seen in non-American Indian communities. Therefore, eliminating SHS
exposure in a culturally appropriate manner is a fundamental step in decreasing morbidity and mortality among
Cheyenne River Sioux Tribe and other Northern Plains Tribes.
 Our primary study objective is to test a culturally tailored intervention to encourage adoption of home
smoking restrictions in Cheyenne River Sioux Tribal households where nonsmokers are present. We propose
to conduct a randomized, controlled trial to develop, implement and evaluate a culturally tailored SHS
advocacy training both with and without urinary biomarker feedback. Biomarker feedback is an intervention
method that provides highly personalized feedback including, in this instance, levels of urinary tobacco-specific
pro-carcinogen markers that further characterize evidence of the negative sequelae of smoking in homes
 Our Specific Aims are to 1) Assess knowledge, attitudes and beliefs about secondhand smoke
exposure and perceived barriers to adoption of smoking restrictions in tribal member households on the
Cheyenne River Sioux Tribe Reservation. Based on our prior work we expect that few participants know about
the dangers associated with SHS exposure. We expect that few have smoke-free homes; 2) Augment,
implement, and evaluate a nonsmokers’ urinary cotinine and carcinogen biomarker feedback intervention on
the adoption of household smoking restrictions. We expect that the nonsmoker adults who receive advocacy
training with urinary biomarker feedback will be more likely to affirm that smoking restrictions are needed within
their households than those just receiving advocacy training only, and; 3) Determine the effect of the
intervention on health-related quality of life 6 months after implementation of advocacy and biomarker
feedback intervention. We hypothesize that the intervention will be associated with improved health-related
quality of life, beyond any improvement experienced by advocacy training-only control group.</t>
  </si>
  <si>
    <t>Using a highly participatory approach, this study will develop, implement and critically evaluate a
culturally tailored secondhand smoke intervention in partnership with the Cheyenne River Sioux
Tribe of South Dakota. If successful, this Lakota Sioux Tribe and other Northern Plains Tribes
will have a better understanding of the need to reduce secondhand smoke exposure in their
homes.</t>
  </si>
  <si>
    <t>1R01ES027793-01</t>
  </si>
  <si>
    <t>Environments, Preferences and Childhood Obesity: Evidence From a Natural Experiment</t>
  </si>
  <si>
    <t>PROJECT SUMMARY
 Child and adolescent obesity continue to be serious public health challenges of the 21st century. Recently,
the role of the built- and policy (B&amp;P) environments in contributing to diet, activity and BMI has received
significant attention. But, evaluating these relationships is challenging due to concerns about selection and
heterogeneity. Individuals select neighborhoods based on preferences towards health and other factors, which
may bias estimates. Because random assignment is infeasible, experts have called for natural- and quasi-
experimental methods that leverage exogenous variation. Moreover, environments may not affect all
individuals equally and can average out to small or null effects, yielding misleading conclusions. Such
heterogeneity has thus far only been examined by demographic characteristics. However, evidence on
environments’ effects is mixed even within these subgroups, suggesting that other factors may be at work. An
emerging literature suggests that time-and risk (T&amp;R) preferences (e.g. future-orientation and risk-aversion)
may play such a role. T&amp;R preferences vary considerably and have been linked with health behaviors.
Therefore, it is possible that individuals who vary in their future-orientation and risk-aversion are differentially
impacted by the B&amp;P environment. However, to our knowledge, this has not been examined empirically.
Adolescents represent a key subpopulation in which to study these issues; their obesity rates have quadrupled
during the past thirty years, and their T&amp;R preferences, health behaviors, and interactions with the B&amp;P
environment are evolving towards independence, making this a critical time for interventions. Our goal is to
exploit a rare opportunity to estimate the effects of B&amp;P environments on obesogenic
behaviors and outcomes among adolescents while addressing selection and heterogeneity. We
propose to expand our NIH-funded Military Teenagers’ Environment, Exercise, and Nutrition Study (M-
TEENS), which leveraged a natural experiment due to the compulsory (re)location of Army families. M-TEENS
collected up to 3 waves of data on diet, activity and BMI from 1519 12-13 year old children in Army families.
Our proposed extension will collect 2 additional waves of data (2017 &amp; 2018), yielding a 5-year longitudinal
panel with rarely-available exogenous within-child changes in the B&amp;P environment. A novel contribution of
the proposed study is the examination of whether the environment’s effects vary by adolescents’ and their
parents’ T&amp;R preferences. This is a time-sensitive application; our cohort will complete high-school at the
end of the proposed data collection, making their relocations and, therefore environments, less exogenous
thereafter. This study is likely to have a high impact because it addresses a highly significant health issue,
combines a natural experiment study design with longitudinal data, and is highly innovative in its focus on the
role of adolescents’ and parents’ preferences in understanding environments’ effects.</t>
  </si>
  <si>
    <t>PROJECT NARRATIVE
 This study will exploit a rare opportunity to estimate the effects of B&amp;P environments on obesogenic
behaviors and outcomes among adolescents while addressing selection and heterogeneity. The findings will
yield important policy implications not only about “what works”, but also “for whom” they may work best.</t>
  </si>
  <si>
    <t>1R01DK111169-01A1</t>
  </si>
  <si>
    <t>Neighborhood Physical, Economic, and Socioeconomic Environment In Relation to Marijuana Use and Disorder</t>
  </si>
  <si>
    <t>ABSTRACT
 Physical, economic, and socioeconomic environmental factors in one's neighborhood have been
shown to influence substance use and substance use disorder, but the literature specific to the ecological
correlates of marijuana is surprisingly limited and simplistic. With medical marijuana legalized in 23 states and
Washington D.C. in the past two decades and recreational marijuana legalized in Colorado, Washington,
Alaska, Oregon, and Washington D.C. recently, marijuana-related environments in the U.S. have changed
dramatically. To appreciate the impacts of these laws, empirical data on the relationship between environment
and marijuana-related outcomes are much needed. The goal of this project is to test a series of hypotheses on
the relationships of multiscale environmental factors to marijuana use, marijuana use disorder, purchase
behaviors, and other related outcomes, with an emphasis on policy-relevant modifiable factors in neighborhood
environments. This empirical research aims to provide evidence-based guidance to community public health
and urban planning policymakers regarding marijuana regulation strategies, such as licensing policies, zoning
ordinances, tax and pricing, and policies to limit types of products sold, that may ameliorate negative health
and socioeconomic consequences related to marijuana. Specifically, we propose: 1) Aim 1 (physical
environment): to quantify the relationships of availability and proximity of marijuana stores to marijuana use,
marijuana use disorder, and purchase behaviors; 2) Aim 2 (economic environment): to quantify the
relationships of marijuana price and product variety to marijuana use, marijuana use disorder, and purchase
behaviors; and 3) Aim 3 (socioeconomic environment): to examine whether and how neighborhood SES
influences the relationships of physical and economic environments to marijuana use, marijuana use disorder,
and purchase behaviors. We will leverage innovative sources of objectively measured environmental data and
an original online survey on a representative sample of 18,000 adults aged 18 or older in 20 continental states
with marijuana legalization. This project is innovative in its focus on neighborhood-level multiscale
environmental factors potentially modifiable by policies and the use of unprecedented sources for objectively
measured environmental data. Further strengths include the application of a comprehensive ecological
framework, an original survey on large state-representative samples with extraordinarily rich information on
marijuana-related outcomes, measures to distinguish recreational use from medical use, collection of data on
both objective and perceived environmental factors, and a trans-disciplinary team with demonstrated relevant
expertise.</t>
  </si>
  <si>
    <t>NARRATIVE AND RELEVANCE
 The empirical data on the relationships between neighborhood environment and marijuana-related
outcomes are much needed in the era of marijuana legalization, in which the environmental context for
marijuana use has changed dramatically. The goal of the proposed research is to test a series of hypotheses
on the relationshipss of physical, economic, and socioeconomic environmental factors to marijuana use,
marijuana use disorder, purchase behaviors, and other related outcomes, with an emphasis on policy-relevant
modifiable factors in neighborhood environments. It aims to provide evidence-based guidance to community
public health and urban planning policymakers on marijuana regulation strategies that may ameliorate negative
health and socioeconomic consequences related to marijuana.</t>
  </si>
  <si>
    <t>1R01DA042290-01A1</t>
  </si>
  <si>
    <t>Prediction and Properties of Airborne Dust Arising from Mining Sites</t>
  </si>
  <si>
    <t>ABSTRACT (Project 1: Sáez, Betterton, Sorooshian)
 In semiarid environments such as the Southwestern US, mining sites are an important source of
airborne metal(loid) contaminants. High-temperature smelting produces vapors that condense to form sub-
micron particles which may be transported by wind, while contaminated tailings deposits are susceptible to
wind erosion. Dust and aerosol particles mobilize trace metal(loids), which then can accumulate in soils,
natural waters, and vegetation, leading to human exposure through inhalation and incidental dust ingestion. In
particular, acute and chronic exposures to arsenic and lead, two toxic elements present in many mining sites in
arid and semiarid regions around the world, pose significant health risks, including cancer and non-malignant
lung diseases. This project is directed towards a comprehensive understanding of the physical and chemical
properties of dust and aerosol generated from mining sites, emphasizing their role in the transport of arsenic
and lead to the local environment and the associated human health risks. We hypothesize that metal(loid)
contaminant transport by atmospheric dust and aerosol from mining sites can be quantified by computational
fluid dynamics models based on meteorological conditions and particle size distribution of particle emissions.
We will develop these models based on data collected from two Superfund sites in Arizona focusing on the role
of aerosol and dust particle size distribution on the fate and transport of contaminants. This is important
because smelting in particular appears to concentrate lead and arsenic in sub-micron particles, which are more
susceptible to inhalation into the lungs than larger particles. Particle size distribution also plays a role in the
transport of particles through the outdoor/indoor barrier, and this will be examined at two Superfund mining
sites. Simulations will be complemented by indoor sampling, which will help to establish the risks of indoor
exposure to lead and arsenic. The flux and particle size range of dust emissions from contaminated sites will
be characterized using a laboratory-scale dust generator and a portable wind tunnel. We will then incorporate
source apportionment into the modeling effort to ensure that natural sources of contamination are distinguished
from mining sources. The modeling effort will be extended to the assessment of remediation of mine tailings by
phytostabilization. Preliminary data gathered at a Superfund site has shown that vegetated plots tend to
attenuate dust generation from the tailings by intercepting dust transported by winds and by reducing dust and
aerosol emissions. This framework can be generalized to other mining-related sites in Arizona, across the
Southwest, and even across the US, to improve our understanding of dust- and aerosol-associated exposure
of populations to arsenic, lead and other contaminants, and will be used in UA SRP Biomedical Projects to
better understand the effects of this understudied exposure route.</t>
  </si>
  <si>
    <t>PROJECT NARRATIVE (Project 1: Sáez, Betterton, Sorooshian)
 The field data and analysis on arsenic and lead transport by atmospheric dust and aerosol at a smelter
site and at a Superfund mine tailings site in Arizona will complement current efforts by the principal
stakeholders (EPA, ATSDR, Arizona Department of Environmental Quality and Arizona Department of Health
Services) to assess the extent of contamination at these sites. In particular, the focus on transport of
contaminants by particle size will help stakeholders assess the sources of contamination and the risk of human
health effects due to contaminant exposure. The development of a predictive tool that can determine the extent
of contaminant dispersion in response to forecast wind events will prove useful in assessing human exposure
and remediation options.</t>
  </si>
  <si>
    <t>2P42ES004940-28</t>
  </si>
  <si>
    <t>A public health approach to understanding suicide in long-term care</t>
  </si>
  <si>
    <t>Summary
The goal of this research is to investigate the relationship between long-term care, housing transitions in later
life, and completed suicide among older adults using a large, prospective, population-based registry of suicide
deaths. Suicide is the 10th leading cause of death in the US, and older adults have among the highest suicide
risk. A key element of suicide prevention is the identification of “points of engagement” to interact with potential
victims prior to suicide crisis. Forty percent of adults aged ≥65 will need residential long-term care (LTC) at
some point in their lifetime, and currently 1.5 million older adults reside in nursing homes and another 1 million
reside in assisted living facilities. Risk factors for suicide, such as social isolation, depression, and functional
impairment, are common among LTC residents, and thus suicide risk may be substantial in these settings
despite countervailing factors such as regular monitoring by staff. Suicidal behavior in LTC likely reflects a
combination of factors shared with community cases (i.e., history of depression) as well as factors that are
specific to LTC such as availability, accessibility, and cost. Finally, few studies have examined whether the
process of transitioning to LTC is a risk factor for suicide. This project will use Restricted-Access Data from the
National Violent Death Reporting System (RAD-NVDRS) to investigate these questions about the relationship
between LTC and suicide among adults aged ≥50. The RAD-NVDRS spans from 2003 to 2012, collates data
from 18 states, and includes information on approximately 40,000 suicide deaths among older adults. The
dataset includes both quantitative data on individual-level characteristics of decedents and qualitative text
narratives that describe the most salient circumstances surrounding the suicide. This combination of
quantitative and qualitative data makes the RAD-NVDRS the most comprehensive registry on the
circumstances related to suicide. This study will employ both quantitative and qualitative methodologies to:
Aim 1: Characterize and model change suicide in long-term care settings over a 10-year period in terms of
social and demographic factors, health history, means of injury, and recent life events; Aim 2: Examine the
characteristics and contexts of suicide related to transitioning into long-term care through qualitative text
analysis of approximately 40,000 suicide decedent case narratives; and Aim 3: Examine whether geographic
variability in suicide in later life is associated with state policies that regulate the availability, accessibility, and
cost of long-term care. By merging the RAD-NVDRS with information on state LTC regulatory environments we
are able to examine macro-level factors and provide a more generalizable understanding of suicide in LTC. By
leveraging the detailed qualitative text narratives we are we are able to gain a higher resolution of knowledge
regarding suicide in LTC than could be achieved from relying on quantitative analysis alone. This project
embodies the public health model of suicide prevention by focusing on residential and healthcare settings as
potential “points of engagement” for promoting mental health in later life.</t>
  </si>
  <si>
    <t>Project Narrative
The goal of this research is to investigate the relationship between long-term care, housing transitions in later
life, and completed suicide among older adults using a large, population-based registry of suicide deaths (2003
– 2012). This study will employ both quantitative and qualitative methodologies to: (1) Characterize and model
change suicide in long-term care settings over a 10-year period; (2) Examine the characteristics and contexts
of suicide related to transitioning into long-term care through qualitative text analysis of approximately 40,000
decedent case narratives; and (3) Investigate whether geographic variability in suicide in later life is associated
with state policies that regulate the availability, accessibility, and cost of long-term care. Findings will provide a
comprehensive understanding of the epidemiology of suicide in long-term care, and inform whether these
settings are important “points of engagement” for preventing suicide in later life.</t>
  </si>
  <si>
    <t>1R21MH108989-01A1</t>
  </si>
  <si>
    <t>Addressing Disparities in Healthcare Access and Outcomes among Chronically Ill Older Adults: Assessing the Feasibility of an Agent-Based Modeling Approach</t>
  </si>
  <si>
    <t>Project Summary
Prior research shows persistently greater burden of illness and poorer access to care among racial minorities
and low-income individuals; older adults with chronic illness are no exception. Although evidence on the social
determinants of health has grown, many questions remain about the complex interplay of individual,
organizational, and environmental factors in health disparities generally, and in healthcare access and
outcomes in particular. This developmental study will assess the feasibility of using a state-of-the-art systems
science method – Agent-Based Modeling and Simulation (ABMS) – to examine and address the complex array
of factors contributing to racial and socio-economic disparities in healthcare access and outcomes among
chronically ill older adults. We will capitalize on an existing dataset that includes three years of health care
claims on a cohort of 278,820 New York City-dwelling Medicare beneficiaries ages 65 and older with diabetes,
heart failure and/or hypertension linked with data on neighborhood characteristics (e.g. supply of primary care
and federally qualified health centers, neighborhood walkability, and transit access). Applying ABMS to the
existing data could establish the groundwork for developing a decision-support tool to guide interventions in
health disparities; however, it is essential to first identify the most influential factors in each level of analysis
and how they interact. Focusing on the three levels of analysis needed to build a prototype agent-based model,
the specific aims are to assess the feasibility of:
 (1) developing an individual-level agent model with the available data on demographics (e.g. race, age, low
 income), diagnoses, patterns of outpatient healthcare use and outcomes (e.g. hospitalizations for
 ambulatory care-sensitive conditions, emergency department visits);
 (2) modeling the organization of health services across the care continuum by combining data on
 sequencing and intensity of service delivery and health care supply; and
 (3) developing a neighborhood-level model that includes socio-demographic composition, walkability, public
 transit, safety, amenities and social services as environmental determinants of healthcare access and
outcomes.
This study will determine whether agent-based modeling is feasible for capturing the multiple dimensions of
phenomena that influence healthcare access and outcomes among vulnerable populations. This work would
lay a foundation for a larger study that includes simulation of promising interventions using an expanded
dataset that could include both Medicare and Medicaid claims for services delivered since the enactment of the
Affordable Care Act. The long-term goal of this research is to develop a model that serves as a decision
support tool to guide policy and practice interventions at the provider and/or community level to improve the
health of underserved populations of older adults with chronic illness and, in turn, reduce health disparities.</t>
  </si>
  <si>
    <t>Project Narrative
Among the growing numbers of older adults with chronic illness, racial minorities and low-income individuals
frequently have poorer access to care and worse health outcomes overall. This developmental study will
assess the feasibility of using an advanced method – Agent-Based Modeling and Simulation (ABMS) – to
investigate the complex factors contributing to racial and socio-economic disparities in the health of older
adults with chronic illness. The long-term goal of this research to develop a decision support tool that can be
used by policymakers and health care administrators to guide interventions to improve the health of
underserved populations of older adults with chronic illness and, in turn, reduce health disparities.</t>
  </si>
  <si>
    <t>1R21AG053542-01A1</t>
  </si>
  <si>
    <t>Causal Mechanisms for Sustainable Adaptation to Adverse Heat and Precipitation Health Effects</t>
  </si>
  <si>
    <t>PROJECT SUMMARY/ABSTRACT
Globally, extreme-heat and extreme-precipitation events have a large impact on human health. Adaptation to
climate change is a national priority in light of the National Climate Assessment’s findings of significant climate-
change-related health burdens among the most disadvantaged populations. This persistent and growing public
health problem is especially concerning given the following: increasing temperatures and extreme-heat and
extreme-precipitation events with climate change; increasing numbers of elderly individuals in the U.S.
population; and increasing urbanization. Adaptation and intervention strategies must be informed by high
quality science. However, research in this area to date is limited by a lack of fine spatial resolution data on the
full range of factors that play into climate change vulnerability, including: health outcomes ranging from illness
to death; patient characteristics; temperature and precipitation exposures; and environmental and housing
information. Additionally, the experiences of affected communities and the usability of research products,
including vulnerability maps, are not always integrated into the research process, nor is research always
adequately translated into actions to reduce adverse effects of heat, particularly for vulnerable populations.
This project will fill knowledge gaps through analysis of a novel dataset with finely resolved information
informed by community knowledge and policy needs. Dr. Gronlund will identify how pre-existing health
conditions, housing characteristics and air pollution increase vulnerability to extreme heat mortality,
hospitalization and emergency room visits, using data from 6 U.S. cities. She will link mortality records and
Medicare records in each city to a fine-scale model of daily temperature exposure and publicly available
housing data. Data and statistical methods will allow her to study these potential vulnerability characteristics at
the level of both the individual and the neighborhood. She will account for competing effects between mortality
and morbidity events and examine how socioeconomic disparities in heat health effects are mediated, or
explained, by more direct mechanisms such as housing quality and pre-existing health conditions. Based on
this information, she will generate heat risk scores for each neighborhood in the six cities and map these risks.
She will also identify how housing age, as a proxy for plumbing quality, modifies associations between
precipitation and gastrointestinal hospitalization and emergency room visits. In Detroit, MI, she will also engage
with the community at each step of the research process in a participatory, co-educational manner that will
ensure that her specific research questions will both incorporate the knowledge and address relevant needs of
local community members and officials involved in climate adaptation planning. Dr. Gronlund has background
in epidemiologic research on the health effects of heat. In the first two years of the award, she will obtain
additional training in spatial statistics, climate science and community-based participatory research methods
from highly qualified mentors. The results from this research will help cities adapt to changing climatic and
demographic conditions by providing guidance to health care providers and the general public on which health
and housing characteristics increase susceptibility to heat and by informing sustainable climate change
adaptation efforts.</t>
  </si>
  <si>
    <t>PROJECT NARRATIVE
Wide socioeconomic disparities exist in weather-associated morbidity and mortality. Using novel data linkages
while working with local officials and community leaders to understand the housing and health characteristics
that increase vulnerability to heat-and precipitation-associated health effects will help identify optimal and
sustainable strategies for adapting to increasing extreme weather events.</t>
  </si>
  <si>
    <t>1K99ES026198-01A1</t>
  </si>
  <si>
    <t>Maternal Exposure to Air Pollution and Early Pregnancy Outcomes</t>
  </si>
  <si>
    <t>PROJECT SUMMARY/ABSTRACT
Exposure to air pollution in the general population is universal. Similarly, pregnancy loss is an all too common
outcome affecting up to 75% of fertilized ova and 30% of recognized pregnancies. Emerging human data
suggest that air pollution negatively affects early pregnancy outcomes, particularly early pregnancy loss;
however the evidence is limited and the specific mechanisms and time window of susceptibility still remain to
be determined. To date there are also few strategies to counteract or minimize the adverse health
consequences of air pollution. Identifying potential dietary factors that could ameliorate the negative
reproductive effects of air pollution would be of great public health significance as these exposures tend to be
easier to directly modify than personal exposure to air pollution. Using validated spatial-temporal regression
models of air pollution exposure, validated dietary questionnaires, personal air pollution monitors, and novel
metabolomics biomarkers, this K99/R00 award application will determine the extent to which air pollution and
its specific constituents affect fecundity, the potential for diet to modify these associations, and the possible
mechanisms of action using a cohort of women undergoing in vitro fertilization in Boston, Massachusetts. Dr.
Audrey Gaskins will be mentored by Dr. Francine Laden, an expert in environmental epidemiology, and Dr.
Jorge Chavarro, a leader in nutrition and reproductive epidemiology. The applicant will also collaborate closely
with Drs. Joel Schwartz, Brent Coull, Russ Hauser, and Chirag Patel to further her expertise in environmental
epidemiology. During the K99 phase of the award, Dr. Gaskins will build on her expertise in nutritional and
reproductive epidemiology and will be trained in air pollution exposure assessment using validated models to
predict ambient exposure and air pollution monitors to measure continuous personal exposure. Dr. Gaskins will
also receive training in the analysis of “-omic” data in anticipation of the R00 phase where prospectively
collected blood samples will be used to identify novel early effect markers of air pollution using metabolomics.
Findings from the research proposed in this application may inform public health strategies to prevent early
pregnancy loss, the most common adverse pregnancy outcome, while increasing our understanding of the
mechanisms by which air pollution affects early pregnancy endpoints. All of this will be possible through the
use of a novel study population, women undergoing in vitro fertilization where many early developmental
measures can be observed and novel biomarkers can be assessed through metabolomics. The outstanding
training opportunities in research areas such as air pollution and metabolomics with key leaders in the field will
greatly enhance the skills and capabilities of the candidate and position her for a successful and independent
career as an environmental and reproductive epidemiologist.</t>
  </si>
  <si>
    <t>PROJECT NARRATIVE
This research will evaluate the impact of maternal exposure to air pollution on early adverse pregnancy
outcomes among a unique population of women undergoing in vitro fertilization in the US where early
pregnancy endpoints can be observed. Using validated spatial-temporal regression models of air pollution
exposure, validated dietary questionnaires, personal air pollution monitors, and novel metabolomic biomarkers,
this research will determine the extent to which air pollution and its specific constituents affect fecundity, the
potential for diet to modify these associations, and the possible mechanisms of action.</t>
  </si>
  <si>
    <t>1K99ES026648-01A1</t>
  </si>
  <si>
    <t>Sexual Orientation/Gender Identity, Socioeconomic Status, and Health across the Life Course</t>
  </si>
  <si>
    <t>Abstract
Socioeconomic status (SES) is a fundamental contributor to health and disease across the life course.
Inequalities in health that disfavor sexual and gender minorities have been widely documented in both
adolescence and adulthood. Despite the importance of SES to health, knowledge about factors that pattern
these resources and strains across sexual and gender minority groups is incomplete, largely because of the
absence of appropriate and high quality data, as well as study design limitations for data that do exist. In
synchrony with the National Longitudinal Study of Adolescent to Adult Health (Add Health) Wave V program
project design and activity, this proposed ancillary project will collect, clean, disseminate, and analyze new
data from a subset of the Add Health cohort (sexual minorities, transgendered individuals, and a comparison
sample of heterosexuals) via a theory-guided ancillary survey that will add information about formative
experiences more specific to sexual orientation and gender development, and enhance existing prospective
information about SES and determinants of SES. Based on Wave IV data we plan to recruit approximately
2,200 self-identified sexual/gender minorities and a random comparison sample of 1,500 heterosexuals. The
unique data collected via this project will provide an unprecedented opportunity for new and current Add Health
users to prospectively study the intersections of sexual orientation, gender identity, socioeconomic factors, and
health in a population-based sample across the life course at only marginal cost. Positioned within a life course
framework and guided by Minority Stress Theory, we will also address three substantive analytical aims using
the released ancillary data: 1) to describe the timing and sequence of theoretical milestones in the
development of sexual orientation and gender identity; 2) to examine potential mediators (i.e., parent-child
relationship quality and subsequent adolescent educational attainment and housing status) of the association
between sexual orientation, gender identity, and young adult SES; and 3) to test a hypothesized pathway that
economic strain heightens stress, which in turn elevates depressive symptoms. Findings made possible
through these new data, in combination with existing longitudinal information about Add Health sample
members, have the potential for critical impact on public health policy and intervention strategies to reduce the
prevalence of and disparities in disease burden for the sexual and gender minority population.</t>
  </si>
  <si>
    <t>Project Narrative
Despite the importance of socioeconomic status to health and documented health inequalities that disfavor
sexual and gender minorities, knowledge about factors that pattern these resources and strains across sexual
and gender minority groups is incomplete, largely because of the absence of appropriate and high quality data.
This cost effective project will build on the population-based National Longitudinal Study of Adolescent to Adult
Health by collecting and disseminating data to address these critical knowledge gaps and by testing
hypotheses linking economic strain and health across the life course to inform public health policy and
interventions.</t>
  </si>
  <si>
    <t>1R01HD087365-01A1</t>
  </si>
  <si>
    <t>Use of Alternative Tobacco Products Among Homeless Youth</t>
  </si>
  <si>
    <t>SUMMARY/ABSTRACT
It is estimated that between 1.3 and 2.1 million youth in the U.S. experience homelessness each year. While
cigarette smoking among youth in general continues to decline in the U.S., approximately 70% of unaccompanied
homeless youth are current cigarette smokers. In addition to smoking cigarettes, 72% of these homeless youth
smokers use alternative tobacco products (ATPs) such as e-cigarettes, cigarillos, hookah, and chewing tobacco or
other smokeless tobacco products – a rate which is substantially higher than national estimates for adolescents and
young adults. ATP use is associated with a range of health problems, and may be particularly problematic for
homeless youth given the health threats they already face due to harsh living environments, poor nutrition, mental
disorders, substance abuse, and inadequate access to health care and prevention services. Unfortunately, there
are no published studies of ATP use among homeless youth to guide efforts to prevent or reduce the use of these
products. This project will address a critical gap in the literature on youth tobacco use by focusing on ATP use
among homeless youth, as well as provide the type of comprehensive information on ATP use that is necessary to
inform programs aimed at preventing and reducing the use of these products. What is currently known about ATP-
related attitudes and behaviors among adolescents and young adults primarily comes from school-based samples,
and we cannot assume that existing findings generalize to “street youth” who are homeless and living on their own.
The goals of this project will be achieved through three interrelated aims that utilize multiple data sources and mixed
methods to achieve a comprehensive understanding of how to best reduce all forms of tobacco use among
homeless youth. Aim 1 involves collecting qualitative focus groups data from homeless youth to better understand
of their: (a) knowledge of different types of ATPs; (b) experiences with and future intentions to use ATPs; (c)
motivations to use ATPs and perceived pros/cons of specific ATPs; and (d) access to ATPs and exposure to ATP-
related advertising and marketing. Informed by the Aim 1 findings, Aim 2 involves collecting quantitative survey
data from a probability sample of 300 homeless youth to: a) investigate the prevalence and patterns of ATP use; b)
compare perceived availability, affordability, and harm between various ATPs and cigarettes; and c) identify the
correlates of current ATP use, intentions to use in the future, and quitting. Aim 3 involves developing
recommendations for environmental policy and cessation treatment strategies, addressing both cigarette and ATP
use among homeless youth, based on key findings from this project and a recent project by our team on cigarette
smoking among homeless youth. We will obtain feedback on these recommendations, through interviews with
service providers and focus groups with homeless youth, and disseminate a final report to key stakeholders.</t>
  </si>
  <si>
    <t>PROJECT NARRATIVE
Approximately 70% of unaccompanied homeless youth are current cigarette smokers. Of these homeless youth
smokers, 72% also use alternative tobacco products (ATPs) such as e-cigarettes, cigarillos, hookah, and chewing
tobacco – a rate that is substantially higher than national estimates for adolescents and young adults. Yet virtually
nothing is known about how or why homeless youth use ATPs, or how best to reduce the use of these products in
this particularly vulnerable population. Utilizing mixed methods and multiple data sources (i.e., homeless youth,
service providers), this project will address a critical gap in the literature on youth tobacco use by focusing on ATP
use among homeless youth, as well as provide the type of comprehensive information on ATP use that is
necessary to inform programs aimed at reducing the use of these products.</t>
  </si>
  <si>
    <t>1R01CA204004-01A1</t>
  </si>
  <si>
    <t>Disruptive Behavior Disorders in Children after Severe TBI: Family and Neighborhood Context</t>
  </si>
  <si>
    <t>Abstract
Despite preventative measures, traumatic brain injury (TBI) remains the leading cause of death
and disability in children. Minimal data exists comprehensively studying the incidence,
demographics, and contextual factors that affect recovery. Major questions exist regarding the
impact of post-injury disruptive behavioral disorders (DBD), which include attention deficit-
hyperactivity disorder (ADHD), oppositional defiant disorder (ODD), and conduct disorder (CD).
Recent evidence suggests that family and neighborhood context play an important role in
recovery after TBI; however, this process is poorly understood. Studies have found an
association between family functioning and outcomes following TBI but have not completely
explained the relationship or determined if impaired family functioning precedes poor TBI
outcomes. Neighborhood contexts are hypothesized to affect social conditions and
opportunities, affecting recovery. Conversely, neighborhood concentration of poverty is
negatively associated with health, including behavioral related sequelae such as ODD and CD.
The proposed study is planned to provide an exploration of the contexts in which injuries take
place in order to develop a more sophisticated, comprehensive framework to address the needs
of children who have survived TBI. Using existing data from The Approaches and Decisions in
Acute Pediatric TBI (ADAPT) Trial (target enrollment = 1,000), we will determine the incidence
of DBD’s, which children are at risk for developing DBD’s, the impact of family, and the influence
of service availability and neighborhood context. The aims of the proposal are to: 1) Conduct
focus groups with community stakeholders to identify neighborhood level covariates. 2)
Describe the epidemiology of DBD following TBI, and 3) Determine the relationship between
family functioning and neighborhood factors on risk for DBD of children following TBI. The
overarching goal of this R21 is two-fold: 1) to gain information on this important, understudied
process, and 2) to develop this multidisciplinary group including community partners and
stakeholders. This will allow us to submit a larger R01 to build upon the proposed work by more
finely assessing DBD outcomes and measuring neighborhood influence.</t>
  </si>
  <si>
    <t>Project Narrative
The aim of this study is to advance our understanding of TBI consequences on disruptive
behavioral disorders in children and caregivers by describing the incidence, associated risk and
contextual factors for these disorders. We will assess outcome of TBI, behavioral changes, and
family and neighborhood factors at one year post-injury using a large cohort of children who
experienced a severe TBI. Additionally, we will engage key stakeholders to identify
neighborhood level covariates.</t>
  </si>
  <si>
    <t>1R21NS099546-01</t>
  </si>
  <si>
    <t>Testing the feasibility and preliminary efficacy of a multilevel intervention to promote physical activity among patients with metabolic syndrome</t>
  </si>
  <si>
    <t>PROJECT SUMMARY/ ABSTRACT
 Candidate. I am a psychology post-doctoral research and clinical fellow with the Massachusetts General
Hospital Cardiac Psychiatry Research Program. I hold a PhD in clinical health psychology and a master of
health science (MHS) degree in epidemiology. I have first- or co-authored 26 peer-reviewed publications
focusing on individual, group, and community-based strategies for physical activity and nutrition promotion,
obesity and chronic disease prevention, and the intersection of mental and physical health. My short-term
career goals are to develop and refine my clinical research skills with a focus on physical activity promotion. I
plan to develop the skills I need to lead a clinical research program by pursuing this K23 award. This award
would support my long-term career goals by providing me with the skills to become an independent researcher
focused on developing novel interventions to promote physical activity for chronic disease prevention. If the
proposed intervention proves successful, it will provide data to pursue future research using this intervention,
thereby building the evidence base for patient-oriented multilevel physical activity interventions.
 Career Development. I will develop this intervention based on relevant theory, patient input, and expertise
from my mentorship team: Dr. Jeff Huffman (clinical research, positive psychology), Dr. Elyse Park (qualitative
research, motivational interviewing), Dr. Anne Thorndike (metabolic syndrome, environmental interventions),
and Dr. Brian Healy (biostatistics). My team consultants, Dr. I-Min Lee (physical activity, measurement) and Dr.
Lisa Quintilliani (community-based research, dissemination and implementation) will provide further expertise
to support my training goals and research plan. The intervention development, testing, and dissemination
process, along with relevant coursework, seminars, and workshops, will support my four training goals: 1)
developing analytic skills for qualitative, clinical, and multilevel data, 2) becoming an expert in metabolic
syndrome risk and prevention, 3) learning cutting-edge and technology-based physical activity and sedentary
behavior measurement, and 4) dissemination and implementation of research findings.
 Environment. I will conduct this project at Massachusetts General Hospital (MGH), a Harvard Medical
School teaching hospital, using its extensive resources for training and supporting clinical researchers and
performing top-quality research. The MGH Cardiac Psychiatry Research Program (CPRP), my current
research group, will be the primary setting for this award. Led by my primary mentor, Dr. Huffman, the group
has performed numerous health promotion trials in patients with cardiovascular disease and diabetes. The
CPRP is actively enrolling participants for five trials, including an NHLBI-funded R01 treatment development
trial of positive psychology and motivational interviewing in cardiac patients. I will recruit patients from two
primary care clinics that are actively engaged in research. I will also collaborate with the MGH Behavioral
Medicine Service, a large research and clinical program that aims to develop and validate behavioral
interventions for individuals with medical illness. The MGH Clinical Research Program and Harvard Catalyst
programs will also support my proposed project with clinical research consulting services, seminars and
courses on the responsible conduct of research, IRB preparation, and using HIPAA and research-compliant
electronic data capture software.
 Research development and design. The overall aim of this project is to develop and test a behavioral
intervention to increase physical activity among patients with metabolic syndrome (MetS) who are insufficiently
active. MetS affects about 34% of US adults and is comprised of five cardio-metabolic risk factors that are
strongly associated with an increased risk of type 2 diabetes, cardiovascular disease, and related mortality.
Physical activity plays a key role in preventing progression from MetS to these diseases, but a majority of
people with MetS risk factors do not meet physical activity recommendations.
 The goal of this project is to identify insufficiently active primary care patients with MetS risk factors and
help them increase their physical activity by creating a multilevel intervention addressing targets at the
individual, social, and environmental levels. This project will develop and test a combined positive psychology
and motivational interviewing intervention in a group setting and have participants complete a neighborhood
walkability assessment. I plan to follow the NIH-supported ORBIT model for health behavior change
intervention development to create the intervention in three phases: 1) qualitative research and intervention
development (N=20), 2) a feasibility pilot trial and intervention refinement (N=16), and 3) a small randomized
controlled trial (N=64). The specific aims are to sequentially develop the intervention and test its feasibility,
acceptability, and preliminary clinical impact. The hypotheses are that this intervention i) will be feasible and
acceptable, and ii) that patients in the intervention group will increase their physical activity, positive emotions,
and related health behaviors, more than an enhanced usual care control group.
 This study’s aims will address important research gaps by systematically, iteratively developing a multilevel
(individual, social, and environmental) physical activity intervention customized for MetS. Each study aim
addresses one or more of my training goals and allows me to use the breadth of resources available at MGH
and Harvard to become proficient in leading clinical trials that have a public health impact.</t>
  </si>
  <si>
    <t>Project Narrative
Physical activity is critical for patients with metabolic syndrome, as it can prevent the risk of progressing to chronic
diseases; however, most patients do not meet recommended levels of physical activity. This proposed study aims to
develop and test the feasibility of an 8-week physical activity intervention with targets of change at individual (positive
psychology and motivational interviewing), social (group-based), and environmental (neighborhood walkability) levels of
influence in patients with metabolic syndrome. If the intervention is successful, it can have the potential to improve
health outcomes and prevent chronic diseases in this high-risk population.</t>
  </si>
  <si>
    <t>1K23HL135277-01</t>
  </si>
  <si>
    <t>Quasi-Experimental Study of the Effects of Homelessness Prevention on Health and Healthcare Utilization</t>
  </si>
  <si>
    <t>Project Abstract
Millions of individuals across the United States lack stable housing, including the more than 2 million who become
homeless each year. Policy solutions generally oscillate between treatment and prevention. The goal of this study is to
evaluate the impact of temporary financial assistance for those at risk of homelessness on health outcomes
and healthcare utilization. This study will exploit the quasi-random variation in the allocation of temporary financial
assistance at one of the nation's largest call centers—the Homelessness Prevention Call Center (HPCC) in Chicago—to
determine how this assistance impacts these outcomes. Based on preliminary results, temporary financial assistance
significantly decreases the incidence of homeless shelter entry. Knowing this, the PIs now will extend this analysis to
examine the impact of financial assistance on health outcomes for this vulnerable population. The PIs will test the
hypothesis that those receiving temporary financial assistance are less likely to visit the emergency department or be
admitted to the hospital.
This project is the first quasi-experimental study to examine the impact of homelessness prevention on health
outcomes and healthcare utilization. While the gold standard in impact evaluation is a randomized controlled trial
study, in homelessness policy this is challenging for researchers because the population being served is both
extremely vulnerable and highly mobile. These factors make keeping track of recipients of programming difficult and
costly. Consequently, there is only limited information about the impact of homelessness prevention programs.
Thus, this study fills an important gap in the literature on the effect of homelessness prevention programs. This
study is possible because of the unique way in which the HPCC connects eligible callers with financial assistance,
and because of information on health outcomes available through administrative data that can be linked to call center
data. This study will be informative not only to scholars who study prevention programs, but also to policymakers and
program managers who struggle to decide how best to distribute limited resources among prevention and treatment
services to address the issue of homelessness. These policy decisions are typically not guided by evidence, because
information on the effect of these options is so limited.
Currently call centers like the HPCC are accessible by more than 90% of the US Population, including parts of all 50
states, Washington, D.C., and Puerto Rico. Together these centers process more than 15 million calls each year. Thus,
the findings of this study will be transformative for policymaking and programming in this area, potentially affecting
millions of people. This study will allow policymakers to make more informed choices when allocating limited resources
to reduce homelessness, putting resources towards the most effective programs. In addition, this study will examine
how this prevention service impacts different types of recipients, so the results will importantly inform service
providers who run these call centers. Providers can make more informed choices, targeting emergency funding to
those most likely to benefit from them. Importantly, this study will improve research and policy understanding of the
impact of homelessness prevention on the health outcomes and healthcare utilization of this at risk population.</t>
  </si>
  <si>
    <t>Statement of Relevance
This study is relevant to public health as it will contribute to the research evidence about how a preventative program,
emergency financial assistance, impacts homelessness, and thus, severe health outcomes and healthcare usage associated
with the negative spiral of homelessness. People living in homelessness have significantly higher risks of mortality, have
higher health risks, are more likely to have mental health issues, more likely to have drug and/or alcohol dependencies and
current policies focus more on treatment not prevention. Homelessness prevention services are more nascent than
treatments, but call centers are widespread and understanding the impact of temporary financial assistance on short and
long term outcomes such as health and healthcare utilization is of imminent importance. Thus, the proposed project is
relevant to the part of NIH's mission that pertains to supporting innovative research strategies and understanding how
human services protect and improve health.</t>
  </si>
  <si>
    <t>1R01DA042845-01</t>
  </si>
  <si>
    <t>Implementing an Intervention to Address Social Determinants of Health in Pediatric Practices</t>
  </si>
  <si>
    <t>Project Summary
It is known that social determinants influence children’s health trajectories, particularly for low-income children.
Pediatric primary care provides a unique opportunity to address children’s social conditions; however, recent
national data demonstrates that few providers routinely screen for unmet needs at visits. Our prior work has
focused on developing a pediatric primary care-based intervention, “WE CARE,” aimed at addressing poor
families’ material needs – food security, employment, parental education, housing stability, household heat,
and childcare – by systematically screening for these needs and referring families to existing community-based
services. To date, we have tested WE CARE primarily in community health centers (CHCs); our RCT
demonstrated WE CARE’s efficacy on parental receipt of community-based resources. Although demonstrating
WE CARE’s impact in this setting is important, over 80% of low-income children receive care from providers in
traditional pediatric practices (i.e. non-CHCs). Given the Affordable Care Act’s mandate for high-value, patient-
centered primary care and pediatric professional guidelines, along with WE CARE’s efficacy data, we believe
we are well-positioned to test and implement WE CARE in traditional pediatric practices. We propose a large-
scale, Hybrid Type 2 effectiveness-implementation trial in twenty eight pediatric practices in the US. A stepped
wedge study cluster RCT design will be used to implement WE CARE in all practices using two common
strategies used to integrate systems-based interventions into primary care – our previously facilitated “on-site”
strategy in which content experts provide training sessions and on-going consultation; and a self-directed
“web-based” method modeled after the American Academy of Pediatrics’ practice transformation strategy. The
proposed study’s specific aims are to: 1) demonstrate the non-inferiority of the self-directed, web-based
strategy for implementing WE CARE, in comparison to the facilitated on-site strategy; 2) demonstrate WE
CARE’s effectiveness on increasing parental receipt of community resources; and 3) assess the sustainability
of WE CARE in pediatric practices. We hypothesize that WE CARE will have equivalent fidelity via the two
strategies. Based on our prior work, we hypothesize that WE CARE will significantly increase parental receipt
of community resources six months post-visit compared to usual care. We also expect WE CARE to be
sustained 1-, 2-, and 3-years post-implementation. We expect to gather data from over 9,000 chart reviews,
2,800 parent-child dyads, and 150 providers and office staff. Our proposal is innovative because it challenges
current pediatric practice for addressing social determinants at visits. This proposal has significant public
health implications for the delivery of primary care to low-income children and is aligned with the mission of the
NICHD. Our long-term goal is to disseminate an evidence-based intervention that systematically addresses the
social determinants of health to pediatric practices that provide care to low-income children throughout the US.</t>
  </si>
  <si>
    <t>Project Narrative
Approximately 2 in 5 children are low-income; poverty can detrimentally affect health beginning in childhood
leading to worse health in adulthood, thereby reducing society’s workforce and productivity. This study will help
determine the public health impact of a pediatric-based intervention that addresses the social determinants of
health and is implemented within primary care, with the goal of closing the health gaps between low-income
and high-income populations. It is aimed to achieve health equity and eliminate disparities -- an overarching
goal of Healthy People 2020.</t>
  </si>
  <si>
    <t>1R01HD090191-01</t>
  </si>
  <si>
    <t>Prenatal Pathways for Poverty’s Influence on the Brains of Two Generations</t>
  </si>
  <si>
    <t>Many studies, including some by the PI, reveal that cumulative risk - simultaneous exposure to multiple
environmental, psychological, and biological risks - resulting from poverty leads to pervasive emotional and
physical health problems as early as infancy. However, there remains a critical knowledge gap as to whether
the effects of poverty and cumulative risk originate before birth. We propose that prenatal exposure to
cumulative risk is a key pathway by which the adverse effects of poverty are transmitted to fetuses during
gestation. Moreover, this prenatal exposure to cumulative risk may also perturb a mother’s neural adaptation to
parenting, which further increases the infant’s likelihood of receiving harsh parenting postnatally. The proposed
study is innovative because it utilizes a unique intergenerational and prospective design. In a total of 200
pregnant women (110 low-income and 90 middle-income), cumulative prenatal risk will be assessed in each
trimester (12, 22, and 32 weeks gestation). Shortly after the infant’s birth, neuroimaging of the infant and the
mother will be performed to assess fetal brain development (using MRI, DTI, resting-state fMRI) and maternal
neural adaptation to parenting during pregnancy (using fMRI). The overall objective of the proposed study is to
identify the prenatal pathways by which poverty perturbs neural outcomes of two generations - infants and their
mothers. To achieve this objective, we will pursue three Aims. Aim#1 - Identify the relations between poverty
and cumulative prenatal risk. We propose that lower family income is associated with cumulative risk in
environmental (stressful life events, poor quality home environment), psychological (perceived stress, negative
mood) and biological (elevated cortisol, reduced oxytocin) systems during pregnancy. Aim#2 - Identify the
relations among poverty, cumulative prenatal risk, and brain morphology and connectivity in newborns. We
propose that lower family income is associated with reduced volume, white matter integrity, and functional
connectivity among the neural stress circuit of the amygdala, hippocampus, and prefrontal cortex among
newborns. Cumulative prenatal risk mediates the link between low income and newborn neural outcomes.
Aim#3 - Identify the relations among poverty, cumulative prenatal risk, and neural adaptation to parenting in
new mothers. We propose that cumulative prenatal risk mediates the links between family income and altered
neural function for parental motivation and emotion regulation among new mothers. The proposed research is
significant because it can offer scientific evidence to support prenatal intervention to reduce exposure to
cumulative risk among low-income pregnant women. Compared to postnatal interventions with either mothers
or infants, prenatal intervention is more effective and economical since it can potentially prevent poverty’s
adverse effects in both generations by intervening with mothers only, prenatally. Furthermore, the current study
will lay the groundwork for a new investigator’s research program for following a cohort of infants and their
mothers starting from the first trimester of pregnancy to later developmental periods.</t>
  </si>
  <si>
    <t>The goal of the proposed study is to determine whether and how a new mother’s prenatal exposure to poverty
could influence the development of her fetus's brain, as well as her own brain’s adaptation to parenthood
during pregnancy. This study is relevant to public health because it aims to understand the specific prenatal
pathways by which exposure to poverty before birth negatively influences health outcomes among children.
Moreover, the study is relevant to the NICHD’s mission because such understanding can offer scientific
evidence for prenatal interventions aimed at reducing maternal exposure to multiple prenatal risk factors in
order to mitigate intergenerational transmission of income-related health inequality.</t>
  </si>
  <si>
    <t>1R01HD090068-01</t>
  </si>
  <si>
    <t>Sleep and Well-Being in High Risk Youth</t>
  </si>
  <si>
    <t>Sleep quality during adolescence and young adulthood are increasingly recognized as a common, yet
understudied phenomenon, with significant impact on important health-related outcomes across the life-course,
including impulsivity, risk taking, obesity, substance use, decision making, criminal justice system involvement
and psychopathology. Like many other health-related risk disparities, poor sleep quality (PSQ) is particularly
prevalent in low SES inner city neighborhoods. However, unlike many other risk factors for poor health-related
outcomes, PSQ is potentially modifiable and could be a cost-effective target for public health intervention. The
key to actualizing this potential requires understanding how PSQ relates to other childhood risk factors (various
levels of environment: family, home, neighborhood), as well as learning how PSQ operates in conjunction with
other factors, e.g., parental substance use, youth decision-making and genetics, etc., known to impact well-
being. These interacting processes are particularly understudied during the important developmental stages of
adolescence and young adulthood, a qualitatively distinct period for cognitive, emotional and physical
development. We propose, therefore, to recruit a sample of youth (N=650) from our Stress and Justice (S&amp;J)
Study samples (R01-DA023733 and R01-DA024029, PI: Hoven), consisting of longitudinal investigation of
high-risk, hard-to-reach, minority families living in the poorest Congressional District in the US, to conduct a
study on the role of sleep in youth (ages 12-24). We will recruit the youth and one of their parents and then,
over a 14 day period, obtain objective, continuous measures of the youth’s sleep (actigraphy) and their sleep
environment (temperature, noise, and light), as well as the youth’s mental health status and a behavioral
decision task will assess reward processing, delay discounting and cognitive control. In addition, we will
conduct a comprehensive face-to-face assessment of both the youth and a parent concerning sleep problems,
familial and social environment, as well as obtain objective neighborhood safety and quality (e.g., noise, air
quality, etc.). Comprehensive data about these youth and their families previously collected as part of the S&amp;J
Study (two waves), as well as previously collected DNA, will be available to this Sleep Study. Together, with
the high quality objective data collected here, will allow for testing a complex and highly informative model of
the relationship of important risk factors for PSQ and its effects on important health- and mental health-related
outcomes. By enriching understanding of the role that PSQ plays in the well-being of at-risk youth, this study
will provide important information about behavioral entry points for targeted and effective interventions to
improve sleep and therefore functional status and overall well-being.</t>
  </si>
  <si>
    <t>Poor sleep quality (SQ) constitutes a barrier to achieving good academic and social functioning status,
as well as physical and mental health well-being. Among children and adolescents living in improvised,
stressful, inner-city neighborhoods, of which there are millions in the US, achieving good SQ is often a
challenge. This investigation is designed to facilitate understanding of how genetic and environmental risk
factors interact with SQ in such environments, thus potentially contributing to the development of early
prevention strategies, which would enhance sound developmental trajectories of such high risk youth.</t>
  </si>
  <si>
    <t>1R01HL134856-01</t>
  </si>
  <si>
    <t>Citizen Science to Promote Sustained Physical Activity in Low-Income Communities</t>
  </si>
  <si>
    <t>Project Summary/Abstract
Background: Low-income midlife and older adults are disproportionately impacted by a range of chronic
diseases and conditions that contribute to widening US health disparities and can be alleviated by regular
physical activity (PA), yet are among the most inactive segments of the US population. Relatively few PA
programs have been developed specifically with their needs in mind, most of these interventions remain
primarily at the individual level of impact, and few such interventions take full advantage of the recognized
impacts that built and social environmental factors have for increasing and sustaining daily PA. Objective: The
major objective of this application is to enhance the potential scalability and sustainability of person-level PA
interventions by leveraging the capacity of residents themselves as local data gatherers and solution
generators for neighborhood environmental change. The primary aim of the proposed group-randomized trial is
to systematically compare the sustained (two-year) multi-level impacts of a lay advisor-delivered, person-level
PA intervention that has demonstrated efficacy and translatability (Active Living Every Day) [ALED Alone arm],
versus the ALED program in combination with a novel neighborhood-level intervention, called Our Voice
[ALED+Our Voice arm]. The Our Voice program teaches residents to use a simple mobile application to
individually and collectively identify neighborhood barriers to daily PA. They then convey this information to
local stakeholders and decision-makers in ways that can facilitate potentially sustainable neighborhood-level
improvements in support of regular PA. Design: We propose to randomize 16 public housing sites serving low-
income, ethnically diverse midlife and older adults to ALED Alone vs. ALED+Our Voice (n=265 participants per
arm; total=530). We hypothesize that 2-year ALED+Our Voice participant PA, measured via accelerometry, will
be higher than in ALED Alone. We also will evaluate the 2-year impacts of the two programs on neighborhood-
level PA using a standardized PA observation tool (SOPARC-path form). Additional questions of interest
include levels of PA change at intermediate measurement time points; exploration of intervention effects in
relation to a set of putative multi-level mediators; and exploration of the relative costs of the two interventions in
relation to PA changes. We will also explore, in both arms, ongoing participant communication with local
stakeholders (i.e., local organizations, media) that can set the stage for continued social and built environment
changes beyond the project period. IMPACT: If the preliminary evidence supporting the promise of the Our
Voice community engagement program is confirmed, it will provide a means for expanding the impacts and
reach of person-level PA interventions beyond participants themselves to the neighborhood setting. This can,
in turn, provide a scalable means for potentially sustainable PA promotion across broader income groups of
relevance to US health disparities.</t>
  </si>
  <si>
    <t>Project Narrative
While low-income midlife and older adults are disproportionately affected by chronic diseases that can
be alleviated by regular physical activity, few physical activity programs have been developed
specifically with their needs in mind. Those programs that are available typically do not address the
recognized local environmental factors that can impact physical activity. This research aims to
evaluate the added effects on two-year physical activity levels of a novel citizen science neighborhood
engagement program (called Our Voice) when combined with an evidence-based, individually-
focused physical activity program (Active Living Every Day), relative to the individually-focused
program alone. The programs will be delivered in affordable housing settings, and represent a
potentially scalable means for promoting physical activity across broader income groups in the US.</t>
  </si>
  <si>
    <t>1R01CA211048-01</t>
  </si>
  <si>
    <t>Accessing the Early Vulnerability of Individuals with Alzheimer's Disease to Adverse Financial Outcomes</t>
  </si>
  <si>
    <t>Project Summary
Alzheimer's Disease (AD) affects an estimated 5.3 million people in the U.S. and tens of millions
of people worldwide, exacting substantial human and monetary costs.
Existing tools for
diagnosing AD lead to diagnoses that typically occur after the onset of severe symptoms.
However, significant limitations and rapid declines in financial capacity occur among patients
with mild and early stage AD—long before it is typically diagnosed. Burgeoning limitations in
financial capacity are unlikely to be fully appreciated or recognized by individuals and their
families prior to diagnosis, and may therefore result in consequential effects on household
financial outcomes such as spending, debt, and susceptibility to financial exploitation. Thus, the
time period before AD is diagnosable represents a uniquely vulnerable period for individuals and
households. The goal of this research is to understand how AD—before it is diagnosable using
currently availability tools—affects the financial well-being of the individuals and families of
those it afflicts. Our specific aims are to estimate the effects of AD before it is diagnosable on
intermediate and major household financial outcomes (including aggregate household debt,
loan payment delinquency, and credit scores) and seminal, culminating household financial
events (such as bankruptcy or foreclosure); and to determine how the effects differ depending
on the characteristics of the individual within the household who is afflicted. Our analyses rely
on Consumer Credit Panel (CCP) data linked to data from the Medicare Master Beneficiary
Sample-Chronic Conditions Warehouse (CCW). An understanding of the effects of AD on
financial outcomes during the particularly vulnerable time before the disease is diagnosable is
essential for developing a more accurate estimate of the economic costs of the disease. In
addition, this research is critical to the design and development of interventions to protect
vulnerable individuals and their families during this critical time period. Finally, the research is
important for informing the valuation of early diagnostic tests for AD that are on the horizon.
Earlier diagnosis may produce utility if it can help avert adverse financial outcomes associated
with the disease before symptoms are severe enough for diagnosis with currently available
tools. This potential source of value is important for both consumers and payers to consider in
assessing whether to participate in or offer coverage for early testing, respectively.</t>
  </si>
  <si>
    <t>Project Narrative
The goal of this research is to understand the effects of Alzheimer's disease (AD) on a
household's financial well-being during the particularly vulnerable time period before the
disease is diagnosable. These findings are essential for developing a more accurate
estimate of the costs of the disease, beyond those associated with health care or home
care. This research will also aid in the design and development of interventions to
protect vulnerable individuals and their families during this critical time period and will
provide information for valuing early screening tests for AD that are on the horizon.</t>
  </si>
  <si>
    <t>1R56AG053272-01A1</t>
  </si>
  <si>
    <t>Effect of Hospital and Community Care Coordination on Health Care Access, Quality and Equity among Individuals with Risk Factors or Diagnosis of ADRD</t>
  </si>
  <si>
    <t>SUMMARY
Disparity populations, in particular aging African-Americans and Hispanics (65 years and older), are
significantly more likely to have Alzheimer’s disease and related dementia (ADRD) than older Whites in the
same age range. Delays in accessing timely primary care, lack of care coordination, and variations in lifestyle
and socioeconomic conditions are considered as major factors that contribute to racial and ethnic disparities.
Health care coordination, such as chronic care management and post-hospital discharge continuity of care
programs, has been identified as a critical component in improving quality of care and patient experience. In
addition, Accountable Care Organizations (ACOs) have been proposed to promote care coordination through
team-based approaches and financial incentives. However, little is known about how these system-level care
coordination strategies have improved health care access, quality and equity for populations with ADRD. The
objective of our project is to determine best hospital-community care coordination practices that can improve
effective management of ADRD and co-existing conditions; control/reduce modifiable risk factors of ADRD and
administer health care for these diseases in early stages; and eventually promote population health and reduce
health disparities. Our primary hypothesis is that integrating hospital and community care can improve quality
and equity among people with ADRD as well as cognitively healthy older adults at increased risk for ADRD.
We will leverage our comprehensive, national data on care coordination, and construct a multi-level data set
(individual-, hospital/ACO-, community-, and state- level) by linking Medicare claims data and Shared Savings
Program Accountable Care Organizations data to address our primary hypothesis. Using a population-level
longitudinal study (2012-2018), we aim to identify the influences of care coordination practices and ACOs on
health care access, quality, and cost for people with ADRD and older adults at increased risk for ADRD
(including adults living with diabetes, hypertension, high cholesterol, obesity, smoking, and mild cognitive
impairment) (Aims 1 and 2); estimate the impact of care coordination on one of the hardest-to-reach
populations: racial and ethnic minority populations who received federal housing assistance (who may have
experienced periods of homelessness) (Aim 3); and highlight care coordination practices and the ACO models
that can reduce racial and ethnic disparities (Aim 4). Our multidisciplinary, systems-based approach will enable
us to identify the most critical care coordination practices that will have the greatest impact on increasing
effective care for minority patients with ADRD; and control diseases in early stages among those with ADRD
risk factors. Our results will provide policy makers with critical information on how to utilize existing resources
to integrate care coordination across the health care system to ensure that minorities get access to the most
appropriate and effective care. The goal aligns with the National Plan to Address Alzheimer's Disease that
aims to enhance care quality and efficiency.</t>
  </si>
  <si>
    <t>NARRATIVE
The proposed research is relevant to public health because results will identify care coordination practices and
ACO structures that can promote health care access and quality for people with risk factors or diagnosis of
ADRD, with a focus on African Americans, Latinos, and the hardest-to-reach Housing and Urban Development
(HUD) population. Results of our study are expected to provide evidence on cost-effective care coordination
practices that can make care integration sustainable for underserved populations. Thus, the proposed research
is relevant to the NIA’s mission (PAR-18-596): “to consider how institutional and social contexts influence
disparities in service access and quality; and identify how regulatory and economic incentives affect access,
quality, and health outcomes in health systems for people with dementia.”</t>
  </si>
  <si>
    <t>1R56AG062315-01</t>
  </si>
  <si>
    <t>Neighborhood Environments and Intergenerational Transmission of Cardiovascular Health</t>
  </si>
  <si>
    <t>PROJECT SUMMARY
Given that &lt; 5% of American have ideal cardiovascular health, efforts to improve cardiovascular
health need to focus on aspects of the environment that promote and sustain cardiovascular health.
However, given the difficulty and expense of obtaining longitudinal neighborhood measures,
especially in early childhood and adolescent periods, along with rich data on markers of
cardiovascular risk, few studies have characterized: 1) to what extent aspects of neighborhood
context in residential and school-based settings during adolescence affect CVH and racial/ethnic
differences in CVH among adolescent girls as they transition into adulthood, 2) at which
developmental time period (childhood, adolescence, or adulthood) neighborhood environments have
the most impact on CVH of women, and 3) the extent to which associations are mediated by stress-
related processes. Moreover, the potential intergenerational influence of neighborhood environments
on the cardiovascular health of the next generation has not yet been well characterized. Thus, the
overarching goal of the proposed population-based study is to examine associations between
neighborhood and school environments at critical developmental stages (early childhood,
adolescence, adulthood) in relation to ideal cardiovascular health of adolescent girls as they transition
to adulthood, and to determine whether these environments are associated with the cardiovascular
health of their offspring. To achieve this goal, this study will leverage existing data from the National
Growth and Health Study, a longitudinal study of black and white girls from diverse socioeconomic
backgrounds that have been followed from age 9-10 to age 19-20. In a recently funded follow-up
study, “Race, stress, and dysregulated eating: Maternal to child transmission of obesity”, women from
the Richmond, CA site, and a subset of their children have, been re-enrolled for a follow-up
assessment at ages 38-40. We have the unique opportunity to create a longitudinal database of
indicators of neighborhood environments via study questionnaire and data linkages to historical geo-
spatially referenced administrative data sources to create 40 years of contextual data. The proposed
research will help improve understanding of how neighborhood environments may promote and
sustain cardiovascular health of women and their children and to inform context-specific interventions
targets that may help improve primordial prevention efforts for cardiovascular disease.</t>
  </si>
  <si>
    <t>RELEVANCE: The overall goal of this research project to examine neighborhood environments over the life
course (early childhood, adolescence, and adulthood), in relation to the cardiovascular health of women and
the intergenerational influence of these environments on the cardiovascular health of their offspring. Findings
from our study may improve primordial prevention efforts for cardiovascular disease by identifying which
aspects of neighborhood environments and at which critical periods of development these environments
impact the cardiovascular health of women and their children.</t>
  </si>
  <si>
    <t>1R56HL141878-01</t>
  </si>
  <si>
    <t>Addressing Suicide Research Gaps: Understanding Mortality Outcomes in the Mid-Atlantic Region</t>
  </si>
  <si>
    <t> PROJECTSUMMARY
Data linkage offers the potential to improve suicide risk surveillance as well as evaluate and enhance suicide prevention
approaches. Data linkage could also allow for the identification of novel predictors or combinations of predictors to improve
precision medicine efforts. The ability to access and analyze health care data has expanded dramatically in the past decade.
The goal of this application is to leverage data from multiple sources including hospital discharges, insurance claims, death
investigations, health information exchanges, and administrative data (e.g., civil status, employment status, legal system
involvement, neighborhood characteristics, unemployment, gun ownership, arrests and incarceration). Aggregating these
data systems will allow for novel secondary data analyses, which will enhance our understanding of risk and protective
processes on suicide death in the Mid-Atlantic region. The aims of this project include identifying and merging existing
clinical data sources (e.g., medical examiner, claims, hospital discharges), geo-level data sources and other clinical data (e.g.,
built environment, electronic health records), and aggregated administrative data (e.g., school, incarceration, gun
ownership). Our team will develop predictive models using machine learning and natural language processing algorithms.
These models will be enhanced using spatial algorithms to detect the geo-clustering of suicide. The generalizability of data
sources and analytic methods will be tested in the Johns Hopkins Clinical Research Network across the Mid-Atlantic region
of the United States (Maryland, Pennsylvania, Delaware, Virginia, and West Virginia) to evaluate data availability, quality
and data linkage feasibility. The methods of this project will be shared as a resource with other states and regions to
establish a similar analytics framework to advance suicide prevention. Our team will develop national guidelines and
technical support materials to facilitate data linkage and analysis based on common data sources available in most states.
The project will offer essential benchmarks and measures for providers and payers to reduce suicide events in their systems.</t>
  </si>
  <si>
    <t> PUBLICHEALTHRELEVANCE
Suicide is a major preventable public health challenge. Over 44,000 people in the United States died by suicide in 2015 and
rates have increased 24% since 1999. This study will conduct data linkage and informatics approaches to utilize existing
resources to improve suicide risk identification and prevention.</t>
  </si>
  <si>
    <t>1R56MH117560-01</t>
  </si>
  <si>
    <t>Epigenetic and microbial profiles related to Hurricane Maria prenatal stressors</t>
  </si>
  <si>
    <t>Project Summary
The Developmental Origins of Health and Disease theory (DOHaD) theory postulates that exposure to
prenatal stressors during critical periods of early development could lead to permanent alterations of the
developing tissues, which may increase the risk for future cardiometabolic and psychiatric disorders.
Although the biological mechanisms that mediate these effects are not completely understood, recent
studies indicate that epigenetic mechanisms and early life microbiome could be important mechanistic
mediators in the DOHaD. On September 20, 2017, Puerto Rico was completely devastated by Hurricane
Maria, a Category 4 storm that wiped out electric power, water and food supplies, health care services
and communications for several weeks up to months in the entire island. The threat to life and the loss
associated with this hurricane are a source of increased prenatal maternal stress (PNMS) that could lead
to significant mental health problems in the mother. Our general hypothesis is that children who were
prenatally exposed to psychosocial and environmental stressors associated with Hurricane Maria in
Puerto Rico could have a higher risk for cardiometabolic and psychological health outcomes later in life,
which could be partially due to early-life biological modifications in the epigenetic and/or microbiome
profiles in response to these stressors. To begin testing this hypothesis we propose a cross-sectional
study to recruit a prospective birth cohort of 200 infants 12 to 15 months of age who were prenatally
exposed to Hurricane Maria and their mothers and to collect detailed baseline data regarding potential
hurricane-related prenatal stressors, as well as biological samples and clinical assessments. We will
evaluate PNMS, defined as the presence of post-disaster maternal depression and/or PTSD, as well as
hurricane experiences, living conditions, and nutrition, and evaluate associations with perinatal and early-
life health outcomes. We will also compare the epigenetic and microbiome profiles between infants born
to mothers with high vs. low PNMS.</t>
  </si>
  <si>
    <t>Project Summary
This project will evaluate if children who were prenatally exposed to psychosocial and environmental stressors
associated with Hurricane Maria in Puerto Rico could have a higher risk for cardiometabolic and psychological
health outcomes later in life, which could be partially due to early-life biological modifications in the epigenetic
and/or microbiome profiles in response to these stressors. To begin testing this hypothesis we propose to recruit
a prospective birth cohort of 200 babies 12 to 15 months of age who were prenatally exposed to Hurricane Maria
and their mothers. We will evaluate prenatal maternal stress (PNMS), defined as the presence of post-disaster
maternal depression and/or PTSD, as well as hurricane experiences, living conditions, and nutrition, and
evaluate associations with perinatal and early-life health outcomes as well as epigenetic and microbiome profiles.</t>
  </si>
  <si>
    <t>1R21MD013652-01</t>
  </si>
  <si>
    <t>A mixed methods study to understand the relationship between social determinants of health and self-care in community dwelling patients with heart failure</t>
  </si>
  <si>
    <t>PROJECT SUMMARY
Prior research has focused on linking social determinants of health (SDH) to the distribution of chronic
diseases such as Heart failure (HF) within community groups. These studies reflect that racial, ethnic, and
socioeconomic minority groups are the most burdened by HF. While adequate self-care in HF patients is
known to significantly prevent exacerbations, reduce readmissions, improve quality of life and overall
wellbeing, little is known about the relationship between SDH and HF self-care. Specifically, investigators are
unsure of patients' fundamental situational needs that serve as operational mechanisms through which SDH
limit the self-care choices of HF patients. These mechanisms may be the pathway through which SDH lead to
the unequal distribution and inequity in HF burden among disparate population groups. Only by assessing the
specific patient-identified needs that influence self-care behavior can interventions be targeted to improve
health among vulnerable groups who suffer the negative effects of SDH. Therefore, this proposed research
intensive application will prepare the applicant to conduct a mixed methods study to understand the
relationship between SDH and HF self-care in hospitalized community dwelling patients with HF. This
goal will be achieved through three specific aims: 1) Quantitatively assess the relationship between SDH and
HF self-care in 145 community dwelling participants hospitalized for exacerbation of HF by testing 7 SDH core
domains (Race, Income, Education, Employment, Neighborhood, Housing status/stability, and Social
integration/support), as predictors of HF self-care (maintenance, monitoring, management and confidence)
using backward elimination regression analyses, 2) Qualitatively explore the perceptions, beliefs and
experiences of extreme cases (poor and excellent self-care maintenance, N=40) within the quantitative sample
surrounding SDH and their self-care choices using the Gibb's reflective cycle in one-on-one interviews. This
way, we will identify fundamental situational needs that are salient to participants and serve as operational
mechanisms through which SDH limit the self-care choices of HF patients. In aim 3, we will describe
differences in the self-reported SDH in relation to participants' self-care behavior by integrating the qualitative
and quantitative data obtained from the extreme cases to identify patterns of differences or congruence in SDH
and self-care behavior. The proposed study is first to use a mixed methods approach to explore the
relationship between SDH and HF self-care and identify patient specific fundamental needs as operational
mechanisms through which SDH influence self-care. The proposed study aligns with the strategic plan of the
National Institute of Nursing Research of promoting health, preventing illness, improving the health of
individuals and advancing health equity.</t>
  </si>
  <si>
    <t>PROJECT NARRATIVE
The burden of heart failure is inequitably distributed among population groups who suffer the negative effects
of social determinants of health. It is critically important to assess patient-identified needs that influence self-
care behavior among population groups in low resourced areas to aid in developing targeted interventions.</t>
  </si>
  <si>
    <t>1F31NR018374-01</t>
  </si>
  <si>
    <t>Creating Community Driven, Personalized Health Maps for Patients with Diabetes</t>
  </si>
  <si>
    <t>Project Abstract/Summary:
This NLM R01 proposal aims to develop and test a personal health library platform for patients with diabetes
and prediabetes, harnessing both personal health and healthcare data (e.g., medication lists, upcoming
appointments, self-tracking of diet and blood sugars) and location-based mapped data about neighborhood
health resources (e.g., community reviews about the quality of grocery stores and parks). Diabetes and
prediabetes patients have substantial needs for tracking and accessing health and healthcare information that
are poorly met by existing platforms that largely operate in silos. Furthermore, existing digital health tools have
not utilized participatory design approaches and have low uptake among specific subgroups, such as
racial/ethnic minority and lower income populations.
In this project, we will use design science to create and evaluate a new personal health library platform to
strengthen and improve the ways in which low income individuals and communities of color access and
interact with personal health data that better reflect their needs and interests. Specifically, we propose to
create a new platform that enables patients with diabetes or prediabetes to import their personal health data to
a mapping platform, in order to have access to store and view both private and public views of health-
promoting and health-inhibiting community factors in their own neighborhood. This new platform will be titled:
“Mapping to Amplify the Vitality of Engaged Neighborhoods,” or MAVEN.
In Aim 1, we will use inductive observational methods to follow community leaders/health advocates and
patients with either diabetes or prediabetes to understand existing health and healthcare journeys and map
existing resources in their neighborhoods. We will recruit patients and community-based organization leaders
from 3 San Francisco neighborhoods with the highest prevalence of diabetes and pre-diabetes, which also
correspond with existing San Francisco Health Network clinics in our healthcare system. In Aim 2, we will
recruit a second sample of individuals to complete user-centered design methods (e.g., card-sorting and
thinkaloud interviews) to prioritize and test prototypes of data elements within the new MAVEN personal health
library platform. In Aim 3, we will conduct real-world usability testing of a functional version of the MAVEN
platform to explore its acceptability and usability in everyday life.
Because we will engage racially/ethnically and socioeconomically diverse patients in this project, we will
ensure that the MAVEN personal health library platform is relevant for patients with varying levels of health
literacy and technology proficiency. In addition, because we will engage community health advocates and
public healthcare system leaders, our findings will have more direct implications for implementation and
dissemination.</t>
  </si>
  <si>
    <t>Project Narrative:
This goal of this study is to develop and evaluate an online platform that patients with diabetes or prediabetes
can use to combine important information relevant to their health and healthcare – such as medical
information, personal data on diet or blood sugar levels, and community data on health resources in their
neighborhood. We will first design the platform with community member and community health advocate input,
and then we will test the platform to see how individuals use it in everyday life. We will recruit
racially/ethnically and socioeconomically diverse individuals in this study to ensure that the final product is
relevant for the broader public, even those without extensive experience using technology.</t>
  </si>
  <si>
    <t>1R01LM013045-01</t>
  </si>
  <si>
    <t>Evaluating the Effects of Municipal Funding of Safe Routes to School Infrastructure on Child Physical Activity: A Natural Experiment</t>
  </si>
  <si>
    <t>PROJECT SUMMARY/ABSTRACT
 Safe Routes to School (SRTS) programming or infrastructure changes can impact total
physical activity levels in children through increased active commuting to school (ACS). Previous
evaluations of SRTS initiatives have shown increases in physical activity and in the proportion of
students who engage in ACS, but no study has evaluated the effects of the implementation of a
large-scale municipal SRTS infrastructure program on objectively measured physical activity and
city-wide ACS using a controlled, prospective study design. In November 2016, $720 million in
Mobility Bond funds were approved in Austin, TX, for transportation and mobility projects,
including $27.5 million for SRTS infrastructure. Of the SRTS funding, $22.5 million was
appropriated for larger-cost, transformative infrastructure projects such as protected bike lanes,
pedestrian islands, shared use paths, and pedestrian hybrid beacons. This project provides a
unique and time sensitive opportunity to conduct a rigorous evaluation of large-scale
SRTS built environment improvements on the physical activity levels of a student school
population. The overarching goal is to assess the effects of the SRTS infrastructure initiative on
child physical activity (individual level changes), and to determine if the overall changes in built
environment improve the proportion of students who engage in ACS in Austin relative to a
comparison city (San Antonio) over the study period (population level changes). Three studies
will be conducted: (a) Study 1, a quasi-experimental cohort study in Austin SRTS schools (n =
30) and San Antonio control schools (n = 15), to evaluate the effect of large-scale,
transformative engineering infrastructure projects on student physical activity; (b) Study 2,
twice yearly collection of cross-sectional data on the proportion of children engaging in ACS
across ~70 Austin SRTS schools and 30 San Antonio comparison schools; and (3) Study 3, cost
effectiveness of the infrastructure improvements in terms of increasing child physical activity will
be determined. For Study 1, physical activity will be measured using accelerometers augmented
by GPS; child and parent questionnaires will be used to collect self-report data on physical activity
and domain-specific psychosocial factors; and the neighborhood environment will be assessed
via environmental audits and Geographic Information Systems (GIS). Data for Study 2 will be
collected using standard SRTS student travel tallies. Data from this proposed project will be useful
in understanding the role that SRTS built environment changes have in increasing child physical
activity and ACS.</t>
  </si>
  <si>
    <t>PROJECT NARRATIVE
One of the recommended strategies to increase physical activity in children is to
incorporate changes in the school environment to make it easier for students to walk and
bike to school; however, many of these approaches have not been rigorously studied. In
November 2016, the voters of Austin, TX approved $720 million in Mobility Bond Funds
for improvements in transportation and mobility projects, including $27.5 million allocated
to Safe Routes to School (SRTS) infrastructure projects. The goal of this project is to
evaluate the implementation of the SRTS infrastructure policy, because if these
environmental changes are found to significantly increase child physical activity, this
initiative would be a model other municipalities across the US could replicate.</t>
  </si>
  <si>
    <t>1R01HD097669-01</t>
  </si>
  <si>
    <t>The Southern Pre-Exposure Prophylaxis Cohort Study: Longitudinal PrEP Initiation and Adherence among Parolees</t>
  </si>
  <si>
    <t>PROJECT ABSTRACT
The estimated HIV prevalence among criminal justice (CJ) involved individuals is three times higher than
the general population. Parolees on post-release supervision after release experience multi-level obstacles
(e.g., lack of access to housing, employment) that act as barriers to HIV prevention efforts, making existing
approaches to HIV prevention insufficient for reducing HIV incidence. Pre-exposure prophylaxis (PrEP) is a
once daily medication (emtricitabine/tenofovir, FTC/TDF) that has demonstrated efficacy in preventing HIV
among at-risk groups. Little is known about PrEP knowledge, acceptability, initiation, and sustained use
among parolees recently released from prison or how these patterns vary by individual (HIV risk factor,
sociodemographic characteristics), social (stigma, social support), and structural (housing, employment)
factors. Therefore, we propose to conduct an observational, multi-site cohort study in North Carolina,
Kentucky, and Florida—the Southern Pre-Exposure Prophylaxis [PrEP] Cohort Study among Parolees
(SPECS-P). This study is guided by the Social Ecological Model and the NIMHD Minority Health and Health
Disparities Research Framework, which both have a focus extending beyond the individual and
acknowledge that multi-level (individual, social, and structural) factors play a role in the perpetuation of
persistent health disparities. The specific aims of the proposed study are: 1) characterize PrEP knowledge
and acceptability among parolees; 2) identify the multi-level factors that predict PrEP initiation and sustained
use among parolees; 3) qualitatively assess the multi-level factors that affect PrEP acceptability, initiation
and sustained use to inform future intervention development. The proposed project will be the first
observational cohort study that includes a CJ involved population at extreme risk for HIV acquisition. Our
study is aligned with the following high priority topics as defined by the NIH, NIMHD Science Visioning, and
Office of AIDS Research: a) advancing evaluation of approaches to improve minority health or to reduce
health disparities; and b) reducing incidence of HIV/AIDS and implementing strategies to improve entry into
prevention services.</t>
  </si>
  <si>
    <t>PROJECT NARRATIVE
Criminal justice involved individuals are at increased risk of HIV acquisition. Innovative HIV prevention
strategies are urgently needed. In this study, we propose an observational multi-site cohort study, the Southern
Pre-Exposure Prophylaxis [PrEP] Cohort Study among Parolees (SPECS-P), to characterize knowledge and
acceptability of PrEP and to identify the multi-level factors that predict PrEP initiation and sustained use.</t>
  </si>
  <si>
    <t>1R01MD013573-01</t>
  </si>
  <si>
    <t>A Reinforcement Intervention for Increasing HIV Testing Among At-Risk Women</t>
  </si>
  <si>
    <t>Abstract
 African American and Latina women, as well as women living in poverty, are at disproportionate risk for
contracting HIV (CDC, 2018). Prevalence is increased further in these women if they have other risk factors for
HIV, including substance use, history of intimate partner violence, and homelessness. Despite the relatively
high prevalence rates in these populations, many women with these characteristics have never been tested for
HIV (CDC, 2016a). Knowledge of one’s HIV status is crucial for rapid access to treatment and reducing the
spread of HIV. Thus, effective interventions for enhancing testing in these women are an imminent need.
 Reinforcement interventions can be efficacious in enhancing testing, and our NIH-funded study in
Canada (Hull et al., 2013) found that rates of successful testing in high risk adults increased from 11% to 83%
when reinforcers were provided. In the proposed project, we will evaluate a systems approach applying a
similar intervention for enhancing HIV testing in high risk women. We will train ~50 staff from multiple
community agencies that provide services to high risk women to encourage HIV testing and deliver
reinforcement for testing. After staff training, 334 women recruited at these community agencies will be
randomized to standard care referral procedures plus HIV risk reduction education or the same plus
reinforcement, in which they can receive up to $40 for completing HIV testing at study initiation and for repeat
testing 6 and 12 months later. Primary systems outcomes will include staff knowledge and attitudes about HIV
testing and reinforcement interventions. The primary client outcome will be proportions who undergo testing.
Exploratory analyses will evaluate moderators of testing, including clinic, clinician, and client characteristics, as
well as indices of change in sexual risk and other behaviors over time and by condition over time. We will also
estimate costs of the intervention and its cost effectiveness in promoting HIV testing.
 This project evaluates new models to promote HIV testing. It institutes trainings and provides direct
resources for integrating reinforcement-based HIV testing referral procedures to women accessing services at
substance abuse treatment clinics, Federally Qualified Heath Centers, domestic violence agencies, and
homeless shelters. Trainings address systemic and structural issues and provide concrete methods and
resources to enhance testing (i.e., reinforcers). Our experiences integrating reinforcement for substance use
treatment through the Veterans Administration (VA) speak directly to this project’s potential success, with over
90% of VA clinics implementing reinforcers after training (DePhillipis et al., in press; Petry et al., 2014a). Due to
this success, the VA has committed to supporting this intervention indefinitely. This project likewise proposes
to initially provide reinforcers with the presumption that, if effective, costs will be justified by HIV testing
outcomes. Thus, results from this project hold the potential to establish a highly effective method to increase
HIV testing in vulnerable women, which could be readily applied more globally to slow the spread of HIV.</t>
  </si>
  <si>
    <t>Project Narrative
 African American and Latina women, as well as women living in poverty, particularly those with
additional risk factors (e.g., substance use disorders, domestic violence, homelessness, other sexually
transmitted infections) are at elevated risk for HIV, yet they do not access HIV testing at the recommended
rates. This project will train community-based clinicians who work with at-risk women in HIV referral, risk
reduction, and reinforcement interventions and evaluate the extent to which these interventions increase HIV
testing rates. If this intervention proves effective, it could be readily disseminated to increase HIV testing and
promote more rapid linkage to medical care among those who test positive, thereby reducing the public health
burden of this disease.</t>
  </si>
  <si>
    <t>1R01MD013550-01</t>
  </si>
  <si>
    <t>Impact of Social Cohesion and Social Capital in PrEP Uptake and Adherence Among Transwomen of Color</t>
  </si>
  <si>
    <t>PROJECT SUMMARY
This project seeks to use real-time geospatial methods to investigate relationships between social cohesion
and social capital within Global Positioning System (GPS)-defined activity space neighborhoods and social
networks in relation to HIV pre-exposure prophylaxis (PrEP) uptake and adherence cross-sectionally and
longitudinally among transgender women (TW) of color (TWOC) in the New York City metropolitan statistical
area (MSA) followed over two years. We will recruit 250 TWOC in the proposed The N2 Study: Transgender
Women's Neighborhood and Networks Cohort Study to address the aims of the research. Eligibility
requirements include: identifying as a transgender woman (individuals who were assigned a male sex at birth
who identify as women, female, trans women, trans female, male-to-female or another diverse trans feminine
gender identity on the spectrum) of color; HIV-seronegative; being 18 to 55 years old; residing in the New York
City MSA; self-report no plans to move outside of the New York City metropolitan area in the next two years;
self-reporting no restrictions to usual physical activity; and self-report willingness to carry a small GPS device
for two-weeks at five points over the course of two years. Participants will wear the GPS device following
protocols used in our previous feasibility research projects, including studies among TW. In this longitudinal
study, six months after completing the initial 2-week GPS protocol, participants will carry the GPS device for an
additional 2-weeks every six-months over the two-year study period—for a total of five times. Multiple GPS
measures and multiple measures of social networks (at different time points) can better capture the breadth of
people's exposure to neighborhood-level factors and dynamics in social networks. Also, GPS activity space
environment and social networks data at baseline could potentially influence PrEP outcomes over time,
providing a clear temporal ordering and an ability to consider potential time-lags. The proposed study will be
the largest GPS study of HIV disparities in any transgender population and presents a remarkable opportunity
to study environmental influences on HIV. Findings from the proposed research will impact HIV prevention
intervention activities. First, the project will inform specific neighborhood-level policy interventions. For
example, increased community efforts through increased social cohesion in neighborhoods may be an HIV
prevention intervention that can reduce HIV health disparities. Second, from the GPS dataset we will know the
travel patterns of TW and therefore be able to identify optimal geographic locations for HIV prevention
interventions. This will advance the literature given that such interventions are seldom geographically targeted.
Third, examining changes in spatial mobility (i.e. activity spaces) over time will be useful in knowing whether
the risks of particular spaces change or remain constant because different neighborhoods will have different
risk profiles. Finally, our dynamic network analysis we propose will deepen understanding of the effects of
social networks on HIV prevention behaviors and will improve network-based HIV prevention interventions.</t>
  </si>
  <si>
    <t>PROJECT NARRATIVE
This project seeks to use real-time geospatial methods to investigate relationships between social cohesion
and social capital within GPS-defined activity space neighborhoods and social networks in relation to HIV pre-
exposure prophylaxis (PrEP) use and adherence among transgender women of color in New York City, a
population in the United States heavily impacted by HIV/AIDS.</t>
  </si>
  <si>
    <t>1R01MD013554-01</t>
  </si>
  <si>
    <t>Health disparities, stress pathways, and stress-related comorbidities among MSM living with HIV</t>
  </si>
  <si>
    <t>Project Summary
Stress is associated with HIV risk behaviors, immune dysregulation, and among people living
with HIV (PLWH) it has been associated with viral load and disease progression. The goal of
this study is to better understand the mechanisms of stress and stress-related comorbidities and
how they exacerbate HIV-related health disparities among HIV-infected Black men who have
sex with men (BMSM). Studies in many parts of the US suggest that BMSM often live or spend
much of their time in impoverished neighborhoods where physical and social disorders (e.g.,
physical decay, violence, discrimination) are clustered. These socio-structural factors can be
conceptualized as chronic and acute stressors and may promote other stressors that lead to
HIV-related outcomes. While much of the literature on minority stress has focused on major
discriminatory events, this proposed study will examine microaggressions. We will
comprehensively assess chronic, acute, and daily psychosocial stressors that are particularly
relevant to MSM, especially BMSM. Moreover, we will use measures of hypothalamic–pituitary–
adrenal (HPA) axis responses, sympathetic nervous system (SNS), and inflammatory
biomarkers to identify specific stress pathways among HIV-infected BMSM and White MSM
(WMSM) that can be targeted in future interventions. We aim to provide an extension of minority
stress theory by utilizing intensive longitudinal protocols to assess daily discriminatory events
and other stressors, and to explore the association with HIV-related behaviors and physiological
outcomes. Built upon the evidence of feasibility and acceptability from our previous research,
this aim will be accomplished by using ecological momentary assessment (EMA) of stressors
and stress, Medication Event Monitoring System (MEMS), and home-based testing for cortisol.
We propose a longitudinal study of 450 HIV-infected BMSM and WMSM who have common
stress-related comorbidities (e.g., cardiovascular disease, depression, substance abuse)
assessed at baseline, 6, 12, 18, and 24 months. Participants will provide 9 days of smartphone-
based EMA and MEMS for ART medication adherence every 6 months for 24 months. Every 6
months, we will collect stress and immune function biomarkers.</t>
  </si>
  <si>
    <t>Relevance
The proposed research will enhance the effectiveness of future interventions by increasing our
understanding of MSM health disparities and which modifiable stressors are most strongly
associated with the health of MSM, the context in which these stressors lead to HIV-related
behaviors, and how resilience and specific types of social network support may have buffering
and direct effects on well-being.</t>
  </si>
  <si>
    <t>1R01MD013495-01</t>
  </si>
  <si>
    <t>Water UP at Home</t>
  </si>
  <si>
    <t>Abstract
Consumption of sugar-sweetened beverages (SSB) is a risk factor for obesity, diabetes, and other chronic
diseases. Latinos are among the groups with the highest prevalence of diabetes and SSB consumption in the
US. Consumption of SSB begins at an early age and may have cumulative detrimental consequences to
health later in life. There is an urgent need to facilitate reduction of SSB consumption among young Latino
children before this behavior becomes part of an unhealthy lifestyle. The public health recommendation to
drink water instead of SSB does not consider the multiple barriers that underserved communities face when
choosing a beverage in an environment with limited access to clean, palatable drinking water, and saturated
with SSB promotion. Using a community participatory approach, we developed an intervention, Water Up! at
Home, which draws on theory and community experience to position parents as social models for their young
children. The objective of the current proposal is to test the preliminary effects of this intervention to replace
SSB with filtered tap water among low-income Latino parents and their children (6 months-3 year olds). Our
working hypothesis is that by addressing sociocultural (via curriculum) and physical (via water filter) barriers,
parents can reduce their own and their children's SSB consumption. We will use a multiphase sequential
mixed-methods design to integrate qualitative and quantitative findings. Aim 1) Partnering with an existing
home visting program of Early Head Start, we deliver the intervention to replace SSB with filtered tap water at
home and test its effects using a randomized control trial. H1) Parents randomly assigned to the Water Up! at
Home program (n=38) will see a net reduction of 0.5 servings/day of SSB compared with the control group at
the end of the intervention (12 weeks). H2) We will see a similar reduction in SSB consumption among young
children. Exploratory aim: 12 months after baseline, we will explore changes on body mass index and waist
circumference of parents. To assess the quality of program implementation, we will use a summative process
evaluation. Aim 2) To assess the psychosocial mediators of intervention effects and to understand why the
program was or was not successful, we will conduct 30 in-depth interviews with parents, segmented by
whether they responded positively/negatively to the intervention. We will also conduct two focus groups with
Early Head Start staff (n=10) to describe the aspects of the intervention design, context, implementation and
delivery that may affect program impact, its sustainability and practicability. The study addresses a novel
paradigm that posits water security at home as a determinant of SSB consumption among low-income Latino
parents and their children. This study advances NIDDK's mission by addressing diabetes risk factors in a
hard-to-reach, high-risk population via the relatively under-used home-visiting programs. In response to the
FOA, this study also allows a new investigator (from an underrepresented background in behavioral sciences)
to collect preliminary data to design a robust R01 independent proposal.</t>
  </si>
  <si>
    <t>Project Narrative
Consumption of sugary drinks is a leading risk factor for obesity and related diseases, and highly prevalent
among underserved Latino communities. Consumption of sugary drinks begins at an early age and its
cumulative effect may have detrimental consequences to obesity risk later in life. This study leverages a home
visiting platform via Early Head Start to test a novel behavioral intervention that addresses sociocultural (via
curriculum) and physical (via tap water filters) barriers to replace sugary drinks with water among low-income
Latino parents and their young children (6 months-3 year olds).</t>
  </si>
  <si>
    <t>1R21DK119749-01</t>
  </si>
  <si>
    <t>What's UP (Undermining Prevention) with Summer? Etiology of Accelerated Weight Gain during Summer vs. School Year</t>
  </si>
  <si>
    <t>Summer vacation represents a 3-month window of time youth spend away from the daily responsibilities and
scheduled demands experienced during the 9-month school year. Only recently has the change in summer
behavior patterns been suggested to have a potentially negative impact on the health behaviors of youth.
Evidence is mounting that children gain three to five times more weight over the 3-month summer vacation
than the amount of weight gained during the entire 9-month school year and that fitness gains achieved during
the school year are erased over the summer months. What children eat and drink, the types of physical activity
opportunities they are afforded, and the amount of screen-time and sleep (two important correlates of weight
gain) they engage in during the summer months is unknown. Children from ethnic-minority and low-income
households are most at-risk for unhealthy weight gains during summer compared to White non-Hispanic
children and high-income households. Despite decades of attention to youth obesity and associated health
behaviors, very limited attention has been given to the health effects of summer vacation. Research is needed
that investigates what youth do outside of the school year, the location of these activities, and the
foods/beverages consumed. The proposed study will be the first to systematically collect physical activity,
dietary, sleep, and sedentary behavior information on a cohort (N = 504) of African American children from
low- and high-income households and White non-Hispanic children from low- and high-income households (4
groups) beginning the spring of 1st/3rd grade and continuing through the fall of 3rd/5th grade. State-of-the-art
assessments will be collected routinely during the school year and summer to compare differences in
behaviors during these two important time periods across these two groups of children. We will also collect
detailed information regarding the home, school, and community environments and examine their associations
with physical activity; sedentary, sleep, and dietary behaviors; and changes in BMI during school and summer.
We will use a 3yr longitudinal observational study and complete the following specific aims: Aim 1. Compare
changes in BMI z-scores during school (beginning of fall to end of spring) and summer (end of spring to
beginning of fall) between children across race and income levels; Aim 2. Compare differences in physical
activity, sedentary, sleep, and dietary behaviors between the school year and summer between children across
race and income levels; Aim 3. Compare changes in physical activity, sedentary, sleep, and dietary behaviors
to changes in BMI z-scores between school and summer between children across race and income levels; Aim
4. Identify individual, family/home, neighborhood, and school/community influences on children’s BMI z-scores,
physical activity, sedentary, sleep, and dietary behaviors during school and summer between children across
race and income levels.</t>
  </si>
  <si>
    <t>Summer vacation represents a 3-month window of time youth spend away from the daily responsibilities and
scheduled demands experienced during the 9-month school year, yet only recently has the change in summer
behavior patterns been suggested to have a potentially negative impact on the health behaviors of youth.
The goal of this project is to collect information on where children go during summer, what they do when they
get there, and how their behaviors (physical activity, sedentary, sleep, and diet) during summer depart from
these behaviors during the school year and how these differ between children from low and high income
households. This study is 1) significant because it will provide evidence on potential points of intervention that
can reduce or reverse the excessive unhealthy weight gains that occur during summer and 2) innovative
because it will be the first to identify the disparities between children from high- and low-income households in
activity, sedentary, sleep, and dietary behaviors during school and summer and link these behaviors to
changes in BMI z-scores over time.</t>
  </si>
  <si>
    <t>1R01DK116665-01A1</t>
  </si>
  <si>
    <t>Developing a Pediatrics-based Social Needs Intervention to Reduce Disparities in ADHD Outcomes for Low-income Children</t>
  </si>
  <si>
    <t>PROJECT SUMMARY. Attention-Deficit/Hyperactivity Disorder (ADHD) is one of the most common chronic
conditions in childhood, with significantly higher rates and worse outcomes among socioeconomically
disadvantaged children. Social adversities including unmet basic needs such as food insecurity, housing
instability, and lack of quality child care emerge as potent risk factors for ADHD symptoms as early as the
preschool years. The development of early intervention strategies for young children with both ADHD and
socioeconomic disadvantage is critical for mitigating future impairment. New research demonstrates that a low
intensity, family-centered screening and referral program (WE CARE) at well infant visits is feasible and can
increase receipt of resources for unmet social needs (e.g. food, transportation, and parent education).
Adapting this strategy to target preschoolers with emerging ADHD, who are typically first identified in primary
care, could significantly impact clinical symptoms and disease trajectory during a critical developmental period.
Therefore, the objective of this project is develop an early intervention strategy, adapted from the WE CARE
program, targeting unmet social needs for low-income families of preschool-age children with emerging ADHD.
The WE CARE intervention will be adapted on 3 key domains (for a new target population, content, and
primary outcomes) through the pursuit of 3 interrelated studies. These are: 1) Examine the association
between specific unmet social needs and ADHD symptoms in 7,565 nationally representative children age 3-5
from the National Survey for Children's Health (NSCH) and explore potential mediators of this association
(including parental stress, activation, and unmet need for care) via structural equation modeling (SEM); 2)
Identify parent-reported mechanisms by which unmet social needs exacerbate ADHD symptoms in preschool
age children and how an intervention addressing these needs could improve clinical outcomes by conducting
semi-structured interviews with 25 parents of preschoolers with ADHD symptoms; and 3) Conduct an adaptive,
randomized pilot trial of a novel treatment model addressing unmet social needs with parents of 60 low-income
children age 3-5 with ADHD symptoms. This research plan reflects Objective 3.2 of the NIMH Strategic Plan, to
develop ways to tailor existing and new interventions to optimize outcomes, and addresses an urgent need to
reduce socioeconomic disparities in pediatric mental health outcomes by targeting modifiable risk factors in
vulnerable young children. These research aims will also serve as vehicles for pragmatic learning of the
following training goals: 1) Learn advanced statistical modeling and measurement methods for social
determinants research; 2) Gain expertise in intervention development to reduce mental health disparities; and
3) Obtain training in modern clinical trial design for the study of psychosocial and health services interventions.
This mentored K23 award will facilitate Dr. Spencer's long-term goal of becoming an independent investigator
developing novel interventions to reduce socioeconomic inequities in pediatric psychiatric outcomes.</t>
  </si>
  <si>
    <t>PROJECT NARRATIVE
ADHD is one of the most common chronic illnesses in childhood, with a general prevalence of 5-10%, and
disproportionately affects socioeconomically disadvantaged children. Preschool ADHD onset is associated with
worse illness and treatment-emergent side effects, and socioeconomic adversity increases the likelihood of
treatment non-response and future morbidity in young children. Interventions addressing unmet social needs in
preschoolers with ADHD symptoms could significantly reduce socioeconomic disparities in ADHD persistence
and outcomes.</t>
  </si>
  <si>
    <t>1K23MH118478-01</t>
  </si>
  <si>
    <t>Project 2: Addressing Social Determinants of Health in Primary Care</t>
  </si>
  <si>
    <t>Title: Addressing Social Determinants of Health in Primary Care
Project Leaders: Mary Alice Scott, Ivan de la Rosa, NMSU; Rachel Ceballos, Fred Hutch
[The content of this Pilot Proposal is identical in the NMSU and Fred Hutch proposals]
PROECT SUMMARY/ABSTRACT
Social determinants of health (SDH), such as low food security, personal safety, employment, housing, and
access to health care, are strongly associated with poor health outcomes and cancer health disparities.
Recognizing the importance of SDH to health outcomes, including cancer prevention and control, state and
federal agencies have issued recommendations for clinical settings to implement collection of SDH data in
electronic medical records (EMR) as part of their clinical care. However, a major gap exists between
recommendations for use of SDH screening tools and knowledge about how to implement SDH screening tools
in a clinical setting. Current efforts to implement a SDH screening tool in a New Mexico primary care practice in
a primary care residency program that serves a high need population, offers a unique opportunity to examine
the tool’s implementation process, consider methods of educating medical providers about use of the tool, and
explore patient and physicians’ perceptions of the tool’s usefulness. Using multiple methods to ensure high
scientific rigor, the proposed project will gather the formative data needed as a step toward development of an
educational intervention for medical providers. We will conduct an assessment using the PRECEDE
(Predisposing, Reinforcing, and Enabling Constructs in Educational/Environmental Diagnosis and Evaluation)
portion of the PRECEDE-PROCEED intervention development model in a medical facility that has
implemented use of the screening tool for all patient appointments. The study’s specific aims are to: 1)
identify PRECEDE factors that contribute to the patient-centered use of the SDH screening tool and
subsequent referrals by primary care providers in a community health clinic serving predominantly Latino
patients and 2) calculate the rate of utilization of the SDH screening tool and rate of patient-centered referrals
to appropriate social services by primary care providers. These specific aims will be achieved using several
data collection methods: 1) qualitative interviews and clinical observations to identify predisposing, enabling,
and reinforcing factors that can affect the behavior, attitude and environment (including administration and
policies) of primary care provider implementation of the screening tool; 2) chart review to record documentation
of referrals in patient EMR; 3) qualitative interviews with providers to document uncharted discussions and/or
referrals; and 4) qualitative interviews with patients to document patient experience with the screening tool use.
This project will contribute critical descriptions of SDH screening tool implementation processes, gaps, and
successes to the larger scientific literature and lead to development of an educational intervention that can be
tested using expanded collaborations among investigators of the U54 Partnership.</t>
  </si>
  <si>
    <t>2U54CA132381-11</t>
  </si>
  <si>
    <t>Epigenetic age acceleration, neighborhood disadvantage, and racial disparities in risk of colon adenoma</t>
  </si>
  <si>
    <t>Summary
 Racial disparities in colorectal cancer (CRC) have been well documented and are widening. Increasing
data strongly suggest that neighborhood socioeconomic disparities contribute to racial/ethnic health disparities
across a variety of health outcomes above and beyond individual-level risk factors. How neighborhood social
and structural disadvantages may modulate an individual's risk, and the molecular mechanisms by which these
multiple-level risk factors may act upon to drive the development of colon neoplasia are largely unexplored.
We propose an innovative epigenetic epidemiology study to comprehensively examine the complex interplay of
neighborhood-level socioeconomic status, individual-level risk factors, and epigenetic age acceleration of normal
colonic tissues in racial disparities and the development early colon neoplasia. Our central hypothesis is that
colonic tissue epigenetic age acceleration, assessed by genome-wide DNA methylation, mediates the race-
differential colon carcinogenic effects of individual-level CRC risk factors. We further hypothesize that
neighborhood disadvantage in part accounts for racial disparities in the association of known individual-level
CRC risk factors and risk of early colon neoplasia. Our proposal capitalizes upon a unique resource established
as part of the parent Cleveland Colon Screening and Risk Factors Cohort Study where extensive epidemiological
data and normal colonic tissues have been collected from 928 (367 African Americans, 561 Caucasians) patients
(436 adenoma cases and 492 adenoma-free controls) undergoing colon screening. By cross-linking the cohort
to the NEO CANDO (NorthEast Ohio Community and Neighborhood Data for Organizing) database that contains
over 20 years of indicators on social, economic and physical conditions in the region's communities, we will use
various census tract-based neighborhood socioeconomic data to assess neighborhood disadvantage for the
current proposal. We will first examine the effect of race and individual-level risk factors on colon specific
epigenetic age acceleration (Aims 1 and 2). We will then investigate the effect of upstream neighborhood
contextual factors on epigenetic age acceleration above and beyond individual-level risk factors (Aim 3). Last,
we will use a structural equation modeling approach to synthesize the information of neighborhood disadvantage
and individual-level risk factors and evaluate both the direct and indirect (i.e., mediated by epigenetic age
acceleration) effects on risk of colon adenoma (Aim 4). Our study will provide novel insight of how neighborhood
disadvantage and individual lifestyle may accelerate epigenetic aging of colon and drive racial disparities in the
development of early colon neoplasia. Our results will have significant implication for developing effective primary
prevention strategy to reduce racial disparities in colon neoplasia.</t>
  </si>
  <si>
    <t>Project Narrative
This highly transdisciplinary project investigates the complex interplay of neighborhood contextual factors,
personal lifestyle, and colonic tissue epigenetic aging in racial disparities and development of colon neoplasia.</t>
  </si>
  <si>
    <t>1P20CA233216-01</t>
  </si>
  <si>
    <t>Longitudinal impacts of neighborhood factors on HIV care continuum outcomes among Black PWID in Baltimore, MD</t>
  </si>
  <si>
    <t>Project summary 
Key goals set forth by the National HIV/AIDS Strategy are to reduce disparities in engagement in HIV care and 
HIV-­related outcomes. Black people who inject drugs have among the lowest rates of retention in HIV care and 
viral suppression, and this reality during the current era of effective HIV therapy suggests additional strategies 
are needed to eliminate barriers to achieving these outcomes among this population. Well-­documented 
barriers to retention in HIV care and viral suppression include low income status, homelessness and 
incarceration. These individual-­level barriers do not develop independent of contextual factors, including 
features of neighborhoods where people reside, however. The goal of the proposed study is to identify new 
targets for multilevel HIV care and treatment interventions for Black people who inject drugs by determining the 
temporal impact of previously unexplored neighborhood features on retention in HIV care and viral suppression 
among Black people who inject drugs, and identifying potential healthcare “resilience factors” that offset 
negative impacts of exposures to hazardous neighborhood features, including those less malleable to change. 
We will combine data from the longest-­running cohort of HIV-­infected Black people who have histories of 
injecting drugs in Baltimore, Maryland (The AIDS Linked to the IntraVenous Experience Study) in follow-­up for 
two decades (1997-­2017) with administrative data on neighborhood-­level features, and will utilize rigorous 
marginal structural modeling to accomplish the following aims: Aims 1 and 2: Assess longitudinal impacts of 
exposure to neighborhood features (e.g., neighborhood drug market activity, spatial access to drug treatment 
and syringe exchange programs, housing affordability, gentrification, etc.) measured at a single point in time 
and cumulatively on lapses in HIV care and virologic failure among HIV-­infected Black people who inject drugs 
in Baltimore, Maryland. Sub-­Aims 1 and 2: Explore whether healthcare factors (e.g., consistent and trustworthy 
HIV care provider) modify the impact of “point-­in-­time” and cumulative exposures to neighborhood features on 
subsequent lapses in HIV care and virologic failure among HIV-­infected Black people who inject drugs in 
Baltimore, Maryland. The proposed study will advance national priorities by informing the development of an 
intervention that connects HIV-­infected people who inject drugs to community-­based programs and social 
services based on residential history and existing social capital within healthcare systems.  
 </t>
  </si>
  <si>
    <t>Priorities of the National HIV/AIDS Strategy and NIH Office of AIDS Research include 
increasing retention in HIV care and viral suppression among racial/ethnic minorities and people 
who inject drugs. The proposed longitudinal study directly aligns with these priorities by (1) 
identifying new modifiable neighborhood determinants of lapses in retention in HIV care and 
virologic failure among Black people who inject drugs, and (2) exploring whether healthcare-­
related attributes buffer the adverse impact of neighborhood determinants, including those less 
malleable to change, on retention in HIV care and viral suppression among Black people who 
inject drugs. Study findings will inform the development of a strengths-­based case management 
intervention that connects people who use drugs living with HIV to community-­based programs 
and social services based on residential history, and leverages existing social capital within 
healthcare systems.</t>
  </si>
  <si>
    <t>1R03DA044868-01A1</t>
  </si>
  <si>
    <t>Urban Greenness and Cardiovascular Health</t>
  </si>
  <si>
    <t>Abstract
Extensive research suggests that components of the natural environment have profound effects
on human health. In particular, individuals living in areas of low pollution and high levels of
vegetation have been reported to have a lower burden of cardiovascular disease (CVD). Although
many studies have shown that exposure to air pollution increases CVD risk and mortality, the
impact of greenspaces and vegetation on CVD has not been directly studied. Hence to assess
the impact of greenery on cardiovascular health and disease risk, we will conduct a pragmatic,
interventional trial designed to test the hypothesis that exposure to neighborhood greenspaces
diminishes CVD risk by decreasing the levels of local air pollution. To test this hypothesis, we will
first evaluate baseline cardiovascular health in 16 residential neighborhood clusters with sparse
greenspaces (Aim 1). In these areas, we will measure the levels of greenery, air pollution, noise
and traffic, and determine how these neighborhood characteristics are associated with hospital
admissions, as well as cardiovascular and all-cause mortality. To acquire individual level data,
we will recruit 700 area residents and assess their cardiovascular health as well as psychosocial
stress. Then, in 8 “target” clusters, we will plant nearly 8,000 established trees (Aim 2). There will
be no deliberate change in greenspace in the 8 “control” clusters. Following the greening
intervention, we will determine how an increase in greenspaces within the target clusters affects
air pollution levels, hospital admissions and mortality, and how the greening intervention affects
CVD risk and psychosocial stress within this community in comparison with the control area (Aim
3). Completion of this project would provide a new understanding of the link between urban
greenspaces and cardiovascular health, and might lead to the development of new strategies to
prevent CVD and to decrease the levels of urban air pollution. Importantly, the results of the
project will lead to the development of a comprehensive model that could be readily adopted by
cities throughout the world to create urban environments that are more conducive to human
health.</t>
  </si>
  <si>
    <t>LAY SUMMARY
This project is to determine how an increase in urban greenspaces affects cardiovascular disease risk,
severity and mortality. To assess the impact of greenspaces, we will examine how an increase in
neighborhood greenspaces affects the levels of air pollution and cardiovascular health in an urban
community.</t>
  </si>
  <si>
    <t>1R01ES029846-01</t>
  </si>
  <si>
    <t>Evaluating the effect of bike infrastructure on population-level biking and incidence of heart disease, cancer, and mortality using smartphone-generated data</t>
  </si>
  <si>
    <t>Project Summary
 In the United States, physical inactivity is implicated to cause a high burden of disease and mortality,
including 7% of cardiovascular disease, 8% of type-2 diabetes, 12% of common cancers, and 11% of all-cause
mortality. In response, several public-health organizations have endorsed the National Physical Activity Plan, a
key message of which is that increasing population levels of physical activity will require altering the physical
and social environments in which Americans work, play, learn, and travel. Evidence for this assertion is
persuasive, but research on built-environment effects on physical activity nonetheless suffers from limitations.
The effect of the built environment on cycling, a promising way to increase population levels of physical activity
for its ability to also act as transportation, is less studied than that for walking and other forms of recreational
physical activity. The use of geographical-positioning-systems (GPS) devices, such as smartphones, makes it
possible to objectively characterize cycling and its environmental determinants across space and time.
 The overall goal of this research is to assess the effect of local bicycle infrastructure on bike ridership
and incidence of heart disease, cancer, and mortality in the Atlanta, GA area using objective data from
smartphone applications.
 Atlanta has recently invested in several protected bike lanes and multi-use trails, new infrastructure that
makes the average cyclist feel more comfortable. Thus, existing bikers may be more likely to ride a bike and
people who never bike might start. As a first aim, this research will assess and quantify whether these new
types of infrastructure increase population-level cycling in the area, leveraging existing data generated from
smartphone apps. It will employ a difference-in-difference study design to control for potentially differential
trends in app use between intervention and control areas.
 The topic of ‘big data’ and how it might be leveraged to improve healthcare and genetic research has
received considerable attention. Big data may also be useful as part of a multi-sectoral strategy to monitor and
improve determinants of population health, but questions of representativeness and validity remain. The
second aim, which is methodological, is to characterize and propose methods for the control of biases that may
result from the use of smartphone-generated data, drawing on rigorous training in epidemiologic methods and
informing future population-based research relying on this novel data source.
 The third aim is to estimate the burden of cardiovascular disease, cancer, and all-cause mortality
potentially averted by this new infrastructure, using methods for estimating the population attributable fraction.
This result will provide insight into the public-health impact of this urban-planning intervention.</t>
  </si>
  <si>
    <t>Project Narrative
The importance of regular physical activity to prevent disease and delay death is well recognized. It is less
clear how to encourage people to be more active in a society that is designed for them to sit. The proposed
research will test whether changing the physical environment in the Southeastern U.S., an area with a high
prevalence of physical inactivity and chronic diseases, makes people more active through biking.</t>
  </si>
  <si>
    <t>1F31HL143900-01</t>
  </si>
  <si>
    <t>Using mobile technology to understand the impact of socioeconomic and neighborhood factors on smoking cessation</t>
  </si>
  <si>
    <t>PROJECT SUMMARY / ABSTRACT
 Cigarette smoking is the leading cause of morbidity and mortality in the United States, including
accounting for 30% of all cancers and approximately 90% of lung cancer. Additionally, recent estimates place
the annual economic burden of smoking at $96 billion in medical costs with an additional $97 billion in lost
worker productivity. The majority of individuals who smoke indicate they want to quit, and although half of all
smokers make a quit attempt every year, only 6% successfully do so. Poverty, lower education, unemployment,
uninsurance, and other factors related to low socioeconomic status (SES) are potent predictors of greater
difficulty quitting smoking and SES-related tobacco disparities have widened over the last several decades.
Neighborhood-level factors such as poverty, social trust, and density of tobacco outlets, while clearly linked to
individual-level SES, present unique factors that are disadvantageous for smoking cessation. Furthermore,
health behavior models posit that low SES and disadvantageous neighborhood factors can impact intrapersonal
experiences (e.g. negative affect, low motivation to quit, low self-efficacy, high stress) and social experiences
(e.g. greater cigarette availability, more time spent with smokers or in places that allow smoking) that, in turn,
increase risk for smoking lapse during a quit attempt. Advanced research approaches using mobile health
technology (“mHealth”) offer an exciting path to gathering real-time, real-world measures on the dynamics of
intrapersonal and social experiences during a quit attempt. These data can help elucidate how SES and
neighborhoods connect to smoking cessation through intrapersonal and social experiences.
 This project hypothesizes that 1) SES and neighborhood environments are connected to smoking
lapse/abstinence during a quit attempt; 2) the dynamic features of intrapersonal and social experiences (e.g.
mean levels, trajectories over time, stability/volatility) are connected to smoking lapse/abstinence during a quit
attempt; and 3) the associations of SES and neighborhoods with smoking lapse/abstinence are in part
mediated by the dynamic features of intrapersonal and social experiences during a quit attempt. Increased
knowledge regarding the dynamic features of intrapersonal and social experiences that inhibit individuals from
successfully staying quit is key to eliminating smoking-related disease and disability. A deeper understanding
of the extent to which the dynamics of intrapersonal and social experiences operate as mechanisms connecting
SES and neighborhood environments to smoking cessation will provide a wealth of new information that can
be used to help low SES populations successfully stay quit and drive programs and policies to encourage
smoking cessation. Findings from this project will be critical in continuing to propel the scientific study of
health disparities, smoking cessation, and the prevention of cancer and other chronic diseases; and, ultimately,
can help improve the health and well-being of underserved populations.</t>
  </si>
  <si>
    <t>PROJECT NARRATIVE
 This project will provide novel information on associations between socioeconomic status (SES),
neighborhood environments, intrapersonal lived and social experiences, and smoking cessation. Using
mHealth technology to examine of how SES and neighborhoods operate through lived experiences (e.g. affect,
stress, craving, motivation, cigarette availability, and contact with other smokers) during a quit attempt will
provide a wealth of new information for smoking cessation programs. Moreover, the results of this project will
be key in propelling efforts to address tobacco-related health disparities.</t>
  </si>
  <si>
    <t>1F32CA232796-01</t>
  </si>
  <si>
    <t>Cost Effectiveness Analysis of an LPG Stove and Fuel Distribution Intervention.</t>
  </si>
  <si>
    <t>SUMMARY
Household air pollution (HAP) causes significant health and economic effects in low and middle-income
countries (LMICs). Chronic exposure to HAP has been associated with decline in lung function and subsequent
development of chronic obstructive pulmonary disease (COPD). Due to the burden of HAP and subsequent
risk of developing COPD, quality of life of those exposed has resulted in 81.1 million disability-adjusted life
years (DALYs) lost annually, just over 3% of all DALYs experienced worldwide. Attention has recently shifted
focus from more efficient biomass burning stoves to using clean burning fuels, such as liquefied petroleum gas
(LPG), to lower HAP because the former has failed to reduce exposure levels to international safety standards
in multiple randomized trials. While there is evidence for using LPG to prevent disease, there is little knowledge
about whether use of clean fuels is actually a cost-effective strategy to improve health outcomes. We
hypothesize an LPG stove and fuel distribution program will be a cost-effective mechanism to lower HAP and
improve participants' quality of life and decrease the rate of lung function decline. To make this evaluation, we
propose performing a cost-effectiveness evaluation to the already existing trial, the Cardiopulmonary outcomes
and Household Air Pollution (CHAP). This proposal will use cost, spirometry, and quality of life data collected
as part of the parent trial to make this assessment. Our primary outcome will be the incremental cost
effectiveness ratio (ICER), expressed in 2018 USD per quality-adjusted life year (QALY) gained, comparing
LPG stoves and fuel distribution to the current standard of care.
This proposal has two novel aims. First, we will estimate the ICER of an LPG stove and fuel distribution
intervention relative to standard of care from baseline to the end of the intervention (1 year). The ICER will be
calculated by comparing the difference in total costs and total QALYs between the intervention and controls
over the 1-year intervention period. Second, we will predict the cost-effectiveness of LPG stoves and fuel
distribution if continued over the lifetime of intervention participants vs. control participants. A markov (state-
transition) model will be built to predict the natural history of lung function decline and will determine total costs
and QALYs over the course of a participants' lifetime to determine the ICER. Economic evaluations are critical
extensions of randomized controlled trials in that they expand the evidence base from a narrow evaluation of
intervention efficiency to a broader understanding of whether scaling up interventions would likely provide good
value for the money. A cost effectiveness evaluation provides guidance on using scarce resources to have the
greatest possible impact on health. Results from this study will inform public health interventions aimed at
reducing HAP and the burden of disease globally.</t>
  </si>
  <si>
    <t>Project Narrative
Three billion people rely on biomass for cooking and heating worldwide and the use of these fuels results in
harmful household air pollution with well documented deleterious health outcomes. We are interested in the
cost effectiveness of a liquified petroleum gas stove and fuel distribution intervention to improve pulmonary
outcomes and quality of life. Given the prevalence of biomass use in low- and middle-income countries, the
results of this proposal have the potential to significantly influence public health interventions in these settings.</t>
  </si>
  <si>
    <t>1F32HL143909-01</t>
  </si>
  <si>
    <t>Promoting Child Behavioral Health in Homeless Services: A Community-Based System Dynamics Approach</t>
  </si>
  <si>
    <t>ABSTRACT
Families with children are the fastest growing subgroup of homeless households in the United States, now
comprising over one-third of the homeless population.1,2 Homelessness and associated adversities faced by
these extremely poor families threaten child behavioral health, creating complex needs in the context of scarce
resources.3–5 Estimates suggest one-third to over one-half of homeless children experience clinically significant
internalizing or externalizing behavior problems despite high intensity of homeless services receipt3,4,6 Limited
empirical research has investigated how homeless families prioritize child behavioral health, or how shelter
providers facilitate caregivers in supporting child behavioral health.4,7–9 Failure to align caregiver priorities with
provider policies can have system-level impacts by leaving needs unmet, contributing to ongoing service
needs, and increasing strain on providers over time. Understanding and intervening on the complexity of needs
among homeless families requires conceptual approaches that engage multiple stakeholders and systems
thinking, incorporating feedback mechanisms and adaptation over time to support child behavioral health,
promote return to stable housing, and reduce shelter reentry.10–13 Using both qualitative data from stakeholders
and administrative homeless services data, the present mixed methods study applies a systems
perspective10,11 in three phases to understand the decision-making processes that drive service utilization
patterns of homeless families with children. First, group model building sessions—structured focus groups that
apply systems thinking to develop qualitative theoretical models14,15—will be conducted with homeless
caregivers of children and homeless service providers; these sessions will increase understanding of how
caregivers prioritize child behavioral health needs in the context of homelessness, how providers facilitate
caregivers to support child behavioral health, and the relationship to homeless service use patterns. Second,
the knowledge generated from group model building will guide the building of a system dynamics simulation
model using homeless services administrative data to track current patterns of family homeless services use
while incorporating caregiver priorities and provider decision-making processes. Finally, a second set of group
model building sessions will generate potential interventions; these will be built into the simulation model at
potential leverage points to test whether homeless service system outcomes can be improved over time. The
innovative application of system dynamics to family homeless service delivery in the proposed study will inform
efforts to promote child behavioral health among vulnerable families. Through the proposed training plan, the
PI will develop valuable expertise in studying homeless services and child behavioral health, applying
community-based system dynamics methodologies, and developing academic-community research
partnerships necessary to pursue a research career as a tenure-track professor.</t>
  </si>
  <si>
    <t>PROJECT NARRATIVE
More than one million children experience homelessness each year, straining vulnerable families and placing
children at elevated risk for behavioral health problems. Despite receiving high-intensity homeless services and
supports to meet basic needs, these children experience persistent behavioral health needs; knowledge of the
most efficient approaches to meeting these needs while promoting return to stable housing is limited. The
proposed community-based system dynamics study leverages qualitative data from key stakeholders as well
as administrative homeless services data to advance knowledge of the factors that drive service utilization,
informing efforts to serve these children efficiently and promote behavioral well-being.</t>
  </si>
  <si>
    <t>1F31MH117882-01</t>
  </si>
  <si>
    <t>The Impact of Household Heating Practices and Particulate Matter Exposure on COPD Morbidity in Rural Communities</t>
  </si>
  <si>
    <t>PROJECT SUMMARY
Chronic Obstructive Pulmonary Disease (COPD) is a healthcare epidemic that disproportionately impacts
patients in rural communities. Disparities in COPD-related morbidity and mortality are especially prominent in
South Central Appalachia, which represents one of the most disadvantaged regions in the United States.
Regional differences in household air pollution (HAP) exposure may contribute to inequality in COPD related
morbidity, though research on the contribution of indoor air to this disparity is lacking. As US adults spend
roughly 85% of their time in indoor environments, this represents a critical research gap.
In-home heating practices, specifically use of solid fuels (i.e. coal and wood), represent a uniquely rural source
of HAP that may be more detrimental to COPD morbidity than urban sources of pollution. Combustion of solid
fuels releases elevated concentrations of small-diameter particulate matter (PM). The particles can penetrate
deep into the lung (fine PM) and even translocate into the bloodstream (ultrafine particles, UFP) Preliminary
work by our group suggests that indoor burning of solids fuels is prevalent in rural communities, and that
homes in Appalachia using solid fuels have indoor PM concentrations exceeding the concentrations typical of
urban settings. We hypothesize that household air pollution created by use of solid fuels for heating in
rural communities is associated with worsened respiratory morbidity for patients with COPD.
To study the link between heating practices, particulate matter, and respiratory morbidity in rural COPD, on
both nationwide and local level we will utilize two complementary sources: (1) A nationally representative
dataset - the National Health and Nutrition Examination Survey (NHANES) – linked to US Census and
American Community Survey data (2) A cohort of former smokers with COPD living in central Appalachia
evaluated as part of the CURE COPD study; a cohort undergoing comprehensive environmental and clinical
monitoring. Two novel aims are proposed: (1) To investigate the association between solid fuel use and rural
COPD morbidity in a nationally representative study. A unique dataset is being constructed linking NHANES to
the US Census /American Community Survey data that will provide information on household heating
practices, urban/rural residency, and respiratory morbidity. (2) To investigate the association between heating
practices, UFP exposure, and COPD morbidity among a cohort participants (n=40) with COPD in the central
Appalachia cohort. Continuous weeklong monitoring of UFP and fine PM will be added to the parent protocol.
We will also add daily monitoring of lung function and respiratory symptoms, to link household PM
measurements to daily respiratory symptoms. This two-population approach will allow us to identify effects of
solid fuel heating, on rural COPD morbidity in both a large US dataset and a smaller cohort of high-risk
individuals living in Appalachia. Study results will inform the need for and design of interventions aimed at
reducing HAP in rural regions and improving COPD related outcomes.</t>
  </si>
  <si>
    <t>PROJECT NARRATIVE
Chronic Obstructive Pulmonary Disease (COPD) is a rising health epidemic in the United States that
disproportionately affects those living in rural communities, with exposure to air pollution, including particulate
matter (PM), linked to worsened morbidity. This proposal seeks to understand if household heating practices,
those that utilize solids fuels (coal and wood) and create harmful ultrafine particles (UFP), contribute to
worsened outcomes for patients with COPD living in rural communities. If household heating practices and
ultrafine particles are linked to worsened COPD morbidity in rural communities, this would demonstrate the
need to investigate environmental interventions aimed at lowering household air pollution in these
disproportionately affected and often understudied regions.</t>
  </si>
  <si>
    <t>1F32ES029786-01</t>
  </si>
  <si>
    <t>The Role of Permanent Supportive Housing's Physical and Social Environments in Tobacco Use Change among Formerly Homeless Residents</t>
  </si>
  <si>
    <t>PROJECT SUMMARY
Among homeless adults with high rates of mental health and substance use conditions, combustible tobacco
use prevalence ranges from 50%–75%, nearly 3 times the rate of housed adults.1-4 Homeless adults have
expressed interest in ceasing tobacco use, but face numerous barriers while homeless including physical (e.g.,
housing) and social (e.g., social support) environmental barriers that hinder successful cessation.1,2,5-7
Permanent supportive housing (PSH) provides opportunities to overcome these physical and social
environmental barriers through housing stability and supportive services.5,8-10 However, the varying contexts of
these environments, such as whether PSH residents live in clustered (congregate) or dispersed (scattered)
housing models11 or receive cessation support from providers,8,12 may also lead to differential tobacco use
change. Additionally, the prevalence of mental and health and substance use among this population1,13 may
alter tobacco use change patterns. This study will identify whether characteristics of the social and physical
environments of PSH are associated with tobacco use behavior change, and determine if mental health and
substance use differentially impact tobacco use change pathways for residents. Using a concurrent nested
mixed-methods design, the proposed research plan will involve secondary analysis of longitudinal quantitative
and social network data from a NIDA-funded R01 study (R01DA036345; PI: Wenzel) that followed a cohort of
421 adults from homelessness to throughout their initial year in PSH. Latent growth curve modeling will be
used to analyze four waves of data to determine whether physical environment (i.e., housing model, proximity
to services, location, and neighborhood and building quality) and social environment (i.e., provider, structural,
and functional support) characteristics of PSH are associated with longitudinal tobacco use change (Aim 1),
whether social environment characteristics mediate the relationship between characteristics of the physical
environment and tobacco use change (Aim 2), and whether diagnosed mental health conditions and risky
substance use affect patterns of change (Aim 3). Multiple case study analysis will be used to analyze primary
data from 30 qualitative semistructured interviews conducted with a purposive sample of participants from the
parent study that presented with differing tobacco use change patterns (i.e., increased, decreased, maintained)
to understand their perceived facilitators of and hindrances to cessation (Aim 4). The rigor of using multiple
data sources (quantitative, social network, and qualitative) and integrating findings will provide a unique
contribution to the literature14 and increase understanding of the effects of PSH’s environmental contexts on
residents’ tobacco use behavior change across their initial transition from homelessness to housing up to 3
years post housing. Findings will be used to inform new directions in cessation interventions for a high-risk,
vulnerable population; specifically, how varying housing contexts, social support components, and mental
health and substance use factors can be addressed to improve cessation outcomes in PSH.</t>
  </si>
  <si>
    <t>PROJECT NARRATIVE
Permanent supportive housing (PSH) offers permanent housing and supportive services to formerly homeless
tobacco users with high rates of mental health and substance use conditions, enhancing opportunities to
overcome the numerous barriers to cessation experienced while homeless, including physical (e.g., housing
instability, proximity to services) and social (e.g., emotional support, provider support) environmental barriers,
yet no empirical research has explored whether these characteristics of PSH affect tobacco use behavior
change. This study will be the first to examine associations between the physical and social characteristics of
PSH and tobacco use behavior change, and the differential tobacco use change pathways across chronic
mental health conditions and risky substance use behaviors, among homeless adults transitioning to housing,
using multi-level social ecological data (i.e., quantitative, social network, qualitative). Results from this study
will lead to new directions in tobacco use interventions; specifically, identifying how housing, social support,
mental health and substance use factors can be altered or incorporated into treatment to improve cessation
outcomes for PSH residents.</t>
  </si>
  <si>
    <t>1F31DA045429-01A1</t>
  </si>
  <si>
    <t>After the flood: Investigating the health consequences of mold growth in homes damaged during Hurricane Harvey</t>
  </si>
  <si>
    <t>Abstract. Fungal contaminants are significant public health concerns, yet critical questions remain regarding
fungal exposures and their respiratory health impacts following a major flooding event. Clarifying these
associations is particularly important for public health given increasing flood risks in many regions of the United
States. Previous epidemiological research on flooding, fungi, and human health impacts has been equivocal,
which may in part result from key limitations in the methods used in previous research to measure fungal
communities. Traditional culture and microscopy-based methods can lead to misclassification of the amounts
and types of fungi in homes following floods. Fungal communities are better characterized using the state-of-
the-art technique of high-throughput DNA sequencing. Further, fungi release volatile organic compounds
(VOCs), which can also be harmful to respiratory health. However, these compounds have not been
extensively studied in previous epidemiological studies of flood-related fungal exposures. Here we propose to
sample 50 flood-damaged and 50 unharmed homes in Houston to ascertain fungal amounts and types
following the catastrophic flooding impacts of Hurricane Harvey, using state-of-the-art fungal measurement
techniques including measurements of fungal VOCs. We further propose to investigate how these fungal
measurements are associated with asthma exacerbations among occupants, measured using a Bluetooth-
enabled rescue inhaler. This project therefore aims to: (1) improve characterization of fungal exposures
(including exposures to taxa with allergenic capacity and fungal diversity) in flood damaged homes using DNA
sequencing-based methods; (2) ascertain the association between types of fungi and specific VOCs present in
flood-damaged homes; and (3) measure associations between these fungal measurements and sub-acute
asthma exacerbations. As an exploratory subaim, we also propose to use geospatial analyses to link these
fungal measurements with neighborhood geospatial flood risk-related data from public data sources that are
available before or rapidly after floods, as a first step in developing rapid-response risk mapping tools for flood-
related fungal exposures. Due to the time since Harvey's landfall, we have a limited opportunity to characterize
the airborne fungi and associated short-term health effects among occupants, especially those with asthma.
However, if this innovative research can be initiated quickly, it will provide greater insight into the effects of
flooding events on exposures to fungal contaminants and attendant short-term respiratory health
consequences.</t>
  </si>
  <si>
    <t>Project Narrative. Clarifying the associations between flood-related fungal contaminants and respiratory
health impacts is critical for public health, particularly given increasing flood risks in many regions of the United
States. We propose to improve knowledge of fungal communities following floods by using high-throughput
DNA sequencing and measurements of fungal Volatile Organic Compounds (VOCs) to characterize fungal
samples from 50 flooded and 50 undamaged Houston homes. To investigate how these fungal measurements
are associated with asthma exacerbations among occupants, we will link these state-of-the-art fungal
measurements with data on asthma exacerbations among occupants of the homes measured using Bluetooth-
enabled rescue inhalers.</t>
  </si>
  <si>
    <t>1R21ES029766-01</t>
  </si>
  <si>
    <t>Taking a Breath after the Disaster: Homes, Mold and Health in Puerto Rico after Hurricane Maria</t>
  </si>
  <si>
    <t>PROJECT SUMMARY
This study will focus on the ongoing disaster affecting the people of Puerto Rico in the aftermath of Hurricane
Maria. The extremely slow pace of recovery and lack of alternative housing options have forced residents to
continue to live in water-damaged homes affected by fungal contamination. The impact of these conditions on
human health is of great concern, particularly for respiratory conditions such as asthma. To protect the health of
residents in water-damaged buildings, we must understand the fungal communities that proliferate in damaged
homes as well as the health concerns associated with these conditions and their relationship to the built
environment. We hypothesize that long-term water damage to houses in Puerto Rico will result in flood-related
indoor fungal communities that can activate inflammatory immune mechanisms associated with respiratory
diseases. We propose to collect indoor and outdoor samples from 50 homes split between water-damaged and
non-flooded (control) homes in San Juan, Puerto Rico. We will couple molecular and immunological analytical
techniques to simultaneously identify indoor fungal microbiota associated with flood damage and airborne pro-
inflammatory microbial compounds that contribute to poor respiratory health. We will also survey residents and
assess conditions within the study homes to identify relationships between occupant respiratory health and home
characteristics including flood damage, indoor fungi and pro-inflammatory potential of indoor dust. Our results
will inform homeowners as well as stakeholders at the city, state and federal levels about the human health and
infrastructure consequences associated with extensive and protracted water damage in homes following an
extreme climatic event such as a hurricane. Understanding these consequences is essential for developing
effective mitigation strategies to protect human health.</t>
  </si>
  <si>
    <t>PROJECT NARRATIVE
Extensive water damage to homes following a hurricane or other extreme event can cause rapid fungal growth
indoors and adversely affect the respiratory health of residents. This study will use an interdisciplinary approach
to investigate not only what fungi are present in water-damaged Puerto Rican homes following Hurricane Maria
(including those linked to respiratory illnesses such as asthma) but also the inflammatory potential associated
with the air within damaged homes. We will connect these findings to occupant health and home conditions to
inform the public, health practitioners and others as to the respiratory health risks posed by home water damage
and potential methods for mitigating these risks after a natural disaster.</t>
  </si>
  <si>
    <t>1R21ES029762-01</t>
  </si>
  <si>
    <t>Environmental exposures and prenatal stress related to Hurricane Maria among pregnant women in Puerto Rico: Characterization and impact on birth outcomes</t>
  </si>
  <si>
    <t>PROJECT SUMMARY / ABSTRACT
Hurricane Maria was the most powerful hurricane to hit Puerto Rico in over 80 years, and recovery and
clean-up has been painfully slow. Two months after Maria, 60% of the island is still without electricity and many
Puerto Ricans are still struggling to find adequate housing, clean water, and food.
Prior to Maria, environmental
contamination in Puerto Rico was already extensive, and flooding and damage caused by Maria likely
exacerbated these conditions. This has potentially resulted in considerable exposure to a range of hazardous
substances for many Puerto Ricans. The extended recovery period has also likely increased exposures to
environmental contaminants due to extensive use of gas powered generators, use of water from uncertain
sources for drinking, cooking, and washing, and increased consumption of canned and packaged foods, all
with potential impacts on health. Experiencing a traumatic natural disaster can itself also have long-term
physical and psychological health effects. Exposure to such events during pregnancy has been associated with
increased risk of preterm birth, low birth weight, and other adverse birth outcomes. However, no previous
studies have evaluated measures of both chemical exposure and stress both before and after the hurricane in
the same population, so identification of specific, modifiable, hurricane-related risk factors for adverse birth
outcomes has not been possible.
 The proposed research will leverage an ongoing longitudinal birth cohort, the Puerto Rico Testsite for
Exploring Contamination Threats (PROTECT), in which 93 participants were pregnant when Hurricane Maria
made landfall. The goals of this research are to 1) assess hurricane-related exposure to a range of
contaminants (metals, polycyclic aromatic hydrocarbons (PAHs), phthalates, phenols, parabens), and
psychological stress, among PROTECT participants who were pregnant when Hurricane Maria struck the
island, 2) identify sources of hurricane-related exposures and stress, and 3) evaluate the effects of these
exposures on birth outcomes, such as preterm birth, gestational age, and birth weight. Existing biological
samples and prenatal data, including urinary biomarkers of exposure and questionnaires on maternal stress
and depression, will be utilized in the proposed work.
In addition, post-hurricane urine samples, stress
questionnaires, and an additional questionnaire on hurricane-related experiences will be collected. Prior to
Hurricane Maria, Puerto Rico’s preterm birth rate was already among the highest within the U.S. and the world,
so identifying individuals in need of help, as well as modifiable risk factors within this highly vulnerable
population in a timely manner is critical.</t>
  </si>
  <si>
    <t>PROJECT NARRATIVE
 Experiencing traumatic natural disasters during pregnancy has been associated with increased risk of
preterm birth and other adverse birth outcomes, but it is not known whether this is due to increased maternal
stress, exposure to hazardous environmental contaminants, or a combination of these and other factors. The
goals of the proposed, time-sensitive research are to assess the impact of Hurricane Maria – the most powerful
hurricane to hit Puerto Rico in over 80 years – on levels of psychological stress and environmental
contaminant exposure among pregnant participants in an ongoing birth cohort in Puerto Rico, and to evaluate
the effects of these exposures on birth outcomes, such as preterm birth and birth weight. This work will allow
us to identify individuals in need of help, as well as hurricane related sources of stress and chemical exposures
that may be modifiable risk factors for adverse birth outcomes, both in post-Maria Puerto Rico and in future
hurricane events.</t>
  </si>
  <si>
    <t>1R21ES029751-01</t>
  </si>
  <si>
    <t>WE ENGAGE via Data &amp; Stories to Improve Community Health &amp; Foster STEM education</t>
  </si>
  <si>
    <t>Abstract/Summary
A report following the 2016 Environmental Health Summit recommended engaging citizens in creating their own
knowledge and solutions, thus ensuring that their concerns are adequately addressed and promoting sustainability of
community projects. Indeed, citizen science has the potential to initiate a cascade of events with a positive ripple effect
that includes a more diverse future STEM and biomedical workforce. This SEPA proposal involves the establishment of
WE ENGAGE – an informal, citizen science-based, environmental health experiential learning program designed in
partnership with and for under resourced communities struggling with health and environmental health challenges. Its
purpose is to actively engage and build the citizen science capacity of citizens living in a single cluster of three contiguous
under resourced, minority Cincinnati neighborhoods where generational challenges continue to plague residents despite
the presence of established academic-community partnerships.
Our hypothesis is that community-informed, experiential learning opportunities outside of the classroom that are
structured, multigenerational, and story-based will encourage a) the active asking, discussion about, and answering of
relevant complex health and environmental questions so that individuals and communities can plan action steps to make
better health choices and pursue healthier environments, and b) greater interest and confidence in pursuing formal
biomedical/STEM education and STEM careers. Our program has three specific aims: 1) We will co-create tailored story-
based (graphic novel style) STEM education materials with a community advisory board and offer informal STEM
education and research training to our target communities; 2) we will facilitate the application of scientific inquiry skills
to improve health via community-led health fairs that use an innovative electronic health passport platform to collect data
and through facilitated community discussions of health fair data to generate motivating stories to share; and 3) we will
facilitate the application of scientific inquiry skills to foster community pride and activism in promoting healthier/safer
built environments via walking environmental assessments. As in aim 2, facilitated discussions will be held to spur future
community based participatory research studies and interventions.
Critical to our success is the concept of storytelling. Storytelling is a foundation of the human experience. A key purpose
of storytelling is not just understanding the world, but positively transforming it. It is a common language. Bringing
together STEM concepts in the form of a story increases their appeal and meaning. Later, the very process of community
data collection gives individuals a voice. In a data story, hundreds to millions of voices can be distilled into a single
narrative that can help community members probe important underlying associations and get to the root causes of
complicated health issues relevant to their communities. Through place based, understandable, motivating data stories, the
community's collective voice is clearer—leading to relevant and viable actions that can be decided and taken together.
From preventing chronic disease, to nurturing healthier environments, to encouraging STEM education — stories have
unlimited potential.</t>
  </si>
  <si>
    <t>Narrative
WE ENGAGE is an informal citizen science-based, experiential learning program designed in partnership
with and for middle schoolers to adults living in under resourced minority communities. Using the power
of data collection and storytelling, its purpose is to actively engage citizens in STEM/research education
and training to encourage a more diverse future workforce and to sustainably build local capacity to ask
and answer complex health and environmental questions relevant to their communities. Further, by
engaging citizens and giving them a more equitable stake in the research process, they are better able to
discover their own solutions.</t>
  </si>
  <si>
    <t>1R25GM129808-01</t>
  </si>
  <si>
    <t>Using census data linkages to study long-term impacts on disparities in DNA methylation</t>
  </si>
  <si>
    <t>7. PROJECT SUMMARY / ABSTRACT
A developing yet still inconclusive literature suggests that exposures early in life may play an important role in
health disparities found at older ages. This literature suggests that early life environment may be a key place
for intervening to reduce health disparities in the most cost-effective manner. A separate literature has
suggested that environmental factors early in life have an important impact on patterns of DNA methylation that
extend into old age. However, there remains a critical gap in knowledge of how DNA methylation may be a key
underlying mechanism of linking early life exposures to racial/ethnic and socioeconomic disparities in chronic
disease. This application seeks funding for innovative exploratory work to test whether linking current
longitudinal cohorts to historical individual level data from the 1940 U.S. Census at the time of childhood will
offer a solution to answering this critical question. Our long-term goal is to understand the extent to which DNA
methylation contributes to racial/ethnic and socioeconomic disparities in chronic disease incidence. The overall
objective of this application is to test whether linkage to administrative data from the U.S. Census is an efficient
and effective way of determining links between the early life environment and disparities in health due to
changes in DNA methylation. Our central hypothesis, based on the literature and our prior research, is that
early life household conditions will have a substantial impact on both racial/ethnic and socioeconomic
disparities in DNA methylation. To test this hypothesis we propose the following three specific aims: Aim 1:
Link Women's Health Initiative study participants to their childhood household data from the 1940 U.S. full
population census, Aim 2: Test the association between early life household environment and racial/ethnic and
socioeconomic differences in DNA methylation later in life, Aim 3: Perform quantitative bias analysis to assess
the likelihood of bias due to differential linkage, survival, and study participation by race/ethnicity and
socioeconomic position. The innovation of our proposed research is in testing a new approach to capturing the
early life environment that does not rely on retrospective self-reports. If validated, our approach could be
applied to dozens of other currently available cohort studies with DNA methylation data that have participants
who were alive in 1940. Critically, the 1940 U.S. census measures could then become a commonly used
environmental metric applied across multiple studies facilitating large-scale meta-analyses of environmental
impacts on health. Overall, we believe our innovative, exploratory study has the potential to guide a large
number of future studies that will allow robust and useful estimates of how the early life environment
contributes to differences in DNA methylation and subsequent chronic disease disparities. We believe our
approach represents a very cost-effective and efficient means to leverage currently available DNA methylation
data to study the impact of the early life environment on health disparities.</t>
  </si>
  <si>
    <t>8. PROJECT NARRATIVE
Understanding how early life circumstances may impact DNA methylation many years later will give
important insights into how disease processes may start early in life, and how we may better address those
circumstances to improve health from a primary prevention perspective, as well as interrupt damaging
biological processes during adult life to promote healthy aging.</t>
  </si>
  <si>
    <t>1R21MD013296-01</t>
  </si>
  <si>
    <t>Social Environmental Factors, DNA methylation of inflammation genes and Breast Cancer Survivorship among African American Women</t>
  </si>
  <si>
    <t>Cancer disparities might result from biologic, behavioral, and social environmental factors. This Career
Development Proposal (CDP) will enable attainment of Dr. Jesse Plascak's long-term goal of becoming an NIH-
funded independent investigator studying relationships between the social environment, biologic factors, and
cancer disparities. The applicant's previous training includes social and spatial epidemiology of cancer
disparities. Dr. Plascak has investigated relationships between neighborhood segregation (racial-ethnic and
socioeconomic), social cohesion (positive relationships within neighborhoods), neighborhood disorder (physical
deterioration or lack of social control), discrimination, and cancer outcomes. Attaining a trans-disciplinary and
independent cancer disparities research program will require the following additional training and mentors: (1)
cancer molecular biology – genetics and epigenetics (Drs. Kitaw Demissie and Helmut Zarbl), (2) counterfactual-
based causal inference (Drs. Zhiqiang Tan and Mario Schootman), (3) African American (AA) breast cancer
(BrCa) epidemiology (Dr. Elisa Bandera), and (4) systematic social observation (SSO) of the social environment
(Drs. Andrew Rundle and Mario Schootman). Dr. Plascak will apply this mentored training to address a series of
research questions using the longitudinal Women's Circle of Health Follow-up Study (WCHS-L) (R01CA185623)
– an ongoing study enrolling 1,700 AA BrCa survivors with comprehensive questionnaire data including
perceived neighborhood social cohesion, perceived neighborhood disorder, medical records, cancer registry
records, and blood samples. DNA methylation (DNAm) of inflammation-related genes will be quantified from
blood samples. SSO will be conducted to create objective measures of neighborhood disorder of each WCHS-
L participant's residence. Residential segregation measures will be calculated from a dataset representative of
the spatial distribution and sociodemographic composition of study area households. Causal inference methods
will be used to test relationships between social environmental factors, DNAm, and BrCa survival. The research
aims are to assess: (1) participants' objective neighborhood disorder using SSO and investigate correlations
between social environmental factors (residential segregation, perceived and objective neighborhood disorder,
social cohesion), (2) associations between social environmental factors and BrCa survival, and (3) whether
aberrant DNAm and altered expression of inflammation-related genes mediate the association between
environmental factors and BrCa survival. Training and research activities have been tailored to the Rutgers
University exceptional research environment: The Cancer Institute of New Jersey (NCI Comprehensive Cancer
Center housing a SEER registry) and Center for Environmental Exposures and Disease (NIEHS P30 center).
Preliminary findings will form the basis of a R01 grant proposal. Completion of the activities outlined in this CDP
will allow Dr. Plascak to become an independent, transdisciplinary investigator of cancer disparities; contributing
to improvements in population health through the prevention and control of cancer and cancer disparities.</t>
  </si>
  <si>
    <t>This projects ultimately seeks to improve public health by identifying novel social and biologic factors that can
be targeted to prevent or treat female breast cancer mortality. Social environmental factors such as residential
segregation and neighborhood disorder can be prevented through public health-relevant policy. Epigenetic
alteration of inflammation genes can be therapeutically targeted to potentially lengthen survival times following
diagnosis with breast cancer.</t>
  </si>
  <si>
    <t>1K07CA222158-01A1</t>
  </si>
  <si>
    <t>A Multilevel Approach to Cardiovascular Health in African American Breast Cancer Survivors: from Neighborhoods to Metabolomics</t>
  </si>
  <si>
    <t>ABSTRACT
This application will provide the candidate, Dr. Qin, with needed training and research experiences for her to
grow into an independent investigator in cancer health disparities. Dr. Qin’s long-term career goal is to
integrate multilevel and transdisciplinary components into cancer epidemiology research that will increase the
understanding of multilevel modifiable factors affecting cancer health, especially in minority cancer populations,
and will ultimately reduce cancer health disparities. African American (AA) breast cancer (BrCa) survivors have
worse cardiovascular health (CVH, e.g., obesity, diabetes, unhealthy diet) compared to their white counterparts,
which contributes to sizable racial disparities in BrCa mortality. Although the disproportionate burden of poor
CVH among AA BrCa survivors is hypothesized to result from multilevel determinants ranging from
neighborhood social and built environments to biological and molecular pathways, most studies have
examined either biological or behavioral factors, neglecting the influence from neighborhood social and built
environments, and cross-level associations and mechanisms. Thus, conceptualized on the NIMHD research
framework, the goal of the proposed study is to investigate multilevel modifiable factors affecting BrCa
survivorship (with a targeted focus on CVH) and survival among AA women. To achieve this goal, Dr. Qin will
utilize the Women’s Circle of Health Follow-Up Study (WCHFS), an existing and ongoing population-based
longitudinal study of AA breast cancer survivors, for four specific aims. In Aim 1, she will integrate
neighborhood environment measures with WCHFS to enrich this individual-level survey and medical record
data. In Aims 2 and 3, she will investigate specific modifiable neighborhood factors influencing CVH and
survival of AA BrCa patients. In Aim 4, she will examine the underlying biological mechanisms between CVH
and both BrCa-specific and overall survival through serum metabolomic profiling. Results from the proposed
study may improve BrCa outcomes among AA women in two ways. First, in addition to a much better risk
stratification of the BrCa population, investigating potentially modifiable neighborhood factors can inform
stakeholder efforts in developing evidence-based, wide-reaching strategies such as land use regulations,
zoning, and street design. Second, evaluating metabolomic signatures that medicate CVH and BrCa survival
will have great potential to advance the use of biomarkers to monitor CVH and to guide pharmacologic
interventions that will improve BrCa survival. Dr. Qin will develop additional expertise in multilevel and
geospatial methods, cancer health disparities in survivorship and survival, and cancer metabolism and
metabolomics through structured training and career development activities and didactic mentoring from an
interdisciplinary team. The proposed training and research together with protected time are crucial to facilitate
Dr. Qin’s transition into an independent investigator in cancer health disparities with expertise in conducting
multilevel epidemiological studies.</t>
  </si>
  <si>
    <t>PROJECT NARRATIVE
Given the lowest prevalence of ideal cardiovascular health profiles in African American breast cancer survivors
and their excess mortality, understanding the multilevel determinants of poor cardiovascular health is
imperative to improve the breast cancer outcomes in this minority cancer population. The proposed study will
identify upstream neighborhood barriers to optimal cardiovascular health in African American breast cancer
survivors and downstream metabolomic signatures and mechanisms to breast cancer survival. The proposed
study will provide translational insights into evidence-based neighborhood interventions, and clinical strategies
on metabolic alterations among African American breast cancer survivors to collectively reduce poor cancer
outcomes in this understudied population.</t>
  </si>
  <si>
    <t>1K99MD013300-01A1</t>
  </si>
  <si>
    <t>Linking pre- and post-natal psychosocial determinants, DNA methylation, and early developmental health disparities</t>
  </si>
  <si>
    <t>PROJECT SUMMARY
Despite improvements in access and quality of health care in the United States (US), children from
socioeconomically disadvantaged families and / or of minority race have an elevated risk for impaired cognitive
and social-emotional development. Disparities in child development are now indicated as the origins for many
adult diseases. Indeed, children in poverty are 40% more likely to experience developmental delays relative to
children not in poverty. Poverty engenders disproportionate exposure to adversity including parental/child
psychosocial stressors (such as, violence, relocation, and food insecurity) and psychological distress (such as,
maternal depression) that contribute to impaired childhood development. However, negative effects may be
mitigated in the presence of protective factors. While measures of maternal adversity and protective factors have
been evaluated in association with child development, the combined effects of these opposing forces and the
potentially related and critical role of epigenetic programming have not been determined. In particular, at
sensitive periods across the life-course when their effects have the strongest impact. Our preliminary data
suggest that maternal adversity during two sensitive time periods (prenatally and early life) epigenetically
program infant response systems, thereby altering child development. Our overall hypothesis is that maternal
adversity and protective factors (i.e., maternal psychosocial experience) faced across the life-course contribute
to offspring cognitive and social-emotional developmental disparities through DNA methylation (DNAm) of genes
in multiple biologic pathways. This study combines retrospective assessment and prospective data collection on
375 mother-infant dyads captured in 5 study visits spanning pregnancy through 18 months postnatal. The
specific aims of the proposal are 1) determine the association between the life-course maternal psychosocial
experience and the change in infant DNAm during the first year of life, a sensitive developmental window, 2)
characterize the association between postnatal maternal psychosocial experiences in the infant’s first year of life
and infant DNAm at one year, and 3) determine the impact of DNAm at two time points (1 month and 12 months)
of infant development across the first 18 months. This research will be conducted within a large, regional home
visiting program, uniquely positioning us to translate findings through precision home visiting and additional
strategies aimed at reducing early developmental health disparities.</t>
  </si>
  <si>
    <t>PROJECT NARRATIVE
PUBLIC HEALTH RELEVANCE: Maternal psychosocial exposures across the life-course contribute to infant
development; however, the combined effect of adverse and protective factors and the sensitive windows when
factors have the greatest impact, has not been elucidated. This proposal will determine the contribution of
opposing forces of adversity and protective factors to multiple measures of DNA methylation and infant
development. Completed within a large home-visiting program, results will inform home visiting practice and may
be generalizable to more broadly to additional early intervention programs aimed at reducing developmental
disparities</t>
  </si>
  <si>
    <t>1R56MD013006-01</t>
  </si>
  <si>
    <t>A Multigenerational Longitudinal Panel for Aging Research</t>
  </si>
  <si>
    <t>Summary/Abstract
This project will construct a Multigenerational Longitudinal Panel (IPUMS-MLP) of unprecedented scale and
scope. Using cutting-edge automatic record linkage technology and drawing on complete count U.S. census
data available from IPUMS for the period 1850 to 1940, the project will construct millions of individual life histories
and trace millions of families over multiple generations. This infrastructure will provide the most comprehensive
view of long-run changes in life-course dynamics available for any place in the world and will transform our
understanding of processes of population aging. The work will require significant innovation and new technical
infrastructure to accommodate the massive scale of the database.
These data will allow investigators to directly observe changes in aging processes and life-course transitions
during the period in which U.S. society was being transformed by industrialization, urbanization, immigration,
demographic transition, and economic collapse. Investigators will be able to follow individuals over time to
evaluate the impact of early-life conditions on later outcomes, trace life-course transitions into adulthood and old
age, and observe family change over multiple generations. IPUMS-MLP will enrich existing aging surveys by
providing data on multiple generations of forebears of survey respondents; likewise, it will enrich existing
historical databases by enabling them to connect with descendants across multiple generations. Leveraging
billions of dollars of federal investments in census data and transactional records from a variety of administrative
sources, this project is a highly cost-effective use of scarce resources to develop shared infrastructure for
research, education, and policy-making on health and aging.</t>
  </si>
  <si>
    <t>Project Narrative
The proposed work is directly relevant to the core mission of the Population and Social Processes branch of NIA:
the new data will advance fundamental knowledge about the causes and consequences of changes in health
and well-being of the older population and will support research on the effects of public policies, social
institutions, and environmental conditions on the health, well-being, and functioning of people, both over the life
course and in their later years. For example, the data will enable examinations of the impact of lead exposure to
late onset Alzheimer’s disease, the socioeconomic and health effects of early-life income support,
intergenerational transmission of health and wellbeing over multiple generations, and the impact of early-life
cognitive capacity on later-life health and economic outcomes.</t>
  </si>
  <si>
    <t>1R01AG057679-01A1</t>
  </si>
  <si>
    <t>Wildfires &amp; Health - Assessing the Toll on NOrthWest California (WHAT-NOW California)</t>
  </si>
  <si>
    <t>Abstract
Over a dozen wildfires broke out in the northwest of California on October 8, 2017. Fueled by hot dry
conditions and strong winds, the conflagration consumed well over 5000 structures, led to evacuation of
90,000 and killed 42 people. The proposed “Wildfires &amp; Health – Assessment of the Toll in NOrthWest
California” (WHAT-NOW?) project aims to identify short-term physical and mental health effects in survivors
along with their urgent needs; collect environmental samples and blood specimens for assessing chemicals
released by combustion of urban structures that may differ from those produced by forest and grassland fires;
lay the foundation for understanding long-term impacts; and provide information of direct value to local and
statewide health and environmental agencies, non-profits, medical professionals, and the broad public. Two
cohorts will be established through an initial survey: a probability sample with in-person interviews of
households selected by 2-stage cluster sampling of Census blocks, and a convenience sample generated by
major efforts to publicize the online version of the survey through the county health departments, networks of
community organizations, the medical community and a coordinated campaign leveraging social and traditional
media. Prevalence of short-term respiratory, other physical, and mental health symptoms, and their
associations with evacuation status, sociodemographics, losses (home, loved ones, pets, jobs, income) and
pre-fire health status will be assessed. To address disparities in fire-related health effects, residents of Census
blocks with similar fire damage but different socioeconomic status will be compared. Preliminary analyses of
paired air and ash samples collected beginning a few weeks after the fires will identify chemical differences for
residential vs. open land. Both overall and county-specific results will be generated. A multi-pronged
dissemination strategy will be developed in consultation with local and other stakeholders and dissemination
materials will be culturally-relevant and available in at least English and Spanish. This project is a collaboration
of the UC Davis Environmental Health Sciences Center, county health departments, and other state and
federal agencies and UC Davis centers; it will answer critical questions about the short-term impacts of the
urban wildfires on survivors and unique chemical features of the combustion by-products released into the
environment, collect time-sensitive samples, and enable follow-up of residents to determine long-term
consequences for mental and physical health. The information learned will assist policy-makers and
organizations in responding to questions from the public, hastening the recovery and planning for future similar
disasters.</t>
  </si>
  <si>
    <t>Project Narrative
The wildfires of October, 2017 in northwest California have caused massive devastation of several counties,
including Napa and Sonoma, where over 100,000 people were evacuated, and 42 died. Costs are estimated
well into the billions of dollars. The proposed project will address the short-term health effects from the various
exposures: fire, breathing the thick smoke, and traumatic events and stressors such as loss of home, friends or
relatives, pets, property, and income. When respiratory problems, general symptoms, depression, anxiety, and
other post-traumatic stress symptoms occur on a mass scale due to a disaster, they are a serious public health
issue.</t>
  </si>
  <si>
    <t>1R21ES029693-01</t>
  </si>
  <si>
    <t>Environmental Exposures, Health and Resilience before and after Hurricane Harvey in a Houston-Area Cohort of African-American Adults with Poorly Controlled Asthma</t>
  </si>
  <si>
    <t>PROJECT SUMMARY / ABSTRACT
More than 136,000 Houston-area homes flooded in the aftermath of Hurricane Harvey’s landfall on August 25,
2017. The greater Houston area experienced record-breaking rain over the subsequent four days, with more
than 60 inches of rain measured in several areas—a record in the U.S.17 The hurricane overwhelmed
numerous sewage treatment centers, caused damage and probable contamination from at least 13 Superfund
sites, triggered unscheduled air emissions from emergency shut-down and start-up procedures at area
refineries, and overwhelmed several flood retention reservoirs leading to up to two weeks of high water in
some neighborhoods. The full health impact is poorly understood but 75 deaths, from during the event or over
the subsequent weeks, were attributed to Hurricane Harvey.15 Respiratory symptoms and rashes were
commonly reported in several surveys conducted by Baylor College of Medicine within the first 30 days of the
event.6 Much of this mortality and morbidity could have been reduced by better public health planning,1,41,42
which is in turn dependent on strong health data5,10,26,44 to inform policy development. When Harvey made
landfall, our group—the Baylor College of Medicine Environmental Health Service—was conducting a
pragmatic randomized clinical trial, the “Houston Home-Based Integrated Intervention Targeting Better Asthma
Control (HIITBAC) for African Americans.”14 As part of this study, we collected extensive data on environmental
hazards in patient homes, as well as clinical and healthcare utilization data. We also banked blood specimens.
Our proposed study will focus on a subgroup of the parent HIITBAC cohort, which we refer to as HIITBAC1 for
this application. From HIITBAC1, we will enroll from 108 individuals who exited the study in the 12 months
preceding Harvey; this Hurricane Harvey subset is referred to as HIITBAC2-HH. We will use the
comprehensive HIITBAC1 exit visit data as the baseline for the proposed study. The proposed HIITBAC2-HH
follow-up protocol will include the original HIITBAC1 assessments, as well as additional Harvey-driven
questionnaires and environmental and biological samples (including exhaled nitric oxide, airborne mold
samples, and a post-Harvey blood sample), at approximately 6 months post-Harvey. We will also conduct a
follow-up phone assessment of asthma control, resilience and posttraumatic stress at approximately 18
months after Hurricane Harvey. In addition to our evaluation and analysis of this follow-up cohort, we will
examine, for selected outcome measures, the complete HIITBAC1 dataset on whom we have pre- and post-
Harvey data. This will add additional longitudinal and post-Harvey data points to enrich aspects of the
proposed study. Our ongoing and very active HIITBAC1 Patient / Stakeholder Advisory Board will advise the
study team on study implementation, participant retention, and dissemination. Taking advantage of our existing
cohort of high-risk asthmatics in the context of Hurricane Harvey, we hope to add valuable information to
current discourse on the public health ramifications associated with disasters.</t>
  </si>
  <si>
    <t>PROJECT NARRATIVE
We will enroll African-American adults with asthma who exited from an ongoing study, the “Houston Home-
Based Integrated Intervention Targeting Better Asthma Control (HIITBAC) for African Americans,” within 12
months of Hurricane Harvey (n=108). The proposed study will revisit these high-risk asthmatics in their homes,
collecting data on environmental hazards (e.g., visible mold and dampness, particle counts, and mold spore
counts), health outcomes (e.g., asthma control, mental health, and global health), resilience (e.g., emotional
and instrumental support), and post-traumatic stress, as well as collecting various biomarkers (blood, exhaled
nitric oxide). The proposed project hopes to add valuable new information to the disaster discourse by utilizing
this unique pre-post Harvey cohort, of whom preliminary assessments indicate that approximately 44%
experienced flooding in their home—nearly four times the overall flooding percentage in Harris County.</t>
  </si>
  <si>
    <t>1R21ES029690-01</t>
  </si>
  <si>
    <t>Restoring Central Motor Control to Improve Community Mobility of Older Adults</t>
  </si>
  <si>
    <t>Project Summary/Abstract
As many as 30 million older adults in the US have walking limitations which could impact community mobility.
Restriction in community mobility contribute to disability, institutionalization, and poor quality of life. Compared
to walking in clinical settings, community mobility requires rapid negotiation of complex, multi-sensorial, and
often variable and unpredictable environments. Successful community mobility requires rapid integration of
information both external (e.g. surface quality, distances) and internal (e.g. fatigue, pain) to the individual.
Integration of these inputs primarily occurs at the level of the central nervous system. Under normal conditions,
this integration favors automatic motor control with few demands on attention-related networks, primarily
located in the prefrontal cortex (PFC). As automatic motor control diminishes in older adults, activation of the
PFC during walking tasks increases. Age-related impairments in body systems (e.g. musculoskeletal,
cardiopulmonary) increase the demands of walking while concurrent impairments in the brain can reduce
capacity for motor control. The mismatch in demands and capacity can be magnified when walking occurs in
the context of complex community environments (e.g. uneven surfaces, attentional demands); therefore,
automatic motor control is likely a critical component of community mobility. Motor skill training (MST) is an
integrated intervention approach developed to improve walking. The goal of MST is restoration of automatic
motor control and behavioral flexibility during walking, which are needed for addressing environmental
challenges during community mobility. The MST approach may restore automatic motor control and provide
older individuals with the capacity to address environmental challenges and maintain community mobility. We
propose to test the effects of MST on community mobility and motor control. Community mobility will be
quantified by state of the art, objective measures from global position system (GPS) tracking, including activity
space (the area travelled by an individual in daily activities) and time away from home. Central motor control
will be assessed by wireless functional near-infrared spectroscopy (fNIRS) at the PFC during dual-task
walking. Further, we will assess the influence of individuals’ cognitive function and neighborhood environments
by neighborhood socioeconomic status and walkability audits on changes in community mobility. We will
leverage an ongoing randomized, 12-week efficacy trial of standard therapy compared to standard plus MST
(R01 AG045252; PI: Jennifer Brach) that is enrolling individuals aged 65 years and older with gait speeds 0.6-
1.2 m/s (n=248). The primary outcome of the parent trial is gait speed; our proposal will extend the outcome
from clinic-based measures to real world community mobility at baseline and 12, 24, and 36 week follow-up
visits. Results will provide evidence for intervention approaches to improve community mobility of older adults.</t>
  </si>
  <si>
    <t>Project Narrative
Motor skill training therapy aims to improve the brain’s control of walking and can improve clinic-based
measures of walking in older adults. However, it is unknown whether the benefits of motor skill training
extend to real world mobility measures. We will test the effects of motor skill training on measures of
community mobility of older adults and assess the mechanisms through improved motor control at the
level of the brain. These results will inform intervention approaches to maintain community mobility of
older adults and prevent disability and institutionalization.</t>
  </si>
  <si>
    <t>1R01AG057671-01A1</t>
  </si>
  <si>
    <t>Social determinants of sleep and sleep disparities among college students: The influence of childhood adversity, contemporaneous stress, and proximal behavioral mediators</t>
  </si>
  <si>
    <t>PROJECT SUMMARY
Sufficient, high quality sleep is essential for mental focus, efficient cognitive functioning, and the maintenance
of physical health. Widespread sleep problems and insufficient sleep duration across the college years is
therefore a pressing public health concern that could also limit the economic and health benefits of higher
education. Furthermore, disparities in sleep between Black and White adults is an extremely concerning social
issue that inevitably serves to perpetuate ongoing group differences in socioeconomic attainment and health
across the life span. Significant gaps in the science of sleep and sleep disparities among college students
include inadequate attention to mechanisms for effects of childhood adversity or current stress, an absence of
studies utilizing objective measurements of sleep, and a lack of longitudinal research examining whether racial
disparities in sleep are present or widen across the college years. Utilizing a rigorous longitudinal design, this
study will significantly advance extant scientific understanding by examining how childhood adversity and
contemporaneous stress combine to influence sleep and sleep disparities among college students. The
degree to which behavioral factors salient in the college context (e.g., napping, bedtime variability, substance
use) operate as mediators of stress-sleep links will also be examined to enhance mechanistic understanding
and illuminate likely loci of intervention. The proposed sample of 240 first and second year students (50%
Black, 50% female, ages 18-21) will be assessed across two time points, one year apart. Assessments of
childhood adversity and contemporaneous stress will be more comprehensive than in any prior study
examining determinants of sleep. Childhood adversity assessments will include established measures of
adverse childhood experiences, family socioeconomic risk, and objective indicators of neighborhood and
school disadvantage. Contemporaneous stress assessments will include established measures of daily
hassles (academic and social), stressful life events, experiences of discrimination, campus racial climate, and
chronic vigilance to unfair treatment. Sleep assessments will be multi-faceted, including both actigraphy and
self-report measures. Activity monitors, worn on the non-dominant wrist for seven consecutive days will be
used to assess total sleep time, sleep efficiency (% of time in bed asleep), time spent awake after sleep onset,
and variability in bedtime and total sleep time. This study will be the first to examine whether racial disparities
in objectively measured sleep characteristics are present or widen across the college years. Findings will add
critical evidence on determinants of student sleep and sleep disparities, the implications of which are of high
importance for enhancing the economic and health benefits of higher education, and addressing enduring
racial disparities in health and wealth. Overall, the rigorous and comprehensive methods employed—alongside
novel and significant research questions—allow for unprecedented opportunities to advance understanding of
sleep and sleep disparities among college students, and illuminate vital targets for intervention.</t>
  </si>
  <si>
    <t>PROJECT NARRATIVE
Many college students experience insufficient and poor quality sleep, which can impair mental and physical
health, hinder academic achievement, and limit the overall benefits of higher education. Racial disparities in
sleep between Black and White Americans is also an extremely concerning social problem that serves to
perpetuate ongoing group differences in achievement, socioeconomic attainment, and health across the life
span. This study will examine, among college students, how childhood adversity and contemporaneous stress
come together to influence sleep patterns and the development of racial sleep disparities.</t>
  </si>
  <si>
    <t>1R15HL140504-01A1</t>
  </si>
  <si>
    <t>Environmental Health Outcomes Research Among Hurricane Harvey Survivors</t>
  </si>
  <si>
    <t>ABSTRACT
Flood waters from Hurricane Harvey (HH) damaged or destroyed more than 100,000 homes in the Houston area
when over 50 inches of rain and flooding occurred. A dozen Superfund sites and several chemical/petroleum
facilities were also involved in uncontrolled releases into the environment. Individuals and communities expressed
environmental health concerns and reached out to us for assistance. In response, we formed a multi-institutional
team with expertise relevant to NIEHS disaster research response (DR2) goals. With some institutional support we
mobilized our team and developed study protocols, obtained IRB approvals with bi-lingual consents, and moved
into the field within the 30-day window. We administered more than 150 health surveys, deployed equal number of
wristbands, and collected more than 450 oral, nasal, and fecal biosamples, from individuals in 3 flooded
communities. Based on our experience, we are confident that we can increase enrollment to 300 individuals
complete with 6- and 12-month post-Harvey data. We hypothesize that individual- and neighborhood-level
factors such as social support, access to resources, socioeconomic position (SEP), and proximity to point
sources of contamination will affect health impact. We also hypothesize that personal environmental exposures
to mold and chemicals will increase the health risks impacted by HH. We propose the following aims: Aim 1:
To develop efficient methods for disaster epidemiology actions. We will conduct health assessments to identify
the environmental health impact from HH at the individual and community level. Our overall goal is to develop
and administer health risk assessments and exposure to flood waters in order to improve disaster research
response (DR2) tools. These tools will be critical to optimize response rates, exposure measurements, and
health assessments at 6 &amp;12 months post-HH. Aim 2: To apply community-engaged research approaches to
synthesize and disseminate findings and obtain resident feedback at 3 time points to inform study changes and
provide the framework for the environmental health action plans for each neighborhood. These include
recommendations for resource reallocation and tailored outreach programs to mitigate Harvey-related
consequences. Aim 3: Evaluate the impact of Harvey-related exposures on short- and long-term health
outcomes. Impact: Overall goal is to minimize the adverse environmental health effects of HH survivors and
develop DR2 tools for improving rapid responses to other natural disasters in large urban centers.</t>
  </si>
  <si>
    <t>PROJECT NARRATIVE
Our overall goal is to minimize the adverse environmental health effects of HH survivors and develop DR2
tools for improving rapid responses to other natural disasters in large urban centers. We will apply community-
engaged research approaches to synthesize and disseminate findings and obtain resident feedback and
provide the framework for the environmental health action plans for each neighborhood. We will integrate
health-related data (surveys) with biological (microbiome) and chemical exposures (wristband) that increase
health risks and identify populations that are most susceptible to the adverse health impact of HH-related
environmental exposures to minimize the adverse environmental health effects of HH survivors.</t>
  </si>
  <si>
    <t>1R21ES029616-01</t>
  </si>
  <si>
    <t>Integrated Treatment Adherence Program for Bipolar Disorder at the Time of Prison Release</t>
  </si>
  <si>
    <t>Abstract:
Bipolar disorder (BD) is a serious, disabling, and highly recurrent illness that is disproportionately represented
in the criminal justice system. BD increases risk for several adverse outcomes for prisoners, including mood
instability, suicide attempts, substance use relapse, and high rates of repeat incarceration. Despite these
serious negative sequelae, up to 70% of prisoners with BD do not receive mental health treatment upon prison
release. Lack of engagement in ongoing mental health treatment for BD upon community re-entry represents
one potent factor that perpetuates risk for adverse outcomes, and consequences of untreated BD (e.g.,
impulsivity, substance use) may greatly exacerbate difficulties in establishing stable living conditions (e.g.,
adequate housing, legal employment) at community re-entry. Thus, there is a critical need for interventions to
facilitate engagement with treatment for BD during this vulnerable transition. The primary aim of this R34 pilot
effectiveness trial (RFA-MH-17-612) is to develop and establish the feasibility, acceptability, and potential for
future uptake of the Community treatment Adherence at Re-Entry (CARE) program. CARE is an innovative
intervention that combines evidence-based cognitive-behavioral, family, and telephone outreach strategies to
promote treatment engagement and improve clinical outcomes for prisoners with BD during the period of
community re-entry. Informed by our pilot work, CARE will include 3 individual and 1 family session in prison,
followed by 11 brief telephone contacts for up to 6 months post-release. Given its moderate intensity,
adjunctive nature, use of community mental health counselors, and telephone administration, CARE has been
designed with an eye toward community implementation. Its mechanisms of action (i.e., increasing values-
action consistency, enhancing social supports, and service linkage, all to promote treatment engagement,
thereby improving clinical outcomes) are further well matched to the practical and clinical needs of re-entering
individuals. The development phase of the study will result in a treatment manual, training manual, and fidelity
scales, to be tested in an open trial of 12 prisoners with BD nearing prison release. The pilot study will examine
feasibility and acceptability of the proposed recruitment methods, research design, intervention, and training
program by randomizing 40 prisoners with BD nearing prison release to treatment as usual (TAU), enhanced
with monitoring and emergency referral, or to enhanced TAU plus CARE. The primary outcome will be mood
symptoms in the 6 months post-release. Secondary outcomes include: suicidal ideation/behaviors, substance
use, re-arrest rates, and employment and housing stability. We will also explore differential engagement of
CARE’s purported mechanisms of action. To our knowledge, this proposal represents the first attempt to
develop and pilot a targeted transitional interventional for BD among prisoners, laying the groundwork for a
larger clinical trial (R01) to evaluate the effectiveness of CARE for improving clinical outcomes for this seriously
ill, high risk, understudied population during the vulnerable transition from prison to community re-entry.</t>
  </si>
  <si>
    <t>Public Health Relevance Statement:
Bipolar disorder (BD) is a severe, disabling mental illness with dramatically elevated prevalence in the criminal
justice system. Lack of engagement with mental health treatment perpetuates risk for adverse outcomes
among offenders with BD, including re-arrest, yet up to 70% of prisoners with BD do not receive mental health
treatment following prison release. This project proposes to develop and pilot an innovative, moderate intensity
intervention that combines evidence-based cognitive-behavioral, family, and telephone outreach strategies to
promote treatment engagement and improve clinical outcomes for BD during the vulnerable transition from
prison to community re-entry.</t>
  </si>
  <si>
    <t>1R34MH117198-01</t>
  </si>
  <si>
    <t>A cutting edge approach to assessing physical activities occurring on sidewalks/streets</t>
  </si>
  <si>
    <t>Abstract
A considerable proportion of outdoor physical activity is done on sidewalk/streets. For example, we found that
~70% of adults who walked during the previous week used the sidewalks/streets around their homes.
Interventions conducted at geographical levels (e.g., community) and studies examining relationships between
environmental conditions (e.g., traffic) and walking/biking, necessitate a reliable measure of physical activities
performed on sidewalks/streets. The Block Walk Method (BWM) is one of the more common approaches
available for this purpose. Although it utilizes reliable observation techniques and displays criterion validity, it
remains relatively unchanged since its introduction in 2006. It is a non-technical, labor-intensive, first
generation method. Advancing the BWM would contribute significantly to our understanding of physical
activity behavior. Therefore, the objective of the proposed study is to develop and test a new BWM that utilizes
a wearable video device (WVD) and computer video analysis to assess physical activities performed on
sidewalks/streets. The following aims will be completed to accomplish this objective. Aim 1: Improve the
BWM by incorporating a WVD into the methodology. The WVD is a pair of eyeglasses with a high definition
video camera embedded into the frames. We expect the WVD to be a viable option for improving the
acquisition and accuracy of data collected using the BWM. Aim 2: Advance the WVD-enhanced BWM by
applying machine learning and recognition software to automatically extract information on physical activities
occurring on the sidewalks/streets from the videos. Methods: Trained observers (one wearing and one not
wearing the WVD) will walk together at a set pace along predetermined, 1000 ft. sidewalk/street segments
representing low, medium, and high walkable areas. During the walks, the non-WVD observer will use the
traditional BWM to record the number of individuals standing/sitting, walking, biking, and running along the
segments. The WVD observer will only record a video while walking. Later, two investigators will view the
videos to determine the numbers of individuals performing physical activities along the segments. For aim 2,
the video data will be analyzed automatically using multiple deep convolutional neural networks (CNNs) to
determine the number of humans in a segment as well as the type of physical activities being performed. Bland
Altman methods and intraclass correlation coefficients will be used to assess agreement. Potential sources of
error such as occlusions (e.g., trees) will be assessed using moderator analyses. We expect the new approach
will enhance measurement accuracy while reducing the burden of data collection. In the future, we will expand
the capabilities of the WVD-CNNs system to allow for the determination of other characteristics captured by
the videos such as caloric expenditure and environmental conditions. Our long-term goal is to substantially
improve the assessment of physical activity and our understanding of physical activity behavior.</t>
  </si>
  <si>
    <t>PROJECT NARRATIVE
Sidewalks and streets are public spaces where a considerable amount of physical activity occurs. As
such, accurate and feasible methods are important for understanding the role these areas play in
facilitating physical activity and improving public health. In the proposed study, we will develop and
test a state-of-the-art, observation approach using a wearable video device and computer technology
to measure physical activities performed on sidewalks/streets. Findings have the potential to
significantly impact research in this area and inform the further development of technology-enhanced
observation methods for widespread, practical applications that promote healthy lifestyles and reduce
chronic disease risks across the age spectrum.</t>
  </si>
  <si>
    <t>1R21HL143553-01</t>
  </si>
  <si>
    <t>Understanding obesity-related behaviors and the role of school and non-school environments using location-based measures</t>
  </si>
  <si>
    <t>PROJECT SUMMARY/ABSTRACT
Physical inactivity, poor nutrition, and overweight/obesity are leading risk factors for cardiovascular disease, in
youth and into adulthood. A better understanding of interplay between the behavioral, psychosocial, and
environmental influences of obesogenic behaviors is needed to improve prevention efforts. Specifically,
psychosocial and environmental factors appear to be important influencers of health behaviors in adolescents,
but little is known about how they interact and the role of context-general vs. context-specific factors in and
outside of school. For example, it is possible that context-general factors play only a small role in influencing
behaviors in unsupportive environments, so context-specific psychosocial and environmental approaches may
be needed in such circumstances. Furthermore, physical inactivity is related to energy intake dysregulation in
adults, but less is known in adolescents. The present study will investigate the relative role and interplay between
school and non-school settings, and context-general and context-specific (both psychosocial and environmental)
factors in relation to youth's obesogenic behaviors (i.e., physical activity, sedentary time, and nutrition; Aim 1),
and whether adolescents with low amounts of physical activity experience energy intake dysregulation (Aim 2).
Participants (Aim 1 N=549; Aim 2 N=880) will be 11-17 year olds from two large metropolitan areas in the US.
Participants completed surveys to capture psychosocial and perceived environment variables, and
accelerometer assessments to capture physical activity, sedentary time, and sedentary patterns (e.g., interrupted
vs. prolonged). A subsample wore a global positioning systems tracker to track time and physical activity in
school and out of school. Geographic Information Systems assessed physical activity- and nutrition-related
environmental factors in the home neighborhood. Direct observation measures assessed streetscapes and food
quality inside food outlets around participants' homes. Statistical analyses will include comparing obesogenic
behaviors and correlates (context-general and context-specific) of these behaviors between in-school and out-
of-school time (Aim 1). Interactions between context-general and context-specific factors will be explored. For
Aim 2, non-linear modeling to identify gender-specific thresholds of physical activity (minutes per day) needed
to support energy intake regulation. If Aim 2 is supported, findings would inform the amount of emphasis placed
on promoting physical activity in obesity prevention efforts and inform physical activity guidelines. For Aim 1,
findings will advance understanding of whether and how to target both context-general and context-specific
factors in supporting youth's health behaviors, and the relative potential for school-based vs. family-based
interventions for supporting context-specific and overall health behaviors in youth. Findings will inform a larger
study that will investigate this model in a wider range of settings relevant to youth's health behaviors to inform
the development of interventions and policies to ultimately improve youth's overall health and development.</t>
  </si>
  <si>
    <t>PROJECT NARRATIVE
In this study we will investigate whether youth's physical activity, sedentary time, and nutrition differ when they
are in school vs. out of school, and how school and non-school factors (e.g., psychological, social,
environmental) may influence youth's behaviors within and across settings. We will also investigate the role of
physical activity on regulating dietary intake in youth. Findings will inform intervention development and policy
and practice recommendations for improving obesity prevention efforts and overall health in youth.</t>
  </si>
  <si>
    <t>1R03HD096097-01</t>
  </si>
  <si>
    <t>The Effectiveness of an Early Childhood Home Visiting Program to Reduce Child Maltreatment</t>
  </si>
  <si>
    <t>Project Summary
We propose to examine the effectiveness of an early childhood home visiting program to reduce child
maltreatment after dissemination to at-risk mothers in Connecticut, through analysis of administrative data.
Child maltreatment has life-long impacts on children and is difficult to prevent, but there is evidence that home
visiting can reduce maltreatment in the research setting. The effectiveness of home visiting in decreasing child
maltreatment after dissemination to community settings is not well established. One challenge in evaluating
maltreatment accurately is surveillance bias, which is the increased chance of a report that a family in the
home visiting program has, compared to if they were not in the program. These extra reports are hypothesized
to be for less severe situations. One way to assess maltreatment that avoids surveillance bias is to examine
medical care for injuries, which can be considered a proxy measure for child maltreatment. Although many
injuries are accidental, if one group has more injuries than another, this may be evidence that they either have
a less safe environment (potential neglect) or have been physically abused. In Connecticut, approximately 40%
of first-time mothers are screened for maltreatment risk each year for a voluntary home visiting program; this
screening takes place in birth hospitals, through referrals from prenatal care providers, and other social
services. Home visits take place for up to 5 years. We propose to examine child maltreatment by comparing
families in the program to demographically-similar families who were not in the program. We will create a
comparison group using birth certificate data from children born during the same time period, but not in the
program for a variety of reasons (including program availability and not being screened). We utilized propensity
score matching to identify similar families using demographic and health behavior data available from the birth
certificates (such as neighborhood characteristics, adequate prenatal care, and maternal age). We have a
sample of 4,886 program families and 23,904 comparison families. We will link these groups to both Child
Protective Services (CPS) data and Medicaid/CHIP data to create 2 separate datasets. Using logistic
regression and survival analysis with CPS data, we will compare investigated and substantiated reports; child
removals from the home; and timing and severity of reports. Surveillance bias will be estimated using the
difference-in-differences approach. Using logistic regression and the Medicaid/CHIP data, we will determine if
injuries and injury-related hospitalizations are decreased in the program group. This project would lead to a
better understanding of how to evaluate maltreatment in the context of home visiting.</t>
  </si>
  <si>
    <t>Project Relevance
One goal of home visiting programs for new mothers is to reduce child abuse and neglect, a serious public
health problem with life-long impacts on children. Although home visiting research trials have produced
evidence for reductions in maltreatment, this evidence was mixed and few studies have examined these
outcomes in community-replication sites. This project will examine the impact of a statewide home visiting
program on child maltreatment, measured both by Child Protective Services determinations and by health care
utilization for injuries.</t>
  </si>
  <si>
    <t>1R03HD096114-01</t>
  </si>
  <si>
    <t>The Effects of Stressful Exposures on Pregnancy Among Late Adolescents</t>
  </si>
  <si>
    <t>PROJECT SUMMARY/ ABSTRACT
 The proposed research will be one of the first in-depth investigations of the effects of an extreme form of
neighborhood violence, specifically homicide exposure, on adolescent pregnancy in the United States. The
analysis will examine how homicide exposure affects the risk of pregnancy and will further identify underlying
mechanisms including changes in aspirations for and expectations about the future, perceived behavioral
control, relationship dynamics, and sexual behavior and contraceptive use. Understanding the relationship
between homicide exposure and pregnancy is a critical step toward understanding the effects of neighborhood
context more broadly, and is especially important to consider during late adolescence, when unintended
pregnancy rates are highest. At present, no research examines the specific relationship between homicide
exposure and adolescent pregnancy. Moreover, the few studies that do consider the relationship between
neighborhood violence, broadly construed, and pregnancy have been limited to cross-sectional data sources
and data sources collected at wide intervals with imprecise measures of violence exposure. These data
limitations may result in the underestimation of the effects of violence and have prevented scholars from
investigating potential psychological, relational, and behavioral mechanisms. In contrast, new data from the
Relationship Dynamics and Social Life (RDSL) study consists of weekly data on the pregnancy status and
sexual and reproductive behaviors of a racially and socioeconomically diverse sample of late adolescent
women residing in a city with one of the highest murder rates in the United States. These unique features of
the RDSL, combined with administrative records on homicides, allows the proposed study to address
previously unanswered questions regarding whether and how adolescent women’s pregnancy risk changes in
response to their homicide exposure. The specific aims of this project will be to: (1) assess how young
women’s aspirations, expectations, and perceived behavioral control evolve alongside their exposure to
homicide (2) examine how young women’s relationship dynamics, sexual activity, and contraceptive use,
evolve with homicide exposure and (3) investigate how the risk of adolescent pregnancy changes following
homicide exposure. To achieve these aims, the proposed study will integrate geo-referenced administrative
data on the date and location of homicides with time-varying information from RDSL panel data on young
women’s aspirations for and expectations about future education, employment, and family formation;
relationship dynamics; sexual activity and contraceptive use; and pregnancy status. Fixed effects regressions
will be used to assess how each of these outcomes differs before and after women are exposed to homicides
occurring within a 2.5 year period. By utilizing a fixed effects strategy that holds constant all immutable
characteristics of women, the study will isolate the effects of homicide exposure from potential confounders
such as poverty and race.</t>
  </si>
  <si>
    <t>PROJECT NARRATIVE
 The proposed study will provide new insights into whether and how exposure to neighborhood violence,
homicides specifically, affects the risk of adolescent pregnancy. The findings have the potential to advance
research and theory on reproductive behavior and social stratification by isolating the effects of homicide
exposure from characteristics of women and their circumstances that could otherwise confound the estimated
relationship, facilitating a more detailed understanding of a potentially important determinant of pregnancy
during a period of the life course marked by high unintended pregnancy rates. The findings will additionally
inform outreach strategies and public health campaigns that are designed to target late adolescent and young
adult populations at particularly high risk of early pregnancy and relationship volatility.</t>
  </si>
  <si>
    <t>1R03HD096118-01</t>
  </si>
  <si>
    <t>Epigenetic mechanisms of prenatal environmental stressors and offspring obesity risk</t>
  </si>
  <si>
    <t>PROJECT SUMMARY
Childhood obesity is a major public health issue in the U.S. with widening racial/ethnic gaps and health
consequences across the life course. Inequalities in childhood obesity can be traced to as early as infancy,
signifying the prenatal period as potentially a critical window during which differences in environmental
exposures may program disparities in offspring obesity risk. Racial/ethnic minorities are disproportionately
burdened by adverse environmental conditions, such as neighborhood-level psychosocial stressors and air
pollutants, which may act synergistically to impact childhood risk of obesity. Disentangling the effects of
prenatal environmental exposures and better understanding the mechanisms through which these exposures
influence cardiometabolic risk factors, such as childhood obesity, may lead to improved chronic disease risk
assessment and more effective intervention strategies, particularly among vulnerable populations who are
more likely to experience adverse environments. Epigenetic mechanisms—changes to the genome that do not
modify the DNA sequence—are sensitive to environmental exposures during critical periods and may serve as
a putative link to early life disparities in childhood obesity. Previous studies have found that prenatal
psychosocial stressors and environmental toxicants are associated with epigenetic modifications, particularly in
DNA methylation, and offspring obesity risk, but have not considered the joint effect of these environmental
exposures and the underlying biological mediators are not well understood. The proposed research will
investigate whether environmental stressors during pregnancy influence offspring obesity risk through
modifications in DNA methylation using data from a racially diverse birth cohort study with follow-up into
childhood. Through the Pathway to Independence Award, the candidate will gain additional training in
environmental exposures, biomarkers and epigenetic mechanisms, bioinformatics, and professional
development to successfully transition into an independent research career focused on the early life origins of
chronic disease. The skills acquired during the training phase will be used to: 1) Estimate the impact of
prenatal neighborhood psychosocial stressors (concentrated poverty, deprivation, racial residential
segregation, and violent crime) and air pollution exposure on offspring birth weight, growth trajectory in the first
12 months, and risk of overweight and obesity at 3-5 years of age; 2) Examine the effect of prenatal
neighborhood psychosocial stressors and air pollution on offspring DNA methylation marks in umbilical cord
blood; and 3) Examine the association between environmental stressor-related DNA methylation marks
identified in Aim 2 and risk of childhood overweight or obesity. Completion of the training and research aims
will result in scientific presentations and publications, preliminary data to successfully compete for R01 funding,
and uniquely position the candidate to make significant contributions to the study of epigenetic profiles relating
environmental stressors to childhood obesity risk.</t>
  </si>
  <si>
    <t>PROJECT NARRATIVE
Racial inequalities in childhood obesity can be traced to early infancy, signifying the prenatal period as a
potential window during which differences in environmental exposures may program early disparities. Critical
research gaps exist regarding the effects of exposure to adverse prenatal social environments and air pollution
on offspring obesity risk. This study will investigate whether prenatal neighborhood psychosocial stressors and
air pollution exposure are associated with offspring risk of obesity through modifications in DNA methylation.</t>
  </si>
  <si>
    <t>1K99MD012808-01</t>
  </si>
  <si>
    <t>Impact of Built, Social, and Housing Environments on Obesity in Low-Income Children</t>
  </si>
  <si>
    <t>ABSTRACT
Childhood obesity is a top public health concern and its prevalence continues to increase in disadvantaged
populations. Evidence suggests that obesity is associated with neighborhood built and social environment
characteristics. These include walkability, exercise opportunities, green space, food outlets and social cohesion.
But it is not clear whether these characteristics themselves cause obesity. Establishing causality is important to
inform public health efforts to reduce health disparities. We propose to address this gap by studying a natural
experiment in a low-income urban community. The city of Los Angeles is redeveloping Jordan Downs (JD), an
obsolete 700-unit public housing project. Over 5 years, the redevelopment will build–(1) 700 new units for
existing residents, (2) 700 units for new mixed-income housing residents that will alter the social environment,
(3) a new community center with a gymnasium, (4) retail space that will offer healthy eating opportunities, (5)
green space that will increase opportunities for physical activity, and (6) additional built environment
enhancements that will promote physical activity and healthy eating (e.g. walking and bike lanes, street
lighting). In Dec 2017, we will begin a study to examine the effects of these improvements on adult residents'
BMI and obesity. It is important to extend this work to children because childhood obesity is associated with
poor life-long health outcomes. Our goal is to study the effect of the JD redevelopment on children's BMI,
overweight and obesity using a similar research design as for the Adult Study. In Aim 1, we will compare
changes in these outcomes for JD children and a control group (children from 2 similar public housing
projects) for 5 years. In Aim 2, we will disentangle the effects of three major components of the redevelopment:
built environment, social environment and new housing. We will do this by taking advantage of the fact that
the redevelopment will occur in several phases. In Aim 3, we will assess why, or why didn't, the redevelopment
affect children's BMI outcomes. To do this, we will track diet, activity, and potential mediators (utilization of
new spaces, parent modeling, perceived safety, home environment). Finally, in Aim 4 we will explore the
moderating effects of child sex, race-ethnicity and age. Our data collection from children will include in-person
surveys, body measurements, dietary recalls, and accelerometry. In addition, a wealth of data about the parent
will be available from the Adult Study. Our study is time-sensitive because the first phase of redevelopment will
be completed by fall of 2018. Thus, recruitment and baseline data collection from children must be completed
along with the Adults before Oct 2018.</t>
  </si>
  <si>
    <t>NARRATIVE
Childhood obesity is a top public health concern and its prevalence continues to increase in disadvantaged
populations. We propose to use the redevelopment of a public housing project as a natural experiment to test
how built, social, and housing environments affect Body Mass Index (BMI) and obesity in low-income children.
We will disentangle effects of different components of the redevelopment (built and social environment and
housing quality) and explore mediators and moderators that will allow us to understand why or why didn't the
redevelopment affect child BMI outcomes and whether the effects differed by child sex, race-ethnicity, and age.</t>
  </si>
  <si>
    <t>1R01HD096293-01</t>
  </si>
  <si>
    <t>Strategic Approach to Facilitating Evacuation by Health Assessment of Vulnerable Elderly in Nursing Homes II (SAFE HAVEN II)</t>
  </si>
  <si>
    <t>Strategic Approach to Facilitating Evacuation by Health Assessment of Vulnerable Elderly in
Nursing Home and Assisted Living Facilities (SAFE HAVEN II Study
PROJECT SUMMARY/ABSTRACT
Over 12,000 nursing home residents and over 12,000 assisted living residents were evacuated
from Texas and Florida facilities during Hurricanes Harvey and Irma. Older adults are especially
vulnerable to harm during disasters because of their medical comorbidities, such as dementia,
and functional impairments. A fundamental question in disasters is whether to evacuate
residents or shelter in place. Our prior examinations of nursing home (NH) resident outcomes
after the Gulf hurricanes from 2005-08 showed that significant morbidity and mortality occurred
in the months following the storms, and that those who were evacuated suffered greater
morbidity and mortality compared to those who sheltered in place. However, the response to
Hurricanes Harvey and Irma in August and September of 2017 suggest a continuation of the
trend toward long-term care evacuations that we first observed in the response to the Gulf
storms a decade ago. It demonstrates a need for additional evidence to inform policies created
to protect vulnerable NH residents in disasters. A particular need exists to examine the effect of
disasters on assisted living (AL) communities, for which little evidence exists concerning the
effect of disasters on resident health and safety. The overall goal of this research proposal is to
understand more about evacuation vs. sheltering in place during hurricane emergencies. It
includes an examination of the impact of doing one or the other on NH and AL resident mortality
and morbidity. Our proposal examines the effect of the hurricanes on NH residents (Aim1). It
utilizes a novel methodology to identify AL residents developed by our team through a recent
NIA R21 and to examine their outcomes (Aim 2). It examines the experiences of AL
administrators to better understand the impact of evacuation and sheltering in place in those
communities (Aim 3). It will be among the first studies to understand the impact of disasters on
the growing AL population. This proposal represents a rapid response to the recent disasters to
ensure that appropriate and timely data are collected while events are fresh, and to guide
disaster planners and responders in efforts to protect increasingly vulnerable NH and AL
residents from harm in future disasters.</t>
  </si>
  <si>
    <t>Strategic Approach to Facilitating Evacuation by Health Assessment of Vulnerable Elderly in
Nursing Home and Assisted Living Facilities (SAFE HAVEN II Study)
PROJECT NARRATIVE
Vulnerable older adults in residential long-term care are at high risk of injury and death in
disasters. There is little recent scientific evidence to determine what can be done to address this
pressing and current societal concern. Our proposed study aims to examine the effect of two
recent powerful hurricanes in Texas and Florida on the health and safety of residents of nursing
homes and assisted living communities. This research has the potential to inform critical
disaster planning and response to help protect the lives of vulnerable older adults.</t>
  </si>
  <si>
    <t>1R01AG060581-01</t>
  </si>
  <si>
    <t>Social networks and oral health-related risk behaviors in public housing communities</t>
  </si>
  <si>
    <t>Social influences are important in the causes of oral health disparities and to changing health-related
behaviors in disadvantaged populations. Conceptual models of children’s oral health include dynamic social
pathways and the key role of caregivers’ knowledge, attitudes and behaviors. There is a critical lack of
information about these pathways, particularly how social influences shape knowledge, attitudes and behaviors
related to oral health.
 We propose to conduct a longitudinal sociometric network analysis among residents of public housing to
better understand the factors that affect oral health-related risk behaviors. Although network science is
relatively new to oral health disparities research, it is a well-established tool in other areas of health research.
Understanding the role of social influences on the initiation and progression of oral disease is critical to the
development, testing and implementation of effective behavioral interventions.
 Our rationale is that by using network science to measure social interactions in a community, we will be
able to define social network pathways that influence the risk-related knowledge, attitudes and behaviors that
are associated with oral disease. Using knowledge about social influence that is gained from our research,
future interventions may be tested and implemented that will prevent and reduce oral disease for those most at
risk for oral disease.
 Our specific aims are to:
(1) Recruit and enroll a community of public housing residents to evaluate the structural properties of their
social networks relevant to oral health risk-related knowledge, attitudes and behaviors at baseline and at 9-
month intervals over two time points,
 (2) Identify and quantify the exogenous and endogenous factors associated with the observed network
structures and,
 (3) Determine the association between the composition and structure of networks and oral health risk-related
knowledge, attitudes and/or behaviors over time.
 Public housing residents are a high impact, high-reward population for the study of oral health disparities
because they involve spatial clustering of poverty and poor health. This produces a unique social climate and
associated stigma for study that is not seen in other disadvantaged communities.
 Our research will study network systems that influence social behaviors that are associated with oral
disease and health disparities. Findings from our proposed observational study of public housing communities
will help to inform the design of interventions that respond to the complex system dynamics of populations
affected by health disparities.</t>
  </si>
  <si>
    <t>Oral health disparities, particularly among children, continue to be a pressing problem in the United States.
Traditional approaches to the study of oral health disparities have failed to account for the multi-level factors
that influence behavior, resulting in partial understanding of why oral health disparities persist and interventions
fail to produce meaningful results. This project will use a systems science approach to better understand the
factors affecting the oral health of public housing residents.</t>
  </si>
  <si>
    <t>1R01DE027985-01</t>
  </si>
  <si>
    <t>System and Social Determinants of the Health of Foster Children</t>
  </si>
  <si>
    <t>Project Summary
The proposed study will investigate the impact of foster care, and specific experiences within foster care, on
the physical and mental health of children exposed to abuse or neglect. This population is among the most
vulnerable in the U.S., with a disproportionately high prevalence of adverse health and wellbeing outcomes
throughout the life course. The Aims of this proposal are: (1) Examine the effects of foster care on health over
time; (2) Investigate the influence of placement experiences on foster children's health during and after exiting
foster care; and (3) Evaluate the effects of maintaining family connections on foster children's health during
and after exiting foster care. Prior research in this area has suffered one or more significant limitations,
including: threats to causal inference; cross-sectional, short-term, or discrete observation periods; small or
non-representative samples; reliance on caregiver-reported health outcomes; and a lack of focus on physical
health. This proposal seeks to address these limitations and provide sound empirical evidence on the role of
foster care in children's immediate and longer-tem health.
In Aim 1, we focus on how foster care impacts children's physical and mental health outcomes over time, as
compared with children involved with the child protection system but who remain in their familial homes. Using
linked Medicaid and child protection records, we will observe significant health events before, during, and after
foster care. Using methods intended to improve causal inference, we will be able to not only identify the
impacts of foster care on health, but also understand whether those impacts are temporary or sustained.
In Aims 2 and 3, we focus on the experiences of children within foster care that produce heterogeneity in
health outcomes. To maximize the potential of our findings to inform efforts to improve foster children's health
and wellbeing, we emphasize foster care experiences that are current priorities of federal and state reforms,
including placement setting (e.g., with relatives, in group homes), placement stability, placement with siblings,
and parent and sibling visitation. Again leveraging Medicaid and child protection records, and with a focus on
causal inference, we will provide compelling evidence on whether the current priorities of the foster care
system serve to enhance children's health. Such evidence is essential to the effective allocation of scarce
resources.</t>
  </si>
  <si>
    <t>Project Narrative
This proposal will investigate the impact of specific foster care experiences on a range of health outcomes over
time. In doing so, this proposal will inform efforts to improve longstanding problems of poor health among of
one of the country's most vulnerable populations. We will provide sound empirical evidence on the importance
of current state and federal foster care priorities for foster children's health.</t>
  </si>
  <si>
    <t>1R01HD095946-01</t>
  </si>
  <si>
    <t>Motivational interviewing and air cleaners for smokers with COPD (MOVE COPD)</t>
  </si>
  <si>
    <t>COPD is characterized by lung injury and inflammation caused by noxious particles and gases, including those
emanating from cigarette smoke and air pollution. Unfortunately, current active smokers represent the largest
subset of COPD in the US and most individuals with COPD are not successful at quitting even though smoking
cessation is the best option. A potential harm reduction strategy for those who will not or have not yet
successfully quit, that has not been tested and has no health risk, is improvement of air quality. The indoor
environment is of particular concern as patients with moderate to severe COPD spend the majority of their time
in their homes. People with COPD who have higher exposure to indoor pollutants, including particulate matter
(PM), second hand smoke (SHS), and nitrogen dioxide (NO2) have worse respiratory morbidity including a
higher risk of exacerbations. These effects are not obscured by their smoking habit. Unfortunately, despite the
clear detrimental impact of poor air quality on respiratory outcomes, regardless of smoking status, to our
knowledge, there are no studied environmental interventions targeting indoor air quality to improve respiratory
health of smokers, thus ignoring a potential target for harm reduction. Our group has substantial expertise in
conducting trials successful at reducing harmful indoor exposures including 1) home interventions utilizing
portable air cleaners with high efficiency particular air and carbon filters that significantly reduce indoor PM and
NO2 concentrations, and 2) behavioral interventions including Motivational Interviewing (MI) to promote health
behavior change and reduce home air nicotine levels and indoor SHS. We propose a randomized controlled
intervention trial to test whether targeted reductions of multiple indoor pollutants (PM, SHS and NO2) in homes
of smokers with COPD will improve respiratory outcomes. We have chosen a potent, multimodal intervention in
order to maximize the opportunity to prove that there is a health benefit to active smokers with COPD from
indoor air pollution reduction. After a one-month run in period in which all participants will receive smoking
cessation strategies including MI and nicotine replacement therapy, participants unable to quit smoking
(n=120) will have 1:1 randomization to receive either 1) multi-component environmental intervention (active air
cleaners + MI intervention for SHS reduction) or 2) sham air cleaners. All participants will continue to receive
smoking cessation counseling throughout the study period, including those that quit smoking during the run in
period. We aim to determine whether a multi-component environmental intervention (targeting PM, SHS and
NO2 reduction) will improve respiratory morbidity (i.e., symptoms, quality of life, lung function and exacerbation
risk) (Specific Aim #1) and intermediate outcome measures (i.e., markers of airway and systemic inflammation
and oxidative stress) (Specific Aim #2) in smokers with COPD. We anticipate that results from this study will
inform clinical practice guidelines and health care policies aimed at reducing COPD morbidity and may have
broader implications for indoor environmental recommendations for smokers with chronic disease.
1</t>
  </si>
  <si>
    <t>Project Narrative
Chronic obstructive pulmonary disease (COPD) is a progressive disease characterized by lung injury and
inflammation, and is the third leading cause of death in the United States with substantial economic costs.
Active smokers represent the largest subset of COPD in the United States and unfortunately indoor air quality
intervention studies to date have generally excluded assessing health impacts in smokers; therefore we
propose a multi-component environmental intervention to improve home air quality to test whether reductions
of indoor pollutants will provide a health benefit for smokers with COPD. We anticipate that results from this
study will inform clinical practice guidelines and health care policies aimed at reducing COPD morbidity and
believe that our study results may have broader implications for indoor environmental recommendations for
smokers with chronic disease.</t>
  </si>
  <si>
    <t>1R01ES029512-01</t>
  </si>
  <si>
    <t>Impact of Hurricane Harvey on the Maternal and Infant Microbiome and Birth Outcomes</t>
  </si>
  <si>
    <t>Pregnancy and early life represent crucial windows of susceptibility to environmental exposures, for which
epigenomic and metagenomic changes are likely key molecular mediators. We have recently shown in humans
and non-human primates that the placental and offspring gut microbiome community and metagenomic
function are significantly altered with maternal antenatal (during pregnancy) infection and by the maternal diet.
However, the response of the maternal and infant microbiome to highly stressful and microbial laden natural
disasters (such as flooding and large-scale population displacement such as recently occurred with Hurricane
Harvey) has yet to be studied.
 Why study the built environmental alongside the maternal and infant microbiome and metabolome in
response to Hurricane Harvey? Although it is now established that both microbial laden and anti-microbial
exposures render an altered microbiome community in animal models, it is less clear whether this occurs in
vivo. Our overarching hypothesis is that during a natural disaster environmental exposures (via inhalation,
absorption, and/or ingestion) to atypically encountered microbes (bacteria and fungi) and/or substances with
antimicrobial properties will predictably alter the maternal and infant microbiomes. We will specifically test the
hypothesis that exposures have a measureable effect only when an absent or dysbiotic/susceptible existing
microbial community is present.
 We propose a series of innovative Aims whereby we will leverage 526 maternal-infant pairs from which
maternal samples (placental, vaginal, oral, stool, skin, breastmilk, and nasopharyngeal) and infant specimens
(stool, oral, nasopharyngeal, skin) have been collected throughout gestation (first trimester to 8 weeks
postpartum) “pre-Harvey” and compare to those collected “post-Harvey”. The combined impact of these
studies will be to gain mechanistic insight into the contribution of natural disaster environmental exposures on
resilient or susceptible maternal and infant microbial communities and their functions, as well as their potential
contribution to morbidity, such as PTB and secondary skin and respiratory infections. By integrating exposure
measures from our existing, multisite placental, maternal, and infant samples with accompanying robust clinical
metadata and existing and derived metagenomics and metabolomics data, we will be able inform and predict
attributable risk. After having spent over a decade identifying both exposure risks and molecular mechanisms
underlying the developmental origins of disease, we are uniquely poised to rapidly expand and integrate built
environment data in our post-Harvey setting in an ongoing cohort with studies which are scientifically rigorous,
feasible, justifiable, and of likely long-term significance and high translational impact.</t>
  </si>
  <si>
    <t>A key element to mitigating potential long term human health impact from natural disasters like Hurricane
Harvey is understanding what is disrupted at a molecular level. Our group has previously shown that the
maternal, infant and placental microbiome and metagenomic functions are significantly altered with a number
of exposures, and associated with increased risk of complications such as preterm birth (PTB). In the current
proposal we will study 526 maternal-infant pairs from an ongoing preterm birth study (BaBs) to gain
mechanistic insight into the contribution of natural disaster environmental exposures on the microbiome and
metabolome and their potential contribution PTB and secondary skin and respiratory infections.</t>
  </si>
  <si>
    <t>1R21ES029462-01</t>
  </si>
  <si>
    <t>Time Sensitive Award Mechanism - Using Exposure Science to Identify Populations at Risk in the Aftermath of Hurricane Harvey</t>
  </si>
  <si>
    <t>Time-Sensitive Award Mechanism – Using Exposure Science to Identify Populations at Risk in the Aftermath of
Hurricane Harvey
Summary
Hurricane Harvey made landfall on August 26th in Rockport, Texas. Unprecedented rain from the storm
dumped over 50 inches on the Houston region. Ten counties were declared disaster areas due to the storm.
Preliminary satellite imagery analysis indicates that 730+ square kilometers of land were flooded in Harris and
Galveston counties, with a significant portion residential. The greater Houston area includes roughly 570
chemical plants, 43 Superfund sites (13 of which flooded), 9 refineries, 188 cement batch plants, 80 metal
recycling facilities, as well as numerous underground storage tanks. Receding flood waters will likely result in
widespread mold and potentially bacterial contamination in residential and commercial structures. The extent
of toxic contamination of the air, water, and soil has yet to be assessed. There is also uncertainty related to the
complex mixtures of contaminants, as well as the impact of psychological stress. The potential for health risk is
clear.
The scope and scale of the storm event calls for an innovative approach to understanding the environmental
health risks in the aftermath of Hurricane/Tropical Storm Harvey. We propose to use state of the art data and
exposure science to identify WHO was (and continues to be) exposed to WHAT and in so doing establish
baseline understanding of the risks for longer term environmental health effects from the storm. Our specific
aims are to: 1) develop an open web platform for storing, sharing, and analyzing data from the greater Houston
area; 2) enroll individuals who did and did not experience flooding into a pilot registry and collect basic health
and housing information on them; 3) integrate all available environmental exposure data related to the storm
into the project's spatial data architecture; 4) identify vulnerable individuals and populations based on their
exposures and characteristics; and 5) make the resources developed under this R21 available to the larger
research and public health communities.
The proposed work leverages a rich array of resources available through Rice and through our strong
partnership with the City of Houston and the Environmental Defense Fund. We maintain the Houston Urban
Data Platform, which is a secure data repository that holds over 5Tb of geo-referenced curated data related to
the greater Houston area. Team members have a long history of collaborating toward a deeper understanding
and improved real-time management of environmental exposures for residents of the greater Houston area.
Team members also bring extensive experience in community-engaged activities, post-hurricane research,
and research dependent on participant recruitment.</t>
  </si>
  <si>
    <t>Public Health Relevance Statement
In late August, 2017, Hurricane Harvey dumped up to 50 inches of rain, leaving 10 counties declared as
disaster areas and flooding large swaths of the greater Houston area. We will use modern data and exposure
science to identify WHO was (and continues to be) exposed to WHAT as a result of the storm. This will help
establish a baseline understanding of the environmental health risks from the storm and create a resource for
government officials, community groups, and the broader environmental health science research community.</t>
  </si>
  <si>
    <t>1R21ES029461-01</t>
  </si>
  <si>
    <t>Hurricane Harvey DR2: Individual Chemical Exposure Assessments</t>
  </si>
  <si>
    <t>PROJECT SUMMARY
Over 100,000 homes were damaged or destroyed when the Houston area experienced over 50 inches of rain and
record-breaking catastrophic flooding from Hurricane Harvey. Importantly, Superfund sites and
chemical/petroleum facilities potentially experienced chemical releases. Individuals and communities with
environmental health concerns reached out to us for assistance. To respond, we formed a multi-institutional team
with expertise relevant to NIEHS disaster research response (DR2) goals: environmental chemistry, exposures
expertise and public outreach from Oregon State University (OSU) the lead institution on this R21;
environmental health, epidemiology, microbiome and clinical expertise from Baylor College of Medicine (BCM);
and exposure science, environmental epidemiology, public health, community outreach and education from
UTHealth School of Public Health (UT-SPH). We traveled to Texas and recruited and enrolled two communities
and trained BCM and (UT-SPH) about wristbands and the technology. In the following days, enrollment efforts
led by BCM coupled microbiome, questionnaire and wristbands, over 150 wristbands were confirmed
distributed from three communities and flooded BCM employees within the first 30 days of the Hurricane with
the joint enrollment. Enrollment was still on-going at the time of the OSU submission, there are indications
that all 400 wristbands taken to Houston may be deployed in the initial exposure window. Participant
feedback has been overwhelmingly positive concerning both our efforts in the community and the wristband
technology. We will determine chemical exposures variations from the wristband sampler with extent of home
flooding, area-level environmental exposures and participation actively in cleanup. We collect repeat
wristband measures at 6- and 12-months and examine the reductive influence of cleanup and time have on
chemical exposures and we will explore if the measures are a stronger or better predictor of health outcomes.
This study will generate a 1.2 million chemical data points that can be used to assess Hurricane exposures and
inform about responding to future disasters.
!
!</t>
  </si>
  <si>
    <t>PROJECT NARRATIVE
Despite the importance of chemical exposure effect on human health, there is little information about the
frequency and magnitude of personal exposures to many chemicals during disasters. This research will take
advantage of a time sensitive, limited window, to obtain chemical exposures measured with silicone wristband
samplers. The study is part of a synergistic collaborative effort where 150 Houston flood affected participants
have already worn a wristband for a week and microbiome bio-specimens have been collected, along with
questionnaires. We will determine chemical exposures variations with extent of home flooding and proximity
to point sources. We collect repeat wristband measures at 6 and 12-months and examine the moderating
influence of cleanup and time on chemical exposures and we will explore if the measures are a stronger or
better predictor of health outcomes. This study will generate a 1.2 million chemical data points that can be
used to assess Hurricane exposures and inform about responding to future disasters.
!</t>
  </si>
  <si>
    <t>1R21ES029460-01</t>
  </si>
  <si>
    <t>A Community-Clinic Collaboration to Improve Outcomes in HIV+ Substance Users Released from Jail</t>
  </si>
  <si>
    <t>Project summary/abstract:
One of the largest challenges in HIV/AIDS treatment in the current era is that the majority of HIV-infected
individuals are not retained in care and therefore not receiving the full benefits of antiretroviral therapy (ART).
Health disparities persist, with certain groups at higher risk for poor outcomes, including minorities, youth,
substance users and those living in the South. The criminal justice system, where these groups are over-
represented, is a critical area of focus to improve HIV outcomes and reduce health disparities. We propose an
intervention aimed at improving re-engagement in HIV care after release from jail, which can promote ongoing
ART and decrease an individual's HIV viral load, thereby reducing the risk of HIV transmission to others. HIV-
infected substance users incarcerated at the Dallas County Jail will be randomized to a community-clinic
collaborative intervention versus treatment as usual. Participants randomized to the intervention will undergo a
detailed risk and needs assessment from an innovative organization focused on community re-entry after
incarceration, called Unlocking DOORS. This organization will provide participants with a personalized re-entry
plan, taking into account legal requirements from the court and probation systems, with referrals to an
extensive interconnected network of partners and providers in Dallas, including housing, food banks, mental
health counseling, substance abuse treatment, job training and transportation. In addition, a formerly-
incarcerated community health worker will help the participant navigate needed social and health services,
including attending visits at the outpatient HIV clinic, and will function as an integral community extension of
the HIV medical team. The primary outcomes of this study will be HIV viral load and substance use at 6
months after randomization, chosen due to its rigor in predicting both individual HIV outcomes and HIV
transmission risk. Monitoring of service delivery (referrals made, services utilized, visits with community health
worker) and secondary outcomes (re-incarceration, emergency room visits, hospitalizations) will allow for
measurement of intervention dose and important related potential impact of the intervention. We will also
measure 12-month HIV viral load and retention in care to assess the durability of the intervention.
Stakeholders, including HIV clinic patients, HIV community service organizations, and members of the
Unlocking DOORS partner/provider network, will be engaged and involved throughout the planning, execution
and analysis process of the project. Overall, this multi-sector approach to improving clinical and substance use
outcomes in HIV-infected individuals released from jail has the potential to advance the National HIV/AIDS
Strategy by improving access to HIV care for an underserved population (substance users involved in the
criminal justice system), reducing health disparities and decreasing the risk of HIV transmission. Its unique
design with broad community engagement, including collaboration with diversion programs and the court
system, also has the potential to also reduce recidivism and build safer communities in Dallas.</t>
  </si>
  <si>
    <t>Narrative
This application targets HIV-infected substance users released from jail, a group who is not only at high-risk for
developing HIV complications, but who poses a significant risk of HIV transmission to others. The main goal of
this proposal is to improve substance use and HIV outcomes and reduce recidivism through community-clinic
collaboration. By working with an extensive network of social, legal and medical service providers together with
a community health worker, this multi-sector approach has significant implications for public health and public
safety.</t>
  </si>
  <si>
    <t>1R34DA045592-01A1</t>
  </si>
  <si>
    <t>Recovery Housing for Medication Assisted Treatment - Stepping Stones</t>
  </si>
  <si>
    <t>PROJECT SUMMARY/ABSTRACT
Stepping Stones proposes to implement a recovery housing model customized for the 278,000
persons enrolled in Medication Assisted Treatment programs in the United States. Stepping Stones
will increase MAT participation and retention, recovery self-efficacy, employment, and income. Phase
1 will demonstrate feasibility using a sample of females with opioid use disorders who are enrolled in
MAT.</t>
  </si>
  <si>
    <t>PROJECT NARRATIVE
Opioid abuse is epidemic in the United States and effective interventions are needed to promote adherence
with evidence based treatment modalities. Most recovery based housing (e.g., sober living, half-way houses,
Oxford Houses) discriminates against persons enrolled in the most effective treatment for opioid addiction –
Medication Assisted Treatment. This project will develop a MAT friendly housing model that demonstrates long
terms outcomes.</t>
  </si>
  <si>
    <t>1R43DA046241-01</t>
  </si>
  <si>
    <t>Developing the evidence base for overdose policies: a multilevel analysis of NHBS</t>
  </si>
  <si>
    <t>Abstract: The overdose (OD) epidemic is one of the worst crises of the 21st century US, and people who inject
drugs (PWID) are at its epicenter. ODs are the leading cause of death for PWID, and the number of PWID is
rising. We are, though, routinely missing opportunities to develop the evidence base for interventions for PWID:
 Many states are enacting laws to combat the opioid epidemic (Prescription Drug Monitoring Programs
[PDMPs], Naloxone Access Laws, Good Samaritan Laws), and a high-impact body of research is now
analyzing how these laws, and other health policies (Medicaid Expansion, Medical Marijuana Laws [MMLs]),
affect ODs in the general population. To date, though, this research has ignored PWID, a highly vulnerable
population that may respond differently to these laws than members of the general population.
 The growing body of research on place characteristics (e.g., neighborhood poverty rates) and ODs has also
neglected PWID. The range and impact of place-based exposures, however, may differ for PWID.
 NIDA prioritizes generating scientific evidence to guide policy. As policymakers confront this health crisis,
however, they are crafting laws with scant evidence about their possible effects on PWID. Likewise, the lack of
scientific evidence about the effects of place characteristics on ODs among PWID cuts off whole arenas of
place-based interventions, interventions that have proven effective for other health outcomes among PWID.
 Guided by the Risk Environment Model and Public Health Law Research principles, we will integrate CDC
National HIV Behavioral Surveillance (NHBS) data on ~38,800 PWID in 20+ US metropolitan statistical areas
(MSAs) in 2009, 2012, 2015, and 2018 with existing data on state laws and on characteristics of the MSAs,
counties, and ZIP codes where these PWID live. This rich database will allow us to achieve three aims: Aim 1:
Apply multilevel methods to analyze relationships of PDMPs, Medicaid Expansion, and MMLs to self-
reported ODs, OD risk factors, and (for PDMPs and Medicaid) substance use disorder treatment among PWID.
We will analyze if relationships vary by (a) PWID race/ethnicity, gender, age, and HIV status; and (b)
characteristics of the ZIP codes and counties where PWID live. Aim 2. Apply multilevel methods to analyze
relationships of Naloxone Access Laws and Good Samaritan Laws to naloxone access and bystander
responses to ODs, and learn if relationships vary by (a) PWID race/ethnicity, gender, age, and HIV status; and
(b) characteristics of ZIP codes and counties where PWID live. Aim 3. Use multilevel methods to analyze
relationships of characteristics of PWID ZIP codes, counties, and MSAs to self-reported ODs, OD risk factors,
and substance use disorder treatment; and test if relationships vary by PWID race/ethnicity, gender, age, and
HIV status. Each Aim will also use multilevel structural equation models to analyze pathways linking exposures
to outcomes. Results will provide some of the first evidence to help develop laws and place-based interven-
tions to combat ODs among PWID, a growing and neglected population at the epicenter of the OD epidemic.</t>
  </si>
  <si>
    <t>People who inject drugs (PWID) are an epicenter of the US overdose (OD) epidemic: ODs are the leading
cause of death for PWID, and the number of PWID is rising. The proposed study will integrate existing
individual-level data on ~38,800 PWID living in 20+ US metropolitan statistical areas (MSAs) in 2009, 2012,
2015, and 2018 with existing data on the places where these PWID live to learn whether and how specific
drug- and health-related laws (i.e., Prescription Drug Monitoring Programs, Naloxone Access Laws, Good
Samaritan Laws, Medicaid Expansion, and Medical Marijuana Laws) and place characteristics (e.g., spatial
access to substance use disorder treatment) relate to a variety of OD-related outcomes among PWID, overall
and by race/ethnicity, gender, age, and HIV status. Results will provide some of the first evidence to help
develop laws and place-based interventions to combat ODs among PWID, a growing and yet neglected
population at the epicenter of the US OD epidemic.</t>
  </si>
  <si>
    <t>1R01DA046197-01</t>
  </si>
  <si>
    <t>Place Matters - Adaptable Solutions to Violence at the Community Level</t>
  </si>
  <si>
    <t>PROJECT SUMMARY / ABSTRACT
Project Title: Place matters - Adaptable Solutions to Violence at the Community Level
 Violence is a leading health burden in the U.S. and globally, and plays a significant role
in shaping population health and health disparities, given both immediate and long-term
consequences.4 Remediation of abandoned buildings and vacant lots has been shown to be an
effective and cost-beneficial solution to violence, especially firearm violence, in U.S. cities.9-11
This place-based blight remediation may be an effective population-based strategy for primary
prevention of serious and lethal violence among youth but few studies have tested this
approach among youth, specifically.12 Furthermore, it may have an impact on violence in the
home or family violence, including child abuse and intimate partner violence (IPV); but no
studies have examined this effect, although research on other forms of neighborhood disorder
and the nature of family violence suggest that it may have a substantial impact.15 The objective
of the proposed project aims to conduct the first community-level randomized controlled trial
aimed at blight remediation for youth and family violence prevention. Our long-term goal is to
define and address the role of community infrastructure and its potential impact on multiple
forms of violence, and to identify potential buffers that may be included in prevention efforts. Our
central hypothesis is that blight remediation will provide fewer locations for illegal weapons
storage but will also improve residential sense of community and social control, and reduce
stress among residents. This proposal is feasible because it leverages our ongoing evaluation
of blight reduction efforts by the City of New Orleans and ongoing neighborhood-based violence
research by the PIs. To address the current research gaps and achieve our objectives, we
propose to conduct a cluster randomized trial with 600 lots and two intervention arms (n=150
lots in each arm)—one without buildings/structures and greened and one greened and with
buildings/structures treated—propensity score matched 1:1 to control lots (n=300) across four
New Orleans communities experiencing high rates of violence. A qualitative evaluation will also
be conducted to examine the personal impact of blight remediation strategies. Confirmation of
our hypotheses that reduction of neighborhood blight impacts not only youth violence (including
serious and lethal) but also child abuse and IPV will provide critical information for policy and
prevention efforts. Furthermore, examination of potential structural buffers or deterrents will aid
in scaling up and translation of this highly innovative community-level program as well as
providing further evidence for the interaction between multiple neighborhood conditions on
violence-related outcomes.</t>
  </si>
  <si>
    <t>Public Health Relevance: This proposed project will have a significant societal benefit in
several ways. By remediating and maintaining abandoned houses across New Orleans, and
studying the impact on violence of this remediation, the project's findings will contribute to the
local and national effort to reduce morbidity, mortality, and disability resulting from blighted
urban environments in US cities. The proposed research will also provide novel information on
the role of the proposed community-level family and youth violence reduction strategy, providing
a greater understanding of practical abandoned building remediation policies that ultimately
could lead to the prevention of violence-related injuries and deaths.</t>
  </si>
  <si>
    <t>1R01HD095609-01</t>
  </si>
  <si>
    <t>Linking Health Outcomes to Community Resilience</t>
  </si>
  <si>
    <t>PROJECT SUMMARY
 Climate change is increasingly recognized as the biggest public health threat of the 21st century. A
projected acceleration of global warming in coming decades is expected to increase the frequency and severity
of future natural disasters, including severe coastal storms and floods. A growing body of literature documents
the health impacts associated with these events, which can occur through multiple pathways, including direct
exposure to the storm and storm-related damage (e.g., falling trees or building debris), disorganized or
unheeded evacuations, post-storm infrastructure damage such as utility outages, and the experience of
personal trauma through the loss of loved ones, homes, or economic livelihoods; all of which are intensified
when storms hit densely populated urban centers. Government agencies and policymakers have called for
enhancing citizens’ resilience as a way to prepare populations in advance of disasters with an emphasis on
promoting community resilience through scholarly, policy, and programmatic efforts. Large and high-profile
funding initiatives from the federal government and nonprofit organizations underscore the importance of
incorporating community resilience into a policy framework. These efforts have necessitated a business case for
community resilience, leading to the development of a large and growing set of metrics and indicators to
measure it. Despite the promise of community resilience for improving population health outcomes post-
disaster, validation of readily-available community resilience metrics against a broad range of physical health
outcomes is lacking. Empirical evidence is needed to determine if communities with higher pre-disaster
resilience sustain fewer adverse health impacts from a disaster or storm than communities with lower pre-
disaster resilience, and if so, to determine which domains of resilience are most important for health. Without
such evidence, government efforts to promote community resilience will be unfocused and ineffective at
providing direction to communities and the potential benefits for population health may never be fully realized.
In the proposed work, we will examine these issues within the context of Hurricane Sandy by combining
multiple data sources of health outcomes from New York and New Jersey, storm severity, and community
resilience metrics to create an aggregated analytic data file. Using a hierarchical time-series methodological
approach we will analyze the aggregated data file to (1) estimate the increase in risk (overall and by county) in
emergency department (ED) visits and hospitalization admissions for respiratory, cardiovascular, renal, and
mental health causes due to Sandy; (2) determine the amount of risk variation across counties in Hurricane
Sandy-related (respiratory, cardiovascular, renal, and mental health) ED visits and hospitalization admissions
that can be explained by county-level community resilience metrics, after adjusting for storm severity; and (3)
calculate the number and costs of [1] ED visits and hospitalizations associated with Hurricane Sandy, and [2]
avoidable ED visits and hospitalizations associated with community resilience metrics.</t>
  </si>
  <si>
    <t>PROJECT NARRATIVE
Severe storms and floods, projected to increase in frequency in the coming decades, can have tremendous
public health impacts, both through direct storm exposure and indirect pathways, such as evacuation and loss
of power. Despite the promise of community resilience for improving population health outcomes post-
disaster, there is a lack of evidence to indicate whether proposed resilience features enable communities to
withstand the physical health consequences of a disaster. The proposed project will quantify the relationship
between community resilience indicators and a broad range of post-disaster health outcomes.</t>
  </si>
  <si>
    <t>1R03ES028418-01A1</t>
  </si>
  <si>
    <t>Promoting small business support of youth physical activity in low-income, minority neighborhoods</t>
  </si>
  <si>
    <t>Project Summary/Abstract
An unacceptably high percentage of our nation’s low-income, minority youth (&lt; 18 years of age) are not
regularly physically active. This contributes to extreme health disparities such as obesity rates nearly two-fold
higher than those seen in white youth and greater risk for diabetes and related cardiometabolic disorders. The
presence of quality youth physical activity opportunities (YPAO) enables and encourages physically active
lifestyles. Unfortunately, quality YPAOs often are lacking in places where minority youth live, resulting in low
activity levels and subsequent health issues that represent significant disparities in our society. Our previous
research found that small businesses (&lt; 500 employees), which represent over 99% of all employers, are
powerful resources for creating and improving YPAOs. In accordance with the Socioecological Model and
established philanthropic principles, we developed an alpha version of an intervention (alpha-i) for increasing
small businesses’ involvement with YPAOs. We are now poised to create a beta version (beta-i) and conduct a
pilot study of its impact on small business support for YPAOs and YPAO utilization by youth in low-income,
minority neighborhoods. To meet this objective, we will complete the following specific aims. Aim 1: Refine
alpha-i components by completing focus groups with small business owners, YPAO providers, and
parents/guardians of youth from low-income, predominantly minority neighborhoods. Results of the qualitative
analysis will inform final tailoring of the intervention to create the beta-i which will be tested in Aim 2. Aim 2:
Determine the effect of the beta-i on small business support for YPAOs in low-income, minority neighborhoods
by conducting a plot cluster randomized-control trial with randomization at the neighborhood level. Intervention
neighborhoods (n=10) will receive the beta-i while control neighborhoods (n=10) will be provided a standard
practice intervention for a period of one year. The primary outcome for aim 2 will be the percentage of small
businesses not supporting YPAOs at baseline that subsequently provide support for YPAOs at follow-up. We
also will consider the U.S. dollar equivalent of all types of support (monetary, goods/services and time) donated
for YPAOs by small businesses. Aim 3: Examine the impact of the increased small business support for YPAOs
on YPAO utilization by youth. The primary outcome will be the percent change in the number of youth
participating in YPAOs from baseline and follow-up in the treatment and control neighborhoods. The proposed
study is significant because it will provide evidence that an easily replicated approach can be used to increase
small business support for YPAOs and that this support results in greater use of the YPAOs by youth. Our next
step will be to determine if YPAO changes resulting from increased small business support positively influence
youth physical activity levels as measured by accelerometry. Our long-term goals are to create a nationally
implementable practice for increasing support for YPAOs and strengthen the science of addressing health
disparities in socially disadvantaged populations.</t>
  </si>
  <si>
    <t>Project Narrative
Small businesses represent a substantial potential source of support for youth physical
activity opportunities and in the proposed study, we will examine a mechanism we
developed for increasing their support. Findings from this study have the potential to
generate a major shift in public health policy by providing a strong evidence base that
small businesses can be encouraged to play a major role in enhancing environmental
conditions that have the potential to positively impact healthy lifestyles and chronic
disease risks across the age spectrum.</t>
  </si>
  <si>
    <t>1R21NR017267-01A1</t>
  </si>
  <si>
    <t>The effects of a housing mobility program on home environmental and host airway microbiota and asthma morbidity among low-income minority children</t>
  </si>
  <si>
    <t>PROJECT SUMMARY
Asthma morbidity is a major public health problem among low-income minority children living in urban
neighborhoods, and contributors to asthma disparities may include home environmental exposures to biotic
material. While allergens and endotoxin have been studied extensively, less is known about the role of
bacterial and fungal communities, about the upstream influence of environmental microbiota on airway
microbiota, and about the downstream contributions of airway microbiota to asthma morbidity. Therefore, we
will take advantage of a natural experiment to understand whether changes in microbiota occur in children who
move from high-poverty, urban neighborhoods to low-poverty neighborhoods, primarily in the suburbs, through
the Baltimore Housing Mobility Program (BHMP), the nation's largest mobility program. We will leverage
existing support for a prospective cohort study of children with asthma and their families enrolled through
BHMP to evaluate the hypothesis that moving to a low-poverty neighborhood through a housing
mobility program will result in changes in home microbial exposures (bacterial and fungal
communities). We further hypothesize that changes in the microbial composition and diversity of home
exposures will be linked to alterations in microbial composition of the child's airway and
improvements in asthma, controlling for changes in other biotic pollutants. Through prospectively evaluating
5-17 year old children with persistent asthma and their home environments before and after they and their
families move with the support of BHMP, we seek to address the following specific aims: 1) To assess the
effects of moving from a high-poverty urban neighborhood to a low-poverty suburban neighborhood on home
and child airway microbiota, and 2) To explore the influence of changes in home dust and child airway
microbiota on asthma outcomes. The proposed study's findings will provide new insights into environmental
causes of asthma disparities and greater understanding of how changes in home environmental and child
airway microbiota may influence asthma morbidity among low-income children.</t>
  </si>
  <si>
    <t>NARRATIVE
Asthma morbidity is a major public health problem among low-income minority children living in urban
neighborhoods, and an emerging literature points to a potential significant role for microbial communities
(bacteria and fungi) in asthma. Geographic differences in home environmental microbiota have been
demonstrated between urban and suburban communities, suggesting the strong potential that these
differences could be involved in asthma disparities. By evaluating children with established asthma who move
from a high-poverty urban neighborhood to a low-poverty suburban neighborhood with their families given the
support of the nation's largest housing mobility program, our work will contribute critical evidence to identify the
upstream role of environmental microbiota on host microbiota, and to explore the downstream role of host
airway microbiota on the trajectory of allergic asthma in a high-risk population. !</t>
  </si>
  <si>
    <t>1R21AI133492-01A1</t>
  </si>
  <si>
    <t>Environmental, Social and Biological Factors and Disparities in Preterm Birth</t>
  </si>
  <si>
    <t>Project Summary
Researchers and policy makers are concerned about the persistence of preterm birth disparities in the US,
particularly since conditions at birth influence health throughout the life course. These disparities remain largely
unexplained by genetics, access to prenatal care, or education, and thus point to the importance of
environmental and social factors. Yet, there are data gaps in the assessment of environmental exposure in
diverse populations and how they affect preterm birth.
This project will examine how exposures to cumulative and independent pollutants affect preterm birth, and
whether these adverse effects are different by race/ethnicity and socioeconomic status at the individual and
neighborhood level. We propose to take advantage of a unique and new California state-wide database based
on merged birth certificates/vital statistics from the State of California, mother and child patient discharge
medical records from the Office of Statewide Health Planning and Development in California, the
CalEnviroScreen from the Department of Public Health of the State of California, and demographic and
socioeconomic data from the U.S. Census Bureau. Several studies have examined environmental exposure
and social factors with regard to preterm birth, though never on this scale and never with so many cumulative
exposures. We hypothesize that exposure to cumulative pollution burden may have an association with
preterm birth and that these associations may differ by race and socioeconomic status.
Our research proposal will use maternal and infant birth data for all births in CA, with a study size of 2.5 million,
giving us more than sufficient power and geographic coverage to investigate multiple and important individual-
level and place-based risk factors (environmental and social) and determine how they modify one another and
contribute to both PTB overall and disparities in PTB. We will use a novel statistical technique, quantile
regression, which allows for different effect estimates at different gestational ages and does not assume a
uniform relationship only on the mean of the distribution. This could also illuminate a population-level
intervention (e.g., lowering pollution burden) that could shift both the mean and have a greater effect on those
at highest risk.
The ethnic and economic diversity of our study population provides a unique opportunity to examine the range
of prenatal exposures to pollution burden and their effects on preterm birth and how the associations may differ
by race/ethnicity and SES. This study will provide a comprehensive and cumulative investigation of
environmental pollution and preterm birth in a large and diverse study population and the contribution of
environmental contaminants to disparities in preterm birth.
!
!</t>
  </si>
  <si>
    <t>Project Narrative
We propose to study how cumulative environmental pollution during pregnancy can affect whether the baby is
born prematurely. We will also find out if the potential effects of this pollution on preterm birth are stronger for
women of different race/ethnicity or women of different socioeconomic status and whether pollution contributes
to disparities in preterm birth.</t>
  </si>
  <si>
    <t>1R03ES028368-01A1</t>
  </si>
  <si>
    <t>Development and Testing of a Just-in-Time Adaptive Smart Phone Intervention to Reduce Drinking among Homeless Adults</t>
  </si>
  <si>
    <t>PROJECT SUMMARY/ABSTRACT
Homeless adults are 8 times as likely to be alcohol dependent compared with adults in the general population,
yet few studies have examined the precipitants of alcohol use in this vulnerable population. This lack of
information is a barrier to developing effective alcohol treatments for homeless adults, a population that is often
excluded from clinical trials. Ecological momentary assessments (EMAs) that involve repeated assessment of
thoughts/mood/behaviors (e.g., via smart phone) is currently the most accurate way to assess individuals in
real-time in their natural environments. Advances in smartphone technology also allow for the collection of
continuous geolocation and other passive sensing data. Thus, researchers can now link environmental risks
and protective factors to outcomes, without reliance on subjective reporting alone. Building on our prior work,
we propose a three-phase study to develop and test a “just in time” adaptive intervention to reduce alcohol use
in homeless men and women. This application is submitted in response to PA-16-073, which encourages the
development of innovative behavioral treatments for alcohol use. During Phase I, we will use smartphones and
passive sensing technologies to monitor geolocation, psychosocial variables (e.g., stress, affect, urge to drink),
and alcohol use in a group of 80 homeless adults enrolled in shelter-based substance abuse treatment. We will
identify environmental (i.e., geolocation), cognitive, and behavioral antecedents of alcohol use over 4 weeks. In
Phase II, we will use this information to create a risk algorithm and tailored treatment messages that anticipate
and intervene to prevent drinking. We will modify an existing platform, previously validated for smoking
cessation, to create the alcohol intervention. The app will assess imminent risk of alcohol use after each EMA
and will deliver relevant treatment messages that match a person's current risk factors. Other app features will
include “Tips” and “Resources” functions that will enable individuals to access treatment messages and other
resources on demand (e.g., ways to enhance motivation, coping with stress, refusal skills). In Phase III, we will
test the feasibility, acceptability and preliminary efficacy of the app in a sample of 40 homeless adults enrolled
in shelter-based treatment who receive the EMA plus treatment messages over 4 weeks. Drinking will be
determined via self-report, supplemented by a transdermal alcohol sensor (i.e., SCRAM) worn by a random
half of participants. This project will be the first to combine geolocation and psychosocial variables to identify
real-time antecedents of drinking. If effective, this smartphone app could significantly improve treatment
engagement, drinking outcomes, and quality of life among homeless adults with alcohol use disorders.</t>
  </si>
  <si>
    <t>PROJECT NARRATIVE
Homeless adults have higher rates of disease, shorter life expectancies, and disproportionately higher health
care utilization and costs compared to housed individuals. Using a three-phase design, this study will identify
real-time antecedents of drinking among homeless adults, develop risk algorithms and tailored treatment
messages, and test the feasibility, acceptability and preliminary efficacy of a “just in time” adaptive smartphone
app. If effective, this smartphone-based intervention could significantly improve treatment engagement,
drinking outcomes, and quality of life among homeless adults with alcohol use disorders.</t>
  </si>
  <si>
    <t>1R34AA024584-01A1</t>
  </si>
  <si>
    <t>Maternal Exposure to Inorganic Arsenic in Drinking Water and Adverse Birth Outcomes in Rural Colorado</t>
  </si>
  <si>
    <t>Project Summary
Adverse birth outcomes continue to be a major public health concern in the United States with outcomes such
as low birth weight increasing over the past quarter century. However, known risk factors have been unable to
account for all variability in adverse birth outcome risk and therefore research has expanded into examining
environmental exposures such as metals as a source of risk. Exposure to inorganic arsenic has been of
particular interest because nearly 13 million people in the US are exposed to levels higher than the maximum
contaminant level set by the Environmental Protection Agency and exposure in pregnant mothers can cross
the placenta and expose the developing fetus. It has been suggested in epidemiologic and experimental
studies that maternal exposure to inorganic arsenic during pregnancy could be a critical exposure period for a
developing fetus. Exposure has been associated with an increased risk for adverse birth outcomes including
low birth weight, congenital heart defects, and fetal and infant mortality. Additionally, exposure to inorganic
arsenic has been associated with increased risk for gestational diabetes mellitus and pregnancy-induced
hypertension which are also risk factors for the above adverse birth outcomes. We propose to conduct a
cohort study investigating the association between maternal exposure to inorganic arsenic in drinking water
and the risk for adverse birth outcomes in the San Luis Valley, Colorado, a community with low to moderate (&lt;
100 µg/L) levels. The proposed study will address gaps in understanding of the embryotoxicity and etiology of
inorganic arsenic on adverse birth outcomes and can aid in preventive efforts to limit arsenic exposure since
primary exposure sources are well recognized.</t>
  </si>
  <si>
    <t>Project Narrative
This
and
will
prediction
adverse
research will i nvestigate the association between maternal exposure to inorganic arsenic in drinking water
adverse birth outcomes in a moderately exposed population in rural Colorado, the San Luis Valley. We
do this using records from the birth, fetal death, death, and birth defects registries linked with a spatial
model of inorganic arsenic in groundwater (supply for all drinking water) to identify the risk for
birth outcomes associated with maternal exposure to inorganic arsenic. Findings from this study will fill
gaps in the literature related to inorganic arsenic exposure at moderate levels in the United States and birth
outcomes using clinically confirmed outcomes.</t>
  </si>
  <si>
    <t>1R21ES028416-01A1</t>
  </si>
  <si>
    <t>Indoor environmental exposures and pulmonary inflammation and morbidity in sickle cell anemia</t>
  </si>
  <si>
    <t>Project Summary/Abstract
This Mentored Patient-Oriented Research Career Development Award will provide S. Christy Sadreameli, M.D., M.H.S.
with experience and training to become an independent investigator in pediatric pulmonology with a focus on the effects of
environmental exposures on pulmonary morbidity and inflammation in sickle cell anemia (SCA). Despite advances in the
prevention and treatment of SCA, affected children and young adults continue to suffer from a substantial amount of
pulmonary morbidity, including episodes of acute chest syndrome (ACS) and respiratory symptoms such as cough and
wheezing. Few modifiable risk factors have been identified in SCA, but emerging data suggest that exposure to SHS and
other environmental factors are associated with pulmonary morbidity. Indoor environmental exposures such as secondhand
smoke (SHS) and sensitization/exposure to mouse and cockroach are potential sources of pulmonary inflammation and
morbidity in SCA. This proposal focuses on these common exposures that are likely to occur in the homes of children with
SCA, many of whom live in cities and are impacted by poverty. This proposal will extend Dr. Sadreameli’s previous line
of research that demonstrated a strong association between a biomarker of tobacco exposure (salivary cotinine) and SCA
morbidity. This project will link objective measurement of SHS, mouse, and cockroach exposure with clinical pulmonary
outcomes and several non-invasive measures of neutrophilic and eosinophilic lower airway inflammation to provide novel
data about the impact indoor environmental exposures have on pulmonary morbidity and inflammation in SCA. Aim 1 will
evaluate associations between SHS, pulmonary outcomes, and neutrophilic inflammation. Aim 2 will evaluate associations
between allergic sensitization and exposure to mouse and cockroach, pulmonary outcomes, and eosinophilic inflammation.
With this proposal, Dr. Sadreameli will build upon her previous experience and training to gain valuable expertise in
environmental exposure assessment and non-invasive measurement of lower airway inflammation. This research project is
likely to lead to future clinical trials of environmental modification of home-based interventions. Further, it will provide
meaningful data about the inflammatory mechanisms of lower airway disease in SCA. Dr. Sadreameli has assembled a
multidisciplinary research team with extensive research and mentorship experience. Her primary mentor, Sharon McGrath-
Morrow, M.D., is a pediatric pulmonologist who will provide scientific mentorship with focus on measurement of
pulmonary inflammatory and physiologic outcomes and career mentorship. Her co-mentors include James F. Casella, M.D.,
a pediatric hematologist who will provide training and expertise related to sickle cell disease pathophysiology and
biomarkers of systemic inflammatory outcomes, Michelle Eakin, Ph.D., a behavioral psychologist who will provide training
in behavioral modification and expertise related to the study of social determinants of health, and Kirsten Koehler, Ph.D.,
an environmental health scientist who will provide mentorship related to the measurement of and health effects from
environmental exposures. The research and career development program and the guidance and expertise of her mentors will
help Dr. Sadreameli succeed in her long-term goal of becoming a successful independent investigator.</t>
  </si>
  <si>
    <t>Project Narrative
This study will examine the effects common indoor exposures (including secondhand tobacco smoke and in-home mouse
and cockroach exposure) have on respiratory problems in children and adolescents with sickle cell anemia, the most common
fatal genetic disease in the U.S. These indoor exposures are common in U.S. cities where many children and adolescents
with sickle cell anemia live. These exposures are potential targets for modification through home-based interventions and
environmental regulation and policy in future studies, so this work has important public health implications.</t>
  </si>
  <si>
    <t>1K23HL138227-01A1</t>
  </si>
  <si>
    <t>The Impact of Improvements in Built- and Social-Environments and Housing on Obesity in Public Housing Residents: Evidence from a Natural Experiment in South Los Angeles</t>
  </si>
  <si>
    <t>ABSTRACT
Obesity is a top public health concern and its prevalence continues to increase in disadvantaged populations.
Evidence suggests that obesity is associated with neighborhood built and social environment characteristics.
These include walkability, exercise opportunities, green space, food outlets and social cohesion. But it is not
clear whether these characteristics themselves cause obesity. Establishing causality is important to inform
public health efforts to reduce health disparities. We propose to address this gap by studying a natural
experiment in a high-poverty urban community. The city of Los Angeles is redeveloping Jordan Downs, an
obsolete 700-unit public housing project. Over 5 years, the redevelopment will build–(1) 700 new units for
existing residents, (2) 700 units for new mixed-income housing residents that will alter the social environment,
(3) a new community center with a gymnasium, (4) retail space that will offer healthy eating opportunities, (5)
green space that will increase opportunities for physical activity, and (6) additional built environment
enhancements that will promote physical activity and healthy eating (e.g. walking and bike lanes, street
lighting). Our goal is to study the effect of these improvements on Jordan Downs' residents' body mass index
(BMI), overweight and obesity. In Aim 1, we will compare changes in these outcomes for the Jordan Downs
residents and a control group (residents of 2 similar public housing projects) for 5 years. In Aim 2, we will
disentangle the effects of three major components of the redevelopment: built environment, social
environment and new housing. We will do this by taking advantage of the fact that the redevelopment will
occur in several phases. In Secondary Aim 3, we will assess why, or why not, the redevelopment affected BMI,
overweight and obesity. To do this, we will track physical activity, dietary behavior, and individual- and social
mediators. Our data collection will include in-person surveys, 24-hr dietary recalls, and accelerometry. Finally,
in Secondary Aim 4 we will explore the moderating effects of sex, race-ethnicity and age. Our study is time-
sensitive because the first phase of redevelopment will be complete by Q4 of 2018. Thus, recruitment and
baseline data collection must be complete by fall of 2018.</t>
  </si>
  <si>
    <t>NARRATIVE
Obesity is a top public health concern and its prevalence continues to increase in disadvantaged populations.
We propose to use the redevelopment of a public housing project as a natural experiment to test how built and
social environment affects the obesity of low-income households. We will disentangle effects of different
components of the redevelopment (built and social environment and housing quality) and explore mediators
(physical activity, dietary behavior, individual and social mediators) and moderators (sex, race-ethnicity and
age).</t>
  </si>
  <si>
    <t>1R01CA228058-01</t>
  </si>
  <si>
    <t>Linking Churches with Parks to Increase Physical Activity Among Latinos</t>
  </si>
  <si>
    <t>Project Summary
Engaging in regular physical activity (PA) contributes to positive health outcomes, including longevity, better
quality of life, and reduced incidence of cardiovascular diseases, diabetes, depression, certain cancers, and
obesity; however, only a minority of U.S. adults meet the minimum guidelines for moderate to vigorous PA
(MVPA), and Latinos are less likely than whites to report meeting the guidelines. Public parks comprise local
infrastructure that can be leveraged for community PA, but tend to be underutilized, particularly in low-income
communities. Parks in low-income and minority communities tend to have less PA programming, especially
targeting adults, and higher crime and other factors that affect park use. There is a need for interventions that
address community concerns, target the built environment, and “activate” park use. Churches are credible,
stable entities that have significant reach within Latino communities and a history of social service provision
and advocacy related to health and well-being. Our research has found that church-based interventions can be
effective across a wide range of health issues and types of churches. We propose to combine approaches
from our team's extensive prior work with churches and parks to conduct a cluster randomized controlled trial
of a multi-level intervention that links Latino Catholic churches (n=12) with their local parks to increase PA
among Latino parishioners (n=1500) in Los Angeles. The specific aims are to: (1) Examine the impact of a
multi-level church-based intervention that links Catholic parishes to their local parks on Latino parishioners' PA
and health-related outcomes (effects on parishioners' MVPA and self-reported PA, heart rate/fitness, waist
circumference, waist to hip ratio, body fat, mental health, and perceived social support for PA); (2) Explore
differences in the effectiveness of the intervention by gender; and (3) Evaluate factors associated with
intervention implementation (facilitators, barriers, fidelity, and replication costs) for future dissemination. Our
approach targets multiple levels to promote health-enhancing PA through park-based fitness classes led by
kinesiology students, peer leader-led walking groups, park-based church events, and church-based PA support
activities. It integrates churches' vast social networks, moral authority, and influence with parks' structural and
organizational capacity and kinesiology student interns' professional expertise. The intervention makes use of
innovative partnerships within and across sectors – faith-based, local parks/city government, and local
universities. Our inter-sectoral, collaborative approach makes our intervention scalable and sustainable in real-
world settings and incorporates action at multiple levels (individuals, churches, and neighborhoods). To our
knowledge, this will be the first study to examine the effectiveness of an integrated church and park-based
intervention on Latinos' PA, and it will provide a sustainable model of PA programming in low-income
communities. If the intervention proves effective, the increased community capacity through this partnership
will lay the groundwork for scale-up across the largest diocese in the U.S. and, potentially, the nation.</t>
  </si>
  <si>
    <t>Project Narrative
We propose a cluster randomized controlled trial of a multi-level intervention that links Latino Catholic churches
(n=12) with their local parks to increase physical activity among Latino parishioners (n=1500) in Los Angeles.
The study will examine the impact of the intervention on Latino parishioners' PA and health-related outcomes;
explore differences in the intervention's effectiveness by gender; and evaluate factors associated with
implementation for future dissemination. If successful, the intervention has the potential for sustainability and
scale-up across the largest diocese in the U.S. and potentially across the nation.</t>
  </si>
  <si>
    <t>1R01CA218188-01A1</t>
  </si>
  <si>
    <t>Neighborhoods, Cognitive Aging and Modifiable Risk Factors</t>
  </si>
  <si>
    <t>The role of modifiable risk factors (RF), like physical activity (PA), sleep quality, social engagement, and
cardiovascular (CV) risk is receiving greater attention to promote the cognitive health of an aging population
and reduce risk of Alzheimer's disease. Each of these risk factors is known to be influenced by environmental
sources, such as neighborhood walkability, safety, noise, and access to low-cost transportation, retail, and
healthy food sources. However, little is known about the role of neighborhood factors as drivers of cognitive
aging and risk for Alzheimer's disease. If neighborhood matters, adaptations in the use of available
infrastructures have the potential to impact thousands at a time. Those neighborhood factors that most impact
individual RF and cognitive health to reduce Alzheimer's disease risk may further differ by race and sex.
Evaluating the role of neighborhood characteristics on cognitive health is difficult to interpret from more widely
used cross-sectional data due to residual confounding. Therefore, investigating how residentially stable older
adults are affected by their local stable and changing contexts and how older adults who relocate to a new
neighborhood may respond to their new context by changing health behaviors requires long-term study during
the last 1/3 of life years prior to the onset of Alzheimer's disease. The Cardiovascular Health Study (CHS)
represents an ideal cohort for studying interactions between individual health and neighborhood risk factors for
various reasons. First, participants were well characterized for key modifiable RF, above, as well as cognition,
and mobility. Second, the cohort is nationally representative, bi-racial and spans socioeconomically diverse,
urban and rural neighborhoods, allowing us to examine the relation between individual risk and variability in
neighborhood factors. Third, our proposal seeks to address the research challenges and opportunities
articulated in the NIA Health Disparities Research Framework by examining interactions between environment,
biology and behavior. We hypothesize that long-term exposure to neighborhood disadvantage may serve as
a common cause of individual risk factors and neurocognitive and functional health, particularly in
socio-demographically at-risk groups. Specific aims are to characterize associations between long-term
neighborhood exposures and: 1) individual rates of decline and impairment in cognition and physical function;
2) individual risk factors (PA, sleep quality, social engagement and CV burden) for Alzheimer's disease, which
may mediate neighborhood differences in cognitive and functional risk, and; 3) whether specific neighborhood
exposures account for racial and sex differences in cognitive and functional risk. Addressing these questions in
the CHS provides an unmatched opportunity to examine the influence of a range of neighborhood factors on
long-term trajectories of cognitive and functional aging prior to the onset of Alzheimer's disease. This work will
inform future design of multi-level approaches to target those neighborhood factors impacting multiple RF to
optimize healthful activity, reduce health disparities, and help adults remain active and age in place.
1</t>
  </si>
  <si>
    <t>Narrative
We propose to evaluate in the 30-year Cardiovascular Health Study (CHS) whether long-term exposure to
neighborhood disadvantage may serve as a common cause of individual risk factors and
neurocognitive and functional health, particularly in groups at elevated risk for Alzheimer's disease by
characterizing associations between long-term neighborhood exposures and: 1) individual rates of decline and
impairment in cognition and physical function; 2) individual risk factors (physical activity, sleep quality, social
support, and subclinical cardiovascular disease) for Alzheimer's disease, which may mediate neighborhood
differences in neurocognitive and functional risk, and; 3) whether specific neighborhood exposures account for
racial and sex differences in cognitive and functional risk. Addressing these questions in the CHS provides an
unmatched opportunity to examine the influence of a range of neighborhood factors on long-term trajectories of
cognitive and functional aging prior to the onset of AD to inform future design of multi-level approaches to
target those factors impacting multiple healthful activities.
1</t>
  </si>
  <si>
    <t>1R01AG055404-01A1</t>
  </si>
  <si>
    <t>Social networks and drug use among low-income students in high-performing schools</t>
  </si>
  <si>
    <t>ABSTRACT
Social experiments provide valuable insight into the effectiveness of real-world policies and programs. Previous
experiments have demonstrated that education interventions substantially improve health and other life outcomes, such as
incarceration and pregnancy, but only when intervention occurs during early childhood. However, recent research suggests
there may be a dose-response effect. Thus, education interventions among adolescents may improve health, but requires
longer-term follow up. We propose a renewal of our NIDA-funded R01, the RISE UP Study, which used the admission
lottery of high-performing public charter high schools to study comparable cohorts of students exposed to high- and low-
performing schools. In 2013 and 2014, we recruited 1270 adolescents who had applied to one or more high performing
charter schools in low-income neighborhoods of Los Angeles. Subjects completed baseline surveys in 8th grade after the
high school admission lottery, and then annual surveys through 11th grade. Lottery “winners” and “losers” are comparable
in study retention rates (87% at 3 years), demographics, grade point average in 8th grade, and baseline marijuana and alcohol
use. After 3 years, lottery winners have substantial improvement in intermediate school outcomes (lower rates of truancy
and switching schools, which is a risk factor for dropping out) better school experiences (more supportive teachers, less
chaotic school environments, more positive behavioral culture), and lower rates of substance use (risky marijuana use, 30-
day marijuana use, and risky alcohol use). Most of these differences were much larger or only occurred among boys.
The transition to adulthood is an important developmental period during which many individuals are completing their
education and making life choices about career, family, marriage, and substance use that will have a profound impact on
their future health and socioeconomic trajectory. We hypothesize that better high school education will affect health
behaviors and outcomes during this transition time as a result of higher educational attainment, improvement in
employment, and changes in social networks and neighborhoods after high school. Thus, the study aims are to follow the
RISE UP cohort through age 21 and examine the impact of exposure to a high performing school on substance use,
pregnancy, depression, obesity and other life events including employment, college matriculation and criminal arrests. We
will examine heterogeneity of the intervention effects by gender and length of exposure to rigorous school environments
(including college). We will also conduct exploratory analyses to determine if social networks and social-emotional factors
(self-efficacy, grit, hopelessness, and depression) mediate the effect of education on health. Findings from this research
have implications for how educational policies might be shaped to improve health, and specifically whether improving
public high schools can help reverse the negative health effects of poverty.</t>
  </si>
  <si>
    <t>PUBLIC HEALTH RELEVANCE STATEMENT
Given the strong link between education and health, improving educational outcomes may be a potentially effective public
health intervention. We are conducting a natural experiment to study the impact of exposure to high-performing schools
on health behaviors. We propose to continue this study and follow subjects through age 21, examining marijuana use,
other risky health behaviors, pregnancy, college attendance, and criminal arrests.</t>
  </si>
  <si>
    <t>2R01DA033362-06A1</t>
  </si>
  <si>
    <t>Evaluating Control of Hypertension - Effect of Social Determinants (ECHOES)</t>
  </si>
  <si>
    <t>Project Summary
Hypertension (HTN) is the most common chronic condition among adults in the United States (US). Uninsured
adults are more likely to have undiagnosed HTN, less likely to receive regular screening, and less likely to
have their HTN under control than insured adults. Prior studies of individual states' Medicaid expansion
showed that gaining insurance increased healthcare service utilization, receipt of recommended preventive
care, and improved health outcomes; but these studies were limited by having no comparison group. More
recently, multiple states were impacted by federal policy changes (e.g., Affordable Care Act [ACA]), creating
`natural experiments' to assess whether and how gaining (or losing) health insurance improves HTN prevention
and care. Further, there is variability in how states choose to expand or contract coverage, which creates
opportunities to identify `intervention' and `control' states (e.g., some states expanded Medicaid eligibility, while
others did not). We are well-poised to study the ACA Medicaid expansion natural policy experiment and other
policy changes that may unfold in the next few years. In addition, access to care through health insurance may
be insufficient to reduce barriers to HTN care. Thus, other social determinants of health ([SDOH]; e.g.,
individual- and community-level factors) may differentially affect the relationship between gaining insurance
and receiving HTN care. We will use electronic health record (EHR) data from the ADVANCE clinical data
research network, linked to community-level SDOH, which has data from 599 community health centers
(CHCs), including 376 CHCs in 14 Medicaid expansion states (n=1,139,779 patients) and 224 CHCs in 8 non-
expansion states (n=658,306 patients). From this dataset, we will collect detailed information on changes in
HTN incidence, screening, treatment, and management comparing states that expanded Medicaid, and those
that did not. The specific aims are as follows: Aim 1. Compare HTN incidence, prevalence of undiagnosed
HTN, and rates of HTN screening, in Medicaid expansion versus non-expansion states before and after the
ACA. Aim 2. Compare HTN treatment and management in Medicaid expansion versus non-expansion states,
before and after the ACA. Aim 3. Assess the extent to which rates of HTN incidence, screening, and treatment
effectiveness among patients who gained insurance versus those continuously insured or uninsured, pre-post
ACA, are moderated by individual-level SDOH (e.g., race, ethnicity). Aim 4. Explore the interaction between
community-level SDOH (e.g., neighborhood racial segregation and deprivation) and HTN screening, treatment,
and management among patients who gained insurance relative to those who were already insured or
uninsured, in expansion states. We will build directly on our preliminary work and take advantage of the diverse
strengths of our multidisciplinary team. The ADVANCE dataset uniquely positions us to assess current and
future natural experiments. Findings will be relevant to policy and practice changes aimed at mitigating
disparities in HTN care for vulnerable populations.</t>
  </si>
  <si>
    <t>Project Narrative
Some states implemented Affordable Care Act (ACA) Medicaid expansion while other states did not creating a
natural experiment to study the impact of increased access to health insurance on hypertension incidence,
screening, treatment, and management. This innovative, timely study will use electronic health record (EHR)
data from the ADVANCE clinical data research network (CDRN) of PCORnet, which has EHR data from 599
community health centers (CHCs), including 376 CHCs in 14 states that expanded Medicaid (n=1,139,779
patients), and 224 CHCs in 8 states that did not expand Medicaid (n=658,306 patients). In addition, The
ADVANCE CDRN dataset is linked to community-level social determinants of health (SDOH), providing a
unique opportunity to study effects of gaining health insurance while taking into account individual- and
community-level SDOH.</t>
  </si>
  <si>
    <t>1R01HL136575-01A1</t>
  </si>
  <si>
    <t>Neighborhood deprivation and early childhood obesity: Characterizing longitudinal pathways &amp; identifying multilevel mediators and moderators</t>
  </si>
  <si>
    <t>PROJECT SUMMARY/ABSTRACT
Obese children are more likely to become obese adults who are at greater risk for heart disease and early
death, and children from low-income families are at greater risk for developing obesity. Some work has linked
neighborhood characteristics and obesity in children, but little is known about the longitudinal effects (and
mechanisms) of neighborhood deprivation on the weight trajectories of low-income children. Moreover, few
studies have incorporated neighborhood, family, and individual level factors to understand the complex and
multilevel pathways leading to childhood obesity. Understanding these processes early in childhood is critical
as the early emergence of obesity can set the trajectory for life long health risks. My long-term goal is to work
as an independent researcher investigating multilevel influences on child health and development, with a focus
on obesity, to inform preventive interventions and population health strategies. This K01 Mentored Research
Scientist Development Award will fill critical training gaps in childhood obesity, neighborhood analysis, the
intersection of self-regulation and health, and translational research. My dedicated and expert team of mentors
at the NYU School of Medicine and Columbia University will oversee my training activities including structured
mentorship meetings; mentor-guided instruction; participation in seminars and workshops; hands-on learning;
and coursework. The complementary set of research studies will identify longitudinal associations of
neighborhood deprivation with early childhood body mass index (BMI) trajectories and determine the ways in
which children’s family and neighborhood social context and executive function skills moderate or mediate
these associations in both rural and urban contexts. My primary hypothesis is that greater neighborhood
deprivation will predict greater weight gain in early childhood and that children’s social context and executive
function will shape this relation. To test this hypothesis, I will first identify longitudinal effects of neighborhood
deprivation on children’s BMI trajectories in a rural low-income sample. Second, I will determine how social
context factors at the neighborhood (e.g. safety, collective socialization, and geographic isolation) and family
(e.g. income and education) levels moderate relations of neighborhood deprivation to BMI trajectories. Third, I
will characterize the ways in which children’s executive function skills mediate and moderate relations of
neighborhood deprivation to BMI trajectories. Finally, I will replicate these analyses in a high-poverty urban
sample of children. This project takes an innovative, interdisciplinary approach and is the first to examine the
complex ways in which neighborhood deprivation, social context, and executive function predict children’s BMI
trajectories. Through these research and training experiences I will transition to an independent researcher and
will be prepared to apply for an R01 to investigate multilevel mechanisms and moderators of childhood obesity
and to experimentally test the hypothesis that improvements in executive function could buffer obesity risk in
children from disadvantaged neighborhoods within the context of an ongoing large-scale effectiveness study.</t>
  </si>
  <si>
    <t>NARRATIVE/PUBLIC HEALTH RELEVANCE
Few studies have been able to examine the development of obesity at the individual level and identify the
multilevel factors contributing to why obesity may develop in some children but not others. The proposed
research will increase understanding of multi-level risk factors for childhood obesity including longitudinal
relations of neighborhood deprivation to early childhood weight gain as well as the role of social context factors
and executive function in shaping these pathways. Findings from this series of studies could deepen
understanding of how preventive intervention works and for whom it works and doesn’t work, in order to
ultimately inform interventions to prevent obesity in children at high-risk.</t>
  </si>
  <si>
    <t>1K01HL138114-01A1</t>
  </si>
  <si>
    <t>Food insecurity and neighborhood food environment:  Links to children's health</t>
  </si>
  <si>
    <t>Project Summary
 Household food insecurity (FI) is a serious public health concern and has been associated
with poor health, iron deficiency, developmental risk and behavior problems among children.
However, the relation between FI and overweight/obesity is inconsistent among young children.
The Supplemental Nutrition Assistance Program (SNAP) is a federal entitlement program
designed to reduce FI. However, research on SNAP is complicated by selection bias. In addition,
neighborhood food deserts are associated with higher BMI among children and adults, but
studies on FI/SNAP and child health among young children have not considered the
environmental contextual factors. African American, and Hispanic households are more likely to
experience FI than white households, but it is not clear whether health outcomes of children in
households with FI are worse for children from racial/ethnic minority groups, living in food
deserts or both.
 The purpose of this proposed project is to conduct secondary analyses to assess the cross-
sectional and longitudinal relation between FI/SNAP and child health (overweight/obesity,
academic performance and behavior problems), by statistically reducing the selection bias, and
assessing the moderating effect of the neighborhood food deserts and race/ethnicity among a
sample of low-income children from the Early Childhood Longitudinal Study, Kindergarten
Class of 2010-11 (ELCS-K:2011). Neighborhood food desert information will be derived from the
2010 Food Access Research Atlas provided by the U.S. Department of Agriculture.
 The overall goal of this project is to understand the relations between FI/SNAP and child
health and the impact of neighborhood food access and race/ethnicity on the relations. Based on
the findings of this R03, an R01 application will propose an assessment on the effect of
establishing new grocery stores on change of food insecurity, SNAP and children’s health in the
local community.</t>
  </si>
  <si>
    <t>Project Narrative
 There is a lack of attention to contextual factors, especially neighborhood food environment,
in the assessment of food insecurity or the Supplemental Nutrition Assistance Program in
relation to child health. Assessment of the moderating effect of neighborhood food environment,
as well as race/ethnicity in addition to neighborhood food environment, will inform
investigators and policy makers to improve child health from low-income families.</t>
  </si>
  <si>
    <t>1R03HD095080-01</t>
  </si>
  <si>
    <t>Nurse-Led Community Health Worker Adherence Model in 3HP Delivery among Homeless Adults at Risk for TB Infection and HIV</t>
  </si>
  <si>
    <t>PROJECT SUMMARY/ABSTRACT
Tuberculosis (TB) is the prototypical disease of poverty as it disproportionately affects marginalized and impoverished
communities. In the US, TB rates are unacceptably high among homeless persons who have a 10-fold increase in TB
incidence as compared to the general population(1). In California, the rate of TB is more than twice the national case rate
and recent TB outbreaks have been alarming. An estimated 2.4 million Californians have TB Infection (TBI), which can
progress to active TB disease. Among persons with active TB disease, over 10% die during treatment, with mortality
being even higher among homeless persons with TB. While TB can be prevented by treating TBI before it develops into
infectious, symptomatic disease, individual factors such as high prevalence of psychosocial comorbidities, unstable
housing and limited access to care have led to poor adherence and completion of TBI treatment among homeless
persons. Given the complex health disparity factors that affect TBI treatment adherence among homeless persons, and
in line with the PA-16-161, Exploratory/Development Research Grant Program (R21), we will assess the feasibility of
a theoretically-based novel model of care our team has successfully investigated and now plan to extend to the area of
TBI among persons with complex chronic illness. In this proposal, we will develop and pilot test an innovative,
community-based directly observed intervention, including delivery of the 12-dose therapy (3HP; rifapentine [RPT] plus
isoniazid [INH]) weekly. We will address critical individual level factors which are potential mechanisms that underlie
health disparities in completing TBI treatment among the predominantly minority homeless. We hypothesize that
improving these conditions, and promoting health by focused screening for TBI, and early detection and treatment for
these vulnerable adults will improve TB treatment completion and prevent future TB disease.
 The proposed pilot study builds on the investigators' extensive research on TBI treatment adherence, and
reducing risk for poor adherence to TBI treatment. Our innovative theoretically-based health promotion intervention
program will be focused on: 1) completion of TBI treatment, 2) reducing substance use; 3) improving mental health; and
4) improving critical social determinants of TB risk (unstable housing and poor health care access) among homeless
adults in the highest TB prevalence area in Los Angeles. This new treatment, delivered by a guided Community Health
Worker has not been tested among a homeless population previously and provides testing of theoretical approaches
which will advance science. In Phase I, we plan to utilize community participatory approaches to develop and refine the
culturally-sensitive intervention program and to assess for acceptability and feasibility. In Phase 2, we will assess the
impact of the intervention, as a single arm study, among 76 eligible TBI homeless adults on completion of 3HP
treatment, decrease in drug and alcohol use, improved access to care, and shelter stability. Completion of 3HP will be
compared to the completion rate of 65% conducted by our collaborator in a clinic-based setting among homeless adults.
The proposed pilot data will be the first to evaluate an innovative method of promoting the health of at-risk homeless
persons who suffer extensive health disparities and will inform an ensuing large multi-site RO1 application.</t>
  </si>
  <si>
    <t>PROJECT NARRATIVE
The proposed study will be conducted with 76 eligible TB Infection (TBI) homeless adults in a single arm study to assess
the impact of nurse-led Community Health Worker TBI (RN/CHW TBI) program. In this study, a fairly new regimen of
3HP will be delivered by nurse-led Community Health Workers to homeless persons infected with TB. Outcomes to be
assessed include completion of 3HP treatment, decrease in drug and alcohol use, improved access to care and mental
health, and shelter stability among homeless adults in the highest TB prevalence area of Los Angeles. Promoting this
new 3HP therapy in partnership with Nurse-led CHWs makes this program innovative in attempting increase preventive
therapy among homeless adults with TBI.</t>
  </si>
  <si>
    <t>1R21MD012696-01</t>
  </si>
  <si>
    <t>Neighborhood Looking Glass: 360 Degree Automated Characterization of the Built Environment for Neighborhood Effects Research</t>
  </si>
  <si>
    <t>PROJECT SUMMARY/ABSTRACT
This proposal represents a vertical advancement in neighborhood effects research, producing for the
first time, national neighborhood indicators of the built environment. Thus far, only local studies have
been conducted due to the resource-intensive nature of site visits to conduct assessments of
community features and also manual annotations of street images. With the recent advancement of
computer vision and the emergence of massive sources of image data, we will leverage our team’s
abilities to develop a data collection strategy utilizing geographic information systems to assemble a
national collection of Google Street View images of all road intersections and street segments in the
United States. We will utilize this data bank, and develop informatics algorithms to produce
neighborhood summaries of built environment that have been theoretically and empirically identified
to be important for health outcomes. After the creation of Neighborhood Looking Glass, we will
conduct investigations into the impact of neighborhood environments on health utilizing medical
records from hundreds of thousands of patients and accounting for predisposing characteristics in
analyses. Our investigative team—comprised of experts in the field of epidemiology, computer vision,
bioinformatics, and computer science—is uniquely suited to implement the study aims. Our Specific
Aims are: 1) Develop informatics techniques to produce neighborhood quality indicators; 2) Measure
the accuracy of data algorithms and construct an interactive geoportal for neighborhood data
visualization and data sharing, 3) Utilize Neighborhood Looking Glass and a large collection of
medical records from Intermountain Healthcare to investigate neighborhood influences on the risk of
obesity and substance abuse. The epidemic rise in chronic health conditions is recent and as such
suggests its cause is social, cultural, and constructed rather than purely biological. Thus, we have the
possibility of intervening on the environment to better support health. Recent studies suggest that the
current cohort of young adults may face historically high cardiovascular disease risk and chronic
disease burden. Our substantive investigation of the impact of neighborhood factors on chronic
conditions will contribute further to the understanding of contextual influences on the health of this
cohort at the forefront of a chronic disease epidemic. Moreover, the dramatic rise in overdoses,
accidental poisonings, and mental health issues contributing to premature mortality warrants further
investigation into risk-inducing environmental factors for substance abuse. Neighborhood Looking
Glass will be a significant benefit to neighborhood effects researchers, harnessing the largely
untapped potential of street image data to capture built environment characteristics. Results can be
utilized to inform population-based strategies to reduce health disparities and improve health.</t>
  </si>
  <si>
    <t>Project Narrative/Relevance to Public Health
The epidemic rise in obesity, related chronic diseases, and substance abuse in recent decades signal the
importance of structural forces and social processes, but the dearth of data on contextual factors limits the
investigation of multilevel effects on health. The development of the Neighborhood Looking Glass will be a
significant benefit to neighborhood effects researchers, harnessing the largely untapped potential of street
image data to capture built environment characteristics with potential impact on health. Results from our
project can be utilized to inform system-wide and local strategies to improve community health.</t>
  </si>
  <si>
    <t>1R01LM012849-01</t>
  </si>
  <si>
    <t>Immigrant enclaves: Conferring health advantages or creating health disparities in Chinese immigrants?</t>
  </si>
  <si>
    <t>PROJECT SUMMARY
The US has the world's largest immigrant population. As most arrive from countries with lower prevalence of
obesity and related chronic conditions, a common trajectory is for these rates to rise to converge with or even
exceed rates in US whites. This rise underlies the development of numerous health disparities among
immigrant/ethnic groups. A primary theory to explain the rise in risk is acculturation, but few longitudinal studies
on acculturative and health trajectories have been conducted among immigrants, and trajectories are also likely
to be heterogeneous: Acculturation may be limited in ethnic enclaves (self-contained neighborhoods with high
residential density of immigrants), and ethnic enclaves themselves differ. Despite a presumed, beneficial `ethnic
density effect,' for example, traditional immigrant enclaves can be settings for economic exploitation and curtailed
social ties and networks; newer, emerging enclaves outside of city centers might provide the same social
resources without the disadvantages of a self-contained, traditional enclave. The experience of Chinese
immigrants, among the fastest growing US ethnic groups, is uniquely informative in this regard, exhibiting
considerable spatial diversity and variability in chronic disease risk. Indeed, Asian immigrants encapsulate the
entire range of risk, from low to high, as a result of environmental and individual-level factors still to be clarified.
Immigrant enclaves offer a framework in which to examine disease risk transitions and to explore the combined
roles of acculturative and psychosocial pathways. Towards this end, we propose to study health trajectories in a
sample of Chinese immigrants using a longitudinal design to capture changes in acculturation, psychosocial
factors, and markers of cardiometabolic risk (CMR). We will recruit a cohort of 600 Chinese immigrants in the
Philadelphia region, including residents of traditional, emerging, and non-enclave neighborhoods. Specific aims
are to: (1) Compare CMR of immigrants in three neighborhood types (traditional, emerging, and non-enclaves);
and (2) Explore pathways that may mediate enclave effects on health – in particular, acculturative and
psychosocial factors. Data collection will include interviews (including acculturation and measures of
psychosocial stress and social resources); 4 days of dietary recalls; anthropometry; blood pressure; and blood
samples for assessing risk markers including triglycerides, high-density lipoprotein cholesterol (HDL-C), and
fasting glucose. Overall, we seek to determine whether and how conditions in one context set a better trajectory
for immigrants, or underlie the development of future health disparities. Our model challenges two primary and
widely held beliefs: that US Chinese immigrants are a low risk population, and that enclave residence uniformly
provides health benefits that keep immigrants at low CMR. The proposed work will allow for a direct comparison
across enclaves (distinguishing between traditional and emerging enclaves) and non-enclaves, and will
characterize the extent of CMR in the US Chinese population – a growing, increasingly segregated, and
understudied segment of the US population.</t>
  </si>
  <si>
    <t>PROJECT NARRATIVE
The proposed project will contribute to a greater understanding of health trajectories among Chinese immigrants
across different neighborhood settings, which will enable identification of the most vulnerable individuals and
communities for outreach, and the neighborhoods in which preventive programs might have the greatest impact.
Study findings will not only extend current theory on ethnic density and immigrant health, but also inform the
development of community-level interventions to reduce cardiometabolic risk and health disparities in this large
and growing segment of the US population.</t>
  </si>
  <si>
    <t>1R01MD012621-01</t>
  </si>
  <si>
    <t>Paternal Role in Adverse Birth Outcomes in Black Families</t>
  </si>
  <si>
    <t>A wide range of factors have been examined as potential explanations for the high rates of adverse birth
outcomes for Black women. Available research is limited in the extent to which it examines the role of babies'
fathers in the lives of pregnant women. As we have reported, the few studies that have explored paternal
effects on birth outcomes have generally excluded understanding the dynamic, complex, and often correlated
maternal-paternal relationship. Given the significance placed on the father's role as a provider, studies have
often have been limited to an examination of paternal age, occupation, or socioeconomic status. The proposed
study will assess whether and how fathers may have an impact on successful birth outcomes (birth weight,
gestational age). Our study of Black fathers and birth outcomes builds on our previous studies and those of
others although differing in several important ways. Innovative aspects of this study include direct collection of
data from fathers, assessment of the mother-father relationship, and inclusion of measures rarely studied,
particularly as related to fathers, such as discrimination, neighborhood environment, and telomere length across
the life course. This study complements the recently funded NIH R01 Social stressors and Inflammation: A
Mixed Methods Approach to Preterm Birth (Giurgescu PI, Misra, co-I) in that 400 fathers of the babies (to be
born) of pregnant Black women in that study will be recruited for the proposed study. Both fathers and mothers
will be interviewed during the prenatal period and within the first week after birth. Data on birth outcomes and
additional maternal social, psychological, and biomedical data from BIBB will complement data from this
study to address the aims. Thus, multiple sources of data will be available to provide a more comprehensive
assessment of fathers as part of the social environment in which Black women experience pregnancies. We aim
to: (1) Determine how the mother-father relationship (support, conflict) during pregnancy relates to maternal
and/or paternal factors; and (2) Determine whether and how paternal factors relate to birth outcomes (birth
weight, gestational age at birth).
 Complex processes are at work in the lives of pregnant Black parents. Understanding mechanisms through
which these processes unfold is imperative for articulating risk and protective factors influencing birth
outcomes. Although the literature has identified a number of risk factors associated with mothers, little attention
has been given to understanding the role of fathers related to birth outcomes. Understanding their contributions
to birth outcomes could expand service, intervention, and policy efforts beyond mothers.</t>
  </si>
  <si>
    <t>Fathers can be sources of support or stress for pregnant women; therefore, the quality of
father-mother relationships and parental mental health functioning have implications for
birth outcomes. The proposed study will assess whether and how Black fathers may be
supports or barriers to successful birth outcomes using an integrated conceptual framework
that considers social, psychological, and biomedical influences. Understanding fathers’
contributions to birth outcomes could expand service, intervention, and policy efforts aimed
at reducing racial disparities in birth outcomes beyond the typical focus on mothers.</t>
  </si>
  <si>
    <t>1R01NR017626-01</t>
  </si>
  <si>
    <t>A Social Epigenomic Approach to Health Disparities in Cardiovascular Risk Factors</t>
  </si>
  <si>
    <t>A SOCIAL EPIGENOMIC APPROACH TO HEALTH DISPARITIES IN CARDIOVASCULAR RISK FACTORS
Individual-level socioeconomic factors such as education, income/wealth, and occupation have long been
known to profoundly affect risk for cardiovascular diseases, and these effects accumulate across the life
course to create systematic disadvantage that manifests in a wide range of health disparities. In addition, there
is now increasing evidence that neighborhood-level disadvantage also negatively impacts cardiovascular
health, both cross-sectionally and longitudinally, even after accounting for individual-level socioeconomic
factors. One mechanism by which individual-level and neighborhood-level disadvantage may influence
cardiovascular health is through epigenomic modifications of genes regulating adaptive cellular pathways (e.g.
inflammation and immune response). To better understand the biological mechanisms underlying health
disparities in cardiovascular disease, we propose to investigate the impact of individual and neighborhood
disadvantage on the epigenome. We will conduct the discovery work in two epidemiologic studies – the Multi-
Ethnic Study of Atherosclerosis (MESA, N=1,264) and the Genetic Epidemiology Network of Arteriopathy
(GENOA, N=1,728) – and replicate our results in other cohorts with similar measures, including the
Atherosclerosis Risk in Communities study (ARIC, N=3,911) and the Health and Retirement Study (HRS,
N=2,000). This multi-cohort strategy increases scientific rigor by reducing false positives while improving our
higher-dimensional understanding of the social epigenomic architecture underlying cardiovascular disease. To
facilitate this multi-cohort approach, we will begin by harmonizing the measures of individual and neighborhood
disadvantage (Aim 1) to enable us to identify and replicate DNA methylation (DNAm) sites that are associated
with these measures of disadvantage (Aim 2) and then evaluate whether the DNAm sites are mediators of the
well-established relationships between disadvantage and cardiovascular risk factors (Aim 3). Finally, we will
perform pathway analysis to characterize the key biological pathways implicated by the DNAm sites identified
in the previous Aims, and investigate their association with gene expression in MESA and GENOA (Aim 4).</t>
  </si>
  <si>
    <t>Narrative: In this project, we will use state-of-the-art methods to identify how socioeconomic factors and
neighborhood conditions impact the epigenome, leading to disparities in cardiovascular risk factors such as
hypertension, diabetes, and obesity.
.</t>
  </si>
  <si>
    <t>1R01HL141292-01</t>
  </si>
  <si>
    <t>Project 3: Tobacco Town Policy Modeling</t>
  </si>
  <si>
    <t>Project 3 Tobacco Town: Project Summary/Abstract
Tobacco use continues to be the greatest cause of preventable death and disease in the US,
and socioeconomic disparities persist in many communities and populations. New and
innovative tobacco control interventions focused on the retail environment are gaining ground,
and aim to reduce the pervasiveness of tobacco products and eliminate disparities, chiefly
through one of three mechanisms: place (e.g., lowering tobacco retailer density), price (e.g.,
curbing discounts), or product availability (e.g., limiting flavored tobacco products). However, the
evidence supporting the effectiveness of these strategies is just emerging. Developing a strong
evidence base for retail tobacco control is a priority for practitioners. While prospective
experimental studies to assess these interventions are difficult, if not impossible, to conduct,
computational modeling is poised to help fill the evidence gap. The goal of the proposed study is
to develop a computational agent-based model to examine and compare the potential impact of
various retail tobacco control strategies across different community contexts. The study has
three primary aims. 1) Develop Tobacco Town, an agent-based model that represents
community environments with individual current and potential tobacco users. The model will
incorporate realistic geographic and commercial spaces, individual tobacco use behaviors (e.g.,
initiation, cessation, purchase), and retailer practices (e.g., pricing and product availability). 2)
Use the model as a simulated laboratory to implement innovative strategies to better understand
how each might impact smoking-related behaviors. We will also consider the strategies in terms
of vulnerable populations, specifically racial/ethnic and sexual minorities and low-income
residents. 3) Tailor Tobacco Town to represent diverse neighborhoods in 10-12 large urban-
suburban areas in the US to examine potential context-specific effects of different interventions.
While helping to build the evidence base for innovative tobacco control strategies, the Tobacco
Town model will also enhance the relevance of this evidence through simulating various
interventions in different contexts. Finally, the model and its results will advance the use of
computational approaches to tobacco control and reducing tobacco use, and public health more
broadly. </t>
  </si>
  <si>
    <t>Project Narrative/Public Health Relevance
Tobacco use continues to be one of the greatest causes of preventable disease in the US, and socioeconomic
disparities manifest themselves in higher smoking rates in communities with higher tobacco retailer
concentration and cheaper tobacco products. While new tobacco control strategies focused on the retail
environment are taking hold, the evidence base for these interventions is lacking, and traditional experimental
studies of their impacts are often impossible. Through agent-based modeling, the proposed study will help
public health strategy development by examining and comparing various innovative interventions and their
potential impacts on reduced tobacco product purchasing and consumption across diverse community
contexts.</t>
  </si>
  <si>
    <t>1P01CA225597-01</t>
  </si>
  <si>
    <t>Project 2: Big City Tobacco Control Study</t>
  </si>
  <si>
    <t>Project 2: Big City Tobacco Control Study
An estimated 36.5 million US adults still smoke cigarettes and nearly 7 in 10 want to quit but only 7 in 100
succeed. Smoking is concentrated in lower income and certain racial/ethnic groups who face additional
obstacles to quitting: living in areas that are disproportionately saturated with tobacco retailers, that contain a
larger volume of marketing cues, and offer markedly cheaper tobacco products. Two types of population-based
interventions in the retail environment are increasing rapidly at the local level. Place-based strategies limit the
location, type and density of tobacco retailers (e.g., limit proximity to schools, tobacco-free pharmacies, a cap
on retailers per population). Consumer-focused strategies increase price through non-tax mechanisms (e.g.,
establish minimum price and pack size) and restrict which tobacco products are sold (e.g., flavored products in
tobacco-only shops). However, the overall benefits of these interventions for tobacco control, and specific
benefits to disadvantaged and racial/ethnically diverse communities, are not firmly established. The goal of
Project 2 is to address this critical gap in tobacco control research by evaluating an on-going natural
experiment in retail interventions in 30 large cities across the US. With engagement of Big Cities Health
Coalition, Project 2 proposes to evaluate whether and how local interventions affect the tobacco retail
environment and the potential consequences for adult tobacco use. A multilevel, spatial dataset will integrate
unique data sources for each city: 1) legal research to characterize the presence, type and strength of
interventions; 2) marketing observations in a longitudinal cohort of tobacco retailers (n=1800, 60 per city),
3) city-specific data on sales volume of tobacco products; 4) a longitudinal cohort survey of adult smokers to
assess quit attempts (n=2400, 80 per city); 5) spatial analyses of tobacco retailer density in census tracts as
well as store- and person-centered buffers. Generalized linear mixed models that adjust for smoke-free air
laws and tobacco tax levels will be estimated for three primary aims. Aim 1 examines whether place-based
interventions are associated with lower density of tobacco retailers at baseline, decreases in tobacco retailer
density over time, and with narrower inequities in lower-income neighborhoods. Aim 2 examines whether
consumer-focused interventions are associated with higher tobacco prices at baseline, greater increases in
price over time, and with narrower inequities in lower-income neighborhoods. Aim 3 examines whether
stronger retail interventions are associated with tobacco use reduction at the city level (sales volume) and
individual level (quit attempts). The public health significance of Project 2 is to inform the evidence base that
guides best practices for state and local programs aiming to counter tobacco industry influence at the point of
sale. In the context of this Program Project, an ASPiRE Community Advisory Board comprised of tobacco
control program leaders from the big cities will increase the relevance and impact of the proposed research.</t>
  </si>
  <si>
    <t>Project Narrative/Public Health Relevance
Smoking remains the leading cause of death and disease in the US, with disparities in use evident in lower
socioeconomic and particular racial/ethnic communities where tobacco retailers are disproportionately
concentrated and tobacco products cost less. Local interventions in the retail environment are increasing, but
too little is known about their overall benefit for tobacco control and specific advantages for priority populations.
Project 2 will help public health strategy development by evaluating the potential impact of retail interventions
on reductions in tobacco consumption and increased quitting in 30 large cities across the US.</t>
  </si>
  <si>
    <t>Project 1: Tobacco Retailer Density, Smoking and Tobacco-Related Disease</t>
  </si>
  <si>
    <t>Abstract
The concentration of tobacco retail stores in a specific area (i.e., tobacco retailer density) may produce or
sustain higher smoking levels through increased exposure to tobacco marketing, access to cheaper tobacco
products, and establishing tobacco use as a norm. Disparities in tobacco retailer density have been
documented with African American, Latino, and low-income communities having higher tobacco retailer density
than their counterparts. Some communities are exploring ways to reduce retailer density, but there is little
empirical evidence about the potential impacts of such interventions. We propose to provide evidence
regarding the impacts of retailer density on a) smoking behaviors; and b) subsequent health outcomes.
In Aim 1 of this study we build a geocoded, longitudinal database of the approximately 275,000 tobacco
retailers throughout the U.S. between 2000-2018. Using adaptive kernel density estimation, we will develop
annual measures of census tract- and county- level tobacco retailer density and examine associations with
area demographic characteristics. In Aim 2, we link the density data with county smoking data derived from the
Behavioral Risk Factor Surveillance System. We then analyze cross-lag models to determine whether greater
retailer density drives county smoking prevalence or whether retailers locate in areas with high demand for
tobacco. Aim 3 integrates cancer, cardiovascular and pulmonary disease, and birth outcomes incidence data
from the North American Association of Central Cancer Registries (NACCR), the Healthcare Cost and Utility
Project (HCUP), and the National Vital Statistics System (NVSS) to estimate potential population level health
effects of capping tobacco retailer density.
Evidence regarding the effect of retail density on smoking is emerging, but questions remain about temporality
and ultimate impact on health. The proposed work is the first to longitudinally examine these associations,
substantially strengthening causal inference, and is also the first to examine associations between tobacco
retailer density and subsequent tobacco-related health effects, including cancer.</t>
  </si>
  <si>
    <t>Project Narrative
Communities across the U.S. are increasingly debating regulations to curtail tobacco retailer density. The first
goal of this study is to use national longitudinal data to examine the extent to which greater retailer density
leads to higher smoking rates. The second goal is to determine whether restrictions on retailer density would
reduce rates of cancer, heart disease, and adverse birth outcomes.</t>
  </si>
  <si>
    <t>Evaluation of Smoke-Free Housing Policy Impacts on Tobacco Smoke Exposure and Health Outcomes</t>
  </si>
  <si>
    <t>ABSTRACT. Tobacco use remains the leading cause of preventable death in the U.S., responsible for more
than 440,000 deaths annually, of which 41,000 are attributable to environmental tobacco smoke (ETS). The
federal Department of Housing and Urban Development (HUD) recently passed a rule that will require all public
housing agencies (PHAs) to implement smoke free policies in their developments. There is a strong rationale
for the new housing policy. Compared to the general public, residents in public housing are at excess risk for
ETS exposure for two reasons: (1) Despite overall declines in smoking over time, major disparities persist by
income level, education and race/ethnicity. Thus smoking rates among residents living in public housing, a
predominantly minority, lower income population, tend to be higher than in the general population. (2) Most
public housing residents live in multiunit housing (MUH), an environment that places all residents at elevated
risk for involuntary ETS exposure due to smoke accumulation compared to residents living in detached
housing. While prohibition of smoking in homes has promising implications for improving health, initiatives to
mandate smoke-free housing are still nascent. No empirical studies have objectively evaluated the impact on
health outcomes among residents. Estimated health consequences of such policies are currently based on
mathematical models, and only a few studies have measured change in resident ETS exposure before and
after implementation of housing-wide bans. These studies have mostly been small, with short follow-up
periods, and they have given only limited attention to studying the implementation process. To fill this gap, we
propose a large-scale natural experiment to examine the impact of the HUD policy on reducing ETS exposure
and improving health outcomes. The New York City Housing Authority (NYCHA) is the largest housing
authority in the United States, with more than 400,000 residents. Using a quasi-experimental longitudinal
design, we plan to monitor ETS before and after policy implementation (tracking every 6 months for 2.5 years
post-policy) in 200 apartments of non-smokers and common areas of 10 select high-rise NYCHA buildings,
and compare to ETS changes in 200 apartments in 10 demographically matched high-rise buildings in another
housing program, not subject to the smoke-free policy. Using geocoded administrative data, citywide NYCHA
resident health outcomes will be compared to residents in matched low-income census blocks. Finally we will
use survey data, qualitative interviews and focus groups to explore multilevel factors that influence the
implementation process and outcomes. This study leverages a strong, ongoing partnership of academic and
municipal government investigators, including experts at New York University School of Medicine, senior staff
at NYCHA, and leaders from the NYC Department of Health and Mental Hygiene. Findings will be used to
develop guidance for implementing SFH policies in public or private MUH settings nationally.</t>
  </si>
  <si>
    <t>PROJECT NARRATIVE
The federal Department of Housing and Urban Development (HUD) recently passed a rule that will require all
public housing agencies (PHAs) to implement smoke free policies in their developments. This study will
evaluate the impact of the smoke free housing policy on environmental tobacco smoke exposure and health
outcomes in New York City Housing Authority, the largest public housing authority in the US, as well as
examine the implementation process. Findings will inform strategies for optimizing implementation and impact
in NYCHA and public housing associations nationally.</t>
  </si>
  <si>
    <t>1R01CA220591-01A1</t>
  </si>
  <si>
    <t>Impact of neighborhood characteristics on depressive symptoms among adolescents in the United States</t>
  </si>
  <si>
    <t>Project Summary/Abstract
Depression among adolescents is a major concern in the United States (U.S.). It is estimated that the
prevalence of depression among those 12 to 17 years old was 12.5% or 3 million in 2015.5 This represents a
serious public health issue as adolescents who are depressed have an increased risk of comorbid psychiatric
disorders, suicide, and substance abuse compared to adolescents who are not depressed. Few studies have
examined the role of neighborhoods on depression, especially among adolescents. To address this gap, this
secondary data analysis study of a representative sample of U.S. adolescents proposes to (1) determine the
association between adolescent-perceived collective efficacy and depressive symptoms among U.S.
adolescents at baseline, (2) examine the moderating role of adolescent-perceived collective efficacy and
parental-perceived collective efficacy on the association between neighborhood structural disadvantage and
levels of depressive symptoms among U.S. adolescents at baseline, separately, and (3) estimate the change
trajectories in the relationship between depressive symptoms and in neighborhood structural disadvantage
among U.S. adolescents at baseline, one year later, and eight years later. The central hypothesis is that
neighborhood structural disadvantage and collective efficacy will affect depressive symptoms among
adolescents, partially explaining the increase in depression among U.S. adolescents. The proposed study will
use 8 years of data from the National Longitudinal Study of Adolescent to Adult Health (Add Health), a
longitudinal study comprised of U.S. adolescents in grades 7–12. The total sample size is 24,210 with
adolescents and their parents representing various racial/ethnic groups. Multilevel modeling will be used to
determine the effect of neighborhood structural disadvantage and collective efficacy on depressive symptoms.
The findings from the proposed study would help in the identification of neighborhood characteristics that
impact depressive symptoms and subsequently depression incidence among adolescents in the U.S.
Components of neighborhood structural disadvantage and collective efficacy would serve as targets for the
development of structural and other intervention strategies such as community-level interventions, aimed at
reducing or preventing depression. Ultimately, addressing neighborhood structural disadvantage and improving
collective efficacy may help to reduce depressive symptoms and increase mental health utilization among
adolescents, thereby reducing the growing mental health burden among youth.</t>
  </si>
  <si>
    <t>Project Narrative
Neighborhood factors such as collective efficacy and neighborhood structural disadvantage have been found
to influence mental health, but the role these factors play in depression among adolescents have not been
extensively researched. Findings from the proposed study will assist in elucidating neighborhood factors that
impact depression to serve as targets for the development of structural and other interventions. This study is of
high public health relevance given the lack of community-level interventions aimed at decreasing the growing
mental health burden experienced by United States (U.S.) adolescents.</t>
  </si>
  <si>
    <t>1F31HD094575-01</t>
  </si>
  <si>
    <t>Long-Term Mobility and Well-being of New Orleans Residents after Hurricane Katrina</t>
  </si>
  <si>
    <t>PROJECT SUMMARY
Weather-related disasters are a regular occurrence in the U.S., yet we know very little about their long-term
impacts. Hurricane Katrina, which struck New Orleans on August 29, 2005, is one of the most researched
disasters in U.S. history with most health-related research focused on short-term outcomes, such as mortality,
and mental health. In general, little is known about long-term effects of disasters in the U.S. due to a lack of
appropriate data and the high cost of designing and collecting representative samples of the exposed
population after a disaster. This highly innovative project overcomes barriers to scientific knowledge about
long-term disaster impacts by using existing census, survey, and administrative data to construct several
longitudinal population representative data sets for the Katrina-affected New Orleans population with sample
sizes large enough to study small groups and sample designs that will produce unbiased results. The
longitudinal datasets produced will allow for the examination of hypotheses based in stress and social
vulnerability theories. The analyses will examine the residential mobility, neighborhood characteristics,
economic status, mortality, and health outcomes of the Katrina-affected residents of New Orleans in the
decade following the disaster (2006-2015). The results will provide key information for designing effective
disaster mitigation and response policies to promote wellbeing and eliminate health disparities among disaster-
affected populations.  </t>
  </si>
  <si>
    <t>PROJECT NARRATIVE
The project investigates the effects of Hurricane Katrina, which struck on August 29, 2005, on the residential
mobility, health and wellbeing of residents of New Orleans over the following decade. The innovative approach
to constructing longitudinal, population-representative data of New Orleans residents allows for the
measurement of disparities in mobility, health, and wellbeing without the biases inherent in most disaster
research. The findings will provide policy relevant evidence for designing effective disaster recovery policies
and identifying vulnerable population segments.
 </t>
  </si>
  <si>
    <t>1R01HD093002-01A1</t>
  </si>
  <si>
    <t>Effects of Flame Retardants on Brain Function and Attentional Deficits in School-age Children - Brain Imaging, Neurobehavioral, and Gut Microbiome Studies in a Longitudinal Birth Cohort</t>
  </si>
  <si>
    <t>SUMMARY
The number of children diagnosed with attention deficit hyperactivity disorder (ADHD) has risen steadily, yet
preventable causes of ADHD remain largely unknown. Prenatal exposures to environmental chemicals,
including flame retardants such as polybrominated diphenyl ethers (PBDEs), have been increasingly linked to
ADHD, but their role in ADHD causation is controversial. Due to concerns about possible toxicity,
manufacturers have substituted PBDEs with newer chemicals, such as halogenated non-PBDE compounds,
that have not yet been investigated in human studies and thus could be even more threatening. The EPA
Report on Children and the Environment identified the possible link between flame retardants and ADHD as a
critical research gap that, if not promptly addressed, could keep millions of children needlessly exposed to
chemicals with possible long-lasting adverse effects. We will address this urgent priority by combining
behavioral assessments with state-of-the-art brain imaging—i.e., task-based functional MRI (fMRI), resting-
state fMRI, and diffusion MRI—to identify the influences of flame retardants on the functioning and organization
(i.e., connectivity) of children’s brains. This approach provides a significant advantage over previous studies of
flame retardants, which used only behavioral ADHD assessments or clinical diagnosis and may have failed to
detect preclinical alterations, underestimated effects, and provided scant neurobiological understanding. We
focus on pregnancy as a critical exposure window when toxicants are most likely to affect the developing brain.
However, we will also build upon new evidence demonstrating that the gut microbiome—a possible biological
target of flame retardants—modulates attention and impulsivity during childhood. Hence, we will also explore
whether exposures to flame retardants between 6-9 years of age—when ADHD most commonly presents—
adversely affect brain function and phenotypes by altering the child’s gut microbiome. To do so, we will
leverage the existing GESTE birth cohort, designed specifically to investigate flame retardant neurotoxicity in
children. GESTE has extensive prenatal and childhood exposure data and neuropsychological assessments at
6-7 years. We will reevaluate children (n=500) at 8-9 years, when the proposed MRI techniques are feasible
and more accurate testing for attention/impulsivity can be conducted. In Aim 1, we will determine whether
prenatal exposure to PBDE flame retardants is associated with MRI abnormalities in brain function and
connectivity and with ADHD behaviors and diagnosis. In Aim 2, we will determine whether prenatal exposure
to halogenated non-PBDE flame retardants is associated with MRI abnormalities in brain function and
connectivity and with ADHD behaviors and diagnosis. In Exploratory Aim 3, we will explore whether the levels
of PBDEs and their substitutes, measured in both blood and stools during childhood, are associated with MRI
brain measures, neurobehaviors and ADHD diagnosis via alterations of the gut microbiome. Our results will
help identify adverse chemical effects and protect millions of children in the U.S. and worldwide.</t>
  </si>
  <si>
    <t>PUBLIC HEALTH STATEMENT
Current treatments reduce ADHD symptoms but are inadequate at preventing long-term sequelae, such as
poor academic and social functioning, antisocial behaviors, and psychiatric hospitalizations. Hence, identifying
new preventable root causes of ADHD is an urgent public health priority. If we were to observe adverse effects
of flame retardants on brain function and ADHD, our study would help hasten the removal of items, including
carpeting, curtains, furniture, and many others that continuously release PBDEs or other halogenated flame
retardants in our homes—with immense potential benefits to millions of children in the U.S. and worldwide.</t>
  </si>
  <si>
    <t>1R01ES027845-01A1</t>
  </si>
  <si>
    <t>Risk Factors for Social Isolation Among African American Older Adults</t>
  </si>
  <si>
    <t>R36 Dissertation Proposal Abstract: Risk Factors for Social Isolation among African American
Older Adults
BACKGROUND: Social isolation is a significant public health issue among older adults in the
United States. It is related to a host of negative health outcomes including mortality, worse self-
rated physical health, higher depressive symptoms, worse sleep quality, and cognitive decline.
Factors associated with social isolation among older adults include living alone, experiencing a
significant life change, living in a rural community, belonging to a cultural minority group, having
low income, and having severe physical and/or mental disabilities. To the investigator’s
knowledge, there are few studies which examine social isolation among African American older
adults, few studies that examine risk factors for social isolation among African American older
adults, and one study that distinguishes between objective and subjective isolation among older
African Americans. The aims of the proposed study are: 1) to determine the risk factors
associated with objective and subjective social isolation among older African Americans; and 2)
to determine if risk factors associated with objective and subjective social isolation among older
African Americans vary by age, gender, and living in a rural or urban environment. The
theoretical model which influenced the development of the proposed study is the Convoy Model
of Social Relations. The investigator hypothesizes that increases in objective isolation and
subjective isolation will be associated with several risk factors, including lower education, lower
income, worse self-rated health, increasing neighborhood physical disorder, and decreasing
neighborhood social cohesion. Additionally, the investigator hypotheses that risk factors for
social isolation among African American older adults vary by age, gender, and living in a rural or
urban environment. METHODS: The aims of the proposed study will be addressed using the
Health and Retirement Study, Leave Behind Questionnaire dataset, 2008 and 2012 waves.
Objective isolation will be operationalized using the social network index, and subjective
isolation will be operationalized using the Hughes and colleagues 3 item loneliness scale.
Descriptive statistics, T-Tests, ANOVAs, and multivariate regression analyses using lagged
variables will be calculated. In general, social isolation at 2012 is regressed on social isolation
and all risk factors in 2008. Additionally, interaction terms, testing the moderating effects of age,
gender, and living in a rural or urban environment, will be used to address the study aims.
Knowledge generated from the proposed study will be useful for designing ethnically tailored
social isolation risk assessments, tailored isolation reducing interventions, and for policy and
program development to decrease isolation among all older adults. This proposal is responsive
to PAR-17-025 Aging Research Dissertation Awards to Increase Diversity.</t>
  </si>
  <si>
    <t>R36 Proposal Project Narrative: Risk Factors for Social Isolation among African American Older
Adults
Social isolation is associated with many negative health outcomes among older adults, and
there are few studies which have examined differences in risk factors for social isolation among
older African Americans. Older African Americans have a projected population growth of 99%
between now and 2030, have an increased risk for becoming socially isolated, and are less
likely to utilize health services in comparison to older Whites. Knowledge gained from the
proposed study will be useful for creating ethnically tailored social isolation risk assessments,
tailored isolation reducing interventions, and policy and program development to decrease
isolation among African American older adults.</t>
  </si>
  <si>
    <t>1R36AG054647-01A1</t>
  </si>
  <si>
    <t>Metabolomic Signatures Linking Air Pollution, Obesity and Diabetes</t>
  </si>
  <si>
    <t>PROJECT SUMMARY / ABSTRACT
The emergent evidence indicates that exposures to regional air pollutants (AP) and near-roadway air pollutants
(NRAP) are associated with the development of obesity and type 2 diabetes. Previous studies suggest that
prenatal and early life exposures to AP may play critical roles in the etiology of childhood obesity. However, the
mechanism linking AP exposures and obesity and diabetes is unknown. Studies investigating the pathogenesis
of the AP-related obesity and diabetes etiology are urgently needed. Metabolomics technology provides
epidemiologists and clinicians an unprecedented opportunity to examine the metabolic pathways linking
exposures and disease traits. In this proposal, the candidate proposes to identify key metabolic pathways
underlying the associations of childhood AP exposures with body fat, ectopic fat and diabetes traits such as
glucose concentrations and insulin resistance via the metabolomics approach. Studies involved in the K99 and
R00 phases encompass two important developmental periods (neonatal and adolescence). Therefore, this
work may elucidate the critical periods of AP exposures that accelerate and/or alter the course of disease, and
will potentially inform us with novel molecular targets for early intervention and prevention of obesity and
diabetes. In the K99 mentored phase, the candidate will pair new measurement of targeted metabolomics of
amino acids and fatty acids with existing AP exposure data and obesity and diabetes phenotypes in an
ongoing substudy of the prospective Children’s Health Study (CHS), which is examining the metabolic health
impacts of AP exposure in Southern California. Targeted metabolomics will be used to identify pathway(s) of
amino acid and fatty acid metabolism that are associated with cumulative exposures to regional AP and NRAP
from prenatal to adolescence, as well as metabolic disease traits in 200 CHS adolescents. Additionally,
specific metabolites such as acylcarnitines and fatty acids will be analyzed to examine the hypothesized
mechanism linking air pollution and obesity and metabolic disorders, such as inflammatory activation and leptin
resistance. The proposed training objectives during the K99 phase, which includes personal mentorship,
didactic courses and research seminars, meetings, and workshops, are designed to enhance the candidate’s
knowledge and skills in four essential areas including 1) exposure assessment and environmental
epidemiology, 2) metabolomics, 3) statistical modeling specific to metabolomics data and mediation analysis,
and 4) career development. The accomplishment of the proposed training in the K99 phase will ensure the
candidate to successfully conduct the K99/R00 research projects and to be well-equipped for future transition
into an independent environmental health scientist. In the R00 phase, the candidate will apply the training and
skills developed during the K99 phase on a prospective birth cohort study, the Maternal and Developmental
Risks from Environmental and Social Stressors (MADRES) Study. The candidate will use the non-targeted
metabolomics to discover novel metabolomic signatures related with prenatal AP exposures and neonatal and
infant adiposity among 250 cord blood samples from the MADRES. Subsequently, targeted metabolomics will
be analyzed in the cord blood samples from an independent group of 250 newborns from the MADRES to
replicate previously identified metabolomic signatures. Both K99/R00 projects will fill critical gaps in our
understanding of the metabolic pathways linking prenatal and chronic AP exposures and the development of
childhood obesity and metabolic disorders. With the proposed projects and essential training obtained during
the K99 phase, the candidate will be positioned to initiate her independent academic career and to carry out
novel research to decipher the disease etiology related with environmental exposures, and to discover new
cellular and molecular targets for early intervention and prevention of obesity and diabetes.</t>
  </si>
  <si>
    <t>PROJECT NARRATIVE
The proposed research is aimed to understand the metabolic pathways linking air pollution exposures and
obesity and type 2 diabetes-related traits during two important developmental periods (neonatal and
adolescence). This work may have international impact on improving air quality and early intervention and
prevention of childhood obesity and other metabolic diseases.</t>
  </si>
  <si>
    <t>1K99ES027870-01A1</t>
  </si>
  <si>
    <t>Hotspotting Cardiometabolic Disparities for Simulated Advances in Population Care</t>
  </si>
  <si>
    <t>Project Summary
Cardiovascular disease (CVD) is a major public health problem, particularly for patients and neighborhoods
with low socioeconomic status. Growing evidence has encouraged health systems to explore the use of
community health workers (CHWs) to improve screening and management of CVD and cardiometabolic risks
(CMR) among patients and communities with disparate disease burden. Yet broad systems change has been
limited by a lack of outcome and cost data of sufficient scope and duration.
We propose using innovative systems-science methods to model and analyze the effectiveness and cost of
individually-targeted and neighborhood-targeted CHW interventions to reduce CVD disparities. The results will
provide sought-after guidance for health systems implementation of optimally targeted programs to improve
population health disparities. Public health in general will benefit significantly from the creation and validation of
a systems-based framework for targeting communities experiencing CVD disparities with coordinated clinic-
and community-based CHW programs. By merging spatial hotspot analysis with established microsimulation,
this study's innovative methodology will provide novel and actionable knowledge based on simulated large-
scale implementation of CHW interventions currently supported by small-scale trial data, yielding a replicable
means for health systems and policymakers to identify, model, and improve health disparities in the future.
The project has five stages. Stage 1: Data collection, geocoding, and spatial aggregation of de-identified data;
Stage 2: identification of geographic hotspots of CVD and spatial statistical analysis to determine factors of
neighborhood risk; Stage 3: adaptation of our established microsimulation model to the disease, demographic,
and social characteristics of hotspots and to the parameters of CHW interventions; Stage 4: microsimulation
modeling of clinic-based CHW interventions targeted to patients with individual and neighborhood CVD risks
and community-based CHW programs targeted to neighborhoods according to disparate burdens of CMR and
CVD; Stage 5: comparison of the disease outcomes, geographic clustering of CVD, cost-effectiveness, and
sustainability for CHW interventions for CMR and CVD along 2-, 10-, and 20-year time frames.
We will collect, de-identify, and aggregate service data from the 2 safety-net health care systems serving most
patients and high-risk communities in a Midwestern metropolitan area. That data will provide a granular view of
the neighborhood distribution of CVD and CMR illness burden across the metropolitan area to allow for robust
spatial analysis and microsimulation modeling. Microsimulation analyses informed by empiric data will allow us
to compare the effects of targeted clinic- and community-based CHW programs on disparities within
communities across the metropolitan area. By melding spatial hotspot analysis with microsimulation in an
innovative systems-science approach, this study will provide useful insights into the impact, cost-effectiveness,
and sustainability of programs to reduce CVD disparities that are currently supported only by pilot data.</t>
  </si>
  <si>
    <t>Project Narrative
This project will provide evidence for health systems change to address community health by (1) using
geographic hotspot analysis to identify communities with disparate cardiovascular disease (CVD) burden and
neighborhood risk, then (2) populating a detailed microsimulation model with empirical data from those
populations, in order to (3) compare the impact of individual and neighborhood targeting of community health
worker efforts on CVD outcomes and disparities, cost-effectiveness and financial sustainability over short-,
intermediate-, and long-term horizons.</t>
  </si>
  <si>
    <t>1R01AG052533-01A1</t>
  </si>
  <si>
    <t>Cardiovascular Health Effects of the Great Recession</t>
  </si>
  <si>
    <t>PROJECT SUMMARY/ABSTRACT
Few Americans were untouched by the Great Recession (GR). Though one might expect major economic
downturns such as this to negatively affect physical health, the evidence is, in fact, mixed. This project will
integrate biologically-informed empirical methods with uniquely rich longitudinal data at the individual and local
market level to test hypotheses about the effects of economic stress from the GR on cardiovascular disease
(CVD) risk factors and events. Six waves of CVD risk factors and validated CVD events from the Multi-Ethnic
Study of Atherosclerosis (MESA) collected before and after the GR will be linked with detailed time-varying
area- and demographic-specific measures of local labor and housing market conditions. The first four waves of
MESA, collected between mid-2000 and mid-2007, before the onset of the GR in 2008, will be used to estimate
individual-specific aging trajectories. The fifth wave, collected in 2010 through 2012 immediately post GR, and
the sixth wave, collected in 2016 and 2017, will be used to investigate both short and longer-term effects of the
Recession beyond the expected age-related changes that we allow to differ for each individual. Specific aims
of this project are to: (1) test hypotheses about effects of exposures to different sources of economic stress
on six major biological risk factors for CVD, controlling for individual-specific trajectories of biology, exploiting
plausibly exogenous variation in the severity of the GR and post-recession recovery to isolate causal effects.
This includes, for example, comparing effects of changes in housing market conditions on those who owned
homes pre-Recession vs. those who did not. (2) test biologically informed hypotheses about the timing and
persistence of these effects across systems; (3) test whether GR effects on biological risk factors are reflected
in increased rates of CVD events – a hard clinical outcome; (4) test whether potential pathway variables: health
behaviors, health insurance, medication use (anti-hypertensives, diabetes medications, and statins),
depression, and social support changed with the economic stresses of the GR; and (5) measure CRP levels in
stored plasma from MESA for this research and for future use by the entire research community. Integrating
insights from biology and economics, this project will provide new, credible evidence on the causal effects of
economic conditions on health by leveraging unique strengths of MESA to test biologically informed
hypotheses regarding differential impacts of the GR on different biomarkers over time, using innovative models
that control for individual-specific aging trends in biology, while exploiting variation in economic stress across
population sub-groups from differential exposures to the unanticipated changes in local housing and labor
markets. Empirical estimates from this work of the magnitude of health impacts of varying levels of economic
stress will provide a comprehensive and credible body of evidence on the causal impacts of economic
upheavals on health outcomes in the U.S. population.</t>
  </si>
  <si>
    <t>RELEVANCE TO PUBLIC HEALTH
This project will examine whether the Great Recession, the most significant economic upheaval since the
1930's Great Depression, had a negative impact on cardiovascular disease (CVD) risk factors and CVD events
(e.g., heart attacks, strokes). Using longitudinal data from the Multi-Ethnic Study of Atherosclerosis, analyses
will determine whether the Great Recession increased cardiovascular health risks in terms of increases in
major CVD risk factors, heart attacks and strokes, and whether these increases vary between groups that were
exposed to more or less stress from declines in local housing and labor markets. Findings will inform scientific
and policy efforts to understand and address possible negative health consequences of economic stress.</t>
  </si>
  <si>
    <t>1R01AG055955-01A1</t>
  </si>
  <si>
    <t>Severe Maternal Morbidity: An Investigation of Racial-Ethnic Disparities, Social Disadvantage &amp; Maternal Weight</t>
  </si>
  <si>
    <t>ABSTRACT 
Severe Maternal Morbidity (SMM) includes serious threats to maternal health and survival that occur at delivery or postpartum.  Based on the SMM index developed by CDC that focuses on the most life-­threatening conditions and complications, the prevalence of SMM doubled from 1998-­2011 and currently affects &gt;65,000 women in the U.S. each year.  Maternal health is essential to a woman’s ability to care for her children and to her health over her life course, yet our understanding of causes of SMM is limited.  This proposal addresses three key and understudied areas of research for SMM:  racial/ethnic disparities, maternal weight, and social disadvantage.  Racial/ethnic disparities in SMM and its contributing conditions are well known – risk of SMM tends to be up to 2-­fold higher among non-­Hispanic blacks and 1.5-­fold higher among Hispanics and Asians, relative to non-­Hispanic whites.  The explanation for these disparities is unknown, but preliminary 
evidence suggests that maternal weight and social disadvantage may contribute.  In the U.S., 25% of women are obese at conception, half gain excessive weight during pregnancy, and 25% retain &gt;10 lb. postpartum, but this varies by race-­ethnicity.  Some studies suggest an association of obesity with SMM, but few have  examined severity of obesity, underweight status, or weight change.  Social disadvantage is much more common among non-­whites than whites and associated with myriad perinatal outcomes, but almost no studies have examined its contribution to SMM.  Unusually high and low maternal weight and weight gain are most likely among socially disadvantaged women, but their inter-­related impacts on SMM have not been studied.  Our goal is to increase understanding of biologic and social determinants of SMM and its racial/ethnic disparities, by analyzing 4 million births that occurred in California from 2007-­2014.  The data include vital records and mother and infant hospital discharge data from pregnancy through postpartum.  Outcomes will include the most common conditions that contribute to SMM – postpartum hemorrhage, eclampsia/severe preeclampsia, select cardiovascular conditions, and sepsis – as well as the SMM index developed by CDC.  
The Specific Aims are: 1) Examine associations of maternal weight status before, during, and between 
pregnancies with SMM and whether they are modified by race/ethnicity;; 2) Examine associations of multi-­level (individual, household, neighborhood) indicators of social disadvantage with SMM, overall and by race/ethnicity (Aim 2a), and the extent to which these relationships are mediated by maternal weight status (Aim 2b);; and 3) Investigate the contribution of maternal weight status and social disadvantage to the population burden of SMM and its racial/ethnic disparities. The proposed research will break new ground by studying the complex relationships among maternal weight, social disadvantage, racial/ethnic disparities, and SMM. This knowledge is essential to the development of effective public health and clinical interventions to reduce SMM and its 
disparities, including guidelines for maternal weight.  
 </t>
  </si>
  <si>
    <t>NARRATIVE 
 Severe Maternal Morbidity (SMM) includes the most serious threats to maternal health and survival that occur at delivery or postpartum;; its most life-­threatening conditions affect more than 65,000 women per year, and risks are higher for non-­Caucasian women. Maternal health is essential to a woman’s ability to care for her children, as well as her health over the lifecourse, yet current understanding of the causes of SMM is limited. The proposed research will generate important new knowledge about the contributions of maternal weight and social disadvantage to SMM and its racial-­ethnic disparities, which will be informative to guidelines for maternal weight and public health and clinical interventions to reduce SMM in the future.
 </t>
  </si>
  <si>
    <t>1R01NR017020-01A1</t>
  </si>
  <si>
    <t>Population-level interventions and community environment effects on child obesity disparities</t>
  </si>
  <si>
    <t xml:space="preserve">Background and significance: Obesity rates remain high, despite nationwide declines and plateaus in the
overall prevalence of obesity among some groups. Crucially, Black and Latino children have higher obesity
rates than non-Hispanic Whites (hereafter “disparities”). Effective strategies to reduce child obesity and
disparities could significantly contribute to population health improvements and reductions in racial/ethnic
health disparities. Nutrition policies—those that regulate the nutritional content of foods and beverages in
schools, including the so-called “competitive” foods because they are sold separately from school meals—
could play a key role in the primary prevention of obesity and related chronic diseases. The effect of nutrition
policies however, can be strengthened or weakened by the community food environment near schools (e.g.,
through children’s access, purchases and consumption of unhealthy foods). No studies have yet examined the
combined influences of multiple nutrition policies and community food environments on child obesity and
disparities. Objectives: This quasi-experimental study is responsive to the NIH Obesity Strategic Plan and
proposes to: (1) determine the obesity effects of the California nutrition policy improving and limiting access to
“competitive” foods/beverages together with the recent federal policy to improve school meal nutrition
standards; and (2) investigate whether community food environments modify the effect nutrition policies on
obesity and related disparities. Innovation. The study: (a) improves causal inferences about the effects of
nutrition policies on obesity and disparities using rigorous, complementary methods (interrupted time series
design, propensity scores, and latent class analysis, GIS); (b) simultaneously investigates the obesity effects of
the nutrition policies and the surrounding school food environment; and (c) uses a longitudinal, robust (&gt;16
million) population-based data containing objective individual-level BMI measures of diverse children (51%
Latino, 6% Black, 33% White, 8% Asian) linked with the community food environments of all the public schools
to which children attended in California from 2001 to 2017. </t>
  </si>
  <si>
    <t>Public health relevance, influence on other
research and expected results: Preventing obesity and eliminating health disparities are major public health
goals in Healthy People 2020. This study has the potential to influence the fields of obesity prevention science,
racial/ethnic health disparities, as well as nutrition policy and environmental strategies to improve overall child
health. The results generated from this study will: (a) strengthen the evidence base by elucidating the causal
effects of promising, large scale nutrition interventions on obesity and related disparities; (b) identify
characteristics of nutrition environments near schools where such nutrition policies are most effective; and (c)
illuminate environments (inside and/or near schools) where additional interventions are needed. Collectively,
the study results have the potential to inform the course of health and nutrition policies to prevent obesity and
reduce health disparities early in life.</t>
  </si>
  <si>
    <t>1R01HL136718-01A1</t>
  </si>
  <si>
    <t>Regulatory Impact on Vape Shops and Young Adults' Use of ENDS</t>
  </si>
  <si>
    <t>PROJECT SUMMARY/ABSTRACT
Electronic nicotine delivery systems (ENDS) have emerged in the US market, with use and awareness rapidly increasing
in recent years, particularly in young adults. While ENDS may facilitate harm reduction in smokers, ENDS represent
significant health risks, including addiction in the nicotine-naïve (e.g., young adults). From a socioecologic perspective,
the literature regarding tobacco retail indicates that place characteristics such as neighborhood demography and policy
context influence retailer location and marketing, and these factors impact individual tobacco use. However, this literature
is in its infancy in regard to ENDS and particularly to vape shops, which are stores exclusively devoted to ENDS sales.
Vape shops have proliferated in the US and are unique in their product offerings, marketing, and overall retail
environment (e.g., tasting bars). Vape shops, as well as the 2nd and 3rd generation ENDS they sell, have particular appeal
to young adults. A particularly important and timely macro-level factor that may impact ENDS use and distribution
channels is the impending FDA Deeming Regulation on ENDS and other tobacco products. The Deeming Regulation
involves a range of policies implemented in the next 3 years (e.g., mandatory age verification and prohibiting free samples
beginning in Aug 2016, mandatory health warning labels effective Aug 2018, manufacturers required to submit a new
tobacco product application by Aug 2018, etc.). These regulations are likely to impact vape shop survival as well as their
marketing and the overall vape shop experience, given young adults are the biggest segment of vape shop clientele (who
will require ID), the social experience of tasting bars (which will no longer be allowed), and the history of ENDS being
promoted as safe and for cessation or harm reduction (with products and ads requiring health warnings). A well-integrated
program of research is needed to examine the multilevel impact of regulation on ENDS retailers, as well as on ENDS
marketing, specifically among vape shops, given that they are a unique retail settings that have a particular impact on
young adult ENDS use. Leveraging a Socioecological Framework, we will draw data from 6 metropolitan statistical areas
(MSAs) representing the CDC-defined regions and the gradient of tobacco control in order to address 3 inter-related aims:
1) examine density and survival of vape shops over time and across contexts in relation to FDA regulation, local policies,
and other sociocontextual factors (e.g., neighborhood context, density/proximity of convenience stores); 2) examine vape
shop marketing and POS practices (e.g., age verification, free sampling, health warnings) over time and across contexts in
relation to FDA regulation, local policies, and other sociocontextual factors (e.g., neighborhood context, density/proximity
of convenience stores); and 3) examine young adult ENDS use over time and across contexts in relation to spatial access
to vape shops and convenience stores, ENDS advertising exposure, local policies, and sociocontextual factors. This
research will document the impact of regulation on this industry and provide an evidence base for legislation regarding
zoning and vape shop marketing/POS practices to protect high-risk populations. We will disseminate findings with an
explicit focus on informing public health policy and practice regarding ENDS, as well as future research.</t>
  </si>
  <si>
    <t>PROJECT NARRATIVE
The use of electronic nicotine delivery systems (ENDS) has rapidly increased in the US, particularly in young adults;
likewise, vape shops have proliferated in the US but have been the focus of limited research relative to other tobacco
retailers. From a socioecologic perspective, the literature regarding tobacco retail indicates that place characteristics such
as neighborhood demography and policy context influence retailer location and marketing, and these factors impact
individual tobacco use; additionally, a particularly important macro-level factor that may impact tobacco use, including
ENDS use, as well as distribution channels is the impending FDA Deeming Regulation, which involves a range of
policies implemented in the next 3 years (e.g., prohibiting free samples). This study will examine the impact of regulation
and place characteristics on vape shop survival, marketing, and point-of-sale practices and the impact of these factors on
young adult ENDS use over time in 6 metro areas; these data will be critical in informing future ENDS-related regulation.</t>
  </si>
  <si>
    <t>1R01CA215155-01A1</t>
  </si>
  <si>
    <t>Brief Group MI Intervention for AOD and Sexual Risk Behavior in Homeless Youth</t>
  </si>
  <si>
    <t>PROJECT SUMMARY
Homeless emerging adults (18-25 year olds) have alarmingly high rates of alcohol and other drug use (AOD), which
is associated with a range of sexual risk behaviors such as unprotected sex, trading sex, and sex with multiple
casual partners. Few risk reduction programs for this population have been developed and rigorously evaluated,
particularly those that address both of these interrelated behaviors, use a collaborative and non-judgmental
approach, and are feasible to deliver in settings where homeless young people seek services. Our team recently
developed and pilot tested AWARE, a brief Motivational Interviewing (MI)-informed group risk reduction intervention
for homeless 18-25 year olds that incorporates education, skills building, and personalized feedback. AWARE
consists of four 45-minute sessions that focus on both AOD use and sexual risk behavior. Pilot results demonstrate
the acceptability and feasibility of AWARE, as well as positive effects on AOD and sexual risk behavior outcomes
over a 3 month period. The proposed R01 continues this line of research by conducting a larger-scale evaluation of
AWARE. In collaboration with four agencies serving homeless youth in Southern California, we propose to
randomize N=400 homeless 18-25 year olds to receive either the AWARE program or standard drop-in center care
and evaluate substance use and sexual risk behavior at 3, 6, and 12 month follow-up. In addition, we will
significantly extend our pilot work by evaluating whether AWARE, by motivating homeless emerging adults to make
healthier choices, has positive secondary effects on health-related quality of life and social stability. Finally, we will
examine the effects of group-level change talk (one hypothesized mechanism of action for group MI) on individual
AOD and sexual risk behavior outcomes. Results from this innovative study have the potential to fill a significant
gap in prevention services for homeless emerging adults by demonstrating that a brief intervention, feasible to
deliver within settings where this population typically seeks services, can significantly reduce the interrelated
problems of AOD use and sexual risk behavior.</t>
  </si>
  <si>
    <t>PROJECT NARRATIVE
The proposed R01 study will address an important gap in prevention services for homeless emerging adults (18-25
year olds) by conducting an evaluation of a promising four-session integrated substance use and sexual risk
reduction program for this population that is feasible to deliver in settings where these young adults seek services.
An integral part of the program is the provision of written personalized feedback at each session, which both
enhances engagement in the program by making the content more personally relevant and helps participants better
understand the individual and contextual factors that influence their substance use and sexual behaviors. To our
knowledge, this is the first large-scale evaluation of a group-based MI-informed risk reduction intervention for
homeless emerging adults, as well as the first program to incorporate personalized feedback into a group-based
intervention setting for this population.</t>
  </si>
  <si>
    <t>1R01AA025641-01A1</t>
  </si>
  <si>
    <t>RESIDENTIAL MOBILITY, TREATMENT QUALITY AND SURVIVAL IN LOW-INCOME WOMEN WITH BREAST CANCER</t>
  </si>
  <si>
    <t>PROJECT SUMMARY/ABSTRACT
Disparities in breast cancer outcomes persist across race and socioeconomic status. Medicaid-insured women
do not gain the same degree of survival benefit as those enrolled in other types of health insurance, but
experience similarly poor prognosis as uninsured women. Younger, low-income patients face more barriers to
access and adherence to high-quality cancer care as medical costs for cancer pose a more severe financial
burden to younger compared to older patients. The barriers to high-quality cancer care for Medicaid-insured
women have not been fully understood. Our preliminary data showed that Medicaid-insured women are highly
mobile after breast cancer diagnosis. Despite the well documented effects of residential relocation on
behaviors and health outcomes, there is lack of research that assesses the impacts of residential relocation
after cancer diagnosis on patient's adherence to therapy and outcomes. Medicaid enrollees have inadequate
access to specialist care. Much of adjuvant therapy for breast cancer is delivered in outpatient settings. As a
result, coordination of multiple provider appointments and treatments is a significant challenge for residentially
mobile patients. Residential relocation following cancer diagnosis may act as a key barrier to continuation and
completion of cancer treatment for low-income patients and thus influences their prognosis. Drawing on our
established collaborations with the Missouri Cancer Registry and the Missouri Medicaid Program, we will
develop a contemporary population-based cohort of low-income women with breast cancer by linking the
Medicaid claims to the Missouri Cancer Registry. Five other valuable data sources will be used to define
characteristics of neighborhoods, providers and facilities. We will examine the impact of residential relocation
on adherence to therapy in the first 12 months of diagnosis among low-income women with breast cancer (Aim
1). Residential relocation and its geographic patterns will be defined, which allows us to capture the dynamics
of neighborhood exposures. We will also assess the associations between residential relocation and breast
cancer outcomes in low-income women (Aim 2). It will control for residential mobility-induce spatial uncertainty
and accurately estimate neighborhood impacts on cancer outcomes. Furthermore, we will examine the extent
to which residential relocation explains racial disparities in adherence to therapy and prognostic outcomes in
low-income women with breast cancer (Aim 3). This will be the first study to assess the role of residential
relocation in adherence to breast cancer therapy and prognosis among low-income patients. It will deepen our
understanding of the reasons for poor prognosis in medically underserved populations with breast cancer. The
study will help guide breast cancer disparity interventions that could target residentially mobile, low-income
patients and mitigate the adverse impacts of residential relocation on cancer treatment and outcomes.</t>
  </si>
  <si>
    <t>PROJECT NARRATIVE
Even with health insurance, Medicaid enrollees face significant barriers to obtaining high-quality care
and remain particularly underserved after cancer diagnosis. Drawing on a population-based cohort of
Medicaid-insured women with breast cancer, we will assess the role of residential relocation in
patient's adherence to therapy and cancer outcomes. The result will help inform breast cancer
disparity interventions to improve adherence to treatment in low-income women and thus reduce their
burden of breast cancer.</t>
  </si>
  <si>
    <t>1R01CA215418-01A1</t>
  </si>
  <si>
    <t>Physical Activity, Sedentary Behavior and Weight Status in Early Childhood</t>
  </si>
  <si>
    <t>The prevalence of childhood obesity in the U.S. has increased dramatically over the past three decades, and
the trend has become evident even in the youngest children. Approximately 8% of infants and toddlers have
high weight-for-length, which increases risk for developing obesity and other health problems in childhood and
beyond. Thus, leading health organizations have identified prevention of obesity in young children as a critical
public health challenge. Low levels of physical activity and high levels of sedentary behavior may contribute to
the development of excessive fatness in young children, but these relationships have not been fully explored.
In children ages 3 and above, accelerometry has been used widely to measure physical activity and sedentary
behavior. However, it rarely has been used to measure physical activity levels in infants and toddlers, and then
only in cross-sectional studies. No previous study has used accelerometry as an objective measure of physical
activity in young children as they develop from infancy to preschool age. Accordingly, little is known about the
factors associated with the development of physical activity behavior in very young children, and little is known
about the influence of physical activity and sedentary behavior, measured objectively, on development of
weight status during the transition from infancy to age 3. The first aim of this study is to describe physical
activity and sedentary behavior in young children as they develop from infancy to preschool age. The second
aim is to describe the longitudinal associations of weight status with physical activity and sedentary behavior
as young children develop from infancy to preschool age. The proposed investigation will employ a
longitudinal, observational study design. Participants will be 160 children and their biological mothers living in
Columbia, South Carolina. Participants will be recruited through childcare centers, pediatrics practices,
churches, and community organizations in Richland County. For each participating child, measurements will be
taken at 6, 12, 18, 24, 30, and 36 months of age. At each time point, each child’s physical activity, sedentary
behavior, weight status and motor developmental status will be measured objectively, and each child’s mother
will complete a survey to assess demographic, social and physical environmental factors; gross motor
milestones; parenting practices related to physical activity and sedentary behavior; and dietary practices.
Childcare center directors will complete a survey annually to assess center characteristics, and the
Environment and Policy Assessment and Observation (EPAO) will be administered in the child’s classroom
annually. The proposed research will be significant because it will markedly expand our knowledge of the
relationships among physical activity, sedentary behavior and development of adiposity during the first three
years of life. The proposed investigation will be innovative because it will be the first to use objective
measurement of physical activity and a longitudinal study design in examining physical activity patterns and
their associations with development of weight status in children between the ages of 6 and 36 months.</t>
  </si>
  <si>
    <t>Childhood obesity has increased dramatically, even among very young children, and low levels of physical
activity and high levels of sedentary behavior may be contributing to this trend. Little is known about the
development of physical activity in very young children, or the influence of physical activity and sedentary
behavior on development of weight status during the transition from infancy to age 3. This study will describe
physical activity and sedentary behavior in young children as they develop from infancy to preschool age.</t>
  </si>
  <si>
    <t>1R01HD091483-01A1</t>
  </si>
  <si>
    <t>Maternal and Paternal Preconception Environmental Exposures and Children's Health</t>
  </si>
  <si>
    <t>Abstract
Childhood obesity, cardiometabolic abnormalities, and neurodevelopmental disorders are prevalent, impact
the health and well-being of children and their families, and have substantial financial costs. Research
demonstrates that early life environmental exposures increase the risk of these disorders. While there has
been justifiable emphasis on studying environmental exposures during gestation and early childhood, there is
limited epidemiologic data on the impact of maternal preconception exposures on children’s health and even
less research on the effect of paternal preconception exposures. Experimental studies in animals provide
compelling data showing that maternal and paternal preconception exposures to stress and altered diet affect
offspring phenotypes through heritable epigenetic modifications encoded in gametes. Despite support for the
scientific premise that preconception environmental exposures have the potential to affect children’s health,
there is an almost complete lack of human studies. Endocrine disrupting chemicals are of particular concern
because they disrupt hormonal signaling and alter epigenetic programming of gametes and embryos, which in
turn may adversely affect child health. One class of chemicals of high concern is phthalates, multifunctional
chemicals used in many consumer products and for which there is ubiquitous general population exposure.
Our multidisciplinary team of investigators proposes a new study of children who were born to couples who
participated in our ongoing prospective preconception cohort study. We previously analyzed multiple urine
samples for phthalate metabolites from mothers and fathers before conception and from women during
pregnancy. In this proposal, we will conduct in-person visits on 381 eligible children (7-10 years of age) and
collect detailed measures of child neurobehavior, anthropometry, and cardiometabolic function. We have
collected or will collect extensive maternal, paternal, and child-level covariate data, including diet, SES,
medical history, caregiving environment, and physical/sedentary activity. Our specific aims are to determine
the extent to which maternal and paternal preconception phthalate exposures are individually and/or jointly
associated with: 1) increased behavior problems, poorer executive function, and reduced cognitive abilities, 2)
increased adiposity and reduced satiety, 3) impaired glucose and insulin homeostasis, increased blood
pressure, and altered serum lipids. Our innovative proposed study represents a unique opportunity to
determine if maternal and paternal pre-conception phthalate exposure affects children’s health, while also
controlling for prenatal and childhood phthalate exposure. Other innovations include the availability of multiple
maternal and paternal preconception urine samples to assess phthalate exposure, state of the art assessment
of child health outcomes, and use of novel statistical approaches to study phthalate mixtures and windows of
vulnerability. Our proposed study will provide critical data on the effect of maternal and paternal preconception
phthalate exposure on child health, and thus identify modifiable risk factors for prevalent childhood diseases.</t>
  </si>
  <si>
    <t>Narrative: The preconception period represents a unique and unstudied period of vulnerability to
environmental chemical exposures. This project will determine if maternal and paternal preconception
phthalate exposures are associated with child neurodevelopment, obesity, and cardiometabolic function in a
prospective cohort of mother-father-child triads. These results will help determine if maternal and paternal
preconception environmental chemical exposures play a role in children’s health and well-being.</t>
  </si>
  <si>
    <t>1R01ES027408-01A1</t>
  </si>
  <si>
    <t>Bringing Modern Data Science Tools to Bear on Environmental Mixtures</t>
  </si>
  <si>
    <t>Project Summary: Bringing Modern Data Science Tools to Bear on Environmental Mixtures
Environmental exposures often cumulate in particular geographies, and the nature of the complex mixtures
that characterize these exposures remains understudied. In addition, adverse environmental exposures often
occur in communities facing multiple social stressors such as deteriorating housing, inadequate access to
health care, poor schools, high unemployment, crime, and poverty – all of which may compound the effects of
environmental exposures.
Our central objective is to develop new data architecture, statistical, and machine learning methods to
assess how exposure to environmental mixtures shapes educational outcomes in the presence or
absence of social stress. We focus on air pollution mixtures, childhood lead exposure, and social stressors.
We will implement our proposed work in North Carolina (NC), a state characterized by diverse environmental
features, industrial activities, and airsheds typified by varying pollution emission sources and resulting pollutant
mixtures.
To accomplish this central objective, we will first develop, document, and disseminate methods for building
space-time environmental and social data architectures. We will implement this for all of NC, incorporating data
on air pollution, lead exposure risk, and social exposures from 1990-2015+ (dataset 1). Second, we will refine
methods for linking unrelated datasets to build a space-time child movement and outcome data architecture
(dataset 2). Third, we will connect exposures (dataset 1) and outcomes (dataset 2) data via shared geography
and temporality into a single, comprehensive geodatabase. Fourth, we will implement increasingly complex
methods to assess the effect of environmental mixtures in the presence or absence of social stressors on early
childhood educational outcomes. We will document and disseminate all of the underlying methodological work
via public website.
The proposed work leverages a rich array of data resources already available to the investigators (with some
significantly post-processed) and allows tracking of children across space and time. Our team brings tools from
modern data science (hierarchical Bayesian methods with variable selection, spatial point process models,
machine learning) to bear on the critical question of how environmental mixtures shape child outcomes directly
and differentially in the presence of social stress.</t>
  </si>
  <si>
    <t>Project Narrative
Environmental exposure mixtures, especially when coupled with social stressors, have the potential to
compromise developmental outcomes in children, but have been understudied. We will use a unique
longitudinal dataset that tracks children from birth through early elementary school, in combination with new
tools from modern data science, to disentangle the complex effects of these mixtures on educational
outcomes.</t>
  </si>
  <si>
    <t>1R01ES028819-01</t>
  </si>
  <si>
    <t>Physical Activity and Dose of Air Pollution in Pediatric Urban Asthma: Impact of Minute Ventilation</t>
  </si>
  <si>
    <t>PROJECT SUMMARY
 Exposure to traffic related air pollution (TRAP) is known to trigger childhood asthma
symptoms and likely contributes to the disparity in asthma prevalence and morbidity in urban
communities. Regular physical activity can improve asthma symptoms. However, increased
minute ventilation (ie respiratory rate x tidal volume) during activity may increase deposition of
pollutant particles into the airways. Thus, pollution may offset the respiratory benefits of physical
activity. One of the challenges of accurately assessing the combined effects of pollution and
activity on the airways is that inhaled dose of pollutants could vary by proximity to exposure
source and by individual differences in minute ventilation. Therefore, our objective is take an
individualized approach to assess change in minute ventilation during childhood activities while
also considering variability in home and school exposure to TRAP.
 We hypothesize that the positive association between exposure to TRAP and asthma
symptoms will be most significant among children that are 1) highly physically active and 2)
have larger increases in minute ventilation in response to physical activity. In order to address
this hypothesis we will take advantage of 2 existing cohorts of children with differing severity of
asthma that are enrolled in the Inner City Asthma Consortium (ICAC) studies. For our first aim
we will examine the interaction between exposure to TRAP (assessed at home and school
using geographic information systems (GIS) technology) and physical activity (assessed by
validated questionnaire) on asthma symptoms. We will evaluate these associations in: 1) a
cross-sectional cohort of 320 moderate-severe asthmatics, ages 6-17 that live in 10 urban US
cities and 2) a 3 year longitudinal cohort of 150 mild-moderate asthmatics, ages 12-16 that live
in 4 urban US cities. For our second aim we will recruit a sub-sample of 40 children with mild-
moderate asthma that live in New York City. We will combine individual cardiopulmonary
exercise testing (CPET) with 72-hour accelerometry measurements to determine the magnitude
of increase in minute ventilation in response to usual childhood activities. Then we will use
these values to determine if larger individual increases in minute ventilation influence the
relationship between exposure to TRAP and asthma symptoms. With an enhanced
understanding of individual susceptibility to environmentally triggered asthma, we will be better
equipped to address and remediate the disproportionate risk of asthma morbidity among urban
children.</t>
  </si>
  <si>
    <t>PROJECT NARRATIVE
 Exposure to traffic related air pollution is known to trigger childhood asthma symptoms and likely
contributes to the disparity in asthma prevalence and morbidity in urban communities. During physical activity,
increased respiratory rates and deeper breathing may lead to increased inhaled dose of pollutants. The
objective of this research is to determine if increased childhood physical activity and larger increases in
breathing patterns in response to physical activity strengthen the association between exposure to pollution
and asthma symptoms.</t>
  </si>
  <si>
    <t>1K01HL140216-01</t>
  </si>
  <si>
    <t>The Effect of Home Heating Prices on the Mortality and Morbidity of Older Americans</t>
  </si>
  <si>
    <t>Many American families spend a large share of their income on home heating bills. Paying for heating
can cause financial strain, especially for the poor. At the same time, adequate heating is crucial for winter
comfort in most parts of the country. Many households, therefore, face a difficult dilemma: They must either
keep their home uncomfortably cold to save on heating or forgo other spending to pay their high heating bill. A
high price of home heating worsens this predicament. Expensive heating could be detrimental to health
through two channels. First, a high price will cause families to reduce their amount of heating. Exposure to cold
ambient temperature has been linked to cardiovascular problems, respiratory infections, and other causes of
morbidity and mortality. Second, if families do not cut back usage one-for-one when the price rises, their
energy bills will increase, which can lead to cuts in other expenditures that affect health, such as food and
health care. In addition, both the discomfort of being cold and the financial stress from high bills can be harmful
to mental health. This research will estimate the effect of heating prices on health—mortality, physical health,
and mental health—as well as on health-related household expenditures. The study will focus on older
Americans, specifically those age 60 and older, as the previous literature finds that elderly health is particularly
vulnerable to cold.
 The study approach combines spatial variation across the US in the energy source used for home
heating and temporal variation in the national prices of different types of energy. Whether natural gas or
electricity is used for heating varies significantly across communities. In addition, the prices of natural gas and
electricity do not move in lockstep; notably, over the 2000 to 2014 study period, the boom in shale production
of natural gas (“fracking”) caused natural gas prices to drop. The study approach uses the fact that families in
areas more reliant on natural gas saw their home heating price decline as a result of the fracking boom
compared to families in areas more reliant on electricity. First, the study will estimate the effect of home energy
prices on mortality, both all-cause mortality and specific causes that have been linked to cold weather, such as
strokes. Second, we will examine effects on physical and mental health using the Health and Retirement
Study. Third, we will assess how household expenditures on food, prescription drugs, and other health-related
items respond when energy bills increase or decrease, using the Consumer Expenditure Survey. Heating bills
represent a larger share of income for the poor, so we will investigate whether heating prices have larger
impacts on the health of the poor. The findings will be informative for policies that could lessen the financial
burden of heating such as home-heating subsidies and home weatherization programs. This research also
informs the debate about policies that affect US energy supply, and, in turn, energy prices, such as policies to
curtail or encourage natural gas production.</t>
  </si>
  <si>
    <t>Many low-income families struggle to pay their winter heating bills, especially when energy prices are high, and
as a result, keep their homes uncomfortably cold to save on heating or reduce spending on food and health
care. Exposure to cold can lead to physical and mental health problems, especially for the elderly. This project
aims to understand how changes in the price of home heating affect the health of older Americans.</t>
  </si>
  <si>
    <t>1R03AG058113-01</t>
  </si>
  <si>
    <t>A multi-faceted intervention to promote adoption of clean fuel technologies for respiratory health in Peru</t>
  </si>
  <si>
    <t>PROJECT SUMMARY/ABSTRACT
This is an application for the K01 Mentored Research Scientist Development Award for Suzanne Pollard, PhD,
MSPH. Dr. Pollard has shown great promise as a young investigator, and has experience conducting research
in epidemiology and chronic disease in low- and middle-income countries (LMICs). However, she is now
proposing to gain expertise in implementation science and requires additional training and mentorship to do so.
Her overall career goal is to become an independent investigator in the implementation of evidence-based
interventions for chronic respiratory diseases, and this award will provide Dr. Pollard with the support and
training to accomplish this goal. She has assembled an experienced mentorship team including: Dr. William
Checkley (Primary Mentor, Chronic Respiratory Diseases), Associate Professor (JHU); Dr. Adithya
Cattamanchi (Co-Mentor, Implementation Science), Associate Professor (UCSF); Dr. Pamela Surkan (Co-
Mentor, Mixed Methods), Associate Professor (JHU); and Dr. Lawrence Moulton (Co-Mentor, Quasi-
experimental Designs), Professor (JHU). Through a combination of close mentorship, formal coursework, and
practical experience, Dr. Pollard proposes to accomplish the following training goals: 1) Advanced training in
implementation science; 2) Advanced training in mixed methods; and 3) Advanced training in causal inference
and experimental and quasi-experimental study designs.
 Chronic obstructive pulmonary disease (COPD) is the fourth leading cause of death worldwide, and
household air pollution (HAP) caused by use of biomass fuels is the leading risk factor for COPD in LMICs.
The WHO recommends promotion and exclusive use of clean fuel technologies, such as liquefied propane gas
(LPG) stoves, to reduce HAP to within safe levels and mitigate the burden of chronic respiratory diseases.
However, there are myriad barriers to achieving exclusive use of clean fuels. Thus, multi-faceted,
systematically designed intervention strategies that effectively target multiple barriers are urgently needed. Dr.
Pollard proposes to design, test, and pilot a multi-faceted intervention strategy for promotion of LPG stoves in
Puno, Peru. She proposes to determine if a multi-faceted intervention strategy, to include vouchers for LPG
fuel, is more effective than LPG vouchers alone in achieving adoption of clean fuels. She also proposes to
estimate effect sizes for differences in respiratory outcomes and quality of life between these two approaches.
Results from this study will generate preliminary data to compete for an R01-level award to conduct an
implementation-effectiveness hybrid trial in multiple communities and determine the effect on adoption and
respiratory outcomes.</t>
  </si>
  <si>
    <t>PROJECT NARRATIVE
Household air pollution, caused by biomass fuel use, is the leading risk factor for chronic obstructive
pulmonary disease in low- and middle-income countries. Multi-faceted interventions to promote clean fuel
technologies, such as liquefied propane gas (LPG), have the potential to substantially reduce the burden of
chronic respiratory disease, and other non-communicable diseases, worldwide. We propose to design and pilot
a multi-faceted intervention strategy to promote use of LPG in rural communities in the Peruvian highlands.</t>
  </si>
  <si>
    <t>1K01HL140048-01</t>
  </si>
  <si>
    <t>The effects of environmental exposures on semen quality and the sperm epigenome</t>
  </si>
  <si>
    <t>PROJECT SUMMARY
Infertility is a common condition affecting as many as 15% of couples in the United States. Despite its
prevalence, little is known about the determinants of infertility overall, or on modifiable risk factors for the male
and female contributions to infertility. Male factors (commonly defined clinically as abnormalities in
conventional semen quality parameters) are implicated in as many as 58% of cases, with an additional one
third of cases attributed to both male and female factors. Genetics have been shown to account for a small
percent (10-15%) of male infertility, indicating that lifestyle factors and environmental exposures likely play a
vital role in the majority of male factor infertility cases. Compelling animal and human studies have linked
exposures to air pollution with altered semen quality. A recent review and a recent meta-analysis of the human
epidemiologic data both concluded that air pollution has been associated with various measures of semen
quality, but both pointed to issues of comparability, consistency, and quality in the existing literature. Concerns
have also been raised regarding the impacts of environmental exposures to endocrine disrupting chemicals
(EDCs), including phthalates, flame retardants, pesticides, volatile organic compounds (VOCs) and polycyclic
aromatic hydrocarbons (PAHs) as well as the implications of exposures to multiple chemicals simultaneously.
Although the results of this literature are compelling, a number of important research gaps remain. To date, no
study has comprehensively examined the impact of multiple environmental exposures from a wide variety of
sources among groups of young, otherwise healthy men, and little is known regarding the potential epigenetic
changes these exposures may make to spermatozoa that may lead to adverse health effects in later
generations. Our proposed study will address a number of these limitations, while taking advantage of newly
available mobile monitoring devices, novel outcome measurement techniques, and newly developed real-time
exposure monitoring and passive personal samplers to improve exposure assessment. We will leverage these
combined technologies in the Growing Up Today Study (GUTS), a prospective nationwide cohort of young
adults followed since early childhood. Ambient and in-home measures of air pollution will be assigned
throughout spermatogenesis and personal exposures to a wide range of EDCs will be assessed with personal
passive wristbands. We will assess the impact of multiple environmental exposures on measures of semen
quality (concentration, total count, and motility) assessed via cell phone, morphology assessed with standard
laboratory methods, and novel epigenomic markers (sperm DNA methylation). Specifically we will evaluate the
associations of ambient and indoor home exposures to PM2.5 and NO2 and personal measurements of EDCs
on semen quality (concentration, count, morphology, and motility) and assess the association of these
exposures on sperm DNA methylation patterns.</t>
  </si>
  <si>
    <t>PROJECT NARRATIVE
Infertility is a common condition affecting as many as 15% of couples in the United States, and male factors
(abnormalities in semen quality parameters) are implicated in over half of cases where a cause can be
determined. Exposures to air pollution and endocrine disrupting chemicals (EDCs) during critical windows of
sperm development may be an underexplored modifiable environmental risk factor. We will examine the
association between high spatial and temporal resolution measures of ambient and indoor air pollution and
personal measures of EDCs on semen quality and DNA methylation within sperm cells, to develop a
comprehensive understanding of the potential impacts and pathways of these ubiquitous exposures.</t>
  </si>
  <si>
    <t>1R01ES028712-01</t>
  </si>
  <si>
    <t>Individual and community influences on alcohol use disorders and other mental health behaviors in Mexican Americans</t>
  </si>
  <si>
    <t>PROJECT SUMMARY/ABSTRACT
 The overall objective of the proposed research is to conduct community level research and to develop a multilevel,
bio-psychosocial-ecological model of risk and protective factors for mental health (MH) and alcohol use disorders
(AUDs) in Mexican American young adults (primarily second generation immigrants) in San Diego county. U.S.-born
Mexican Americans have rates of alcohol use and psychiatric disorders that are higher than their Mexican-born ancestors
and peers. This suggests trans-generational processes of adapting to life in the U.S. may play an important role in MH and
health risk behaviors. The neighborhoods and communities in which these young adults settle also impact their health.
Therefore, second generation Mexican Americans living near the border represent a population at high risk for health
disparities. One theoretical approach to understanding the cause of these health disparities in immigrants is to envision the
stress associated with acculturation as similar to other chronic psychosocial stressors that can over time lead to a
dysregulation of the body's homeostatic function and thus impaired health. One measure of this dysregulation is allostatic
load (AL) a term coined by McEwen and Stellar to operationalize the “wear and tear” on the body caused by chronic
stress over time. In this study, we will apply new measures of AL to an extension of a previously ascertained cross-
sectional study of young adult Mexican American population (18-30 yrs) that has focused on individual bio-psychosocial
factors that influence MH and AUDs. Those preliminary studies have demonstrated a distinct cluster of bio-psychosocial
risk factors associated with MH, binge drinking and AUDs in this population. These associated factors include: early age
of onset of drinking, reduced sleep quality, electrophysiological measures, co-morbidity of AUD with other psychiatric
disorders, experience of trauma and post-traumatic stress syndrome, measures of acculturation stress, and distributions of
alcohol metabolizing enzymes unique to this population. In the studies proposed here, we will: (1) Use geocoding
procedures to obtain community/neighborhood data on our existing cohort and an expanded group of participants in order
to increase power to identify contextual influences on pathways to AUD, including gene X environment interactions, and
to evaluate gender differences; and (2) add a longitudinal study by following up with our existing cohort later in adulthood
to determine if they have “aged out” of early adult behavioral patterns or have developed more severe clinical outcomes.
The longitudinal study also will enable assessment of effects of changes in acculturation and moving to a new community,
or remaining in a high-risk neighborhood, on drinking and AUDs. Finally, we will, (3) use data from the expanded cross-
sectional and longitudinal samples to develop a comprehensive bio-psychosocial-ecological model of MH and AUDs in
Mexican Americans that includes individual genetic and physiological factors, as well as interpersonal and community
influences. The proposed project brings together investigators with expertise in community studies, bio-psychosocial
measures, biometrics and genetics to tackle this complex problem. Ultimately this study has the potential to provide
critical information for understanding how select genetic and environmental factors might interact in the development of
AUDs among Mexican American men and women living in in the U.S.-Mexico border region.</t>
  </si>
  <si>
    <t>PROJECT NARRATIVE
U.S.-born Mexican Americans have rates of alcohol use and psychiatric disorders that are higher than their Mexican-born
ancestors and peers; this suggests trans-generational processes of adapting to life in the U.S. may play an important role in
health risk behaviors. The overall objective of the proposed research is to conduct community level research and to
develop a multilevel, bio-psychosocial-ecological model of risk and protective factors for mental health and alcohol use
disorders in Mexican American young adults who are primarily second generation immigrants. The development of this
model should inform prevention and intervention programs aimed at reducing health disparities in immigrant populations.</t>
  </si>
  <si>
    <t>1R01AA026248-01</t>
  </si>
  <si>
    <t>Project 1: Multilevel Social Stressors and Aggressive Prostate Cancer in African American Men</t>
  </si>
  <si>
    <t>Abstract – Project 1
African-American (AA) men experience the highest prostate cancer (PCa) incidence and mortality rates of all
U.S. racial/ethnic groups. They are also known to present with more aggressive high-risk disease, especially of
higher Gleason score and PSA levels. Factors contributing to the high burden of PCa among AA men are not
known. AAs are exposed to considerably higher levels of social stressors such as institutional and interpersonal
discrimination, crime, low socioeconomic status, social isolation, and resource-poor environments. These social
stressors exist at multiple levels, from individual to neighborhood to institutional, and across the lifecourse,
leading to chronic stress. Social stressors experienced among AA men may thus be a contributor to the
development of aggressive PCa and high mortality. We will apply recently developed multilevel frameworks that
emphasize the consideration and evaluation of exposures from “cells to society” to understand how “stress gets
under the skin” to cause biological vulnerability, specifically the high burden of PCa among AA men. Our specific
aims are: 1) Examine the associations between exposures to neighborhood social stressors and risk of
aggressive PCa and mortality among AA and non-Hispanic White (WH) men. Among population-based samples
of all AA (N=149,000) and WH (N=668,000) men diagnosed with PCa in the RESPOND catchment areas, we
will link geospatial neighborhood data on segregation, racial composition, socioeconomic deprivation, and other
social and built environment attributes to cancer registry data and examine the associations between these
neighborhood factors and aggressive PCa and risk of mortality; 2) Examine the associations between exposures
to multilevel social stressors across the lifecourse and risk of aggressive PCa among 10,000 AA men in
RESPOND. Each stressor will be examined individually and combined, and for selected time points (early, mid,
adult life) and cumulatively over time; 3) Examine the associations between exposures to multilevel social
stressors across the lifecourse and genetic factors, as well as their combined effects in association with
aggressive PCa. More specifically, we will assess the association between the multilevel social stressors and:
a) proportion of African genetic ancestry, b) frequency and type of somatic profiles, and c) whether social
stressors, germline genetics (including PCa aggressive loci), and somatic profiles are jointly associated with risk
of aggressive disease. To address these aims, we have designed a multilevel study involving cross-sectional,
prospective, and retrospective designs that integrates multilevel data from multiple sources including cancer
registry, patient survey, geospatial (to characterize neighborhood-level stressors) and public record data (to
construct adult residential history), germline genetics from Project 2 and somatic tumor profile data from Project
3. Covering 6 states and 1 metropolitan region, and representing 38% of all AA men with PCa in the U.S.,
RESPOND will represent the single largest coordinated research effort to study aggressive PCa in AA men, with
an innovative focus in Project 1 on social stressor exposures that are most relevant to this population.</t>
  </si>
  <si>
    <t>Project Narrative – Project 1
Project 1 has the potential of identifying modifiable risk factors for aggressive prostate cancer to inform targeted
prevention on a broad public health scale, such as targeting community support resources to neighborhoods
with high stressors; the lifecourse approach will also provide the opportunity to identify critical time windows of
disease susceptibility. The short term impact of this research will be our expanded understanding of contextual-
and individual-level stressors that are associated with aggressive disease among African American men, and
the long term impact, with future follow-up, is the determination of the effect of these social factors on disease
progression and mortality.</t>
  </si>
  <si>
    <t>1U19CA214253-01A1</t>
  </si>
  <si>
    <t>A therapeutic workplace for homeless adults with alcohol use disorders</t>
  </si>
  <si>
    <t>Alcohol addiction is as a chronic relapsing disorder. High magnitude and long-duration voucher-based
abstinence reinforcement is one of the most effective treatments for alcohol and drug addiction and can
maintain abstinence over extended periods of time, but practical methods of implementing these interventions
are needed. Workplaces could be ideal and practical vehicles for arranging and maintaining abstinence
reinforcement over long time periods. Our research on a model Therapeutic Workplace has shown that
employment-based abstinence reinforcement, in which participants must provide alcohol- or drug-free urine
samples to maintain maximum pay, can maintain alcohol and drug abstinence. Now we need to develop
effective and economically sound methods to arrange long-term exposure to employment-based abstinence
reinforcement. We are proposing to evaluate the effectiveness and economic benefits of a Wage Supplement
Model of arranging long-term exposure to employment-based abstinence reinforcement. Under this model,
successful Therapeutic Workplace participants are offered abstinence-contingent wage supplements if they
obtain and maintain competitive employment. Governments have used wage supplements effectively to
increase employment in welfare recipients. The Wage Supplement Model harnesses the power of wage
supplements to promote employment, while simultaneously using the wage supplements to reinforce alcohol
abstinence. The intervention will combine 3 elements -- the Therapeutic Workplace, Individual Placement and
Support (IPS) supported employment, and abstinence-contingent wage supplements. IPS is a supported
employment intervention that has been proven effective in promoting employment in adults with severe mental
illness. Under this model, participants will be exposed to the Therapeutic Workplace to initiate alcohol
abstinence and establish job skills. To promote employment and prevent relapse to alcohol use, participants
will receive IPS Plus Abstinence-Contingent Wage Supplements. A randomized trial will evaluate the
effectiveness and economic benefits of the Abstinence-Contingent Wage Supplement Model in promoting
employment and sustaining alcohol abstinence in homeless adults with alcohol use disorder (N=130).
Participants will be enrolled in the Therapeutic Workplace for 3 months and then randomly assigned to a Usual
Care Control group or an IPS Plus Abstinence-Contingent Wage Supplement group for one year. Usual Care
Control participants will be offered counseling and referrals to employment and treatment programs. IPS Plus
Abstinence-Contingent Wage Supplement participants will receive the IPS intervention and abstinence-
contingent wage supplements. Throughout the study, a wearable alcohol biosensor will be used to continuously
monitor alcohol use. This novel intervention could be an effective and economically sound way to promote
long-term alcohol abstinence and employment in homeless adults with alcohol use disorder, a population at risk
for many adverse outcomes because of their poverty, unemployment, homelessness and alcohol use.</t>
  </si>
  <si>
    <t>PROJECT NARRATIVE
To address chronic alcohol addiction, this project will evaluate the effectiveness and economic benefits of
abstinence-contingent wage supplements in the long-term treatment of homeless adults with alcohol use
disorder. Participants will be offered wage supplements for maintaining competitive employment, but they will
be required to abstain from alcohol use to maintain the maximum value of wage supplements. This novel
intervention could be an effective and economically sound means of promoting long-term alcohol abstinence
and employment and reducing poverty and homelessness in homeless adults with alcohol use disorder.</t>
  </si>
  <si>
    <t>1R01AA024101-01A1</t>
  </si>
  <si>
    <t>Statistical Methods to Account for Exposure Uncertainty in Environmental Epidemiology</t>
  </si>
  <si>
    <t xml:space="preserve">﻿   _x000D_
DESCRIPTION (provided by applicant): Exposure measurement error is a likely source of bias in nearly all environmental health studies, typically leading to an under-estimation of relative risks and a loss of statistical power to detect effects. In this proposed research, we wil take a life course approach, as consistent with NIEHS strategic priorities, focusing on methodological needs in several critical areas of environmental health, including the effects of constituents of air pollution and of aspects of the neighborhood environment on cardiovascular disease and its precursors and consequences, including all-cause mortality, obesity, type 2 diabetes and subclinical cardiovascular biomarkers. Having assembled a strong multi-disciplinary team of leading theoretical and applied statisticians, environmental epidemiologists and environmental exposure assessment experts, consistent with another NIEHS strategic objective, we will make significant contributions to novel areas of pressing environmental health policy importance, with a major focus on developing methods to accurately quantify the effects of complex single and multiple, simultaneous exposure effects across space and time, responding to another NIEHS strategic priority, reducing if not eliminating the bias and loss of efficiency otherwise present due to the presence of substantial exposure measurement error. In this work, careful attention will be paid to removing bias due to spatial and temporal confounding as well as to adjusting for confounding by indoor sources of air pollution. Currently available validation data on air pollution constituents and on features of the neighborhood environment will be assembled and used to develop measurement error models relating personal exposure to measured ambient exposure as suitable for the data at hand. Mixed longitudinal and Cox survival data regression models will underlie the analytic framework. User-friendly software implementing the methods will be posted on the web, facilitating wide-scale application of the new methods to a broad range of environmental health problems.   _x000D_
   _x000D_
   _x000D_
   _x000D_
</t>
  </si>
  <si>
    <t xml:space="preserve">PUBLIC HEALTH RELEVANCE: This research is intended to improve our understanding of environmental risks, leading to improved disease prevention, through the development and application of new statistical methods to adjust for bias due to exposure measurement error within a multi-disciplinary team comprised of biostatisticians, epidemiologists and environmental exposure    _x000D_
assessment experts following one of NIEHS' strategic objectives. Consistent with another NIEHS strategic objective, we will take a life course approach, focusing on methodologic innovations in several critical areas of environmental health related to the effects of multiple constituents of air pollution and of aspects of the neighborhood environment on risks of cardiovascular disease incidence, its precursors and consequences as well as the development of obesity and cognitive decline. The methodologic innovations to be developed will address the unique measurement error features of these data, and will make it possible to accurately quantify the effects of complex single and multiple simultaneous exposures across space and time, responding to another NIEHS strategic priority, while controlling for spatial confounding and confounding by indoor sources using advanced statistical methods, on critical health outcomes across the life course, overcoming bias and loss of efficiency otherwise present due to substantial measurement error.   _x000D_
      _x000D_
_x000D_
</t>
  </si>
  <si>
    <t>1R01ES026246-01</t>
  </si>
  <si>
    <t>Monitoring Microaggressions and Adversities to Generate Interventions for Change (MMAGIC) for Black Women Living with HIV</t>
  </si>
  <si>
    <t>Background: Both nationally and particularly in Miami, FL, an HIV epicenter in the U.S., Black women
represent the largest group of women living with HIV and 42% are not virally suppressed. In our ongoing
research with Black women living with HIV (BWLWH) in Miami, we are seeing that microaggressions and
adversities such as trauma/violence fluctuate rapidly over time and impact mental health and health behaviors.
Microaggressions are everyday and subtle insults via comments, jokes, and behaviors that are demeaning to a
marginalized group (e.g. Black individuals, women, people living with HIV). While scholars are beginning to
investigate macroaggressions (discrimination such as denial of housing) and trauma/violence among women
living with HIV, variables are often captured infrequently (e.g. once annually) despite the re-occurring nature of
these adversities, and no prior study has investigated microaggressions. Hence, greater scientific rigor is
needed to capture the temporal fluctuation in key stressors in the lives of Black women and how they relate to
HIV viral suppression. Small-scale cross-sectional studies conducted by this PI (Dale) and colleagues suggest
that gendered racial microaggressions experienced by BWLWH significantly predict PTSD symptoms,
depression diagnosis, barriers to care, and ART adherence, and that microaggression contributes uniquely to
these outcomes above and beyond race- and HIV- related discrimination/macroaggressions. Conceptual
Model: The conceptual model for Project MMAGIC (Monitoring Microaggressions and Adversities to Generate
Interventions for Change) focuses on microaggressions and other adversities as predictors negatively
impacting HIV viral suppression (main outcome) through mental health symptoms and health behaviors (ART
adherence and engagement in care), with potential direct effects and moderation by resilience factors at the
individual (i.e. self-efficacy), interpersonal (i.e. social support), and neighborhood level (i.e. community health
centers). MMAGIC findings will elucidate the pathways through which microaggressions and other adversities
impact viral suppression among BWLWH and directly inform interventions through engagement with BWLWH
and community stakeholders. This proposal is therefore aligned with the NIH HIV/AIDS (high) Research
Priority for supporting research to reduce health disparities in treatment outcomes of those living with
HIV/AIDS. Research Plan Overview: 300 BWLWH will be enrolled in Miami, Florida and followed over 4
years. Data will be collected at assessment visits conducted every 3 months on microaggressions,
discrimination, trauma and violence, mental health symptoms, medication adherence, engagement in care,
viral suppression (main outcome), and resilience factors. Given the daily nature of microaggressions,
information on microaggressions will also be collected via one short daily text message. On an annual basis
we will also gather information (using zip codes) from public data sources on neighborhood level resilience
resources such as number and distance to community health centers and domestic violence shelters.</t>
  </si>
  <si>
    <t>Project Narrative
Increasing viral suppression rates among Black women living with HIV (42% unsuppressed) in Miami, FL, a
southern HIV epicenter, is necessary to decrease HIV transmission; however our science has not rigorously
examined if their viral suppression is impacted by microaggressions, daily stressors that our preliminary
evidence has shown predict PTSD symptoms, depression diagnosis, barriers to care, and ART adherence and
contribute uniquely to these outcomes above and beyond race- and HIV- related discrimination/
macroaggressions. Project MMAGIC (Monitoring Microaggressions and Adversities to Generate Interventions
for Change) will shed light on how microaggressions and other adversities (e.g. reoccurring violence) impact
viral suppression among BWLWH as mediated by mental health symptoms and health behaviors and
potentially moderated by resilience factors. With findings that will directly generate community-informed
interventions to improve viral suppression among BWLWH, MMAGIC may help us to move closer to Zero
Infections, Zero Discrimination, and Zero AIDS-Related Deaths.</t>
  </si>
  <si>
    <t>1R56MH121194-01</t>
  </si>
  <si>
    <t>Impact of Medicaid ACO funding for health-related social needs on dietary quality and health</t>
  </si>
  <si>
    <t>Despite major advances in therapies, disparities in cancer and cardiometabolic outcomes continue to widen
due to differences in socioeconomic status. Food and housing insecurity are social determinants of health that
are associated with morbidity from obesity, diabetes, cardiovascular disease, and psychological stress, and
food insecurity contributes to income disparities in cancer mortality. Although the associations between social
needs and health are well-defined, there is a research gap as to whether policies or programs to address food
and housing insecurity, particularly through health systems, improve diet, obesity, health, and healthcare
utilization. Some states are experimenting with Accountable Care Organizations (ACOs) in their Medicaid
programs with the goal of incentivizing providers and organizations to deliver higher value care, and some
ACOs are starting to address social needs. In January 2020, the state of Massachusetts will, for the first time,
provide funding directly to Medicaid ACOs to address food and housing needs through the Delivery System
Reform Incentive Payment Flexible Services program. Implementation of this program is a natural experiment
that could provide important knowledge about the impact of state-level funding for food and housing needs on
diet and health outcomes. The main objectives of this study are to evaluate how the Flexible Services program
affects the dietary quality, psychological stress, health, and health care utilization of adult ACO participants and
to assess program implementation. The project will take place at five community health centers (CHCs)
affiliated with Partners HealthCare, a large health care organization that has contracted with the state as a
Medicaid ACO. The project is time-sensitive because the pre-program implementation assessment of diet,
stress, food/housing insecurity, and access to resources must be completed before program implementation in
2020. A total of 800 Medicaid ACO patients (Med-ACO) and 200 non-Medicaid CHC patients with food/housing
insecurity (Control) will be enrolled and followed for 4 years. Survey, 24-hour dietary recall (ASA24), electronic
health record (EHR), and claims data will be collected. Primary outcomes will be change in dietary quality,
stress, and food/housing insecurity (Aim 1) and change in body mass index, blood pressure, and acute health
care utilization (emergency department visits; hospitalizations) (Aim 2) comparing: a) Med-ACO participants
who screen positive for food/housing insecurity pre-implementation vs. Control, and b) Med-ACO participants
who screen positive for food/housing and receive Flexible Services (exposed) vs. Med-ACO participants who
screen positive but do not receive Flexible Services (not exposed). Aim 3 will assess implementation factors
that influence the effectiveness of the program, guided by the RE-AIM/PRISM framework. Results will inform
policymakers and researchers about the effectiveness of a novel state-level program for delivering food and
housing resources through Medicaid ACOs and will help refine ongoing and future state and community
programs that will reduce income disparities in cancer and cardiometabolic disease.</t>
  </si>
  <si>
    <t>The objectives of this proposal are to evaluate the impact of a new state Medicaid program to provide funding
for food and housing services on the dietary quality, stress, health, and healthcare utilization of adult patients
and to assess the implementation of the program in a large health care organization. The long-term goal of this
work is to determine the effectiveness of new programs and policies to address patients’ health-related social
needs and to identify facilitators and barriers to implementation of these programs, as well as unintended
consequences.</t>
  </si>
  <si>
    <t>1R01DK124145-01</t>
  </si>
  <si>
    <t>Fire and Water: Investigating Drinking Water Contamination in Paradise, California after the Camp Fire</t>
  </si>
  <si>
    <t>PROJECT SUMMARY/ABSTRACT
The Camp fire in November 2018 decimated the towns of Paradise and Magalia, California, burning nearly
14,000 homes but leaving about 1,700 homes in the area intact. Returning residents are now facing an
unexpected threat – benzene contamination in the drinking water. The measured concentrations in the public
water distribution system are high, but spotty. Levels range from non-detect to 923 parts per billion (ppb), with
36% of the samples collected by the Paradise water utility so far showing benzene above the Maximum
Contaminant Level (MCL) of 1 ppb. No systematic testing has yet been done inside the homes, and residents
are returning to occupy homes that did not burn, creating an urgent environmental health situation. A similar
problem was reported once previously, a year ago in Santa Rosa after the Tubbs fire, affecting only 13 homes.
No research investigations have been conducted previously on this issue. This study is designed to answer the
following questions: (1) What are the benzene and other volatile organic compounds (VOC) concentrations inside
homes? (2) Are there other contaminants, whether regulated or non-regulated, in the water system? and (3) Are
there clues to the source of the contamination? We will collect samples from 10% of homes (approximately 175
homes) in the fire-affected area, including some comparison samples outside the immediate fire zone. After initial
analyses for VOCs, up to 20 homes with elevated concentrations will be selected to undergo intensive sampling,
including multiple samples over time, different locations throughout the home, and sampling at the service
connection. In addition to VOCs, these samples will be analyzed for additional contaminants using innovative
non-targeted analyses. In this same subset of homes, we will conduct air monitoring for benzene and other
VOCs. We will provide individual results to participating individuals and summary results to the community. This
project will allow incorporation of information on potential drinking water exposures into ongoing research by the
U.C. Davis Environmental Health Sciences Center on air and ash contaminants, and health data from fire victims.
This work will be done in conjunction and collaboration with local agencies and community efforts to address
immediate concerns about unexpected exposures and health. It will also serve as a foundation for preventing
such exposures in the aftermath of future wild fires.</t>
  </si>
  <si>
    <t>PROJECT NARRATIVE
This project is designed to address an emerging public health concern about potential household exposures to
high levels of toxic chemicals in the public water supply by collecting and testing tap water samples, and some
indoor air samples, from the homes of returning residents in a Northern California community recently
devastated by wildfires. Although high levels of benzene and VOCs have been reported in the municipal water
systems in this area, no systematic testing has yet been done inside the homes, creating an urgent
environmental health situation for residents now returning to occupy homes that did not burn.</t>
  </si>
  <si>
    <t>1R21ES031501-01</t>
  </si>
  <si>
    <t>Improving Quality and Access to Early Steps in Kidney Transplantation</t>
  </si>
  <si>
    <t>Abstract
Kidney transplantation offers longer survival, better quality of life, reduced hospitalization, and lower cost
relative to dialysis for the &gt;500,000 end-stage renal disease (ESRD) patients on dialysis in the US. Despite
this evidence, only 18.5% of ESRD patients are waitlisted for a kidney transplant. Extensive population
research has identified substantial variability in kidney transplant access among US ESRD patients as well as
dialysis facilities and transplant centers due to patient-, neighborhood- and health system-level factors, but no
national surveillance data exist on early kidney transplant steps. Our overarching, long-term goal is to eliminate
inequities and improve healthcare delivery for ESRD patients in every step of the highly complex kidney
transplant process. Our specific aims are to: (1) describe dialysis facility and transplant center differences in
early steps of the kidney transplantation process, including a) referral for kidney transplant evaluation, b) start
of the transplant evaluation process, and c) placement on the national deceased donor waiting list and (2)
determine the patient-, neighborhood-, and health center-level barriers that explain disparities in these early
steps of kidney transplantation among participating ESRD Networks in the Southeast US, Northeast US, and
Ohio River Valley, and determine how barriers vary across geographic region.
This study will be conducted in a geographically diverse population of ESRD patients in the Southeast (GA,
NC, SC), Northeast (CT, MA, ME, NH, NY, RI, VT) and the Ohio River Valley (IN, KY, OH) representing 48
transplant centers, ~1,800 dialysis facilities, and ~155,000 incident ESRD patients. With these novel data, we
will conduct critical epidemiologic analyses to describe regional variability in several outcomes, including: a)
dialysis facility-level kidney transplant referral rates, b) dialysis facility-level evaluation start rates, and c)
transplant center waitlisting rates among those who initiated the evaluation process. In Aim 2, we will identify
the barriers to these important transplant steps using multilevel models as well as dialysis facility and
transplant center provider surveys and patient focus groups. This work will help to identify the geographic
regions and the dialysis facilities with the lowest rates of kidney transplant referral and evaluation and better
understand the characteristics of the populations with lowest rates of transplantation access. Findings will be
disseminated to the respective ESRD Network leaders in each geographic region as well as to transplant
centers and other stakeholders, where they can target regional quality improvement efforts to improve access
and reduce disparities in kidney transplantation. Results will also inform future multi-level and multicomponent
interventions adapted to fit the needs of each geographic region.</t>
  </si>
  <si>
    <t>Project Narrative
There are no national surveillance data to describe early steps in kidney transplantation, despite evidence of
substantial variation in access to transplantation across dialysis facilities, transplant centers, and geographic
region as well as disparities among minorities and patients with lower socioeconomic status. The proposed
study seeks to collect new data on transplant referral and evaluation start in the Southeast (GA, NC, and SC),
Northeast (NY, New England), and Ohio River Valley (OH, IN, KY) and conduct epidemiologic analyses as well
as surveys of clinical providers and patient focus groups to identify region-specific barriers and facilitators for
access to multiple steps in the kidney transplant process. This study will directly inform where to target future
interventions to improve equity in access to kidney transplantation.</t>
  </si>
  <si>
    <t>1R01DK122701-01A1</t>
  </si>
  <si>
    <t>Trajectories of Adverse Experiences Across the Life Course and Neighborhood Racial Segregation on Modifiable Cancer Risk Factors in African American Women</t>
  </si>
  <si>
    <t>                                                               Project Summary 
Cancer is a leading cause of morbidity and mortality among Black women with a substantial burden due to 
alcohol use, smoking, and obesity. Despite growing evidence of the importance of early life adverse 
experiences on long-­term health, little is known about how chronic exposure to adverse experiences across the 
life course influences cancer risk factors or risk behaviors among Black women. African American women are 
particularly vulnerable to a higher burden of adverse experiences. Due to high levels of racial residential 
segregation in the United States, African American women are also more likely than women of other races to 
live in poor, segregated neighborhoods irrespective of individual education and income. Neighborhood context 
may exacerbate effects of individual level adverse experiences. There is some evidence suggesting that 
modifying the neighborhood may attenuate the effects of adverse experiences in early life. We hypothesize 
that adverse experiences across the life course, compounded by living in a highly racially segregated 
neighborhood in adulthood will result in a higher risk of unhealthy coping behaviors. Using the Black Women’s 
Health Study, a cohort of 59,000 African American women (followed from 1995-­present), we aim to 1) examine 
the association between trajectories of adverse experiences in childhood, adolescence, and adulthood and 
adult alcohol use, smoking, and body size in African American women and 2) determine if the association of 
adverse experiences with adult alcohol use, smoking, and body size is modified by neighborhood racial 
segregation and socioeconomic status.   
This study will fill a critical gap in understanding the influence of early life adverse experiences on cancer risk 
factors among Black women. Identifying critical periods and intervening earlier in the life course will yield 
greater gains in reducing cancer disparities in this population. The proposed research incorporates several 
innovative elements: 1) We are using a large, well powered dataset that was exclusive designed to elucidate 
the drivers of a multitude of health outcomes among Black women;; 2) by incorporating a trajectory approach 
we are able to assess how the timing and continuity of adverse experiences influence health behaviors;; 3) By 
employing multilevel models we can examine the influence of multilevel (both individual and neighborhood) 
stressors on health behaviors in this population;; 4) we are examining multiple measures of body size including 
waist-­to-­hip ratio (WHR) and BMI. The interdisciplinary training environment for this proposal will provide the 
applicant an opportunity to enhance methodological skills, build research competency, and enhance content 
expertise, in order to become an expert in the intersection of cancer and social epidemiology.  </t>
  </si>
  <si>
    <t>Project Narrative 
  Cancer is a leading cause of morbidity and mortality among Black women. Despite growing 
evidence of the importance of early life adverse experiences on long-­term cancer-­related health 
behaviors and cancer incidence, little is known about chronic exposure to adverse experiences 
across the life course and the additional effect of living in highly racially segregated 
neighborhoods among African American women. This project is to support dissertation research 
using the Black Women’s Health Study to evaluate how adverse experiences in childhood or 
adulthood interact with residence in racially segregated neighborhoods to shape cancer risk 
behaviors.  
 </t>
  </si>
  <si>
    <t>1F31CA239473-01A1</t>
  </si>
  <si>
    <t>Citizen-Science Technology for HealthyLiving at Home</t>
  </si>
  <si>
    <t>Project Summary
Environmental risk factors are attributable to ~50% of the chronic respiratory disease burden in the U.S. and to
~10-15% of the burden from other non-communicable diseases (e.g., cancer, cardiovascular disease, and
diabetes). Exposure to environmental risk factors occurs through various forms of water and air pollution, with
a smaller attribution to sources like noise, radiation, and physical hazards. Much of this exposure occurs at
home, where people spend 70% of their lives. Yet, the notion that your home should be good for your health is
often taken for granted. Homes can be significant sources of harmful pollutant exposure. Indoor levels of
established and emerging pollutants, including carcinogens, endocrine-disrupting compounds, criteria air
pollutants, and harmful microbes, are often elevated relative to levels measured outside the home. These
exposures are important determinants of non-communicable diseases and they are magnified by racial, ethnic,
and socioeconomic inequalities that prevail across the country. Thus, there is a growing need for accessible
environmental testing tools and educational programs to create awareness and inspire change in living
conditions for improved long-term health. The cost and complexity of existing environmental measurement
technologies are in large part why the average household, especially minority or socioeconomically
disadvantaged individuals, are unaware of the environmental stressors in their place of residence. This Phase I
proposal will develop and demonstrate a novel and inexpensive environmental home assessment tool (Home
Health Box) for measuring air and water quality in homes. The Home Health Box is a sensor and sample
collection system that can be deployed by the home occupant quickly, simply, and with minimal effort. Analysis
will include environmental stressors in air (particulate matter, black carbon, metals, volatile organics,
mold/bacteria) and water (residual chlorine, metals, bacteria). After constructing and testing the boxes we will
deploy them across minority and socioeconomically disadvantaged homes in Fort Collins, CO. Measurement
data will be communicated back to the home occupant (with an emphasis on culturally-sensitive design of
communications). The Home Health Box will empower individuals to understand, recognize, and mitigate
environmental hazards in the home – a place where the majority of exposure tends to occur. Two aims are
proposed: (1) Develop a simple, portable sampling and sensor system to quantify environmental stressors
using a citizen-science approach and (2) demonstrate performance and value of the Home Health Box concept
in a pilot field study of racial and ethnic minority residents in Fort Collins, Colorado.</t>
  </si>
  <si>
    <t>Project Narrative
The home is where the majority of one's lifetime exposures to harmful environmental contaminants occurs, and
such exposures are disproportionately high in minority or socioeconomically disadvantaged homes. We
propose to develop a simple, inexpensive, low-cost measurement system for home environmental
contaminants that can be deployed by the home occupant quickly, simply, and with minimal effort. The “Home
Health Box” will offer more widespread awareness of environmental hazards in the home to promote healthier
living.</t>
  </si>
  <si>
    <t>1R43MD014915-01</t>
  </si>
  <si>
    <t>HEALthy ORCHARD: Developing plans for a Baltimore site of the HEALthy BCD study</t>
  </si>
  <si>
    <t>Substance use during pregnancy and while parenting can have profound effects on development. However,
these consequences have rarely been directly measured in the same mothers and babies over time. The NIH
seeks to create a national pregnancy cohort, “HEALthy BCD,” that will follow pregnant women and their offspring
exposed and unexposed to substances until age 10. Baltimore has high rates of opioid use and high prevalence
of other risk factors for poor child health outcomes such as exposure to violence, toxicants, poor housing, and
discrimination. These facts make Baltimore an important site for HEALthy BCD to help understand the
independent and interacting roles of substance use and other environmental and social factors on child health.
Johns Hopkins University (JHU) and our pediatric partner, the Kennedy Krieger Institute (KKI) have extensive
and diverse expertise across every essential element required: opioids and other substances, longitudinal
pregnancy cohorts, neurodevelopmental assessments, neuroimaging, maternal and child health services, ethical
and legal issues, genomics and epigenomics, social and behavioral sciences, adverse childhood experiences,
qualitative methods, and epidemiological and statistical tools. In response to the current 18-month planning
phase request, we will expand a recently initiated pregnancy cohort at JHU called ORCHARD (ORigins of Child
Health And Resilience in Development) to create a Baltimore HEALthy BCD site, named HEALthy ORCHARD.
We will develop the critical partnerships and protocols necessary to create, build, and steward this cohort. We
will also identify and plan solutions for ethical and legal challenges. Our activities will convene JHU/KKI
investigators and community partners across nine work groups to (1) Develop protocols for recruitment
and retention of pregnant mothers and children with enriched sampling of pregnant women who are using
substances (2) Establish community, medical, and government partnerships necessary to implement
recruitment, retention, data collection and community benefits (3s) Characterize the critical ethical and legal
challenges raised during study design, in pilot studies, and by prospective participants, and propose solutions
where possible, and additional research where necessary. (4) Develop protocols for longitudinal data
collection across pregnancy and childhood to measure a) Pregnancy and early life maternal and child
substance use exposures as well as other social, environmental, and genomic risk factors, b) Maternal and
child health and neurodevelopmental outcomes from birth to age 10, c) Longitudinal neuroimaging,
including pilot scans and analyses, where we will build upon the adolescent (ABCD) and baby connectome MRI
protocols and add additional scans for more information regarding brain development, especially geared towards
myelination changes in very early life, d) plan timing and types of biosamples to be collected, e) develop
data science supports (5) Contribute to multi-site protocol development and nationally-relevant principles
regarding ethical and legal issues.</t>
  </si>
  <si>
    <t>Substance use during pregnancy and while parenting can have profound effects mothers and babies over
time, but the specific mechanisms must be understood in order to design and implement the most effect
prevention and treatment strategies. As part of the NIH initiative HEALthy BCD, we propose to create a Baltimore
site, named HEALthy ORCHARD, to join in recruiting and following pregnant women with and without substance
use disorders and their children, including longitudinal assessments of brain functioning and social, emotional,
and cognitive development through age 10.</t>
  </si>
  <si>
    <t>1R34DA050292-01</t>
  </si>
  <si>
    <t>Prevention of OUD: The HOME (Housing, Opportunities, Motivation and Engagement) Randomized Trial</t>
  </si>
  <si>
    <t>Abstract
While opioid use in the general population has received significant media and scholarly attention in recent
years, very little research exists on opioid use among homeless or street-involved youth. Homeless youth
have a much higher rate of substance use than non-homeless peers with evidence suggesting that homeless
youth have the highest rates of opioid use among youth subgroups in the country (Brands et al., 2005); heroin
using homeless youth also appear to have the highest rates of IV drug use and HIV (Rhoades et al., 2014).
Given the high rates of opioid use, exposure to violence, mental and physical health challenges, and high
rates of mortality in homeless youth, it is surprising that no study to date utilizes a randomized controlled
design to test prevention of opioid and other drug use among this vulnerable population. Even among those
receiving risk reduction interventions, lack of stable housing appears to be a barrier to reducing risk behaviors
(DesJarlais et al., 2007). Resolution of youth homelessness through housing and prevention services, often
referred to as “Housing First”, as proposed in the current study, has great potential to reduce the likelihood for
the development of an opioid use disorder as well as other problem behaviors associated with living on the
streets. However, only 20-30% of homeless youth samples report ever having stayed at a crisis shelter, 9%
report having ever accessed mental health services, and 15% report ever having received substance use
treatment (Ray, 2006) indicating a need to reach and engage youth in services that are feasible and
acceptable. This study will provide essential information for researchers and providers on the efficacy of
housing + opioid and related risk prevention services in an RCT on opioid use, how moderators affect the
response, and mechanisms underlying change. Our intervention and hypotheses are guided by our
conceptual model incorporating the biopsychosocial model (Fordyce et al., 1973) with social ecological
systems theory (Bronfenbrenner, 1979) and Bandura’s Social-Cognitive Theory (1977; 1986). Interview,
physiological, and self-report methods will be used for data gathering. Phase I (UG3) of the study includes a
pilot study with 21 youth to assess initial efficacy, feasibility of recruitment and acceptability of the manualized
housing + opioid and related risk prevention services. Upon meeting transition milestones, 240 youth will then
be recruited for a larger randomized clinical trial testing housing + opioid and related risk prevention services
versus opioid and related risk prevention services alone (Phase II, UH3). Follow-up will be conducted at 3, 6,
9 and 12-months post-baseline. The economic cost of each intervention will be determined to inform future
providers and their funders. This project utilizes existing efficacious models of prevention to generate valuable
new information critical to prevention services delivery for a special population of highly vulnerable youth.
Because youth experiencing homelessness are at increased risk for a variety of adverse outcomes, the
proposed intervention may produce substantial health-care benefits to the youths and society at large.</t>
  </si>
  <si>
    <t>Narrative
Resolution of youth homelessness through housing + opioid and related risk prevention services, as
proposed in the current study, has great potential to reduce the likelihood for the development of an opioid
use disorder (OUD), continued homelessness into adulthood, and other problem behaviors. This
randomized trial will provide essential information on the comparative effects of a comprehensive opioid
and related risk prevention intervention with housing, leading to a powerful prevention package that can be
implemented by systems that serve these high-risk emerging adults.</t>
  </si>
  <si>
    <t>1UG3DA050174-01</t>
  </si>
  <si>
    <t>The Collaboration Linking Opioid Use Disorder and Sleep ("CLOUDS") Study</t>
  </si>
  <si>
    <t>PROJECT SUMMARY
Opioid use disorder (OUD) is a chronic and relapsing brain disease that is characterized by loss of control over
opioid use. It affects over 2 million Americans and causes one overdose death every 20-minutes. Despite
effective evidence-based treatments in the form of both behavioral interventions and FDA-approved medication
for addiction treatment (MAT), relapse rates are high and are associated with lack of retention in treatment and
a continued cycle of illicit opioid use. Further research is urgently needed to better understand the mechanisms
that contribute to ongoing illicit opioid use and poor retention in MAT and identify novel treatments. In response
to RFA-HL-19-029 and its call to conduct “mechanistic studies to determine the directionality of sleep and OUD
interactions in humans… and to identify new opportunities for prevention and improved therapy,” The
Collaboration Linking Opioid Use Disorder and Sleep (“CLOUDS”) Study will investigate patients on MAT to
elucidate potential causal mechanisms between sleep deficiency and OUD. We will conduct an observational
cohort study of N= 220 patients with OUD who were recently stabilized on MAT at a large opioid treatment
program in New Haven, CT. At baseline, all patients will undergo: (1) comprehensive assessments of sleep and
circadian rhythmicity (i.e., polysomnography, melatonin onset/offset, wrist actigraphy, and validated sleep and
circadian surveys); (2) a task-enriched functional magnetic resonance imaging (fMRI) functional connectivity
protocol; (3) blood assays for measures of stress and sex hormones; (4) neuro-clinical status using validated
interviews, and surveys; and (5) physical home microenvironment and psychosocial family assessments.
Patients will be followed for 6 months for the primary outcome of % days of illicit opioid use. In this context, we
will pursue several specific aims. Aim1: Using fMRI network analyses, test whether there are different
neurocognitive connectivity patterns between patients with adequate vs. deficient sleep in brain systems involved
in addiction (e.g., executive function, reward processing) and assess the extent to which these “neural
fingerprints” predict ongoing opioid use. Aim 2: Evaluate the potential biologic, psychiatric, and pharmacologic
mechanisms that explain the causal pathway between sleep deficiency and opioid use by analyzing the
mediating effect of other selected known OUD risk factors including stress, pain, negative affect, and other
substance use. Aim 3: Test the extent to which ecologic factors such as psychosocial, family, and neighborhood
contextual factors associated with OUD contribute to sleep deficiency among patients in MAT. An experienced
multidisciplinary team of investigators with expertise in Sleep and Circadian Medicine, Biomedical Imaging,
Psychiatry, Addiction Medicine, Nursing, and Psychology will conduct this research. This proposal will fulfill a
critical step towards identifying novel sleep and circadian-focused treatment approaches that may lead to
improved outcomes for patients with OUD.</t>
  </si>
  <si>
    <t>PROJECT NARRATIVE
Opioid use disorder (OUD) is a chronic and relapsing brain disease that is characterized by loss of control over
opioid use, and affects over 2 million Americans causing one overdose death every 20 minutes. Further research
is urgently needed to better understand the mechanisms that contribute to ongoing illicit opioid use. The
Collaboration Linking Opioid Use Disorder and Sleep (“CLOUDS”) Study examines sleep and circadian
mechanisms that may contribute to OUD and proposes to fulfill a critical step towards identifying novel treatments
that may lead to improved outcomes for patients with OUD.</t>
  </si>
  <si>
    <t>1U01HL150596-01</t>
  </si>
  <si>
    <t>Transitions Clinic Network: Post Incarceration Addiction Treatment, Healthcare, and Social Support (TCN PATHS) study</t>
  </si>
  <si>
    <t>PROJECT SUMMARY
The opioid epidemic is inextricably intertwined with our nation’s criminal justice system. At least 20% of people
with opioid use disorder (OUD) were involved in the criminal justice system in 2016, and individuals just
released from jail have an eight times higher risk of drug overdose compared with the general population after
adjustment for age, gender, race, and residential neighborhood. Given this risk, several jails now treat OUD
with medications, but these efforts will be ineffective if they fail to connect people to OUD treatment upon
release. Housing instability, food insecurity, lack of social support, mistrust in the health system, and co-morbid
physical and mental health conditions threaten a person’s ability to engage and remain in community OUD
treatment. Prior work has not identified effective strategies to engage justice-involved individuals in OUD care
that are feasible and honor patients’ values, preferences, and needs. Until this knowledge gap addressed, it
will be difficult to reduce opioid-related morbidity and mortality in the United States. Our long-term goal is to
reduce morbidity and mortality from OUD among justice-involved individuals. The overall objective of this study
is to assess whether the Transitions Clinic Network (TCN) program, which provides enhanced primary care
and OUD treatment for people recently released from incarceration, improves measures in the opioid treatment
cascade. In TCN, formerly incarcerated community health workers are embedded within primary care teams
and address social determinants of OUD, provide social support, help patients build trust in the health system
and advocate in interactions with the criminal justice system. The central hypothesis of Transitions Clinic
Network: Post Incarceration Addiction Treatment, Healthcare, and Social Support (TCN PATHS) study is that
TCN program participation improves opioid treatment cascade measures among those just released from jails
on medications for OUD. The underlying rationale for this study is that social needs must be addressed, in this
case through a community health worker, to support OUD treatment engagement, and a primary care home
provides an agile structure for people’s shifting priorities, needs, and preferences for OUD treatment following
release. We will conduct a hybrid type I effectiveness-implementation trial and randomize 800 people on
medications for OUD released from 6 local jails (Minneapolis, MN, Rochester, NY, Bridgeport, CT, Durham,
NC, Caguas, PR, and Bronx, NY) to compare the effectiveness of the TCN intervention versus referral to
standard primary care on opioid treatment cascade outcomes and whether housing, food access, criminal
justice contact, and social support mediate this association. We will also study the cost effectiveness of the
TCN, as well as barriers and facilitators to transitioning the care of people with OUD to the TCN. TCN PATHS
is highly innovative in its partnership with and prioritization of the values of formerly incarcerated people.
Together, the knowledge produced by this proposal will have a positive impact by evaluating the effectiveness
of a new primary care-based approach to improving the health of justice-involved individuals with OUD.</t>
  </si>
  <si>
    <t>PROJECT NARRATIVE
The proposed work is relevant to public health given the high rates of opioid use disorder and resultant
morbidity and mortality among individuals just released from jails. The project is relevant to NIDA's mission-
driven strategic goals to improve opioid use disorder treatment among this high-risk population and to
optimize clinical and implementation research to improve health and reduce disease. By building strategic
partnerships with individuals with a history of incarceration and community and correctional policymakers,
we will improve dissemination and implementation of evidence-based research findings into policy and
practice.</t>
  </si>
  <si>
    <t>1UG1DA050072-01</t>
  </si>
  <si>
    <t>Towards prevention of HIV among vulnerable and stigmatized populations using geospatial data</t>
  </si>
  <si>
    <t>HIV remains a global public health priority and occurs disproportionality among minority and stigmatized
populations such as men who have sex with men (MSM). The occurrence of HIV is not random in the population,
rather it exhibits patterns by individual and contextual factors. Is it the contextual factors, such as the
neighborhood where one lives, socializes, or engages in sex, that is the focus of the proposed research. This
proposed program of training and research examines the geospatial features of HIV using epidemiological data and
analyses. The overarching goal is to improve the epidemiology of studying HIV by incorporating geospatial
measures into HIV risk models through three areas. First, opportunities exist to tailor and refine existing HIV
surveillance programs towards the most vulnerable groups using contextual determinants of risk. A second
opportunity is to improve the validity of geospatial analyses through more accurate measurement and correct
quantification of the spatial unit. A final opportunity is to improve risk quantification and reduce biased inference
by applying spatial features of disease distribution to studying HIV risk. Taken together, attention to these three
insights can improve HIV surveillance and epidemiology to guide prevention services.
This project utilizes Philadelphia Department of Public Health’s AIDS Activities Coordinating Office surveillance
data of people living with HIV/AIDS in Philadelphia in conjunction with data obtained via systematic review.
Research questions to be answered include the optimal placement of HIV screening services in Philadelphia, the
most appropriate choice of contextual unit to analyze spatial data (e.g., neighborhood, ZIP code, census tract), and
the impact of sexual networks based upon geographic location of partner selection. Analyses will include advanced
geospatial methods, hierarchical regression modeling, and agent-based simulation models. Follow-up work will
include joint systems dynamic and agent-based models with a focus on health disparities in HIV.
The proposed research will be complemented by experiential and didactic training in (1) geographic information
systems and spatial analysis of epidemiologic data, (2) systems science and health disparities, and (3)
epidemiological surveillance systems with a focus on HIV surveillance. This research and training will enable a
program of independent research on the contextual factors relating neighborhood and HIV transmission and
infection among vulnerable and stigmatized populations.</t>
  </si>
  <si>
    <t>HIV risk estimation models can be improved by utilizing geospatial data to fully capture the heterogeneous
distribution of cases and risk factors, particularly among groups who may be stigmatized. This project will use
Philadelphia specific surveillance data to model community- and individual-level factors relating to HIV
transmission and infection among vulnerable populations. The overarching goal is to improve the quality of HIV
epidemiologic research by incorporating geospatial data in surveillance to minimize bias and to guide HIV
prevention services.</t>
  </si>
  <si>
    <t>1K01AI143356-01A1</t>
  </si>
  <si>
    <t>Environmental influences on pregnancy outcomes after Hurricane Michael</t>
  </si>
  <si>
    <t>1 The natural world and human influences work together to create the devastation that follows a major
 2 disaster such as a hurricane. Although many studies have examined broad patterns of effects on
 3 pregnancy outcomes after disasters, the causes of adverse outcomes are not always clear, as there
 4 are interrelated environmental pollutant exposures, psychological stressors, and lack of health care.
 5 Without understanding which aspects of disaster exposure are the strongest contributors to adverse
 6 outcomes, it will not be possible to establish disaster responses that efficiently target the most
 7 important factors. The objective of this application is to examine effects of environmental (harmful algal
 8 bloom, carbon monoxide) exposures and generally encountered disaster exposures (power outages,
 9 storm damage) on pregnancy-related outcomes. Our central hypothesis is that severe exposure
10 (defined by both magnitude and duration) to any of these stressors will be associated with worse
11 outcomes. Our specific aims are to 1) Examine the relationship between environmental exposures
12 (HAB and CO) and birth outcomes; 2) Assess the relationship between general disaster-related
13 exposures (extent of damage, health care closings) and birth outcomes; 3) Determine which disaster-
14 related exposures most strongly predict birth outcomes, and the combined effect of environmental and
15 general disaster exposure; 4) Engage primary care practitioners to build EOH knowledge and skills by
16 developing CME content on HAB and CO. We will accomplish these specific aims by comparing birth
17 outcomes in areas exposed to these environmental predictors to areas and times that are unexposed.
18 We will map exposure patterns based on ecological sampling and satellite-based estimates (HAB), CO
19 surveillance data and poison control centers data, and hurricane damage reports (state of the art
20 satellite measurements, disaster declarations, power outage data, health facility closing) and physical
21 impacts measurements (storm surge inundation, wind speed, land cover change). Comparisons will be
22 made across and within areas exposed to different levels of environmental contaminants, as well as
23 pre-post hurricane. To promote translation and dissemination, we will develop CME content targeting
24 the potential risks adverse pregnancy and birth outcomes associated with exposures to HAB and CO.
25 At the end of the project, our expected outcome is to have identified the aspects of Hurricane Michael
26 most associated with adverse birth outcomes. The proposed research represents a three-pronged
27 innovative design- conceptually, by determining the potential cumulative risk of two integrated exposure
28 domains - environmental contaminants and traditional disaster; methodologically, by using Synthetic
29 Aperture Radar data to examine exposures to HAB during pregnancy in humans; and 3) translational,
30 by utilizing time sensitive disaster-related environmental health findings for frontline CME.</t>
  </si>
  <si>
    <t>This study will give us important information about how exposures to disasters and
environmental toxins can result in negative birth outcomes. This will help us better plan for
disasters and manage environmental exposures to protect pregnant women. We will also use
the research to teach physicians and other health providers how to care for pregnant women
during and after a hurricane and we will also make the general public aware how harmful algal
blooms can threaten our health.</t>
  </si>
  <si>
    <t>1R21ES031020-01</t>
  </si>
  <si>
    <t>A Dynamic Environmental Exposure Approach to Study Behaviors in Mid-Life</t>
  </si>
  <si>
    <t>Poor dietary and physical activity (PA) behaviors escalate risk for obesity, cancer, and other chronic diseases,
and contribute to disparities. Mid-life is a vulnerable life stage when obesity rates peak and chronic diseases
emerge. Neighborhood environments provide opportunities, barriers, and cues/triggers to engage in healthy or
unhealthy behaviors. Overall, however, research findings on environment-behavior associations are
inconsistent and effect sizes are small. This research is limited by sole focus on residential neighborhoods,
failure to consider the environment’s role in within-person daily and momentary differences in behaviors, and
scarce attention to identifying for whom the environment matters and under what conditions. A new approach
is needed that considers the broader environment where people spend time (activity space). Our objective in
the proposed study is to address misspecification of environmental exposures ubiquitous in prior research and
provide a definitive test of activity-space environment explanations for between-and within-person diet and PA
variations during mid-life. The central hypotheses are that activity-space environmental exposures contribute to
both between- and within-person variations in dietary and PA behaviors and more strongly influence these
behaviors than residential-neighborhood environments alone. Drawing on Temporal Self-Regulation Theory,
we also hypothesize activity-space environmental exposures are more consequential for diet and PA when
self-regulatory capacity—trait or state factors that affect a person’s ability to make efforts to regulate
behavior—is diminished. An in-depth, rigorous study of 510 Latinx, African American, and White adults ages
40-64 is proposed. We will use a rich combination of cutting-edge geographically-explicit ecological momentary
assessment (GEMA) methodologies: global positioning system (GPS) location tracking; smartphone-based
mini-surveys of diet, PA, and state factors; and accelerometry, as well as three 24-hour dietary recalls,
anthropometric measurements, and questionnaires of trait and other factors. Sophisticated routine, daily, and
momentary activity-space measures will be derived based on the spatial extent of their movement, but also
duration of exposure. Multiple features of the residential and activity-space environments will be measured
using GIS including absolute and relative availability of healthful and unhealthful foods, walkability, recreational
resource availability (e.g., parks, fitness facilities, greenness), and crime. For the first time, this innovative
research will employ a dynamic environmental exposure approach using GEMA to supply evidence on the
environment’s role in between- and within-person variations in diet and PA during mid-life, a pivotal time, in a
racially/ethnically diverse sample. As such it will contribute to a much-needed shift in how environmental
determinants of behaviors are studied, making a lasting impact on the field. Our research is significant because
the results can inform new targets for lifestyle and place-based interventions to improve health during mid-life
and set the stage for better later-life health.</t>
  </si>
  <si>
    <t>Narrative
How to achieve lasting improvements in diet and physical activity to maintain health in mid-life and improve
later-life health is a pressing public health challenge. By more accurately estimating the role of environmental
factors in dietary and physical activity behaviors, the proposed study will inform new lifestyle interventions, as
well as promising targets for environmental and policy change. This can reduce obesity and the chronic
disease burden for adults during midlife and later-life.</t>
  </si>
  <si>
    <t>1R01AG062180-01A1</t>
  </si>
  <si>
    <t>Biopsyochosocial Mechanisms of Lupus Progression in African American Women</t>
  </si>
  <si>
    <t>PROJECT SUMMARY
 Systemic lupus erythematous (SLE) is an inflammatory, autoimmune disease that disproportionally
burdens African American women with more rapid disease progression and worse outcomes compared to their
White counterparts. Increasing evidence suggests racial disparities in SLE progression are due in part to
disproportionate exposure to psychosocial stress, as well as qualitatively unique racial minority stressors,
which accelerate physiologic deterioration and may undermine shared inflammatory stress-response pathways
involved in the pathogenesis of SLE. Routine experiences of psychosocial stress are common in the lives of
African American women with SLE and can include stressors inherent with managing a chronic illness, in
addition to those stemming from community disadvantage and poverty. African American women also face
distinct forms of psychosocial stress, including experiences of racial discrimination and exposure to other race-
related stressors. Despite existing evidence, mechanisms for racial disparities in SLE progression are poorly
understood. To address these gaps in knowledge among African American women with SLE, this study aims
to: (1) examine understudied dimensions of race-related psychosocial stress in relation to disease activity and
organ damage; (2) examine the influence of area-level neighborhood characteristics and stressors on rates of
SLE progression; and (3) identify trajectories in biomarkers of inflammation relevant to SLE and identify high-
risk subgroups. Data for the proposed analyses are from the Black Women's Experiences Living with Lupus
(BeWELL) Study, one of the largest and most comprehensive studies on the social epidemiology of SLE. The
BeWELL Study represents a rigorous assessment of rich psychosocial factors, validated measures of disease
outcomes, and objective inflammatory biomarkers among an innovative population-based sample of African
American women with confirmed SLE (n=438) living in metropolitan Atlanta, Georgia. The proposed research
will leverage the strengths of the BeWELL Study and yield insight into specific pathways that may contribute to
the disproportionate rate of SLE progression experienced by African American women. We will investigate the
role of novel race-related psychosocial stressors on SLE outcomes, including “secondhand” or vicarious
exposure to racist incidents, subtle everyday slights or microaggressions, and anticipation of experiencing
racial threats. Multilevel analyses will examine the influence of spatial factors, specifically socioeconomic
disadvantage and racial residential segregation on SLE outcomes. Trajectories in inflammation will be
identified and explored in relation to sociodemographic, mental and physical health factors. Longitudinal
methodological approaches will be utilized to help support causal inference. Training activities throughout the
proposed fellowship will develop skill sets and enhance knowledge needed to conduct the intended analyses
and prepare for a career in research. Various opportunities for professional development and mentorship from
a diverse team of scholars will facilitate this goal.</t>
  </si>
  <si>
    <t>PROJECT NARRATIVE
 Racial disparities in systemic lupus erythematosus (SLE) progression are widening, and SLE
complications disproportionally affect African American women. The proposed project will help to unravel the
constellation of risk factors that contribute to poor health outcomes impacting African American women with
SLE. Findings from the proposed research will contribute to literature on the social determinants of SLE, and
will inform intervention and policy efforts by identifying risk factors for accelerated disease progression in this
population.</t>
  </si>
  <si>
    <t>1F31AR076234-01</t>
  </si>
  <si>
    <t>Cumulative environmental risk exposure in youth at clinical high-risk for psychosis</t>
  </si>
  <si>
    <t>Project Summary
 Understanding the effects of environmental risk exposure on neural and behavioral development is
essential for targeting intervention and prevention efforts in public health policy. This is especially the case for
psychotic disorders, which have a 1% incidence in the population, and are highly debilitating and treatment
resistant (1). However, current understanding of environmental influences in the clinical high-risk (CHR) period
immediately leading up to psychotic disorder onset is limited (2). Specifically, neural mechanisms underlying
the effects of cumulative environmental risk factor exposure are poorly understood. Importantly, (a) allostatic
load and aggregate dysregulation models of stress exposure suggest there are strong benefits in studying
cumulative risk, as different types of risk exposure may have similar developmental consequences (3, 4) and
(b) cumulative models have been shown to be more powerful in addition to offering an increased prospective
prediction advantage (3-5). Nonetheless, in regards to environmental risk exposure, the literature has often
focused on a single predictor. Measuring the effects of multiple types of environmental risk exposure on neural
and behavioral outcomes is essential for targeting intervention and prevention efforts, as well as for informing
future allocation of treatment and prevention resources in this population. The current proposal will measure
cumulative risk exposure in 50 CHR and 50 healthy volunteers at an individual and structural level, in addition
to predicting candidate neural mechanisms, symptoms, and social/occupational functioning longitudinally. First,
this study aims to determine whether CHR individuals experience greater exposure to cumulative
environmental risk (Aim 1). Cumulative environmental risk will be measured at an individual and structural
level with structured interviews, multiple rater systematic social observation (SSO) software (6-9) and
geocoding of Census data. Then, the proposal will seek to determine whether cumulative environmental risk
exposure differentially affects neural connectivity in regions implicated in stress and affect regulation in CHR
and typically developing individuals, using structural and functional imaging technology (Aim 2). Finally, the
proposed project will examine whether cumulative environmental risk models are associated with symptoms
and functioning, and whether they predict the course of these features longitudinally in CHR individuals (Aim
3). Notably, exploratory analyses will be conducted to analyze whether exposure during different
developmental periods differentially predicts neural connectivity in areas of interest. Exploratory analyses will
also examine exposure to individual versus structural environmental risk factors separately with regards to
group differences and neural connectivity.</t>
  </si>
  <si>
    <t>Project Narrative
 Psychotic disorders are highly debilitating and treatment resistant; therefore, it is critical to understand
etiological factors that are particularly likely to aid prevention and intervention efforts and increase
understanding of risk factors. The present proposal aims to (a) determine whether individuals at clinical high
risk (CHR) for psychosis experience greater cumulative environmental risk exposure, (b) explore possibly
implicated neural mechanisms of stress processing and affect regulation, and (c) test whether cumulative risk
exposure is associated with symptoms and functioning longitudinally at follow-up assessment. This could in the
long term inform health policy and yield a more effective allocation of prevention and intervention resources.</t>
  </si>
  <si>
    <t>1F31MH119776-01A1</t>
  </si>
  <si>
    <t>Air Pollution and Pregnancy Complications in Complex Urban Environments: Risks, Heterogeneity, and Mechanisms</t>
  </si>
  <si>
    <t>Pregnancy complications (e.g. gestational diabetes [GDM], gestational hypertension [GHTN], and pre-
eclampsia &amp; eclampsia [PE/E] are major causes of perinatal morbidity and mortality. Studies have examined
associations of air pollution with pregnancy complications, but have major limitations, including 1) reliance on
birth certificates or billing/claims data where information may be missing or of questionable validity to ascertain
outcomes and co-morbidities; 2) limited consideration of effect confounding and/or modification by other
environmental factors; 3) air pollution exposure misclassification due to lack of residential address history; 4)
focus on individual air pollutants rather than air pollutant mixtures; 5) lack of focus on the heterogeneity of the
risk from air pollution by time and place of exposures, maternal conditions, other environmental factors, and
sub-types of outcomes; 6) lack of understanding of the mediation pathways linking maternal co-morbidity with
outcomes. We propose a 4-year study to address these limitations and advance knowledge of the impact of
air pollutant mixture on pregnancy complications. We will leverage state-of-the-art spatiotemporal air pollution
modeling and novel statistical methods that examine both individual and composite exposure profiles with a
longitudinal (pre-conception through postpartum) pregnancy cohort of ~400,000 singleton pregnancies in
2008-2018 that result in a live birth or fetal death after 20 weeks gestation that have prospectively-recorded
high quality clinical data and residential addresses from the electronic health record (EHR) of Kaiser
Permanente Southern California members in 8 southern California counties. Primary outcomes are GHTN,
PE/E, GDM. We will estimate individual-level air pollutant exposures (particulate matter and its composition
and traffic-related pollutants using sophisticated spatiotemporal models), weather (air temperature, relative
humidity, pressure), and built environment measures (greenness, walkability, noise, neighborhood resources)
based on prospectively-recorded maternal addresses. Covariates we will examine include maternal
comorbidities; history of previous pregnancies and outcomes; individual and contextual socioeconomic status
(SES) indicators; employment during pregnancy and job classification; self-reported physical activity and
smoking. Complementary statistical methods will be used to evaluate effects of exposure to a mixture of air
pollutants while accounting for co-exposure to weather, built environment, and SES. We will examine effect
modifications by SES, maternal factors, and other environmental exposures, and the potential mediating role of
maternal factors on associations between air pollution and the outcomes. We will elucidate risk of pregnancy
complications from air pollution exposure, heterogeneity of risk due to SES, maternal conditions, and other
environmental factors, potential underlying mechanisms, susceptible sub-populations, and time windows of
susceptibility. Identification of modifiable environmental risk factors and high-risk subpopulation may help to
design targeted interventions to reduce these risks and associated adverse maternal and fetal outcomes.</t>
  </si>
  <si>
    <t>This study will describe the association between the mixture of air pollutants and pregnancy
complications (gestational diabetes, gestational hypertension, and pre-eclampsia and eclampsia),
and identify environmental, maternal, and socioeconomic factors that interact with the adverse
effects of air pollution, and the role of maternal co-morbidities in mediating the air pollution
effects. Such knowledge is expected to inform decisions regarding the protection of the health of
pregnant women and fetuses who are susceptible to the adverse effects of environmental
exposure, potentially reducing rates of pregnancy complications and subsequent adverse
perinatal outcomes.</t>
  </si>
  <si>
    <t>1R01ES030353-01A1</t>
  </si>
  <si>
    <t>Evaluation of a Civic Engagement Approach to Catalyze Built Environment Changeand Promote Healthy Eating and Physical Activity Among Rural Residents</t>
  </si>
  <si>
    <t>PROJECT SUMMARY
Nearly 70% of US adults are overweight or obese, and the consequences can include increased risk for
several types of cancer, diabetes, and cardiovascular disease. Compared to their urban counterparts, rural
residents tend to have higher rates of cancer, obesity, physical inactivity, and poor diet. Rural residents also
have higher rates of poverty and lower rates of health insurance, and face unique challenges accessing
healthy foods, and/or physical activity opportunities, which contribute to these rural health disparities. Civic
engagement for built environment change (CEBEC) integrates resident-led community assessments with
environmental change initiatives aiming at improving population health. In several pilot studies, engaging and
empowering residents to identify solutions to improve community health have demonstrated successful
implementation. Evidence demonstrating positive change in behaviors and health outcomes using the CEBEC
approach are limited in scope and rigor but show notable and encouraging outcomes (e.g. increased physical
activity). This study proposes to evaluate a CEBEC intervention, the multilevel Change Club (CC) project,
which would be implemented in eight rural locations. The objective of the CC is to reduce rural risk factors for
obesity, cancer, and other chronic diseases through CEBEC physical activity and healthy eating projects. The
CC provides a menu of effective interventions; step-wise planning strategy; behavior change strategies and
goal setting; assessment and engagement tools; and ongoing support via conference calls, webinars, and
discussion boards to rural resident CCs, which typically include about 12-16 residents. For Aim 1, we will
evaluate individual-level health and behavioral outcomes in eight rural towns. We will measure outcomes in CC
members, local social network members (SNM) of CC members, and a sample of town residents recruited
through mass mailings and community events. The primary outcome is Simple 7 composite cardiovascular risk
score, which includes blood pressure, glucose and cholesterol, BMI, diet, smoking, and physical activity;
additional outcomes are knowledge, attitudes, beliefs, and self-efficacy related to healthy eating and exercise,
including use of community resources for healthy eating, physical activity, and health care; and environmental
factors. Objective measures, including BMI, biochemical measures, accelerometry, dermal carotenoids, and
blood pressure, will be collected with CC members and a sample of SNM and town residents. Aim 2 includes a
mixed methods process evaluation examining unintended consequences; implementation barriers and
facilitators, including costs; and the effect of community/built environment/policy, social/collective, and
individual-level factors on intervention-specific outcomes. We will compare costs across sites and explore cost-
effectiveness of CC interventions relative to change in Simple 7 score. This project is an innovative opportunity
to evaluate multilevel rural CEBEC interventions focused on chronic disease risk factor behaviors. Outcome
and process data will provide critical insight into the viability of CEBEC interventions for future dissemination.</t>
  </si>
  <si>
    <t>PROJECT NARRATIVE
Individuals living in rural settings, particularly medically underserved areas, are at increased risk for cancer and
other chronic diseases; factors such as socioeconomic disadvantage, geographical distances/barriers, social
and cultural issues, and limited access to healthcare, healthy foods, and/or physical activity opportunities
contribute to this health inequity. Civic engagement for built environment change (CEBEC) interventions hold
promise in catalyzing local built environment and policy changes to support healthy eating and active living in
rural areas. The Change Club is a resident-led CEBEC strategy that will be implemented by extension
educators and co-led by residents in eight medically underserved rural communities; it will provide an
innovative model for addressing rural health equity in the intervention communities as well as the potential for
broad public health impact in other underserved rural areas through national dissemination.</t>
  </si>
  <si>
    <t>1R01CA230738-01A1</t>
  </si>
  <si>
    <t>Mental health of at-risk women: the role of structural vulnerabilities and resilience</t>
  </si>
  <si>
    <t>Project Summary
Female sex workers (FSW) bear a disproportionate burden of depression and post-traumatic stress disorder
(PTSD) compared to the general female population. There is some evidence of the role of structural
vulnerabilities (i.e. homelessness, stigma, poverty) in poor mental health in the general population however
there has been little research on the nature of this relationship FSW, a population that is characterized by a
diverse array of structural vulnerabilities. Resilience has played a promising role in improving mental health in
prior research yet it is unclear the role it may play for FSW. The proposed mentored research will examine
patterns of structural vulnerabilities among a sample of FSW in Baltimore, Maryland collected at baseline
(n=350) and how resilience moderates the relationship between these patterns and mental health at 12-month
follow-up. Semi-structured in-depth interviews with free listing will be used to qualitatively examine how women
(n=20-25) describe dimensions and experiences of resilience in their lives and how they acquire resources to
strengthen resilience, including social support. (Aim 1). Using baseline survey data, latent class analysis (LCA)
will be performed to determine patterns of structural vulnerabilities (Aim 2). Then, LCA with distal outcomes will
be used to predict mental health (depression, PTSD, and co-occurring PTSD and depression) at 12-month
follow-up based on structural vulnerability class (Aim 3). Finally, LCA models with distal outcomes will be used
to explore the moderating role of resilience in the relationship between structural vulnerability class and mental
health (Sub-aim 3a). This study uses a novel mixed methods approach to explore moderating factors that
influence mental health among a population that experiences high rates of mental illness and structural
vulnerabilities. Findings can elucidate the drivers of the mental health disparity between FSW and the general
population. Results can also inform clinical and research interventions for addressing social and structural-level
risks and protective factors among a vulnerable population. This project will prepare the applicant to become a
leading independent researcher in the fields of mental health among vulnerable populations. The culminating
results from this project can help NIMH meet Strategic Objectives 2, 3, and 4 by using advanced LCA methods
to predict classes of risk factors for PTSD and depression in a sample of women who experience significant
mental health disparities; these risk factor classes can better inform mental health prevention and clinical care.</t>
  </si>
  <si>
    <t>Project Narrative
Female sex workers (FSW) experience a wide array of structural vulnerabilities and a disproportionate burden
of mental illness yet little is known about modifiable factors that can improve mental health outcomes in this
population. The proposed mentored research will examine patterns of structural vulnerabilities among a
sample of FSW and how resilience moderates the relationship between structural vulnerability classes and
mental health (i.e. depression, PTSD, and co-occurring depression and PTSD). Findings can inform future
research and clinical and outreach efforts to improve mental health disparities in FSW and other vulnerable
women populations.</t>
  </si>
  <si>
    <t>1F31MH118817-01A1</t>
  </si>
  <si>
    <t>Cannabis legalization and changes in young adult substance use, related health risk behaviors, and risk factors in Washington State: Within-state variation and the role of community-level factors</t>
  </si>
  <si>
    <t>ABSTRACT
Cannabis use among young adults is widespread and national studies indicate increases in recent years in
prevalence of cannabis use, including daily use. As of November 2018, 10 U.S. states and the District of
Columbia have legalized cannabis for non-medical (“recreational”) use for adults aged 21 and older.
Washington State was on the forefront of these changes, voting to approve legalization in 2012 and effectively
implementing the legislation two years later. Although a major argument for legalization was its potential to
decrease the human, social, and economic costs related to criminal justice involvement, an un-intended
detrimental consequence might involve its impact on cannabis and other substance use (SU). Importantly, the
impact of policy implementation may be felt differently across the state. Local jurisdictions in many
communities passed ordinances that impose restrictions on the cannabis market. Further, in municipalities
where no bans are in place, the geographic distribution of stores is uneven, with cannabis retail stores often
concentrating in socio-economically disadvantaged neighborhoods. Research on the evaluation of the effects
of legalization on cannabis use is only in its infancy; little is known about the etiology of SU and related health
risk behaviors, such as driving while intoxicated, and the role of community- and individual level cannabis-
specific risk factors in the context of legalized cannabis. Moreover, it is unclear how relationships among use of
different substances may change during the course of implementation or developmentally. The salience of
known risk factors may also change during implementation, by context or over the course of young adulthood.
This project capitalizes on unique and rich data we collected with funding from the WA State Department of
Social and Health Services. The WA State Young Adult Health Survey (YAHS) is an accelerated longitudinal
cohort study of young adults ages 18-29 from 2014-2018 with the first data collection occurring before any
legal cannabis stores opened and additional cohorts added in each of the four subsequent years. The survey
data will be linked with a cannabis policy database that denotes local variation in cannabis context, including
regulations and restrictions on sales, and with data on density of stores and neighborhood disadvantage. This
project aims to examine effects of cannabis legalization on SU and related health risk behaviors among young
adults in WA State. We will also assess within-state variation in SU outcomes as it relates to community-level
factors such as city and county policy, cannabis and alcohol retail outlet availability, and neighborhood
disadvantage. Moreover, we will examine the trajectories of SU and their interplay over the course of young
adulthood and the role of the community-level factors in the etiology of young adult SU and related outcomes
in the context of legalized cannabis. Understanding these effects will inform (1) planning of prevention and
intervention efforts aimed at improving health outcomes and reducing problem behaviors in the changing
cannabis policy context; and (2) regulatory provisions for the existing and new policies related to cannabis.</t>
  </si>
  <si>
    <t>PROJECT NARRATIVE
The present application proposes to conduct secondary analyses of accelerated longitudinal cohort sequential
data from the Washington State Young Adult Health Study to examine the impact of cannabis legalization on
cannabis related risk factors, substance use, and related health risk behaviors such as driving while
intoxicated, and to study developmental trajectories of substance use and the role of community level and
other cannabis-specific risk factors in the context of legalized cannabis among young adults in Washington
State. Findings from the proposed project will provide much needed empirical evidence about the effects of
cannabis legalization on young adult outcomes and inform the planning, selection, and implementation of
prevention programs across multiple levels of influence that aim to reduce problem behaviors and improve
public health.</t>
  </si>
  <si>
    <t>1R01DA047996-01A1</t>
  </si>
  <si>
    <t>ENHANCE: Developing a Clinical Geography Tool to Intervene in Cognitive Decline through Neighborhood Design</t>
  </si>
  <si>
    <t>Although the majority of Americans with Alzheimer’s disease and related dementias (ADRD) live independently, the neighborhood contexts in which they develop and navigate cognitive impairment are largely ignored. Environmental factors may significantly increase the risk of or buffer against ADRD, yet strategies to address cognitive decline to date largely overlook the role of neighborhoods. Residence in advantaged neighborhoods may promote cognitive functioning and/or buffer against dementia in part through greater density of physical and social resources (e.g., recreation centers, parks, libraries, coffee shops) that benefit cognitive reserve and maintain mental function through physical activity, mental stimulation, and social engagement. This project proposes to develop the new niche of clinical geography by translating geographic knowledge into a preliminary tool designed to facilitate place-based interventions that maintain and improve cognition among aging residents. First, the project aims to identify built and social environmental factors linked to changes in cognitive function over time and the onset of cognitive impairment based on secondary data analysis of a national, racially diverse, population-based sample. The dataset includes multiple measures of cognitive function and residential geographic coordinates for 30,000+ aging Americans tracked annually since 2003. Interpretations of longitudinal generalized linear mixed models will focus on identifying environmental factors relevant to trajectories of cognitive decline and onset of cognitive impairment. Second, the project aims to translate this knowledge into a preliminary diagnostic tool: Environmental Neighborhood Health Assessment to Nurture Cognitive Enhancement (ENHANCE). A community advisory board (CAB) will be formed to develop ENHANCE through diverse input from gerontologists, ADRD experts, dementia community advocates, urban planners, and older adults. The CAB will discuss how environmental factors can impact cognitive decline, develop the tool, and refine ENHANCE based upon preliminary feasibility and pilot testing. The F32 fellowship will facilitate Dr. Finlay’s career development and future as a successful independent health researcher. It complements and extends her expertise in health geography and environmental gerontology through mentored training in five new areas: 1) advanced quantitative analysis; 2) cognitive function and ADRD; 3) clinical observation of cognitive impairment; 4) tailored design of environmental audits; and 5) NIH grant skills. The interdisciplinary and supportive training environment at the University of Michigan provides a foundation for Dr. Finlay to pursue translational research throughout her career. Her long-term research objective is to develop a new concept of ‘cognability’ (a measure of how supportive an area is to cognitive functioning and how it buffers against cognitive impairment) with a reliable and efficient instrument to evaluate relevant macro and micro environmental conditions. Resulting tailored, place-specific interventions are intended to help aging individuals reduce risk for cognitive impairment and ADRD, live independently longer, and lessen need for long-term care.</t>
  </si>
  <si>
    <t>PROJECT NARRATIVE
Dementia affects millions of Americans. This research investigates how neighborhood environments shape
cognitive health for aging populations in community settings. The project develops a preliminary environmental
assessment tool that can be used by policymakers, community groups, residential developers, service
providers, and researchers to help prevent cognitive decline and facilitate healthy aging in place.</t>
  </si>
  <si>
    <t>1F32AG064815-01</t>
  </si>
  <si>
    <t>Peth-Based Contingency Management to Reduce Alcohol Use and Improve Housing Outcomes</t>
  </si>
  <si>
    <t>ABSTRACT
 Nearly 40% of homeless adults currently struggle with an alcohol use disorder (AUD). While “housing first”
programs are increasingly available, most homeless people must refrain from alcohol use to obtain and maintain
housing. Contingency management (CM) is one of the most effective behavioral interventions for initiating
abstinence from alcohol and drugs. In a randomized trial of CM for AUDs in adults with co-occurring serious
mental illness, 60% of whom were homeless, we found that those who received CM were 3 times more likely to
submit alcohol-negative urine ethyl glucuronide tests (uEtG), relative to controls. However, homeless individuals
were 8 times more likely to drop out of CM, relative to housed individuals. Therefore, CM appears to work best
for those who are housed. By using CM to reduce alcohol use in formerly homeless individuals who are now
housed, CM might prevent subsequent alcohol-associated homelessness. The brief periods of detection of uEtG
(2-5 days) and other alcohol biomarkers require monitoring of abstinence multiple times a day (breath tests) or
week (uEtG) in a CM intervention. Such frequent monitoring is not feasible in most housing programs or
necessary once individuals obtain prolonged periods of abstinence. Phosphatidylethanol (PEth) is a lipid-based
biomarker that can detect alcohol use for up to 28 days. The lengthy detection period of PEth would allow for a
more feasible monitoring and reinforcement schedule (e.g. 1 assessment every 1 to 4 weeks) and allows for the
development of a CM intervention that can reinforce maintenance of long-term abstinence (e.g., monitoring and
reinforcement once every 4 weeks). We propose to assess the feasibility and initial efficacy of a PEth-based CM
intervention by randomizing 50 currently housed, formerly homeless adults with AUDs receiving supported
housing from Catholic Charities Spokane. Participants will be randomized to either 6 months of a) treatment-as-
usual (TAU) and reinforcers for submitting blood samples, regardless of PEth results (Non-contingent Control),
or b) TAU and reinforcers for PEth results consistent with abstinence (CM). They will then complete a 3-month
post-intervention follow-up. Our CM intervention will include 2 phases. In the initiation phase, PEth samples will
be collected and reinforcers delivered weekly until individuals attain a PEth level consistent with prolonged
abstinence (i.e., PEth 16:0/18:1 &lt;20 ng/mL). CM participants will then enter the maintenance phase where they
will submit less frequent PEth samples, 1 sample every 2 to 4 weeks. In this treatment development study, we
will simultaneously evaluate intervention acceptability and feasibility using quantitative and qualitative methods
and initial efficacy by documenting differences in alcohol abstinence, housing tenure and alcohol associated
harms. We will use the Theoretical Domains Framework to guide our assessment of factors that might influence
implementation of the intervention. Results will be used to support an R01 application to conduct a multi-site
hybrid effectiveness/implementation trial to determine the impact of the intervention on alcohol use, housing
outcomes, and alcohol related harms, as well as assess implementation science outcomes.</t>
  </si>
  <si>
    <t>PROJECT RELEVANCE
 Alcohol problems are a major barrier to maintaining housing for formerly homeless adults, and feasible
treatments that can be delivered in housing settings are needed to reduce alcohol use and increase housing
tenure. We propose to investigate the feasibility and initial efficacy of an incentive-based intervention called
contingency management in 50 housed, formerly homeless adults with alcohol use disorders. We will use an
alcohol biomarker called phosphatidylethanol (PEth) to assess abstinence, with decreasing monitoring of
alcohol use as individuals maintain longer periods of abstinence.</t>
  </si>
  <si>
    <t>1R21AA027045-01A1</t>
  </si>
  <si>
    <t>11/15/18. Bowers. Resub R01. Linking pre- and post-natal psychosocial determinants, DNA methylation, and early developmental health disparities</t>
  </si>
  <si>
    <t>PROJECT SUMMARY
Despite improvements in access and quality of health care in the United States (US), children from
socioeconomically disadvantaged families and / or of minority race have an elevated risk for impaired cognitive
and social-emotional development. Indeed, children in poverty are 40% more likely to experience developmental
delays relative to children not in poverty. Poverty engenders disproportionate exposure to adversity including
parental/child psychosocial stressors (such as, exposure to violence, frequent relocation) and psychological
distress (such as, maternal depression) that contribute to impaired childhood development. However, negative
effects may be mitigated in the presence of protective factors. While measures of maternal adversity and
protective factors have been evaluated in association with child development, the combined effects of these
opposing forces and the potentially related and critical role of epigenetic programming have not been determined.
In particular, at sensitive periods across the life-course when their effects have the strongest impact. Our
preliminary data suggest that maternal adversity during two sensitive time periods (prenatally and early life)
epigenetically program infant response systems, thereby altering child development. Our overall hypothesis is
that maternal adversity and protective factors (i.e., maternal psychosocial experience) faced across the life-
course contribute to offspring cognitive and social-emotional developmental disparities through DNA methylation
(DNAm) of genes in multiple biologic pathways. This study combines retrospective assessment and prospective
data collection on 375 mother-infant dyads captured in 5 study visits spanning pregnancy through 18 months
postnatal. The specific aims of the proposal are 1) determine the association between the life-course maternal
psychosocial experience and the change in infant DNAm during the first year of life, a sensitive developmental
window, 2) characterize the association between postnatal maternal psychosocial experiences in the infant’s first
year of life and infant DNAm at one year, and 3) determine the impact of DNAm at two time points (1 month and
12 months) of infant development across the first 18 months. This research will be conducted within a large,
regional home visiting program, uniquely positioning us to translate findings through precision home visiting and
additional strategies aimed at reducing early developmental health disparities.</t>
  </si>
  <si>
    <t>PROJECT NARRATIVE
PUBLIC HEALTH RELEVANCE: Maternal psychosocial exposures across the life-course contribute to infant
development; however, the combined effect of adverse and protective factors and the sensitive windows when
factors have the greatest impact, has not been elucidated. This proposal will determine the contribution of
opposing forces of adversity and protective factors to multiple measures of DNA methylation and infant
development. Completed within a large home-visiting program, results will inform home visiting practice and may
be generalizable more broadly to early intervention programs aimed at reducing developmental disparities.</t>
  </si>
  <si>
    <t>1R01MD013006-01A1</t>
  </si>
  <si>
    <t>Do Innovative Playgrounds Mitigate Health Disparities</t>
  </si>
  <si>
    <t>Summary/Abstract 
Today, most American adults and children fail to meet national physical activity guidelines. Playgrounds 
are located in 89% of all neighborhood parks, making them a rich resource to support physical activity in both 
children and adults. However, not all playgrounds are created equal, nor are they all designed to encourage 
physical activity for all ages. Playgrounds in lower income areas are used less and playgrounds with more 
features attract more users and lead to more moderate-­to-­vigorous physical activity.  Innovative playgrounds 
that included facilities and amenities for adults appear to increase the number of users as well as their levels of 
moderate-­to-­vigorous physical activity (MVPA) to an even greater extent. In the past decade, playgrounds in 
major American cities have begun experimenting with newer, more innovative playground designs;; as yet, 
these spaces have not been rigorously studied to assess their impact on the physical activity of all ages. Using 
and adapting existing methods of systematic direct observation, we propose to study and compare innovative 
playgrounds to traditional post and platform playgrounds across the US to determine whether they can mitigate 
the multiple park use disparities seen for gender, age, and socio-­economic status.  In addition, we will survey 
1200 adult caregivers of children in playground areas to assess how playgrounds relate to their own physical 
activity through active transport to the playground as well as on-­site physical activity. Our specific aims are: 1) 
To determine whether innovative playgrounds attract more users of all ages as well as reduce gender 
disparities in playground use and physical activity levels;; 2) To determine whether innovative playgrounds 
attract a similar proportion of users relative to the local population density in low-­income neighborhoods as in 
high-­income neighborhoods;;  3) To identify the contribution of specific playground features, structures, and 
surfacing to playground-­based MVPA and active transport to playgrounds among gender and age groups, 
including children 5 and under, those in middle childhood (6-­12), teens (13-­17), adults (18-­59), and seniors 
(60+);; 4) To make recommendations that support more MVPA in playgrounds for all age groups. This will be 
the first study to examine the impact of playground design on the duration and intensity levels of physical 
activity among playground users of all age groups and across socio-­demographic communities.  Given that 
cities are constantly renovating and creating new playground areas, the findings from this study can inform the 
design of playgrounds being planned now and in the future to maximize population-­level physical activity.  
  </t>
  </si>
  <si>
    <t>Narrative:  
Using and adapting existing methods of systematic direct observation, we propose to study and compare 
innovative playgrounds to traditional post and platform playgrounds across the US to determine whether they 
can mitigate the multiple park use disparities seen for gender, age, and socio-­economic status. In addition, we 
will survey 1200 adult caregivers to assess how playgrounds relate to their own physical activity through active 
transport to the playground as well as on-­site physical activity.  The findings will inform the design of future 
playground renovations.  </t>
  </si>
  <si>
    <t>1R01HL145145-01A1</t>
  </si>
  <si>
    <t>Effects of Sleep on Academic and Health Outcomes Among Adolescents</t>
  </si>
  <si>
    <t>Education and health disparities by race/ethnicity and socioeconomic status (SES) are well documented
among adolescents. Sleep, a health behavior, may be a fundamental mechanism contributing to both.
Teenagers are the least likely of any age group to get sufficient sleep
and there are racial/ethnic and SES
disparities in sleep quantity and quality.
Multilevel (individual, family, neighborhood) stressors may also
contribute to disparities in sleep, education and health. The goal of our project, Effects of Sleep on Education
and Health Outcomes Among Adolescents, is to use objective measures of sleep (duration, timing, quality) to
examine if sleep deprivation among teenagers is related to education and health. Our prospective study of a
diverse sample of teens will enable us to investigate the
temporal relationships among sleep, education and
health outcomes. Our specific aims are to : 1) investigate if sleep mediates the relationship between
race/ethnicity/SES and education and health outcomes; 2) determine if sleep mediates the relationship
between multilevel measures of stress and education and health outcomes; and 3) examine whether
differential exposures to multilevel stressors partially account for ethnoracial and SES disparities in sleep.
 In a two-year, multiple-wave cohort study we will follow ~540 9th grade students from two high schools in a
semi-rural area in north-central Georgia. Wrist-worn accelerometers will provide objective measures of sleep
duration, timing, and quality and collected during Spring of 9th grade and again for the same students during
Fall of 10th grade. These data will be linked to extensive student-level education (grades, reading skills,
standardized test scores, tardiness, attendance, disciplinary referrals and suspensions) and health (self-rated
mental and physical health and health-related absences) outcomes from two time periods of those enrolled (9th
and 10th grades). Multilevel stressors (individual-level stress/discrimination, family-level home chaos,
neighborhood-level disadvantage) will be obtained from surveys and publicly available data in both 9th and 10th
grades. Data on potential covariates will be collected including: 1) objectively measured physical activity using
actigraphy when sleep measures are obtained; 2) objectively measured body mass index and cardiorespiratory
fitness in 9th grade; and 3) individual data from survey modules administered during 9th and 10th grades
assessing student characteristics (e.g., race/ethnicity, sex, puberty, employment, social support, screen time),
and family characteristics (household structure). Multi-level causal mediation analysis will decompose the
contribution of sleep quality and quantity to race/SES disparities in education and health outcomes.
 This project exemplifies a unique partnership between education and public health sectors with results
having practical value to a wide range of sectors and organizations. Results may find that sleep deprivation, a
common yet modifiable risk factor, is a mechanism for education and health disparities. This research will lead
to the development and implementation of larger scale longitudinal and intervention studies.</t>
  </si>
  <si>
    <t>In a two-year multiple-wave study we will survey ~540 9th grade student and follow them into their 10th grade
from two high schools in a semi-rural area in north-central Georgia to determine if: sleep explains a portion of
ethnoracial and SES disparities in education and health outcomes; sleep mediates the relationship between
multilevel measures of stress and education and health outcomes; and differential exposures to multilevel
stressors partially account for ethnoracial and SES disparities in sleep. This research will assist with identifying
whether sleep-related interventions may be a strategy for reducing disparities and improving education and
health outcomes among diverse teenagers and will lead to larger scale longitudinal and intervention studies.</t>
  </si>
  <si>
    <t>1R21HD097491-01A1</t>
  </si>
  <si>
    <t>Crowd-Sourced Traffic Data: Predicting Air Pollution &amp; Ischemic Stroke</t>
  </si>
  <si>
    <t>ABSTRACT
Air pollution, particularly traffic-related air pollution (TRAP), affects community health including cardiovascular
disease and ischemic stroke onset. Stroke is the fifth leading cause of death in the US and the number one
cause of long-term adult disability. Stroke has been consistently associated with daily average measurements
of TRAP but much less often to traffic itself. Methods are needed to monitor traffic in real time to improve our
ability to disentangle the effects of traffic on air pollution and stroke onset at both the neighborhood and
citywide scale. Accounting for spatio-temporal variations is important to assessing acute affects since different
people can get exposed to TRAP at different times of the day and locations. Key to predicting variations of
TRAP is measurement of temporal variations in traffic conditions across the city. Evaluation of data obtained
from GPS-enabled mobile phones present in driving vehicles offers the opportunity of inexpensive, real-time
traffic monitoring of entire street networks, which cannot be done with traditional traffic monitors. There is great
potential of using such crowd-sourced data in air pollution and public health studies. Our overarching hypothe-
sis is that the links connecting neighborhood-scale traffic congestion to air pollution and stroke onset can be
inexpensively examined by use of crowd-sourced traffic data, e.g., from Google Traffic (GT).
 In a pilot study, we showed that the five colors that Google uses to indicate congestion of road segments
are a measure for vehicle speed based on radar measurements. We also showed that time series of traffic flow
(hourly vehicle counts) can be locally inferred from an ordinal Google color code GCC we assigned to the GT
colors. Finally we showed that both traffic flow and speed (either derived from a radar-device or GCC) explain
levels of black carbon (BC), a tracer for TRAP. BC levels could be predicted from GCC and often readily avail-
able annual average daily traffic (AADT) data as well as together with other non-traffic related covariates.
 Our overall goal is to show that crowd-sourced traffic data can be used to estimate TRAP and that these
traffic data estimates can be used directly to investigate associations with health outcomes (without use of air
pollution data). Our specific aims are to (1) demonstrate that temporally varying BC levels can be inferred from
GT data, and (2) examine the associations between the risk of ischemic stroke onset and traffic conditions in
the hours and days preceding each event. We hypothesize that the onset of ischemic stroke will be associated
with hourly traffic measurements at the home locations (i.e., within a small buffer zone).
 The associations we will derive between stroke onset and crowd-sourced traffic data can establish a direct
link to the source of TRAP and provide critical information for disease prevention, intervention planning and
treatment. Our proposed use of crowd-sourced traffic data can be applied anywhere in the US and to health
outcomes other than stroke.</t>
  </si>
  <si>
    <t>NARRATIVE
Traffic data from, e.g., radar devices or pneumatic counters only provide point measurements of traffic and are
expensive. Crowd-sourced traffic data from GPS-enabled smart phones in driving vehicles are inexpensive,
provide information about city-scale traffic, are widely available, and have great potential in public health stud-
ies of traffic-related air pollution (TRAP). For the first time we propose to use crowd-sourced traffic data to pre-
dict TRAP and the onset of ischemic or hemorrhagic stroke, the leading cause of long term adult disability and
the fifth leading cause of death in the US with nearly 800,000 stroke events in the US each year.</t>
  </si>
  <si>
    <t>1R21ES030093-01A1</t>
  </si>
  <si>
    <t>Early Life Adversity, Cumulative Life Stress, Race, and Cellular Aging in Midlife Women and Offspring</t>
  </si>
  <si>
    <t>Early Life Adversity, Cumulative Stress, Race, &amp; Cell Aging in Midlife Women &amp; Offspring
BACKGROUND: There is an increasingly recognized role of stress in elevating disease risk, especially among
women, minorities and socioeconomically disadvantaged groups. Few prospective studies follow individuals
from childhood to adulthood, leaving critical unanswered questions such as which types of adversity, and life
periods (childhood, adolescence, adulthood, or cumulative) have the greatest impact on biological aging and
can help explain racial differences in health. We have a remarkable opportunity to examine types of lifespan
stress in a longitudinal cohort of black and white women who have been followed from 10 years old. We have
collected multiple sources of stress, including individual stressors (severe life events, chronic stressors, global
perceived stress) and environmental stressors (neighborhood deprivation and violence). Our broad aim is to
conduct a novel examination of adversity and links to current epigenomic markers (telomere length,
epigenetic aging) in women and their children, and to systemic inflammation in the women. In this re-
submission, we have identified archived serum samples from the womens’ childhood baseline visit and are
thus able to examine change in inflammation as well. These indices of biological aging each serve as a reliable
predictor of early disease.
METHOD: We are conducting a 30 year follow up of the prospective NHLBI Growth and Health Study (NGHS),
a biracial cohort of children to examine intergenerational transmission of obesity (R01 HD073568). Black and
white girls were initially followed prospectively from 10 to 20 years old and are now being enrolled at roughly
39 years old. Here we propose to assess indices of cellular aging in 590 NGHS women and their most recent
(index) child. Retention of sample and adherence to blood and saliva sampling are excellent and an R56
helped us ensure our target sample size. We will assess whether lifespan stress is associated with indices
of accelerated cellular aging at age 39, and for inflammation, change from childhood (Aim 1) and secondarily
whether types of stress (severe events, chronic stressors, global perceptions, neighborhood deprivation) or
time-periods (childhood, adolescence, adulthood) have differential or cumulative effects. We will assess
whether pregnancy stress or lifespan stress is associated with offspring epigenomic markers (Aim 2), and
whether race modifies these effects (Aim 3). Lastly, we will explore whether high resilience (support and self-
esteem) buffers the effects of adversity.
SIGNIFICANCE &amp; INNOVATION: This will be the first prospective study to test lifespan stress predictors of
three distinct indices of biological aging, each representing different pathways of aging, in a biracial cohort and
to assess stress effects on offspring epigenome. This should advance our understanding of lifespan stress on
aging biology. A more granular understanding of the types and timing of stress that impact aging processes is
necessary for designing policies and programs that reduce socioeconomic disparities in health and aging.</t>
  </si>
  <si>
    <t>PROJECT NARRATIVE
Growing black/white disparities in health across generations has reached a critical juncture, and these
differences may be due in part to greater stress exposures, which in turn may accelerate cellular aging
processes. This study examines how different types of stress through the lifespan—such as traumatic events
and chronic situations, perceptions of stress, and neighborhood deprivation-- might accelerate aging processes
(as indexed by telomere length, epigenetic age, and inflammation) in a longitudinal cohort of biracial girls
followed from age 10 and now 39, and whether their stress exposures also predict their offpsrings’ biological
aging. A better understanding of the types of stress that impact health and intergenerational transmission of
risk, as well as the potentially protective effects of psychological resiliency factors such as social support, will
help inform the design of policies and programs that reduce racial and socioeconomic disparities in premature
aging and disease.</t>
  </si>
  <si>
    <t>1R01AG059677-01A1</t>
  </si>
  <si>
    <t>Deep Learning of Street View Imagery to assess Urban Green Space Relationships with Mental Health:  A Twin Study</t>
  </si>
  <si>
    <t>PROJECT SUMMARY
The built environment is an important modifiable determinant of human health, yet our ability to understand its
effects on human health have been limited by the lack of scalable data on specific components (and
exposures) of the built environment. The emergence of ubiquitous geo-referenced imagery in the United States
(e.g. Google Street View Imagery), combined with recent advances in image processing using deep learning
algorithms, offers unprecedented opportunity for measuring street-level built environment features at scales
needed for population-based research. To develop and demonstrate the potential of deep learning algorithms
for environmental health research we will: develop methods to assess green space features using street view
imagery and deep learning algorithms; create new deep learning algorithms to predict urban green space
quality, stress reduction and restorative potential; and apply new street view measures to 9,070 adult Twin
Pairs in the Washington Twin Registry to determine associations between green space and mental health. Our
proposed study will dramatically move the field of environmental health forward by provided a completely new,
transferable and scalable exposure assessment method for assessing built environment exposures relevant to
human health and provide robust information on how urban green space influences mental health. Overall, our
new approach will provide rich new data sources for environmental epidemiologists, city planners, policy
makers and neighborhoods and communities at large.</t>
  </si>
  <si>
    <t>PROJECT NARRATIVE
The built environment is an important determinant of human health, yet our ability to measure specific
components of the built environment relevant to health is limited. The availability of street view imagery,
combined with recent advances in image processing using deep learning algorithms, offers unprecedented
opportunity for measuring detailed built environment features at scales needed for population-based research.
Here we develop such approaches for green space and evaluate associations with mental health using a
unique Twin analysis.</t>
  </si>
  <si>
    <t>1R21ES029722-01A1</t>
  </si>
  <si>
    <t>Ad-Vance Kids: A Community-Engaged Approach to Inform a Rural, Multi-Level Community-Based Child Obesity Prevention Intervention</t>
  </si>
  <si>
    <t>PROJECT SUMMARY/ABSTRACT
Effective interventions to reduce child obesity in rural areas are greatly needed and there is a growing emphasis on multi-
level community-based interventions. Multi-level community-based interventions are population-based approaches that
expose entire communities to obesity prevention efforts and target change at the multi-level factors (individual,
interpersonal, organizational, community, and policy) that constrain children from engaging in healthy weight behaviors
in community settings. Focusing on communities to prevent child obesity requires engaging persons with first-hand
knowledge of the community to ensure applicability, effectiveness, and sustainability. Evidence shows that multi-level
community-based interventions promote sustainable, long-term improvements in children’s weight, but studies of this
type are needed in rural areas. This R03 application proposes to use community-engaged strategies to inform the
development of a rural, multi-level community-based intervention to prevent unhealthy weight gain in children aged 2-5.
The study will be carried out in Vance County, a rural, low-income, and largely minority community in North Carolina
with high (21%) child obesity levels. We will collect formative research data to identify the rural community’s core
cultural values, needs, and goals around child obesity prevention, opportunities to intervene, and community assets to
leverage in a community-based intervention. The formative data will be collected via: focus group discussions with 50
parents of children aged 2-5; in-depth, in-person, one-on-one interviews with 40 additional parents and observational
audits of their homes’ food and physical activity environment; one-on-one interviews with 10 leaders from community
organizations that serve children and families; and direct observation of 18 child care programs and the built local food
and physical activity environment. Then, using charrettes, which are in-person, group sessions facilitated by two
community experts and an academic expert who are versed in community-based participatory research (CBPR), we will
engage partners from the rural community and our team of academic researchers from UNC to conceptualize the design,
implementation strategies, and evaluation plan for the rural, multi-level community-based intervention. This R03 planning
study will lay the groundwork for a sustainable community-academic partnership going forward, whereby our research
team provides training/capacity-building, monitoring, and continuous support to community partners so that they can
immediately begin to integrate key health messages that emerge from this study into ongoing health promotion/education
programs for parents and families in the community. Findings will also support an NIH R21 application to pilot-test the
intervention for feasibility, acceptability, and potential impact. If successful, this approach could provide a model for
intervening in other rural southeastern communities that are similar to Vance County in lifestyle, demographics, socio-
environmental characteristics, and poor child health status.</t>
  </si>
  <si>
    <t>PROJECT NARRATIVE
This R03 proposes to use community-engaged strategies to inform the development of a rural, multi-level community-
based intervention to prevent obesity in children aged 2-5 in Vance County, a rural, low-income, and largely minority
community in North Carolina with high child obesity (21%) levels. Importantly, our approach will lay the groundwork for
a sustainable, on-going partnership between community partners from the rural community and our team of academic
researchers from UNC that will leverage existing community health promotion/education programs to disseminate key
health messages that emerge from the study. The findings will also inform an NIH R21 application to pilot-test the
intervention and if successful, this approach could provide a model for intervening in other rural southeastern
communities with characteristics that are similar to Vance County.</t>
  </si>
  <si>
    <t>1R03HD097393-01A1</t>
  </si>
  <si>
    <t>Revitalization vs. relocation: impacts of community development on opioid and other drug abuse</t>
  </si>
  <si>
    <t>Project Summary
For more than two decades, U.S. affordable housing policy has centered on redeveloping public housing
complexes into mixed-income communities and providing public housing residents with vouchers to relocate to
subsidized housing in the private housing market. The health impacts of this housing strategy have been
evaluated in studies that neither investigate their impacts on opioid and other drug abuse in contexts where
there have been longstanding opioid epidemics, nor have they determined whether relocating to other
neighborhoods, including to those with better amenities, is more beneficial to health than remaining in
communities that are redeveloping. The proposed study will be among the first prospective investigations of
the impacts of public housing redevelopment on opioid and other drug abuse and related health outcomes
(e.g., HIV, HCV, mental disorders) among residents who remain in a redeveloping community (n=125) and
residents who relocate from a redeveloping community (n=125), relative to residents who remain in a non-
redeveloping comparison public housing community (n=125). We will adapt and refine our recruitment and
retention strategies to establish the three sub-cohorts of public housing residents and apply rigorous (e.g.,
propensity scores) and innovative methodologies (e.g., walking ethnographies) to accomplish the following
specific aims: Aim 1a: Assess similarities and differences in opioid and other drug abuse, related health
outcomes (HCV, HIV, mental disorders), health service use (e.g., drug treatment), and micro-level
environmental conditions (e.g., social, housing, neighborhood) among the three sub-samples of public housing
residents prior to redevelopment (e.g., new construction, relocation, etc.) Aim 1b: Evaluate initial impacts of
residing in the redeveloping community and of relocating from the redeveloping community, relative to residing
in the non-developing community on opioid and other drug abuse and related outcomes, one-year post
enrollment Aim 2: Elicit narratives on micro-level environmental conditions and health among 20 adults from
each sub-cohort prior to redevelopment and one-year post enrollment. By accomplishing these aims we will
establish sub-cohorts for a novel R01 that will strengthen evidence on the impact of affordable housing policies
on opioid and other drug abuse and related outcomes, and inform how future housing policies in Baltimore and
other cities can be designed to be more health-promoting. The strong team of collaborators with expertise in
establishing cohorts of hard-to-reach populations and public housing residents, ethnographic research, and
causal inference, will increase feasibility, rigor and successful achievement of the proposed aims.</t>
  </si>
  <si>
    <t>Project Narrative
This study will investigate the impacts of relocating from and remaining in a redeveloping community on opioid
and other drug abuse and related health outcomes. Findings from this research will generate actionable
evidence that can inform the design of health-promoting housing policies.</t>
  </si>
  <si>
    <t>1R21MD014627-01</t>
  </si>
  <si>
    <t>Community Violence as a Social Risk Factor for Cardiometabolic Diseases: Neighborhood Dynamics From Structures to Self</t>
  </si>
  <si>
    <t>PROJECT ABSTRACT
This research proposal contains a five year career development plan that will establish me as a social
epidemiologist who focuses on social risk factors for cardiometabolic diseases. I am an Instructor of Medicine
in the Biological Sciences Division at the University of Chicago. Building on my prior work and training on the
social determinants of health, I will focus on a particularly detrimental social risk factor facing many high-
poverty, urban communities of color: community violence. The proposed training plan will combine didactic and
practical experiences to equip me with training in spatial data science, longitudinal methods, and intervention-
based research, all advanced methodological skills in epidemiology and population health. It will also provide
me with needed training and infrastructure to develop expertise in cardiometabolic disease outcomes, which
have been frequently linked to community violence in epidemiological studies. My mentorship team and
advisory panel have demonstrated excellence in these areas of research and are committed to my career
development. This training opportunity will galvanize my transition to independence as a clinician-investigator
who develops evidence-based strategies to improve the cardiometabolic health of vulnerable populations.
Community violence is an important social risk factor for cardiometabolic diseases. Community violence can
increase risk for cardiometabolic diseases through pathophysiologic processes, such as stress or
neuroendocrine responses, or by influencing health behaviors (e.g., reduced physical activity). However, the
role of neighborhood-level processes (e.g., loss of built environment resources, social distrust and isolation),
and how these processes can be targeted, remains poorly understood. I have shown that frequent and
persistent exposure to violence may be a stronger predictor of cardiometabolic diseases than isolated, life-
threatening events. My central hypothesis is that community violence, when frequent and concentrated, can
trigger stress-response pathways on both individual and neighborhood levels to augment risk for poor
cardiometabolic outcomes. I will examine specific response pathways in the neighborhood environment that
mitigate risk or build resilience to community violence in vulnerable populations. The proposed specific aims
are to: 1) Examine the spatiotemporal relationship between community violence and built environment
characteristics in U.S. cities; 2) Determine the built and social environment characteristics that influence the
relationship between community violence and cardiometabolic diseases across the life course; and 3) Develop
and pilot a patient- and stakeholder-informed healthcare intervention to address the cardiometabolic health
effects of violence. The overall objective of this research proposal is to examine community violence as a
social risk factor for cardiometabolic diseases, and specifically elucidate the neighborhood dynamics that
influence this relationship—from structures to social settings to self. Accomplishing these aims will pave the
way for implementing and evaluating an integrated, population-based health intervention in a future R01.</t>
  </si>
  <si>
    <t>PROJECT NARRATIVE
This research proposal examines community violence as a social risk factor for cardiometabolic diseases.
Although previous research has emphasized mechanisms of disease at the individual level, key mechanisms
are also present and operating at the neighborhood level. This research proposal focuses on the spatial and
temporal neighborhood dynamics that influence risk to inform population-based healthcare solutions.</t>
  </si>
  <si>
    <t>1K23HL145090-01A1</t>
  </si>
  <si>
    <t>Environmental, Genetic, and Epigenetic Mechanisms for Hormonal Change</t>
  </si>
  <si>
    <t>Project Summary. Understanding the genetic and environmental regulators of puberty has become a topic of
increasing urgency. Recognizing the importance of the pubertal transition for health across the lifespan,
NIH/NICHD issued PA-18-033, Characterization of the Adolescent Reproductive Transition to solicit
applications for projects that will fill essential gaps in the knowledge base regarding pubertal development,
including increasing our understanding of the “influences of lifestyle factors and environmental exposures.” Our
research aims to identify specific and potentially modifiable environmental factors that influence pubertal
development; we view genetic and epigenetic data as essential tools for accomplishing that goal. Our project
will use data from two independent samples that both combine longitudinal hormonal and epigenetic data with
rich measures of environmental risk. The primary discovery sample will be N = 1000 individuals and their
parents from the Texas Twin Project. We have already collected considerable baseline data on this cohort, and
we will leverage this existing data to build an accelerated longitudinal study spanning adolescence, including a
deep phenotyped sub-sample with up to 8 assessment waves. The replication data set is an existing resource
of N = 214 children recruited in early puberty and re-assessed after a 2-year interval. Together, these unique
datasets will allow us to accomplish three aims. First, we will apply cutting-edge methods in statistical genetics
to findings from previous, well-powered genome-wide association studies (GWAS) of reproductive milestones
in order to (a) develop and validate more powerful polygenic scores that are genome-wide measures of an
individual’s genetic liability toward earlier reproductive development; and (b) probe the extent to which genetic
liabilities operate directly through the individual’s own biology versus through the environment provided by
parents (“genetic nurture”). Second, we will use longitudinal, co-twin-control data on DNA methylation (DNAm)
across the pubertal transition to build a novel epigenetic clock for “pubertal age” and will validate this clock in
an independent replication sample. Developing a molecular biomarker for environmentally-responsive
accelerations in pubertal development has the potential to revolutionize puberty research, just as existing
epigenetic clocks have revolutionized aging research. Third, we will test how established environmental risk
factors for early and accelerated pubertal development (including early life stress, concentrated neighborhood
poverty, and biological father absence) interact with genetic influences using a trio of research designs with
different strengths and limitations – twin, measured gene, and epigenetic designs. Overall, the proposed
research has potential to have very high impact, by providing the scientific community both with empirical
insights regarding the interplay of genetic and environmental regulators of puberty and with openly-available
methodological tools (polygenic scoring and epigenetic clock algorithms) that can be broadly applied to study
biological and environmental mechanisms of individual variation in pubertal development and its sequelae.</t>
  </si>
  <si>
    <t>Project Narrative
Puberty is a pivotal developmental period that has implications for physical and psychological health across the
rest of the lifespan. Yet basic information regarding the hormonal, genetic, and epigenetic correlates of
variability in the timing and pace of pubertal development is surprisingly sparse. This project will yield new
discoveries on how environmental and genetic factors combine to shape pubertal development, and results will
be useful to health researchers studying a variety of mental and physical illnesses that onset during puberty.</t>
  </si>
  <si>
    <t>1R01HD092548-01A1</t>
  </si>
  <si>
    <t>Researching Epigenetics, Weathering, Aging &amp; Residential Disadvantage (REWARD)</t>
  </si>
  <si>
    <t>PROJECT SUMMARY
Both African Americans living in segregated socioeconomically disadvantaged urban neighborhoods and
resource-poor residents of rural areas experience high rates of premature mortality and a disproportionate
burden of cardiovascular disease, cancer, and other adverse health conditions. Explaining how varied
experiences of material and social disadvantage become embodied and subsequently manifest in racial and
geographic health disparities is the key challenge for research, policy, and practice. While persistent social
disadvantage is known to shape health disparities, the biological mechanisms that underlie this process –
known as weathering – remain to be elucidated. The recent discovery of differential rates of biological aging
(measured using DNA methylation) across subpopulations facing early life disadvantage suggest that the
epigenome may play a key role in weathering. Epigenetic markers have also been linked with known
disparities in multiple chronic conditions. The Researching Epigenetics, Weathering, Aging &amp; Residential
Disadvantage (REWARD) study will advance our understanding of DNA methylation as one epigenetic
mechanism linking social, economic, and geographic disadvantage with accelerated aging and phenotypes of
inflammation and cardio-metabolic diseases. Our goal is to determine how different dimensions of
disadvantage – including individual characteristics (e.g. racial identification, socioeconomic status, and
associated experiences of discrimination), and neighborhood-level contextual characteristics (e.g.
concentrated poverty, racial segregation, and rural isolation) – shape health disparities through epigenetic
mechanisms. We hypothesize that early-life and cumulative personal and contextual disadvantage predict DNA
methylation patterns, creating biological signatures of weathering that contribute to accelerated biological
aging, inflammation, and cardiometabolic disease in vulnerable populations. Few studies possess the temporal
range of follow-up, geographic diversity, and extremes in racial segregation and rural isolation needed to test
the hypothesis that individual and neighborhood-level disadvantage across the life course contribute to
biological signatures of adversity. REWARD fills these gaps using rich data from an ongoing population based
cohort in Wisconsin -- a state known for stark disparities including urban racial segregation and rural isolation.
Using the 850K Infinium EPIC Chip array, we will analyze whole blood DNA and serum from 1400 participants
in the Survey of the Health of Wisconsin (SHOW), an ongoing, well-characterized, population-based cohort of
Wisconsin adults. The diverse team includes scientists from the University of Wisconsin-Madison’s School of
Medicine and Public Health and Department of Sociology, as well as a leading biological anthropologist from
Northwestern University and the UCLA-based geneticist and biostatistician who developed the Horvath
epigenetic clock. The REWARD Study’s unique combination of genetic, socio-demographic, behavioral, and
neighborhood-level data will allow our multidisciplinary research team to provide new insights by (Aim 1)
examining differences in DNA methylation signatures across multiple domains of disadvantage; (Aim 2)
investigating the epigenetic mechanisms linking accelerated biological aging with functional gene expression,
inflammation, and cardio-metabolic disease; and (Aim 3) characterizing the impact of disadvantage across the
life course on longitudinal changes in epigenetic markers of aging and disease. Findings from this research will
highlight the variability in human biological response to adversity and inform interventions to prevent and treat
age-related disease, reduce and mitigate health disparities, and improve the health of aging populations.</t>
  </si>
  <si>
    <t>PROJECT NARRATIVE
Despite healthcare advances, racial and geographic disparities in life expectancy and complex chronic
diseases persist. The REWARD Study aims to transform our understanding of biological mechanisms
underlying disparities in mortality and chronic health conditions. It focuses on characterizing patterns of DNA
methylation, a key epigenetic mechanism that influences gene expression during development and throughout
life in response to environmental and social conditions. Specifically, it examines whether and how exposure to
personal and neighborhood-level disadvantages impact methylation patterns associated with accelerated
biological aging, inflammation, and chronic cardiovascular disease outcomes. Our findings will highlight the
variability in human biological responses to adversity and inform clinical and policy-level interventions to
reduce and mitigate health disparities.</t>
  </si>
  <si>
    <t>1R01AG061080-01A1</t>
  </si>
  <si>
    <t>Risk and resilience pathways linking community adversity, decision making, and alcohol misuse: A prospective study of Appalachian adolescents</t>
  </si>
  <si>
    <t>Abstract: Early adolescent alcohol use impairs psychosocial and neurocognitive development
and increases vulnerabilities to drug abuse, academic failure, and mental health problems. The
proposed research focuses on youth alcohol use in rural areas of West Virginia (WV), within the
Appalachian region. Marginalized in American society, many Appalachian communities suffer
chronic poverty and epidemic levels of opioid abuse. Emerging neurocognitive research
stresses the maturation and integration of reward-salience and cognitive control systems asso-
ciated with adolescent emotion regulation and healthy decision-making abilities. Development in
decision making systems forecasts alcohol misuse, however, the factors that contribute to differ-
ences in decision making trajectories are poorly understood. Also, accumulating research by our
team and others links widespread use of caffeinated beverages by rural youth to alcohol use
vulnerabilities. A psychostimulant possessing arousal, motor activation, and reinforcing proper-
ties, even moderate doses of caffeine produce symptoms in children and adolescents, including
headache, nausea, drowsiness, fatigue, mood disturbances, and sleeplessness. Despite these
dangers, prospective investigations of routine caffeine use and the mechanisms through which it
confers alcohol use vulnerability are virtually non-existent. We propose to investigate contextual
protective factors hypothesized to attenuate the influence of community disadvantage on nega-
tive emotionality, maladaptive health behavior, and decision-making trajectories. These factors
include regulated, affectively positive family environments, health promoting classroom and
school environments, and collective efficacy in local communities. We propose to address these
issues in a prospective study of ~2,400 middle school youth from a range of rural, small town,
and small city (&lt; 30k) public schools in WV. Our specific aims are:
1. To test pathways linking community disadvantage to alcohol misuse. We expect community
disadvantage to forecast slower growth in decision making processes directly and indirectly via
negative emotionality which is reinforced by use of caffeine and attendant problems with sleep.
In turn, we expect negative emotionality and decision making trajectories to forecast alcohol
misuse via proximal vulnerability factors (affiliation with risky peers, academic disengagement).
2. To test hypotheses of contextual factors that protect youth from community disadvantage. We
expect contextual protective factors to attenuate the influence of community disadvantage on (a)
negative emotionality, (b) caffeine use, sleep problems, and (c) decision making.
3. To explore these alcohol antecedents in the onset of nicotine, marijuana, and other drug use.</t>
  </si>
  <si>
    <t>Project Narrative
This study focuses on environmental, social, and personal reasons for alcohol use onset in a
group of middle school students that reside in rural areas of Appalachia. Specifically, the study
aims to assess the relations between community risk factors, such as rural poverty and norms
supportive of youth alcohol use, with emotional well-being, caffeine use, decision making
processes, and alcohol use onset and progression in young adolescents.</t>
  </si>
  <si>
    <t>1R01AA027241-01A1</t>
  </si>
  <si>
    <t>Intergrating a Smoke-Free Home Intervention into the 5As to Support Cessation</t>
  </si>
  <si>
    <t>SUMMARY
Establishing smoke-free homes may be a promising approach to support, and perhaps catalyze, smoking
cessation. The inconvenience of going outside, combined with a reduction of environmental cues to smoke in
the home, may result in less smoking and increased efforts to quit. Yet, no rigorous studies have tested the
impact of creating smoke-free homes on cessation outside the context of protecting children from secondhand
smoke exposure. We have developed a brief smoke-free homes intervention, “Some Things are Better
Outside”, that is very effective in promoting the adoption of total smoking bans in low-income households. As
part of NCI’s State and Community Tobacco Control research initiative, we conducted an efficacy trial, an
effectiveness trial, a generalizability trial and a dissemination trial with positive outcomes in each phase of the
research. Pooled data from our three RCTs, combined with results from a national dissemination study,
document the potential of the intervention to support cessation. We propose to partner with two large federally
qualified health centers (FQHCs) in rural south Georgia to rigorously test the efficacy and potential scalability
of integrating a smoke-free homes intervention into the 5A (Ask, Advise, Assess, Assist, Arrange) approach for
tobacco cessation recommended by the U.S. Preventive Services Task Force. FQHCs serve as the safety net
of primary care for vulnerable populations in the U.S. Most FQHC patients are socioeconomically
disadvantaged and represent a high priority for cessation. Developing and testing an approach for integrating
the intervention into FQHCs from the outset should increase potential use of the intervention if proven
effective. Our first aim is to adapt the intervention for integration into the 5As for tobacco cessation, followed by
an RCT to test the efficacy of integrating the smoke-free homes intervention into the 5A approach for smoking
cessation among FQHC patients. This approach may have broader reach than current approaches as it may
appeal to those not yet ready to quit, as well as provide a social and physical personal environment that
supports increased quit attempts and successful cessation. We also plan to conduct a multi-component
process evaluation that examines implementation outcomes, cost and scalability potential. The proposed
research will be the first to rigorously assess whether the integration of a strong smoke-free homes intervention
into the 5As can encourage sustained smoking cessation in low-income patients.</t>
  </si>
  <si>
    <t>PROJECT NARRATIVE
This study tests the integration of an effective smoke-free homes intervention into the 5As for tobacco
cessation within the context of federally qualified health centers. Creation of smoke-free personal
environments may catalyze and support the smoking cessation process. If successful, this new approach may
reach a broader population of smokers than current efforts which typically focus on the subset of smokers
ready to quit.</t>
  </si>
  <si>
    <t>1R01CA235721-01A1</t>
  </si>
  <si>
    <t>The Home Environment and Re-hospitalization in COPD study (HEAR COPD)</t>
  </si>
  <si>
    <t>COPD is a costly disease with a large burden of costs driven by healthcare utilization during acute exacerbations
of illness, particularly those driven by emergency room and hospital visits. Additionally, a large proportion of
individuals with COPD recently hospitalized for acute exacerbations are re-hospitalized both within one month
but also within a year. These re-hospitalizations place a tremendous burden of cost on society not just due to
direct costs but also indirect costs and lost productivity. A majority of individuals with COPD are discharged
home, back to the very environment that was likely contributing to their disease morbidity. Indoor air pollution
and allergen sensitization with exposure are important components of the home environment that likely
contribute to exacerbation risk as has been shown in mostly stable, outpatient populations of former smokers
with COPD. However, little is known about these factors in the highly vulnerable population of individuals recently
hospitalized with COPD exacerbations, who have different characteristics and competing risks than stable
outpatient populations. Accordingly, we propose a single center observational study of individuals with COPD,
to be recruited during hospitalization for COPD exacerbation. We hypothesize that in-home air pollution,
including ultrafine and fine particulate matter and nitrogen dioxide (Specific Aim 1) as well as allergen
sensitization with exposure (Specific Aim 2) will be associated with heightened risk for the primary outcome of
interest, re-hospitalization for COPD exacerbation. The home environment will be assessed within 1 week of
discharge from the hospital, and again at 3, 6, and 9 months post index hospitalization in addition to clinical
measures. Outcomes will be assessed up to one year post index hospitalization. This study will provide much
needed information about the contribution of indoor air pollution and allergen sensitization with exposure to re-
hospitalizations in the high-risk population of individuals with COPD recently hospitalized for exacerbation. We
believe that this study can provide valuable information which can ultimately be utilized to design interventions
to modify the home environment post-hospital discharge with the goal to improve outcomes including re-
hospitalization risk in COPD.
1</t>
  </si>
  <si>
    <t>Project Narrative
Chronic obstructive pulmonary disease (COPD) is a leading cause of death in the United States and a cause of
significant healthcare utilization, i.e. hospitalizations and emergency department visits, with substantial economic
costs. Individuals hospitalized for COPD exacerbations are at increased risk for re-hospitalization, and are
usually discharged back home, but little is known about the home environment including whether indoor air
pollution and allergen exposure contributes to exacerbation and re-hospitalization risk in this high-risk population.
We anticipate that results from this study will inform future studies of home environmental modification to improve
outcomes and re-hospitalization risk in COPD.</t>
  </si>
  <si>
    <t>1R01ES029999-01A1</t>
  </si>
  <si>
    <t>Navigating Resource-Constrained Systems and Communities to Promote the Behavioral Health of Black Youth</t>
  </si>
  <si>
    <t>PROJECT SUMMARY/ABSTRACT
Black youth living in poverty-impacted communities are disproportionately burdened by behavioral health
challenges, notably serious disruptive behavioral difficulties (DBDs). Without access to care, children with
DBDs frequently suffer serious impairment. This study is based on the premise that if care navigation models
are going to succeed in eliminating racial disparities in child mental health care, then the preparation and
support for child behavioral health navigators (cbhNs) needs to include: 1) training to deliver evidence-based
family engagement, psychoeducation and support interventions; 2) ongoing coaching and supervision focused
on building collaborative relationships between families and provider partners and; 3) skills to enhance
community/system buy-in, as well as to analyze and interrupt multi-level structural influences on disparities and
system gaps.
involves
individuals
STL.
integrates
education,
The proposed study (in response to PAR 18-428) will be conducted in 2 phases. Phase 1
the r ecruitment and training of a new cohort of cbhNs (n=15), intentionally involving committed
of color from an existing community-based network of outh service system partners, HomeGrown
CbhNs will be prepared to collaborate with youth/families via an interactive training protocol which
existing vidence-based approaches, including engagement interventions 19 , family support and
adapted care navigation models and empirically supported implementation strategies to address
y
e
barriers. Phase 2 is a mixed methods, hybrid effectiveness implementation experimental study, enrolling 390
early adolescent youth (10 to 14 years) of African descent and their families living in geographically defined St.
Louis north city and county neighborhoods (racially segregated areas with high poverty concentration). The
study aims to simultaneously examine multi-level factors that enhance or impede cbhN interaction and
youth/family outcomes. In
stakeholders,
addition, the study explores the response to cbhNs by key network and system
as well as of the cbhNs.This study is being conducted by a transdisciplinary network of
scientists at Washington University in St. Louis and New York University in collaboration with St. Louis service
organizations, policy officials and the HomeGrown STL Advisory Board. This application aligns with NIH's
priorities to address underlying health disparities, as well as to enhance public health impact of mental health
focused research studies.</t>
  </si>
  <si>
    <t>NARRATIVE
Black youth living in poverty-impacted communities are disproportionately burdened by behavioral health
challenges, notably serious disruptive behavioral difficulties (DBDs). If care navigation models are going to
succeed where previous efforts have failed in eliminating racial disparities in child mental health care, then
child behavioral health navigator (cbhN) training needs to include: 1) preparation to deliver evidence-based
family engagement, psychoeducation and support interventions; 2) ongoing coaching and supervision focused
on building collaborative family/provider relationships; 3) skills and community/system buy-in to analyze and
interrupt multi-level structural influences on disparities and system gaps. This study will examine youth/family
level outcomes associated with cbhNs and identify multi-level factors that impede or facilitate navigation.</t>
  </si>
  <si>
    <t>1R01MH116895-01A1</t>
  </si>
  <si>
    <t>Expanding population-level interventions to help more low-income smokers quit</t>
  </si>
  <si>
    <t>Abstract
There is an urgent need to engage more low-income smokers in activities that lead to quitting. The current
standard of practice for population-level tobacco treatment is phone-based cessation counseling delivered by
state tobacco quitlines. But quitline services are restricted to smokers who are ready to quit in the next 30
days, a criterion met by only 20-30% of low-income smokers. Thus, current population level tobacco treatment
has nothing to offer 70-80% of low-income U.S. smokers. Based on extensive preliminary research by our
study team, we assert that offering a pre-cessation intervention – Smoke Free Homes – to low-income
smokers who are not yet ready to quit will: (1) engage more smokers in using proven interventions; (2)
increase their readiness to quit and quit attempts; (3) reduce the number of cigarettes they smoke per day; and
(4) increase cessation. These benefits will accrue in addition to reducing exposure to harmful secondhand
smoke for non-smokers in the home. In a Hybrid Type 2 randomized trial, 1,980 low-income smokers from nine
states with high smoking prevalence will be recruited from 2-1-1 helplines to receive either current standard
practice (Quitline) or expanded services (Quitline + Smoke Free Homes), both delivered by Optum, the largest
U.S. quitline service provider. In the latter condition, smokers will be offered cessation counseling first, just like
current standard practice, but those who decline will then be offered Smoke Free Homes. At 3-month follow-
up, those in the latter condition who accepted quitline services but did not quit will be offered Smoke Free
Homes, and those that accepted Smoke Free Homes but did not quit will be offered quitline services. The
effectiveness portion of the Hybrid Type 2 design (Aim 1) will use intent-to-treat analyses to compare group
differences at 3- and 6-month follow-up in 7- and 30-day point prevalence abstinence with biochemical
verification, as well as 24-hour quit attempts and cigarettes smoked per day. The implementation portion of the
Hybrid Type 2 design (Aims 2-3) will measure smokers’ acceptance and use of the interventions, as well as
cost-effectiveness and cost-benefits of adding Smoke Free Homes to quitline services. With rates of smoking
and smoking-related cancers much higher in low-income populations and treatment costs exceeding tens of
billions of dollars annually in Medicaid alone, this large-scale practical trial will provide strong evidence with
high external validity to answer an important policy question : Will changing the standard practice for
population-level treatment of smoking result in increased cessation in low-income populations?</t>
  </si>
  <si>
    <t>Narrative
Low-income Americans are much more likely to smoke cigarettes than other population sub-groups, and suffer
serious and costly health consequences because of it. Telephone quitlines that are designed to help low-
income smokers only provide services to those who are ready to quit in the next 30 days, but 70-80% of low-
income smokers are NOT ready to quit in the next 30 days. This study will test a new strategy that helps low-
income smokers get ready to quit by combining a proven Smoke Free Homes program with Quitline services.</t>
  </si>
  <si>
    <t>1R01CA235773-01A1</t>
  </si>
  <si>
    <t>Testing scalable, IVR-supported cancer prevention interventions in the rural Alabama Black Belt</t>
  </si>
  <si>
    <t>Regular physical activity (PA) is linked to lower risk for several cancers (breast, colon, endometrial)
. Yet, most
Americans are inactive, particularly in the Deep South. Cancer incidence/mortality is also generally higher in
this region, with underserved (rural, African American) populations reporting even less PA and disproportionate
cancer burden. Factors related to culture, distance from PA facilities, income, literacy, and Internet connectivity
in the Deep South may limit access to PA information/resources and contribute to existing cancer disparities.
Telephone-supported interventions have shown success in increasing PA, do not require clinic visits, literacy,
or costly technology, and thus may represent a promising strategy for promoting PA for cancer risk reduction in
the Deep South, especially when automated with Interactive Voice Response (IVR) systems for improved cost-
effectiveness and reach. Thus, we adapted an existing IVR system, used in past HIV studies, for PA promotion
and cancer prevention in the Deep South through extensive literature review and formative research [11 focus
groups on PA intervention needs/preferences with Deep South Network For Cancer Control community health
advisors (CHAs) and community members]. A pilot trial of the resulting Deep south IVR-supported Active
Lifestyle (DIAL) intervention!(R03CA177538) found high retention and participant satisfaction at 12 weeks.
Moreover, DIAL produced larger increases in MVPA (42.5 more min/week) from baseline to 12 weeks than a
waitlist control, along with significantly greater improvements in PA self-regulation and social support. Results
have informed intervention enhancements in preparation for scale up and dissemination in rural counties
(using IVR-initiated calls and wristbands to facilitate adherence; further targeting unchanged Social Cognitive
Theory constructs; incorporating more interpersonal, community/organizational and policy level strategies for
increased encouragement and accountability and to assess and address built environment).
The current study will involve a fully powered randomized controlled trial of the refined, multi-level 12 month
DIAL intervention with a waitlist control condition (N=240 rural, mostly African American adults). Recruitment
will be led by Deep South Network for Cancer Control CHAs in Black Belt counties (involved in project since
initial formative research). Primary aims include examining arm differences in changes in moderate intensity or
greater aerobic physical activity from baseline to 6 and 12 months. Exploratory aims include examining
intervention effects on physical performance and psychosocial variables; changes in physical activity from 12-
18 months; intervention costs; potential mediators (social support from family, friends, CHAs) and moderators
of treatment efficacy (neighborhood/ environmental features); and potential barriers/facilitators to widespread
implementation of DIAL intervention in rural Black belt counties by Deep South Network for Cancer Control.
!</t>
  </si>
  <si>
    <t>This proposal tests a multi-level, interactive voice response system- supported physical activity intervention in
populations at high risk for sedentary behavior (rural, mostly minority residents in the Deep South). This line of
research will help extend the reach and sustainability of ongoing community health worker efforts by the Deep
South Network for Cancer Control in rural Black Belt communities and thereby address related cancer
disparities.</t>
  </si>
  <si>
    <t>1R01CA233550-01A1</t>
  </si>
  <si>
    <t>The Importance of the Neighborhood Environment in Determining Health and Well-being among Persons with Dementia and their Caregivers</t>
  </si>
  <si>
    <t>PROJECT SUMMARY
The rapid increase in the population with Alzheimer’s disease and related dementias (ADRD) in the United States
constitutes a looming public health crisis. Dementia is a syndrome of progressive cognitive impairment and a
leading cause of disability, loss of independence, institutionalization, and death in older adults. ADRD affect
more than 5 million U.S. adults over age 65, but also impact an estimated 16 million family and friends who, as
primary caregivers, are at increased risk of poor physical and mental health and social isolation. The prevalence
of dementia is expected to increase as the population ages, and there is currently no known treatment that can
cure or substantially slow its progression. A top public health priority, therefore, is to determine how to improve
the lives of persons living with dementia (PWD) in order reduce the impact of dementia on PWD and their
caregivers. Features of the neighborhood social, physical, built, and service environment may provide necessary
support to PWD and their caregivers, or, alternatively, exacerbate the adverse impacts of dementia. The
proposed study will determine how neighborhood-based supportive factors (e.g., meal delivery, home health
care, amenities, walkability) and stressors (e.g., lack of safety, disorder, noise, traffic) affect health and well-
being among PWD and their caregivers. We leverage data from two large, nationally representative, and
longitudinal surveys that have collected information on thousands of PWD and their caregivers and provide
information on their place of residence: the Health and Retirement Study (HRS) and the National Health and
Aging Trends Study (NHATS). We will first create a national, longitudinal database of neighborhood
characteristics that, as indicated by theory and research, reflect opportunities for physical activity, social
engagement, and mental stimulation, supportive services and resources, and psychosocial stressors. Using this
new data resource, which will be made available to the research community, we will estimate the impact of
neighborhood-level factors on multiple dimensions of health and well-being (e.g., frailty, social engagement,
institutionalization) for both PWD and their caregivers. We will further determine if health and well-being vary
across groups defined by race/ethnicity, socioeconomic status, living alone, and residence in urban/rural areas
and assess the role of the neighborhood in generating this inequality. To our knowledge, this will be the first
empirical study to examine, in a national context, how neighborhoods can engender quality of life in PWD and
their caregivers. The proposed study is timely because an increasing number of cities and communities are
engaged in efforts to become more dementia-friendly. This project will identify aspects of neighborhoods and
communities that support living well with dementia and inform policies and programs to reduce the costs and
burden of dementia on individuals, families, and communities.</t>
  </si>
  <si>
    <t>PROJECT NARRATIVE
Neighborhoods may play an important role in determining quality of life among persons with dementia (PWD)
and their caregivers. The objective of this project is to identify neighborhood-based resources and stressors that
affect health and well-being among PWD and their caregivers. The knowledge generated from this project will
have significant relevance for public health efforts, including the National Plan to Address Alzheimer’s Disease,
to identify modifiable aspects of the environment that can improve the lives of PWD and their caregivers.</t>
  </si>
  <si>
    <t>1R01AG064491-01</t>
  </si>
  <si>
    <t>Social Connections and Health among Older Adults Living in Low-income Housing</t>
  </si>
  <si>
    <t>Project Summary/Abstract
Social isolation exists when one has limited social connections. Approximately 1 in 4 older adults are socially
isolated. Social isolation is a risk factor for morbidity and mortality comparable to well-established risk factors
including smoking, hypertension, and a sedentary lifestyle. Older adults with limited social connections account
for an estimated additional $6.7 billion dollars in annual Medicare spending. Low income older adults have two
times the odds of experiencing social isolation compared to those with higher incomes. Amidst current aging
projections and reports that the current cohort of older Americans have high debt and insufficient savings, the
demand for low income housing has increased. Despite epidemiologic evidence demonstrating the deleterious
effects of limited social connections on health, gaps exist in our knowledge regarding the best solutions to
address this problem. Focusing on social connections to improve the physical and mental health of older adults
who live in low income housing is an important area of study. We will use qualitative and quantitative methods
to increase our understanding of the factors that affect the social connections of this population. We propose
the following specific aims: Aim 1A. To characterize the social connections of older adults who live in low
income housing, utilizing social network inventory interviews. We will identify the frequency, function, and
relationships that can be targeted in an intervention that focuses on social connections to improve the physical
and mental health of older adults who live in low income housing. Aim 1B. To explore the perspectives of older
adults who live in low income housing regarding their preferences for social connections, the factors that
influence their social connections and its impact on physical and mental health. We will conduct semi-
structured interviews to explore the following perspectives: 1) preferences for social connections, 2) facilitators
and barriers to social connections, 3) resources that impact social connections, 4) perceptions regarding social
connections impact on physical and mental health, and 5) perspectives regarding the acceptability of different
interventions. Aim 2. To explore the perspectives of local low income housing stakeholders on social
connections and the feasibility of an intervention to improve the social connections of older adults. We will
convene 3-4 focus groups with low income housing stakeholders (e.g. service coordinators) to explore
perspectives regarding existing approaches to identify and address social isolation in this population and elicit
reactions on the feasibility of several community based intervention ideas. Accomplishing these aims will
provide the foundation for future work that advances our understanding of the health of older adults who live in
low income housing and facilitate the development of an intervention that focuses on social connections to
improve the physical and mental health. This proposal will support the career development of the candidate,
who aims to become an independent clinician investigator focused on developing, implementing, and
evaluating community based interventions that improve the health of low income older adults.</t>
  </si>
  <si>
    <t>Narrative
Social connections are critical for the health and well-being of older adults. This proposal intends to increase
our understanding of the factors that affect the social connections of older adults living in low income housing.
We will use qualitative and quantitative methods with older adults (aged 62 and older) and stakeholders who
serve low income housing residents to inform the development of an intervention that focuses on social
connections to improve physical and mental health.</t>
  </si>
  <si>
    <t>1R03AG064253-01</t>
  </si>
  <si>
    <t>Adolescent responses to varying environments in virtual reality simulations</t>
  </si>
  <si>
    <t>PROJECT ABSTRACT
Although exposure to adversity in childhood and adolescence is an important predictor of subsequent physical
and mental health, not enough is known about how adolescents respond to stressful and adverse environments
and how they “get under the skin” to influence health and development. Neighborhoods are one such important
adolescent environment, as neighborhood disadvantage is associated with early emerging disparities in health
and development that may set the stage for the accumulation of poor health and development over time. There
are many important pathways by which neighborhoods may influence health over the life course, including health
behaviors and challenging physical, social, and service environments. Perceiving neighborhoods as stressful
may be one such mechanism by which neighborhood environments “get under the skin” to influence health.
Neighborhood environments may have both acute influences on stress-related processes, but also may have
lifespan effects due to the chronic, cumulative effects of repeated exposures and the long-term toll of adapting
to adverse neighborhood environments. Such adaptation may take the form of either habituation or sensitization
to neighborhood-related stressors over time. However, assessing neighborhood influences on stress and
emotion is methodologically challenging. There are no standardized neighborhood exposures that have been
used to determine that exposure to neighborhood characteristics can elicit differences in stress and emotion.
Moreover, while advancements in mobile technologies to measure functioning in context are important, in these
studies exposures cannot be standardized and controlled, and testing chronic stress hypotheses would require
extensive longitudinal measurement. Consequently, alternative design strategies are needed to clarify the role
of stress in neighborhood effects. This study develops such a novel, alternative approach to address these
issues by deploying a virtual reality (VR) based model of neighborhood disadvantage and affluence that creates
an immersive experience approximating the experience of being in different neighborhoods. In this study, this
model will be applied to understand neighborhood effects in a diverse sample of adolescents (n = 130) from a
range of disadvantaged and affluent neighborhoods. The proposed study will employ a randomized experiment
(n = 65 per condition), to determine (a) if virtual exposure to neighborhood disadvantage elicits differences in
emotion and stress reactivity; (2) if growing up in a disadvantaged neighborhood results in habituation or
sensitization to different neighborhood characteristics; and (3) if chronic stress results in habituation or
sensitization to different neighborhood characteristics. This research will develop an innovative methodology
that will help establish the role that neighborhoods may play in eliciting stress as well as the processes of
adaptation to chronic stress and chronic neighborhood exposures. In addition, it will help establish a method
that can be utilized more broadly to study contextual and social environmental influences on psychological and
biological risk in adolescence.</t>
  </si>
  <si>
    <t>PROJECT NARRATIVE
Neighborhoods are one important adolescent environment that influences health and, although stress is one of
the mechanisms hypothesized to account for these effects, research has yet to demonstrate how neighborhood
conditions “get under the skin” to elicit acute emotional and stress responses or determine how chronic stress
influences patterns of responding. This study will develop and apply an innovative methodology, a virtual reality
based experimental model of neighborhood disadvantage and affluence, to address these questions. This will
help will clarify the intersection of neighborhood environments and stress in adolescence and will refine a novel
methodology that can be utilized to more broadly to study contextual and social environmental influences on
psychological and biological risk in adolescence.</t>
  </si>
  <si>
    <t>1R21HD099596-01</t>
  </si>
  <si>
    <t>Photo-enhanced messaging to address dietary sugars as a common risk factor for chronic disease</t>
  </si>
  <si>
    <t>Dental caries is highly prevalent among people from underserved population groups and added sugar
consumption is one of the most prominent and consistent risk factors for this disease. Interventions to modify
behavior and minimize sugar intake among those most affected by dental caries are challenging and, to date,
attempts to develop effective interventions have been largely unsuccessful. This may be due in part to the lack
of theoretically-based messaging that is tailored to population-specific barriers and facilitators.
We propose to use theoretically-based innovative strategies to develop messages that are tailored to the
barriers and facilitators of our underserved study population – residents of public housing. We will draw upon
Social Cognitive Theory which highlights interplay among individuals, their behavior, and their environment, in
order to ensure that messages we develop are theoretically grounded. PhotoVoice uses photographs taken by
participants to capture the social and environmental conditions in settings not typically available to researchers
(e.g., homes). It allows for an in-depth examination of behavioral barriers and facilitators. Messages designed
using PhotoVoice are particularly well adapted to documenting multiple influences across community,
consumer, and organizational nutrition environments (e.g., store shelves, neighborhood parties, etc.).
Our scientific premise is that by tailoring messages to population-specific barriers, it will increase attention
given to the message, improve efforts to process the message, result in fewer counterarguments and increase
the perceived credibility of the message. Our goal is to develop intervention-ready messages and delivery
protocols for use in new areas of intervention science, such as social networks. Our Specific Aims are:
(1) Using PhotoVoice and focus group methodology, to identify the environmental-level and individual-level
barriers and facilitators to reducing consumption of sugar-sweetened beverages and foods among adult
residents of Boston public housing (n=40);
(2) Using the information gained in Aim 1, to develop photo-enhanced theory-based health promotion
messages that target reduction of dietary sugar in a public housing population (n=60);
(3) Assess the acceptability of the developed messages and message delivery preferences across three
different delivery channels – SMS/App-based text, social media, print media – in a population of adult public
housing residents (n=100).
Public housing residents represent a high impact, high-reward population for interventions addressing health
disparities as they are particularly disadvantaged by the high-density spatial clustering of poverty and poor
health and by the associated stigma that burdens them more than many other disadvantaged communities.
Effective tailoring of interventions that target the urban poor require innovative techniques to achieve the goals
of behavior change, risk reduction and improved oral health outcomes.</t>
  </si>
  <si>
    <t>Consumption of added sugar is one of the most prominent and consistent risk factors for dental caries and
other common chronic diseases. Yet, interventions to modify behavior and minimize sugar intake among those
most affected by dental caries have been largely unsuccessful. This project will use an innovative technique
called PhotoVoice, to develop picture-enhanced messaging that is theoretically grounded and tailored to the
population-specific barriers and facilitators associated with sugar consumption among public housing
residents.</t>
  </si>
  <si>
    <t>1R21DE028993-01</t>
  </si>
  <si>
    <t>Preventing Suicide in African American Adolescents</t>
  </si>
  <si>
    <t>Abstract
The aim of this grant application is to test the effectiveness of a culturally-adapted, school-
based suicide prevention intervention, delivered by indigenous Rush University social workers
(i.e., “intervention social workers”), for low-resourced, urban, African American 9th grade
students. Rates of suicide among African American youth have increased substantially in the
past 20 years, and suicide is currently one of the leading causes of death among African
American adolescents. As such, there is a need for effective, sustainable prevention
interventions for these populations. Our study will train intervention social workers to deliver a
culturally-adapted, evidence-based coping with stress prevention intervention (i.e., the
Adolescent Coping with Stress Course [A-CWS]). Urban African American adolescents who
have participated in the A-CWS have demonstrated decreases in suicide risk, as well as
decreases in anxiety and increases in several dimensions of adaptive coping (i.e., use of
positive coping strategies for problem experiences, positive thinking, depression coping self-
efficacy). We aim to demonstrate that indigenous intervention social workers can implement the
A-CWS with fidelity and that participants in intervention groups facilitated by indigenous
intervention social workers experience increases in levels of adaptive coping. We will examine
the extent that interpersonal factors (i.e., thwarted belongingness, perceived burdensomeness)
and socio-ecological factors (i.e., community violence exposure, limited neighborhood
resources, family dynamics) influence active suicidal ideation. We will test whether these factors
influence active suicidal ideation in African American adolescents. Lastly, our study will examine
the mechanism by which the A-CWS intervention reduces suicide risk for low-resourced, urban
African American adolescents. We will examine the ability of adaptive coping skills, gained
through participation in the A-CWS intervention, increase hope and reduce hopelessness. We
will then examine the moderating effects of hope and hopelessness on the influence of
interpersonal and socio-ecological factors on active suicidal ideation. This translational study
has public health implications. It will expand the understanding of mechanisms of change
related to suicide risk reduction in urban African American adolescents. It will test a modified
version of the Interpersonal Theory of Suicide for urban African American adolescents. Lastly,
our study will inform the training and monitoring of indigenous mental health professionals to
deliver evidence-based prevention interventions for urban African American adolescents; as
such, our study will inform the practice of prevention intervention sustainability and
dissemination.</t>
  </si>
  <si>
    <t>To examine the effectiveness of an evidence-based and culturally-grounded stress-reduction
intervention (i.e., the A-CWS), facilitated by indigenous social workers, to increase adaptive
coping and reduce active suicidal ideation in African American 9th graders. This study has broad
public health implications and informs procedures for scaling up efficacious, high quality, and
culturally grounded suicide prevention programs and best practices for the prevention of suicide
among African American adolescents.</t>
  </si>
  <si>
    <t>1R01MH118382-01A1</t>
  </si>
  <si>
    <t>Peer navigation for individuals with serious mental illness leaving jail</t>
  </si>
  <si>
    <t>Serious Mental Illness (SMI) is a stigmatized and disabling health condition that reduces average life
expectancy by 25 years. SMI is also a prevalent public health problem affecting 25% of jail populations. Re-
entry to the community following incarceration is a vulnerable time for justice-involved individuals with SMI,
and SMI requires prompt and ongoing access to mental health and other healthcare services. Justice-
involved individuals with SMI re-entering the community experience multiple barriers to access to community
mental health, medical care and social services due to their debilitating symptoms, practical challenges
accessing community services, and mental health stigma. Peer navigation has been found to improve access
to the mental health and medical care among individuals with SMI in the community. However, no peer
support interventions for SMI have been tested to assist with mental health service linkage during re-entry to
the community after incarceration. This study will develop and pilot test a peer navigator intervention for
individuals with SMI re-entering the community after jail stay, providing formative work for a larger randomized
controlled trial evaluating the effectiveness of peer navigator intervention for justice-involved individuals with
SMI. The intervention is based on social support theory. The project will: (a) develop a peer navigation
intervention and evaluate its feasibility, acceptability, and potential engagement of target mechanisms for
enrollment in mental health, medical care and substance use services among individuals with SMI re-entering
the community and (b) conduct a randomized pilot trial in a sample of 40 individuals with SMI re-entering the
community. Proposed target mechanisms include increased instrumental, informational, and emotional
support for treatment engagement and recovery, as well as increased perception of social norms promoting
treatment engagement and recovery. The control condition will be Standard Of Care (SOC). In addition to
feasibility and acceptability, other outcomes include: (1) health service outcomes (primary) including
enrollment/engagement/utilization of community mental health (primary), medical care and substance use
services; and shorter days between release and first contact with healthcare provider; (2) Clinical outcomes:
reduced psychiatric symptoms, increased functioning, adherence to psychiatric medications, fewer
substance using days, fewer hospitalizations and suicide attempts; (3) Life context outcomes: nights unstably
housed, and time until rearrest and (4) Potential target mechanisms that include instrumental, informational,
and emotional support for treatment engagement and social norms about treatment engagement and
recovery. Addressing the needs of re-entering individuals with SMI is a pressing priority for both the mental
health and criminal justice systems. Peer navigators could play a critical role in continuing recovery and
successful reintegration, reducing the impact of criminal justice involvement and mental health challenges.</t>
  </si>
  <si>
    <t>PROJECT NARRATIVE
Serious mental illness (SMI) is a burdensome and widely prevalent public health problem
among incarcerated men and women. Incarcerated individuals with SMI re-entering the
community after jail stay experience the double stigma of criminal justice involvement and
having the diagnosis of SMI, therefore, are likely to disengage with community level mental
health, medical care and substance use services at re-entry. This study proposes the
development and pilot test of peer navigation intervention to increase linkages to community
level mental health, medical care and substance use services.</t>
  </si>
  <si>
    <t>1R34MH118402-01A1</t>
  </si>
  <si>
    <t>Longitudinal investigation of the relation between attention, neural functioning and SES in infancy.</t>
  </si>
  <si>
    <t>Project Summary/Abstract
Developing in a low SES environment can have negative impacts on children’s attentional and neural
development. Only a small number of studies have investigated the developmental foundation of these problems,
with some evidence showing no neural differences at birth based on SES, but with marked differences present
later in life. Importantly, no work exists that integrates the critical component of attention towards emotion. Given
the profile of attention that infants in low SES environments are exposed to (overall lessened parental affect, and
greater exposure to negative emotions), infant attention may be a critical mediating factor in the atypical pathway
of development of children from low SES environments. The current study aims to examine associations between
SES and resting EEG activity longitudinally across the first two years of life, and to examine associations among
environmental stress related to SES, attention to emotion, and resting EEG activity in infancy. The second portion
of the study aims to examine associations among SES, attention to emotion, functional brain development,
environmental factors, and both parental and child stress across early childhood. We will utilize eye tracking to
identify infants’ attentional patterns to emotional faces, and EEG and ERPs to measure neural resource
allocation at rest and in response to emotional faces in infants and children developing in low SES environments.
We will collect mothers’ and children’s hair samples to measure chronic stress in the environment, via cortisol
levels. We will also collect variables related to environment, including parent report questionnaires, and a
detailed in-home evaluation of parental behavior and home life. The proposed studies will focus on the PI’s
training in EEG/ERP methods, stress physiology, and longitudinal statistical approaches to compliment and
diversify her methodological and theoretical repertoire. The current proposal includes a well-established group
of professionals who will assist and facilitate the training of the PI and her development into an independent
researcher. The PIs current placement is ideal for the proposed training, given the unparalleled access to a
sample of infants developing in a diverse SES environment, and access to premier research and teaching
institutions. This additional training is critical for the PI to transition into an independent researcher who will
continue to investigate the impact that developing in a low SES environment can have on brain and cognitive
development of children. It is imperative to understand how, and how early, poverty and lack of access to
resources impacts the way infants develop socially, cognitively, and neurally. Without greater understanding of
these topics, we as a field cannot advance to developing targeted and empirically supported interventions for
children growing up socioeconomically disadvantaged. These interventions are critical, given the negative
attentional and behavioral outcomes of children from low SES environments.</t>
  </si>
  <si>
    <t>Project Narrative
This research project aims to understand the impact that growing up socioeconomically disadvantaged can have
on an infant’s emotional, cognitive, and brain development. This project specifically investigates functional brain
processing, attention to emotion, and the impact of stress in the environment. Understanding how living in poverty
begins to impact an individual’s development early in life will allow us to move towards building interventions that
target the specific areas that are impacted by poverty, and in doing so, improve the quality of life and health for
affected individuals.</t>
  </si>
  <si>
    <t>1K99HD099328-01</t>
  </si>
  <si>
    <t>Recovery Housing for Alcohol and Drug Use Disorders: A National Study of Availability, Characteristics, and Factors Associated with Evidence-based Practices</t>
  </si>
  <si>
    <t>Safe and stable housing is essential to recovery from addiction to alcohol and drugs. Recovery housing
represents a unique and innovative way to ensure that individuals in recovery have access to housing that
facilitates it. A growing body of research supports the effectiveness of recovery housing, and findings to
support recovery housing evidence-based practices are beginning to emerge. However, there are critical gaps
in our understanding of recovery housing. The recovery housing literature is fragmented, focusing on certain
types of recovery housing or recovery housing in specific geographic regions. We also lack tools necessary to
provide a complete picture of the national recovery housing landscape. To address these gaps, the aims of this
4-year health services research proposal are to: (1) Examine availability of recovery housing in the US and
characterize environments where recovery residences are located; (2) Characterize the national recovery
housing landscape in terms of organizational and residence characteristics, policies, practices, programming,
and service delivery orientation and explore whether these characteristics vary depending on where
residences are located; (3) Identify underlying patterns among recovery residences and examine the
association between these patterns and existing categorizations of treatment and recovery housing; (4)
Explore organizational, residence, policy, practice, programming, and delivery orientation characteristics
associated with recovery housing evidence-based practices. To address these aims, we will consult with a
diverse group of experts in the treatment, recovery, housing, and recovery housing fields to create a national
database of recovery residences and survey of a random sample of 800 residences stratified by state. All
residences in the database will be geocoded and linked with contextual information, including data on alcohol
and drug treatment availability, alcohol outlets, and crime. The survey will collect critical data on organizational
and residence features, policies, practices, programming, and service delivery orientation to illustrate essential
features of recovery housing and to delineate different types of it. The proposed study will constitute the largest
and most diverse study of recovery housing to date, laying the groundwork for surveillance of this important
component of the housing, treatment, and recovery support services landscape. It will provide much needed
descriptive data on a nationally-representative sample of recovery residences, and it will facilitate large-scale
national studies of recovery residences, comparative effectiveness and cost-effectiveness studies of different
types of recovery residences, studies identifying type sort of recovery residence works best for whom, and
studies of policies and organizational practices that increase recovery housing access and utilization.</t>
  </si>
  <si>
    <t>Addiction to alcohol and drugs is a pervasive public health problem with well-documented consequences.
Recovery housing is a promising way to improve outcomes among those in recovery, but critical gaps in the
scientific literature remain because we lack key information about the availability and nature of this recovery
resource. By developing a national database of recovery residences and surveying a stratified random sample
of residences across the country, this application will significantly enhance our understanding of this
component of the service delivery system.</t>
  </si>
  <si>
    <t>1R01AA027782-01</t>
  </si>
  <si>
    <t>Boston Early Adversity and Mortality Study (BEAMS): Linking administrative data to long-term longitudinal studies</t>
  </si>
  <si>
    <t>ABSTRACT
Adverse childhood experiences, such as poverty, psychosocial stressors, and environmental hazards, have been consistently linked to poor adult health. Despite the public health significance of such early adversity, the processes by which the “long arm of childhood” brings about morbidity in later life, including outcomes such as Alzheimer’s disease and related dementias, cardiometabolic disease, and ultimately, mortality, remain largely unknown. Scientific progress in this area has been severely handicapped by two limitations intrinsic to nearly all longitudinal studies of aging: (1) reliance on retrospective assessments of early conditions, and (2) inadequate “lifespan data” on the intervening processes between childhood and old age. The Boston Early
Adversity and Mortality Study (BEAMS) will tackle the limitation of retrospective data by using high-quality administrative record linkage. In Aim 1, we link contemporaneous information on early-life health, family, and environmental hazards from multiple databases (including recently digitalized vital and census records, hospital and military records, public data on water- and air-borne lead exposure) to longitudinal data collected on three cohorts of men who have been assessed repeatedly since 1938 (N=724) or 1961 (N=2280) in the greater Boston area. We extend linkage to siblings of the cohorts to include women and allow within-family comparisons. As the cohorts are 74%-94% deceased, record linkage will create an exceptionally rich, cradle-to-death dataset. In Aim 1, we test the hypothesis that early adversities in the psychosocial (e.g., cold or chaotic family environment), socioeconomic (e.g., impoverished neighborhood), and environmental (e.g., lead exposure) domains have independent and additive effects on poor health in older men and women. To address the second limitation noted above, Aim 2 bridges the knowledge gap on processes which transmit the effects of early adversity onto three age-related outcomes: Alzheimer’s disease and related dementias, cardiometabolic disease, and all-cause mortality. Leveraging the cradle-to-grave data on these cohorts, we test mediational hypotheses regarding deficiency of socioeconomic (low SES) and psychosocial resources (low social support, extraversion, and conscientiousness), and limited cognitive reserve as candidate pathways. We will examine these mediators as age-specific levels and long-term trajectories in adulthood. We will use a coordinated data analytic approach to inform the replicability and generalizability of findings across the 3 socioeconomically-graded cohorts. Completion of these aims will advance state-of-the-art methods and causal knowledge on how multiple dimensions of early conditions affect late life health outcomes such as Alzheimer’s disease and related dementias, cardiometabolic disease, and mortality risk. Findings are expected to inform policy and intervention efforts targeting the upstream determinants of early adversity, and ultimately prolong the span of good health.</t>
  </si>
  <si>
    <t>PROJECT NARRATIVE
This study demonstrates an innovative method that brings together diverse data to provide a comprehensive
picture on the early life conditions of persons who were born in the late 19th and early 20th century, and have
been studied closely for most of their lives. Findings based on this unique “cradle-to-grave” dataset have the
potential to inform childhood determinants of poor health in later life, and advance knowledge on pathways that
help to explain these associations. Our findings will inform the development of interventions designed to
reduce the harmful effects of childhood adversity on health as people age, and ultimately extend the span of
good health.</t>
  </si>
  <si>
    <t>1RF1AG064006-01</t>
  </si>
  <si>
    <t>Alzheimer’s disease and related dementias in a diverse cohort of Asian Americans</t>
  </si>
  <si>
    <t>PROJECT SUMMARY
Over one in four Asian Americans who survive to age 65 can expect to be diagnosed with Alzheimer’s disease
and related dementias (ADRD), yet Asian Americans are under-represented in ADRD research, and
heterogeneity in risk across Asian ethnic groups is poorly understood. In the most comprehensive study to
date, our research team discovered marked differences in ADRD incidence between Asian American ethnic
groups (ADRD incidence was 27% higher in Filipino Americans than Chinese Americans). Despite the major
differences in ADRD risk between groups, all Asian ethnic groups had lower ADRD risk than non-Latino whites
(25% higher rate in non-Latino whites than Asian Americans). These findings have major public health
implications: reducing ADRD rates in all racial/ethnic groups to rates observed in Asian Americans would
prevent &gt;190,000 ADRD cases annually in the U.S. Yet it is unknown why Asian Americans have lowered
ADRD incidence or why Asian ethnic groups differ. Disentangling these puzzles will inform our understanding
of the determinants of ADRD in people of all racial/ethnic backgrounds and help address the major gap in
research on drivers of health in Asian Americans, the fastest growing racial/ethnic group in the U.S. The overall
objective of this application is to examine how social factors, cardiometabolic health, and genetic factors
contribute to lower ADRD risk in Asian Americans and differences in risk between Asian ethnic groups (Filipino
Americans, Chinese Americans, and Japanese Americans). The rationale for the proposed research is that
delineating risk and protective factors for ADRD in Asian Americans will unlock why Asian Americans have
lower ADRD risk than other racial/ethnic groups and identify potential strategies to prevent ADRD and reduce
ADRD disparities. We have assembled survey data, neighborhood information, and 24 years of medical
records on ~12,000 Filipino, Japanese, and Chinese American Kaiser health plan members that will be
matched 1:3 to a sample of non-Latino whites. Further, approximately 25% of the sample has genotype data
available. This is the largest, most diverse longitudinal sample of Asian Americans with a rich set of biomedical
and social data relevant to ADRD available. Our Specific Aims are: 1) evaluate the role of social factors
(generational status, educational attainment, income, neighborhood disadvantage metrics, neighborhood
ethnic enclaves) on ADRD risk in Asian Americans; 2) evaluate the role of cardiometabolic health (diabetes,
hypertension, stroke) on ADRD risk in Asian Americans; 3) determine whether genetic ancestry and APOE
genotype influence variation in ADRD incidence observed in Asian Americans. Examining the roles of social,
cardiometabolic, and genetic factors on ADRD risk in a large, diverse cohort of Asian Americans and whites
will provide valuable information to prevent ADRD in people of all racial/ethnic backgrounds and reduce ADRD
disparities.</t>
  </si>
  <si>
    <t>PROJECT NARRATIVE
Alzheimer’s disease and related dementias are a major public health problem. Including more racially and
socially diverse populations in research provides major opportunities for understanding the determinants of
Alzheimer’s disease and related dementias. The results of this project will provide valuable information on
potential strategies to prevent Alzheimer’s disease and related dementias in people of all racial/ethnic
backgrounds and to reduce disparities in Alzheimer’s disease and related dementias.</t>
  </si>
  <si>
    <t>1R01AG063969-01</t>
  </si>
  <si>
    <t>Evaluating Crime Prevention Through Environmental Design For Youth Violence Prevention</t>
  </si>
  <si>
    <t>Abstract
Epidemiological researchers have indicated that youth violent injury (YVI) is a significant public health issue in
the U.S. Rates of youth violence are higher in urban environments compared to suburban and rural settings.
Declining economic resources and out-migration from many urban centers often create environmental, social,
and economic conditions associated with YVI. CPTED is a youth violence prevention strategy that changes
physical and social environments to promote defensible space and deter YVI. Physical CPTED strategies
include territoriality (defined ownership), surveillance (sightlines, lighting), access control (paths, entryways),
and target hardening (locks, fencing). Social CPTED strategies include cohesion (neighborhood problem
solving, conflict resolution), culture (community events and commemorations), connectivity (linkages with
community agencies), and participation (residents' engagement in planning and implementation). We apply
Busy Streets Theory (i.e., positive neighborhood social processes, including resident interaction and
participation, that foster social resources to create safe environments) to understand the effectiveness of
physical and social CPTED strategies in reducing YVI. We will use data from our original Crime Prevention
Through Environmental Design (CPTED) study to examine our data in more-depth to understand how CPTED
may operate to prevent YVI in an urban corridor. We extend our research with new aims because we examine:
1) the intensity of physical and social CPTED strategies on YVI; 2) the underlying mechanisms (i.e., changes in
physical disorder, resident engagement and perception) that links CPTED to YVI reduction; and 3) test the
synergistic effects of physical and social CPTED on YVI reduction. We conducted our original study in Flint, MI,
an economically challenged city with high rates of violent crime, in partnership with a local coalition (University
Avenue Corridor Coalition- UACC) of residents, community groups, churches, hospitals, and two small
universities. We will evaluate the effect of physical and social CPTED strategies across 441 street segments in
the UACC area with a focus on YVI from emergency room treatment records and police incident victimization
data. We will also investigate whether physical and social CPTED improves residential community
engagement, perceptions about the neighborhood, and physical disorder that may be associate with YVI.
Lastly, we will examine the interaction of social and physical CPTED strategies to understand they may
operate together to enhance the influence of each other for preventing YVI.</t>
  </si>
  <si>
    <t>Narrative
We extend previous research on the effects of Crime Prevention Through Environmental Design (CPTED) for
youth violence prevention in urban settings by examining: 1) the intensity of physical and social CPTED
strategies and their effects on youth violent injury and violent victimization; 2) whether physical and social
CPTED reduces youth violent injury and victimization by improving property maintenance and resident
perception; and 3) the interaction (enhancing) effects of social and physical CPTED strategies. We will conduct
the study in Flint, Michigan, an economically challenged urban city with extremely high rates of violent crime.</t>
  </si>
  <si>
    <t>1R03HD099097-01</t>
  </si>
  <si>
    <t>Visceral neural circuits linking childhood threat and deprivation with stress physiology and affective symptoms in a transdiagnostic sample using high-field personalized brain mapping</t>
  </si>
  <si>
    <t>Project Summary/Abstract
Childhood adversity was recently posited to be psychiatry's greatest public health challenge, as it is a major
predictor of mood, anxiety and trauma-related (i.e., affective) disorders. Childhood adversity is also associated
with dysregulated physiological stress reactivity, which individuals with affective disorders also display. While
stress is thought to be a mechanism by which childhood adversity influences physical and mental health, few
studies have considered stress-related brain regions beyond corticoamygdalar and hippocampal structures
and little is known regarding how childhood adversity impacts specific, proximally stress-responsive neural
circuits. Central visceral circuits (CVCs) are implicated in affective psychopathology and are critical in the
control of stress responses. CVCs comprise visceromotor and viscerosensory pathways that reciprocally
connect hypothalamic and limbic forebrain regions to brainstem nuclei. Preliminary data show significant links
between: 1) childhood adversity and CVCs and 2) CVCs and affective symptoms. These results also suggest
opposing influences of childhood “threat” vs. “deprivation” on CVCs. “Threat” experiences include abuse and
other traumatic events, while “deprivation” comprises diminished environmental stimuli, such as low childhood
socioeconomic status or neighborhood deprivation. Interestingly, evidence suggests that threat blunts, while
deprivation heightens physiological stress reactivity (e.g., cortisol reactivity). Thus, we propose that threat and
deprivation may have different effects on the CVCs most proximal to the control of stress responses, including
understudied regions such as the brainstem nucleus of the solitary tract (NST), paraventricular nucleus of the
hypothalamus (PVN) and bed nucleus of the stria terminalis (BST). In the proposed, limitations of lower field
strength MRI are overcome with the improved signal-to-noise and unprecedented resolution of high-field MRI
at 7 Tesla. Multimodal neuroimaging will acquire specialized structurals, and resting-state, mental stress and
emotion-evoked, and white matter connectivity. Stress physiology measures will also be collected. Consistent
with the RDoC initiative, we will recruit a continuous and transdiagnostic community sample of 220 young
adults (ages 18-35) with a full range of childhood threat, deprivation and affective symptoms to examine: 1) the
effects of childhood threat and deprivation on CVC connectivity, 2) the effects of childhood threat and
deprivation on stress physiology and affective symptoms, and 3) the extent to which CVC connectivity
mediates the relationship between threat and deprivation, and physiological and affective outcomes.
Significance. Our proposal is congruent with NIMH Strategy 1.3, Map the connectomes for mental illnesses,
focusing on CVCs as the “connectome” of interest. Elucidating how CVCs may link childhood threat and
deprivation to stress physiology and affective symptoms using high-field personalized brain mapping may
enhance our ability to translate findings from preclinical models and may guide clinical thinking by providing
novel proximally stress-responsive targets and/or novel or integrative approaches for intervention.</t>
  </si>
  <si>
    <t>Project Narrative
Affective disorders are highly prevalent and are associated with significant public health burden worldwide.
Childhood adversity is a major risk factor for affective disorders, and both childhood adversity and affective
disorders are linked to dysregulated stress reactivity. Thus, uncovering adversity-related differences in
understudied visceral neural circuits that proximally control stress responses may guide clinical thinking by
providing novel targets and/or novel or integrative approaches for intervention.
!</t>
  </si>
  <si>
    <t>1R01MH120065-01</t>
  </si>
  <si>
    <t>Histamine in homes: Exposure risks and health effects</t>
  </si>
  <si>
    <t>Exposure to indoor environmental contaminants is a major health risk factor, particularly in relation to allergic disease and
asthma. In the United States alone, over 50 million people suffer from allergies each year, with an estimated annual cost
of over $18 billion. Although numerous contaminants have been identified indoors, mitigation in most cases is possible
because their sources, chemical characteristics, dissemination, and health effects have been identified. Contaminants that
tend to be particularly challenging to manage are those that either remain un-identified or that we do not fully understand.
Bed bugs have resurged globally during the last 20 years, severely affecting the quality of life in disadvantaged
communities. I recently discovered and quantified large amounts of histamine in bed bug-infested homes. Although
histamine has been extensively investigated as a food contaminant in fish and alcoholic beverages, chronic exposure to
histamine has not been considered because histamine has never been detected as a contaminant in homes. Histamine is
a downstream modulator in the mammalian immune response, and it is routinely used in provocation tests, including
bronchial challenge and skin tests. The presence of large histamine deposits in household dust and its multiple clinical
effects (e.g., vasodilation, inflammation, neuromodulation) predict that dermal and respiratory exposure to histamine
could constitute a serious health risk. I therefore hypothesize that histamine is ubiquitous in bed bug infested homes,
particularly in inner-city low-income residences, and chronic exposure to histamine poses serious health risks to humans.
I propose an integrated and interdisciplinary approach to understand the contribution of bed bugs to histamine residues
in homes, the pervasiveness and spatial distribution of histamine in the indoor environment, and the effects of histamine
on human health. If successful, this project will identify a new environmental contaminant that has gone undetected and
unabated for almost two decades. To this end, I will address the following specific aims:
1. Quantify bed bug histamine production and determine the extent of histamine production in other arthropods.
2. Characterize the spatial distribution of histamine in bed bug infested homes.
3. Correlate environmental histamine with the bed bug resurgence and adverse health outcomes
4. Determine the bioactivity and clinical relevance of bed bug derived histamine
Presently, no programs offer the opportunity to conduct cutting edge research at the intersection of indoor entomology
and public health. Therefore, to address the problems outlined above, I require research independence. This award,
supported by significant commitments from my host institution, will provide me with the infrastructure and mentoring to
rapidly develop into an independent researcher. I am well-prepared to bypass the traditional post-doctoral phase because
of my experience working on projects that span several levels of biological organization, my leadership in international
collaborative projects, mentorship of several undergraduate students, strong publication record, and my proven ability to
coordinate large-scale multi-disciplinary studies. The experience I have gained and my productivity during my graduate
training surpasses what many scientists achieve during the first 3–5 years of post-doctoral training.</t>
  </si>
  <si>
    <t>Allergies affect more than 50 million people in the United States, with estimates of health costs exceeding
$18 billion annually. Central to combatting allergic disease and asthma are efforts to understand the
environmental risk factors that induce allergic responses. This project, stemming from my recent
discovery that bed bugs disseminate large amounts of histamine in their feces, will comprehensively
document the prevalence and distribution of histamine in homes infested with bed bugs and determine
the risks of exogenous histamine exposure to human health, both of which are critical to promote human
health and well-being in the indoor environment.</t>
  </si>
  <si>
    <t>1DP5OD028155-01</t>
  </si>
  <si>
    <t>Modeling Rural Perinatal Health Outcomes and Service Systems to Improve Health Equity</t>
  </si>
  <si>
    <t>Access to perinatal health services in rural counties has been declining, and maternal and infant health
(perinatal) outcomes are also poorer in rural areas like Montana. Women with increased access to
comprehensive perinatal services have improved outcomes. The main objective of this project is to remedy the
lack of knowledge about how access to perinatal services could be improved in a rural, resource-constrained
environment in ways that would improve health equity. This project will elucidate the spatial variation in
perinatal health outcomes and perinatal care access across the state of Montana. By mapping out the full
system of comprehensive perinatal services (i.e., obstetric care, mental health services, and substance abuse
services), this research will generate new information about where inequities exist and model how system-wide
improvements can be made. A community-engaged approach will be applied involving substantial engagement
with community partners in order to identify problems, develop models, design the research approach, and
finally disseminate the findings. The research team will form an Industry Advisory Board comprised of
representatives of state government agencies, clinicians, and rural women who have given birth. The team will
integrate data for Montana from robust secondary data sources that are nationally available, including
information on sociodemographics, health outcomes, and service facilities. To achieve its objectives, the
project will use spatial demographic techniques and facility planning optimization models. Aim 1 will create
predictive models of perinatal health outcomes across Montana. The two main objectives of this aim are 1) to
estimate the current demand for comprehensive perinatal care, and 2) to predict the future demand for
comprehensive perinatal care. Population maps of demand for perinatal services (women of childbearing age
and their sociodemographic characteristics) and outcomes (low birth weight, preterm deliveries, and infant
mortality) will be developed. Aim 2 will develop prescriptive planning models to inform decisions about
improving the effectiveness of the Montana perinatal care system. The two main objectives of this aim are 1) to
develop a data-driven approach for assessing the degree of alignment between supply and demand of nearby
comprehensive perinatal services for rural mothers, and 2) to develop prescriptive location planning models
with the goal of maximizing equity and access for mothers and infants. Aim 3 will design an interactive Web-
based mapping application that translates results from Aims 1 and 2 through a novel data visualization of
perinatal health disparities in Montana. This mapping application can be used by policymakers and
researchers as a tool that provides an evidence-based framework for redesigning perinatal health care
systems in rural, medically underserved areas.</t>
  </si>
  <si>
    <t>2P20GM104417-06</t>
  </si>
  <si>
    <t>Neighborhoods, Networks, and the HIV Care Continuum among HIV-infected MSM in NYC</t>
  </si>
  <si>
    <t>Abstract
 Marked disparities by race/ethnicity exist in HIV infection rates and engagement and retention in care
among men who have sex with men (MSM) along the HIV care continuum. Compared with White MSM, HIV-
infected Black and Hispanic/Latino MSM are less likely to be on antiretroviral therapy (ART), adhere to ART,
and achieve viral suppression. Lower rates of care engagement and retention among Black and Latino MSM
are influenced by factors beyond the individual. In order to uncover the neighborhood- and network-involved
pathways that produce racial/ethnic disparities in HIV care outcomes, yielding an empirical basis for
interventions and policies to fill gaps in the care continuum among Black and Latino MSM, systematic, theory-
based investigation of the specific and intersecting neighborhood and network characteristics that relate to
retention in care, ART adherence, and viral suppression must be engaged.
 Using socioecological and intersectional conceptual frameworks, several mid-range and micro social
and psychological theories, and informed by our NIH/NIMH R56-funded formative research, we propose to
identify neighborhood-and network-level characteristics associated with HIV care continuum outcomes (viral
suppression, retention in care, and ART adherence) among 550 HIV-infected MSM living in New York City
(NYC) via a longitudinal study. We will investigate the influence of neighborhood composition and four
neighborhood-level characteristics domains, testing theoretical pathways of influence across the different
neighborhoods in which MSM live, socialize, and receive HIV care.
 The Specific Aims are, among HIV-infected MSM in NYC:
Aim 1: To use spatial analysis to characterize clustering and spatial trends in HIV care outcomes.
Aim 2: To examine HIV care outcomes by race/ethnicity in relationship to longitudinal changes in: 2a)
Exposure to neighborhoods of potential influence (home; social; health facility access); 2b) Neighborhood
characteristics conceptual domains (community violence/physical disorder/social disorganization; AOD use
factors; social norms; community resources); 2c) Social networks.
Aim 3: To use multilevel modeling to assess associations among changes over time in exposure to the
neighborhood characteristics and changes in social networks with HIV care outcomes by race/ethnicity, while
assessing the potential mediating and moderating effects of individual- and network-level factors.
 The study will employ an innovative approach combining geospatial mapping of neighborhoods with
multilevel modeling, spatial statistics, and an existing, extensive geospatial database. It will have direct
implications for the design of multilevel interventions, addressing factors at the neighborhood-, network-, and
individual-levels, to improve HIV care outcomes for MSM, particularly for Black and Latino MSM.</t>
  </si>
  <si>
    <t>Project Narrative
The study purpose is to examine the neighborhoods in which HIV-infected men who have sex with men (MSM)
in New York City live, socialize, and get HIV medical care and the structure and make-up of social networks
(connections between friends, family members, etc.) over time, and to assess the relationship of these
characteristics to achieving undetectable HIV viral load, being retained in HIV care, and adhering to HIV drugs.
The study will also examine how these factors differ by race/ethnicity. This study will have direct impact on the
design of programs to improve HIV care among MSM, particularly for Black and Hispanic/Latino MSM.</t>
  </si>
  <si>
    <t>1R01MH118960-01A1</t>
  </si>
  <si>
    <t>MISSION U: A MULTIMEDIA TRAINING TOOL FOR TREATING INDIVIDUALS WITH CO-OCCURRING MENTAL HEALTH AND SUBSTANCE USE DISORDERS</t>
  </si>
  <si>
    <t>Co-occurring mental health and substance use disorders (COD) are common in the United States and
providers have been challenged to provide effective treatments. As a consequence, their clients with COD may
experience poor treatment engagement, symptom exacerbation and cycle in and out of emergency services.
This is particularly true for underrepresented populations with a COD including individuals whom are homeless
and involved in the criminally justice system. Research shows that integrated and coordinated community-
based services for COD can improve client outcomes. However, healthcare workforce has a gap in training
staff on such treatment techniques, which we aim to close via this Phase II STTR project.
 Maintaining Independence and Sobriety through Systems Integration, Outreach and Networking (MISSION)
is a unique evidence-based, trans-disciplinary treatment designed to address the complex needs of individuals
with CODs and includes manuals for high risk populations of civilian and veteran homeless individuals as well
as those involved in the criminally justice system. Listed in the Substance Abuse and Mental Health Service
Administration-Registry for Evidence Based Practices (NREPP), MISSION has had substantial impact. The
Veterans Health Administration has deployed it in their national plan to end Veteran Homelessness.
Massachusetts has used it in its Statewide Plan to End Homelessness and written it into Public Law for
delivery alongside Veterans Treatment courts. While MISSION is a manualized treatment, a recent multisite
implementation study identified the need for more comprehensive training tools. With NIAAA support, the
University of Massachusetts Medical School (MISSION developers) partnered with Praxis on a Phase I STTR
to (1) develop the MISSION University online training platform, (2) show proof of concept by implementing two
training modules and an e-simulation case study, and (3) conduct a pilot randomized trial which demonstrated
that training-as-usual Distance Learning (DL) + Technical Assistance (TA) outperformed TA alone.
 In Phase II, we will complete MISSION U by developing and testing five new MISSION modules and
companion e-simulations tools that test knowledge acquisition and application. We will first do a formative
evaluation with 20 learners who will provide feedback on MISSION U modules. This will be followed by a
randomized controlled trial similar to Phase I in which 60 learners will be randomized to the DL or the DL+TA
conditions. In preparation for future scalability, we will uniquely conduct a qualitative process evaluation using
the Reach, Effectiveness, Adoption, Implementation, Maintenance framework with 42 MISSION U participants
to look at facilitators and barriers to implementation. Lastly, we will pilot test machine learning techniques with
our 60 individuals who participated in the randomized trial in an effort to help personalize the MISSION U
training experience for commercialization.
!1</t>
  </si>
  <si>
    <t>“MISSION U: A Multimedia Training Tool for Treatment of Individuals with Co-occurring Mental Health
and Substance Use Disorders” is aimed at training providers of services for these individuals. MISSION
U challenges prevailing provider training methodology that relies mainly on on-site provider training
and/or online training using typical classroom-type materials. This project not only addresses the growing
need for new provider training methodologies, but also offers the promise of improving clinical efficacy
and reducing training costs and medical expenditures overall.!
!</t>
  </si>
  <si>
    <t>2R42AA026751-02</t>
  </si>
  <si>
    <t>Early life exposure to the natural, built, and social environments and incident hypertension</t>
  </si>
  <si>
    <t>PROJECT SUMMARY
Over a third of adults in the United States were previously estimated to have hypertension, defined since 2003
as a blood pressure of 140/90mm Hg. This prevalence is expected to increase throughout the population, but
especially among younger adults, given the recent American College of Cardiology (ACC) and American Heart
Association (AHA) update to the definition of hypertension to 130/80mm Hg. The ACC/AHA anticipate that the
new definition will result in a tripling of prevalence of hypertension in men under 45 and a doubling among women
under 45. Therefore, risk factors among young adults are critical to assess. Diet, obesity, and physical activity
are known risk factors, and a growing body of evidence suggests that exposures to air pollution are also
associated with risk. However, to date, no study has been able to examine the role of multiple environmental
exposures throughout childhood on risk of subsequent hypertension in adulthood, nor how environmental
exposures interact with features of the built and social environments to influence risk. The objectives of our study
are (1) to determine how features of the total environment experienced during childhood are associated with
incident hypertension during adulthood; (2) to examine effect modification of the associations of features of the
total environment experienced during childhood with incident hypertension; and (3) to explore how known risk
factors of hypertension mediate the associations of the total environment on risk of incident hypertension. We
will use the unique resources of the Growing Up Today Study (GUTS) to meet these objectives. GUTS is a
prospective cohort study of children whose mothers are participants in the ongoing Nurses’ Health Study II who
were first enrolled when they were 9-15 years of age and are currently 22-38 years of age. We will append
information on multiple chemical stressors (particulate matter (PM2.5, PM10, PM2.5-10), NO2, ozone), physical
stressors (temperature, humidity, noise, light at night, ultraviolet radiation), features of the built and natural
environments (proximity to roadways, greenness, blue space, walkability, population density) to the residential
addresses of each participant throughout childhood. We will combine the environmental factors with time-varying
data collected on social factors (demographics, family socioeconomic status, family make-up and interactions,
relationships, team/club participation, experiences with violence/abuse), mental health scales/symptoms,
activities/behaviors (e.g. diet and physical activity), and inherent characteristics (e.g. age, sex/gender, race, age
at pubertal development). We expect our findings to provide valuable information on the role of childhood
exposures on subsequent disease in adulthood, as well as how exposures to multiple factors interact or mediate
these exposures, providing valuable information for individual and population level prevention, future risk
assessments, and policy decisions.</t>
  </si>
  <si>
    <t>PUBLIC HEALTH RELEVANCE STATEMENT
Based on new guidelines lowering the definition of hypertension from a blood pressure of 140/90mm Hg to
130/80mm Hg, the prevalence of hypertension is expected to triple among men under 45 and double among
women under 45, making the identification of risk factors in younger adults a public health priority. Diet, obesity,
and physical activity are known risk factors, and a growing body of evidence suggests that exposures to air
pollution are also associated with risk; however, to date, no study has been able to examine the role of multiple
environmental exposures throughout childhood on risk of subsequent hypertension in adulthood, nor how
environmental exposures interact with features of the built and social environments to influence risk. We aim to
explore the impacts of features of the natural, built, and social environments throughout childhood on risk of
hypertension in adulthood, to provide valuable information for future risk assessments and population level
prevention.</t>
  </si>
  <si>
    <t>1R01ES029840-01A1</t>
  </si>
  <si>
    <t>HAFTRAP-Home Air Filtration for Traffic-Related Air Pollution</t>
  </si>
  <si>
    <t>Abstract
Concentrations of ultrafine particles (UFP) are elevated near major roadways and highways. Evidence is
strong that living in these areas is associated with substantial respiratory, cardiovascular and other adverse
health outcomes. We have contributed to recent evidence of associations between chronic exposure to UFP
and cardiovascular disease risk. Indeed, in response to these findings, including ours, there is growing use of
in-building air filtration to reduce traffic-related pollution levels in homes and schools near highways, including
market-based responses and city ordinances. There is, however, as yet, no empirical evidence that these
measures improve health. This proposal builds on preliminary studies in which we conducted randomized
crossover trials of in-home air filtration on a smaller scale (N= 20 and 23) and a controlled short term setting
(N=77). Our randomized 2-hour exposure study showed that reducing PM with filtration can reduce blood
pressure. Accordingly, we propose a blinded randomized crossover efficacy trial (N=240 households
consisting of 288 participants) of High Efficiency Particulate Air (HEPA) filtration in near-highway homes that
lack mechanical air-handling systems. Households will be randomized to 30 days of either filtration or sham
filtration followed by a 30 washout period with a subsequent 30-day period of the alternative assignment.
Room air filters that are commercially available will be placed in the bedroom and living room of each home.
We will measure UFP and PM2.5 concentrations in 20% of the homes during filtration and sham periods and
assess personal exposure in a subset of participants. We will also assess chemical composition of particulate
air pollution in 10 homes/year for exploratory purposes that could lead to future lines of research. Our primary
health endpoints will be participants’ hsCRP and peripheral blood pressure, measures we have used in
multiple observational studies of UFP as well as in our pilot filtration intervention studies. Secondary biological
measures that contribute to understanding biological pathways will be IL-6 (inflammation), D-dimer
(coagulation), metabolome, central pressure and arterial stiffness. The primary intention to treat analysis will
compare outcomes between HEPA filtration to sham filtration. We will have 80% power to detect a difference
of 0.6 mg/L in change in hsCRP and a difference in reduction in systolic blood pressure of 3.5 mmHg
compared to participants who receive no filtration. Having participants serve as their own controls in the
within-subject comparisons of intervention effectiveness increases our statistical power and eliminates the
possibility of baseline imbalances in demographic and clinical characteristics. A social science evaluation will
inform final adjustments to our approach at the start and also assess participant acceptance and experience
with the intervention at the end. Our primary innovation is that this will be the first near highway HEPA
intervention trial that is large enough and careful enough to be policy-relevant.</t>
  </si>
  <si>
    <t>Project Narrative
We will conduct a double-blind randomized crossover efficacy trial of in-home air filtration for near highway
homes lacking mechanical air handling systems. Our main health endpoints will be hsCRP and peripheral
blood pressure. Air monitoring in a subset of homes will include particle number count (ultrafine particles) and
PM2.5.</t>
  </si>
  <si>
    <t>1R01ES030289-01A1</t>
  </si>
  <si>
    <t>Role of air pollution and socioeconomic position on cognitive function over six years in the United States</t>
  </si>
  <si>
    <t>PROJECT SUMMARY (ABSTRACT)
Alzheimer's Disease and related disorders represent a huge public health and health care burden, prompting
innovative research of modifiable risk factors. The search for modifiable predictors of dementia has turned
towards environmental exposures. Prior research suggests air pollution accelerates cognitive decline in older
populations. But this research has major gaps. Few studies have used longitudinal measures, nor have they
been nationally-representative. Additionally, there's an urgent need for studies that more comprehensively
account for socioeconomic position (SEP). While it is known that cognitive outcomes vary by SEP, the joint
effect of air pollution and SEP remains largely unknown. Our study proposes to explore the impact of air
pollution (PM2.5) on cognitive decline, and the potential for interaction between air pollution and SEP.
Air pollution exposure varies by SEP; more disadvantaged individuals are exposed to more air pollution.
Accounting for SEP is important when evaluating the effects of air pollution on cognition. Further, we believe
that the effect of air pollution on cognition outcomes is different for those with high SEP compared to those with
lower SEP. I'm submitting my proposal for consideration in order to support my dissertation research, with the
overall goal of furthering study of environmental and social determinants of cognitive aging and dementia.
The overall objective of this application is to determine if and how air pollution and SEP influence cognitive
decline. My specific aims are as follows: Aim 1 assesses the relationship between air pollution and cognitive
level and decline in the National Health and Aging Trends Study (NHATS). Started in 2011, NHATS follows a
nationally-representative population of Medicare patients 65 years and older, with annual, in-person cognitive
assessments. By linking aerosol optical depth models estimating air pollution to individual-level NHATS data,
we can model long-term exposure to PM2.5 among NHATS participants. Aim 2 examines the joint effect of air
pollution and SEP on cognitive level and decline in NHATS. SEP will be measured as education, income,
financial strain, and neighborhood-SEP. Advanced statistical methods, including multi-level modeling of
individual and census-tract level change, will provide a strong basis for understanding effects of air pollution on
cognitive aging.
This study presents a timely opportunity to contribute to emerging literature on how environmental and social
exposures interact to shape cognitive function over time in older adults. Because policy reforms can potentially
target either or both environmental and social factors, the findings of this research proposal can inform
decision-making, benefitting those most likely affected. With the support of my terrific mentorship team—
experts in cognitive aging and dementia, social determinants of health, and air pollution exposure—this
proposal will contribute to predictors of cognitive aging research, and enhance skills required for me to further
this area in subsequent research.</t>
  </si>
  <si>
    <t>PROJECT NARRATIVE
This study proposes to evaluate the role of air pollution and socioeconomic position in shaping cognitive
function and decline over six years among older adults in the United States. This project will provide research
and training, contributing much needed analysis of environmental factors on health outcomes while also
helping me develop into an independent researcher with expertise in cognitive aging and dementia prevention.</t>
  </si>
  <si>
    <t>1F31AG063490-01</t>
  </si>
  <si>
    <t>Determining the effects of neighborhood disadvantage in preclinical Alzheimer’s Disease</t>
  </si>
  <si>
    <t>PROJECT SUMMARY/ABSTRACT
The social and economic environment in which we live has a major impact on our physical and
mental health and risk of developing diseases ranging from cancer to major depressive disorder
to heart disease. Alzheimer's disease (AD) is the 6th leading cause of death and a major, and
rising, contributor to health care expenditures in the United States. Socioeconomic disparities
exist in the diagnosis, treatment and outcomes related to AD and socioeconomic disadvantage is
a risk factor for developing Alzheimer's disease and dementia. Understanding how exposure to
socioeconomic disadvantage leads to increased AD risk could provide insight into new treatment
and prevention efforts targeted at the most vulnerable populations. Despite this critical need, the
neurobiological mechanisms that underlie the relationship between socioeconomic disadvantage
and AD are currently unknown. To address this understudied topic, the proposed project will
couple a validated, multi-dimensional index of neighborhood-level socioeconomic disadvantage
with a rich longitudinal dataset including state of the art neuroimaging, cognitive testing and
biochemical data from the Wisconsin Registry for Alzheimer's disease Prevention (WRAP) and
Wisconsin Alzheimer's Disease Research Center study cohorts. Preliminary data generated for
this project suggests that exposure to high levels of neighborhood-level socioeconomic
disadvantage in cognitively unimpaired late-middle aged adults is associated with worse
performance on a memory task, decreased volume of the hippocampus (a brain structure critical
for memory processes) and elevated levels of AD biomarkers in the cerebral spinal fluid. These
findings suggest a relationship between high levels of neighborhood disadvantage and pre-clinical
Alzheimer's disease pathology in late middle age, a time of increased risk for eventually
developing AD. The proposed project will specifically interrogate the relationship between
exposure to neighborhood disadvantage in late-middle age and 1) longitudinal decline in
performance on memory-related cognitive tasks, 2) longitudinal atrophy in associated memory-
related brain regions and microstructural white matter changes in tracts connected to those
regions and 3) how AD pathology (amyloid and tau) moderates these relationships. The results
of this study will provide insight into the relationship between exposure to neighborhood
socioeconomic disadvantage during late middle age and preclinical AD. These studies will lay the
groundwork for subsequent mechanistic studies of these relationships and can help inform policy
targeted at ameliorating disparities in Alzheimer's disease.</t>
  </si>
  <si>
    <t>PROJECT NARRATIVE
Alzheimer's disease disproportionately affects people with high levels of socioeconomic
disadvantage, but little is known about the neurobiological mechanisms that explain this
relationship. This research project combines a robust metric of neighborhood-level
socioeconomic disadvantage generated from the U.S Census and American Community Survey
with neuroimaging and AD biomarker data from the longitudinal Wisconsin Registry for
Alzheimer's Prevention and Wisconsin Alzheimer's Disease Research Center cohorts to uncover
relationships between neighborhood-level socioeconomic disadvantage and pre-clinical
Alzheimer's disease pathology. The results of this research will provide insight into potential
pathways by which exposure to high levels of neighborhood socioeconomic disadvantage
increases the risk of AD, and will have implications for addressing known disparities in the
diagnosis and treatment of AD.</t>
  </si>
  <si>
    <t>1F31AG062116-01A1</t>
  </si>
  <si>
    <t>Neighborhood, Genotype, and Development</t>
  </si>
  <si>
    <t>Project Summary/Abstract
Neighborhood structural characteristics and social processes have both been shown to directly impact
children’s social and emotional competence over and above the influences of more proximal contexts, such as
the family. However, much of the neighborhood literature has focused on structural characteristics of the
neighborhood, such as concentrated disadvantage and access to resources, despite evidence that structural
and social characteristics are interrelated and have unique impacts on children’s social outcomes.
Moreover, those few studies examining both structural characteristics and social processes of the
neighborhood, have themselves ignored critically important individual level characteristics, most notably
genetic risk and developmental timing. The current proposal will address these gaps in the literature, making
use of a disadvantaged twin sample to examine: (1) how neighborhood structural characteristics and social
processes moderate the etiology of children’s social and emotional competence, and (2) how these gene-
environment interactions (GxE) on social and emotional competence may change from middle childhood into
adolescence. To accomplish these aims, the current proposal will use advanced behavioral genetic twin
models, and in doing so, develop an integrated conceptual model of the ways in which individuals’ genetic and
developmental characteristics shape children’s social and emotional competence within the context of
neighborhoods. By identifying the mechanisms in which neighborhood impacts children’s social and emotional
development, these findings should inform prevention and intervention programs targeting aspects of
neighborhood context.
The proposed fellowship will provide additional training to: (1) gain expertise in neighborhood methodology, (2)
hone GxE statistical modeling skills, (3) develop an integrated conceptual theory of the ways in which
neighborhood context moderates children’s social and emotional development, (4) strengthen networking,
research dissemination, and grant writing skills, and (5) responsibly conduct neighborhood research. My
ultimate career goal is to conduct interdisciplinary research to understand how, and by what mechanism(s), the
contexts in which children are developing impact their social and emotional competence. My postdoctoral
research will move beyond the proximal contexts of families and schools that have characterized my previous
work, and focus on the multilevel context of the neighborhood. In this way, I will set the foundation for a career-
long research program investigating how nested contextual (family, school, and neighborhoods) influences
interact with an individual’s genotype to impact their social and emotional development.</t>
  </si>
  <si>
    <t>Project Narrative
Children’s social and emotional competence has been associated with numerous behavioral outcomes (e.g.,
problem behaviors, academic success, overall well-being). This proposal will elucidate the
mechanisms (genetic or environmental pathways) by which structural characteristics and social processes of
the neighborhood influences children’s social and emotional competence over time.</t>
  </si>
  <si>
    <t>1F32HD098780-01</t>
  </si>
  <si>
    <t>Neighborhood Disorder and Epigenetic Regulation of Stress Pathways in Preterm Birth</t>
  </si>
  <si>
    <t>Project Summary/Abstract
African American women have 1.5 times the rates of preterm birth (PTB) (&lt;37 weeks completed gestation)
compared with non-Hispanic white women. This disproportionately high PTB rate in African Americans is a
persistent health inequity that leads to high child mortality, morbidity, and developmental delays. Neighborhood
disorder (e.g., abandoned buildings) has been related to psychological distress and risk for PTB. Higher levels
of psychological distress and increased risk of PTB have been related to epigenetic modifications, and
specifically to DNA methylation of stress-related glucocorticoid (GC) genes. However, no published study has
examined the relationship between neighborhood disorder, psychological distress, DNA methylation of GC
genes, and PTB in general or within the highest risk group among U.S. women – African Americans. The
purpose of this study is to examine the relationships among neighborhood disorder, psychological distress,
DNA methylation of candidate GC genes, and gestational age at birth in African American women. In this
prospective cohort study, I will analyze data from 100 pregnant African American women among all
participants enrolled in the NIH R01 study Social stressors and inflammation: A mixed methods approach to
preterm birth (7R01MD001575-02, PI Giurgescu, sponsor). The nested subsample will be selected among
those women from the parent study who had a spontaneous birth (preterm or term) to ensure a homogenous
sample for DNA methylation after all data and specimens are collected. Questionnaire data about
neighborhood disorder and psychological distress, maternal blood drawn at 14-16 weeks gestation, and birth
data will be available from the parent study. We will analyze maternal leukocytes for differential DNA
methylation in six GC candidate genes (AVP, CRH, CRHBP, HSD11B2, NR3C1, and FKBP5). I aim to: (1)
Examine the relationship between neighborhood disorder and maternal leukocyte DNA methylation of GC
candidate genes; (2) Examine the relationship between maternal leukocyte DNA methylation of GC candidate
genes and gestational age at birth; and (3) Explore the relationships among neighborhood disorder,
psychological distress, differential DNA methylation in GC candidate genes and gestational age at birth. The
proposed training plan will provide numerous opportunities for development of skills encompassing recruitment
of participants, data collection, laboratory and biostatistical training as well as grantsmanship development and
dissertation research findings dissemination. The proposed research is highly relevant to NIH's mission to
elucidate mechanisms underlying health disparities in PTB and incorporating epigenomic technology into
nursing research and practice. This study will advance scientific understanding of the biologic effects of the
neighborhood environment on PTB for African American women.</t>
  </si>
  <si>
    <t>Project Narrative
Preterm birth is a major risk for neonatal mortality and long-term child health problems, including motor and
mental developmental delays and chronic illness. Knowledge of the social context of African American
women’s lives will increase our understanding of why some women have poor pregnancy outcomes, generate
new perspectives for future research, inform new lines of inquiry regarding the pathways through which stress
affects preterm birth in other racial groups, contribute to the development of culturally appropriate interventions
to reduce racial disparities in preterm birth, and ultimately improve birth outcomes.</t>
  </si>
  <si>
    <t>1F31NR018363-01A1</t>
  </si>
  <si>
    <t>Outdoor Environmental Facilitators and Barriers of Stroke Survivors’ Mobility and Functional Status</t>
  </si>
  <si>
    <t>PROJECT SUMMARY
Stroke is a leading cause of serious long-term disability within the United States, and it affects an estimated 6.6
million Americans over age 20. Medical advances in treatment of acute stroke and an aging population have
resulted in a greater number of stroke survivors in our population, and many stroke survivors return directly
home. With a greater number of stroke survivors living in their local community, it is critical to determine which
features of the local environment best support stroke survivors' functional status, especially features that
support mobility. Mobility impacts health through various mechanisms, including social engagement,
community involvement, and access to health care resources. Using a mixed methods study design, the
proposed project will determine which features of the outdoor environment are most important for mobility and
functional status in the first 18 months post-stroke. This research project will consist of a secondary data
analysis of existing data by combining three, rich data sources and primary data collection using mobile inertial
measurement units and qualitative methods. Specifically, this research project will address the following aims:
1) Examine the moderating effect of environmental features found on participants' residential blocks on the
relationship between stroke severity and 18-month trajectory of functional status post stroke, 2) Identify
environmental features that moderate the relationship between stroke severity and mobility adaption (i.e.
slower gait speed) in real-time using wearable sensors (i.e. mobile inertial measurement units), and 3) Identify
the most salient environmental features for functional status and mobility as reported by stroke survivors using
qualitative interviews. The mixed methods approach allows the examination of which environmental features
interact with stroke impairment to result in differential functional status (Aim 1), how stroke impairment
interacts with environmental features to affect mobility (Aim 2), and why environmental features affect mobility
and functional status from the perspective of stroke survivors themselves (Aim 3). This research will identify
potential ways to increase stroke survivors' mobility and independence by determining how to maximize the
accessibility of the outdoor built environment. The findings of this research will inform planning and policy
regarding which components of the built environment are most important for survivors' mobility and functional
independence. Ultimately, positive environmental changes can improve stroke survivors' functional
independence and decrease stroke survivors' reliance on caregivers, premature relocation to nursing home
facilities, and development of secondary conditions (e.g. depression, cognitive decline).</t>
  </si>
  <si>
    <t>PROJECT NARRATIVE
To successfully transition home after a stroke, survivors need to have outdoor environments that support their
independent mobility and functional status. This research will inform future planning and policy by highlighting
which components of the built environment are most important for mobility and functional status post-stroke.
Accessible communities can decrease stroke survivors' reliance on caregivers, premature relocation to nursing
home facilities, and decrease development of secondary conditions (e.g. depression, cognitive decline) that
can result from loneliness and isolation.</t>
  </si>
  <si>
    <t>1F31HD098870-01</t>
  </si>
  <si>
    <t>Preventing Substance Use in the Context of Poverty: Risk and Protection from Early Childhood to Early Adulthood</t>
  </si>
  <si>
    <t>Project Summary
One of the most debilitating and pervasive high-risk ecologies children encounter in American
society is poverty and its many correlates, such as compromised parenting, deprived
neighborhoods and schools, deviant peer clustering, and poor nutrition and medical care.
Despite the greater risk of a host of maladaptive outcomes associated with poverty, few studies
have prospectively examined young adult adjustment for children born into poverty beginning
at age 2. Even fewer longitudinal trials initiated in early childhood have examined the impact of
a brief and repeated family intervention in preventing alcohol and drug use disorder (ADUD).
The Early Steps Multisite (ESM) prevention trial was specifically designed to address the needs
of children and families living in poverty, often marked by compromised parenting and parent
well-being. Initiated at child age 2 and follow-ups at nine ages through age 16, the ESM sample
was recruited from WIC centers in three geographically, socioeconomically, and ethnically
diverse communities: Pittsburgh, PA; Charlottesville, VA; and Eugene, OR. To increase the
number of sample families at risk for later ADUD, eligibility was restricted to WIC families with
additional socioeconomic, family, and child risk factors. Families were randomly assigned to be
offered a yearly FCU intervention, including adapted and tailored family management
interventions. The children and families were initially assessed at child age 2 and then yearly
through age 10.5, using a multi-agent and multi-method strategy that included direct
observations of family interaction in most years, and subsequently followed at ages 14 and 16. In
the current application, we are proposing to continue following this multiethnic sample (N=731)
of youth who are transitioning to adulthood, at ages 19 and 21. With genotyping on an extensive
contemporary array, prospective data on neighborhood risk and racial/ethnic disparities, we
propose to examine direct, interactive, and cascading effects of child, genetic, family, peer, and
neighborhood factors on ADUD and related outcomes; lasting effects of the Family Check-Up on
ADUD and related problem and prosocial behavior; and moderating effects of the Family Check-
Up’s effectiveness.</t>
  </si>
  <si>
    <t>Project Narrative
 The Early Steps Multisite prevention trial was specifically designed to address the needs of
children and families living in poverty, often marked by compromised parenting and parent
well-being. Initiated at child age 2 and follow-ups at nine ages through age 16, we are proposing
to continue following this multiethnic sample (N=731) of youth who are transitioning to
adulthood at ages 19 and 21. With genotyping on an extensive contemporary array, prospective
data on neighborhood risk and racial/ethnic disparities, we plan to carry out assessments of
family and young adult functioning at age 19, and youth functioning at age 21. Specifically, we
propose to examine direct, interactive, and cascading effects of child, genetic, family, peer, and
neighborhood factors on ADUD and related outcomes; lasting effects of the Family Check-Up on
ADUD and related problem and prosocial behavior; and moderating effects of the Family Check-
Up’s effectiveness.</t>
  </si>
  <si>
    <t>2R01DA036832-06</t>
  </si>
  <si>
    <t>Development of a Community-based HCV Treatment Completion Intervention Among HCV Positive Homeless Adults</t>
  </si>
  <si>
    <t>ABSTRACT
Hepatitis C Virus (HCV) infection, the most common chronic blood-borne viral infection in the US, disproportionately
affects homeless and drug-using populations, creating a significant health disparity and representing a critical focus for
effective prevention at the individual and community level. Compared to the general population, homeless persons have
a 26-fold increase in HCV prevalence, a diagnosis strongly associated with injection drug use (IDU). Focused screening,
early detection and treatment for homeless adults are critical for effective treatment. Yet while interferon-based HCV
treatment protocols have shown efficacy in 60% of patients, many do not continue treatment as a result of severe side-
effects. Further, only 1-6% of illicit drug-using HCV-infected persons receive any treatment, despite current treatment
guidelines. Successful treatment for HCV with direct acting antiviral (DAA) drug regimens may provide an alternative
solution, targeting specific steps along the HCV lifecycle. These treatments have not been assessed among homeless
adults. Factors associated with low adherence to hepatitis treatment among homeless adults include untreated mental
illness, ongoing drug and alcohol use, unstable housing, and limited access to care. To address these disparities, we will
pilot test a theoretically-based innovative model of care, successfully implemented by our team in other vulnerable
populations, among HCV-infected homeless persons. Utilizing a community-based delivery approach, a community
health worker (CHW), guided by a registered nurse (RN), will deliver a CHW/RN program, with HCV medication
treatment delivered using directly observed therapy (DOT) to eligible HCV-infected homeless adults. For the first time,
using a community-based approach, our CHW/RN team will implement the intervention program which includes
administration of DAA in the community where the participant lives, rather than a health care facility. In Phase I, using
community participatory approaches, we plan to develop and refine the culturally-sensitive intervention program,
focusing on reducing health disparities. Acceptability and feasibility will be rigorously evaluated. In Phase 2, we will
assess the impact of the CHW/RN intervention among 108 eligible HCV-infected homeless adults in Los Angeles,
primarily on HCV treatment completion, and cure, and secondarily on mental health, substance use, access to care and
shelter stability, as compared with a primary care clinic-based standard of care (cbSOC) model. Individual-level factors
that are potential mechanisms that underlie health disparities in completing HCV treatment (e.g., social support, stable
housing, mental illness) will be evaluated. We hypothesize that our CHW/RN-based model will be superior to the cbSOC
program at improving HCV treatment completion, preventing progression of HCV disease, and improving secondary
outcomes (e.g., mental health, access to care, etc). By extension, our intervention, if effective, could help reduce
transmission of HCV infection among at-risk homeless persons and could help ameliorate certain health disparities. We
plan for findings to inform a larger trial in a future R01 NIH application. This engagement in treatment as prevention is
urgent since this HCV-infected group represents a reservoir for HCV infection in the general population.</t>
  </si>
  <si>
    <t>PROJECT NARRATIVE
The proposed study is designed to refine and assess feasibility, acceptability and preliminary efficacy for this novel
intervention engaging Community Health Workers (CHW) as treatment partners in the delivery of CHW/Registered
Nurse (RN) program, focused on improving adherence to Direct Acting Antiviral (DAA) completion, as well as reducing
drug and alcohol use, and improving linkage to care among homeless adults infected with HCV. To our knowledge, this
is the first study designed to develop a CHW/RN-guided model to achieve these outcomes in this population and in the
communities in which they live. The proposed preliminary study may fulfil a substantial void in this scientific area and
advance the science of model-based interventions that address psychosocial and structural determinants of health.</t>
  </si>
  <si>
    <t>1R21MD013580-01A1</t>
  </si>
  <si>
    <t>Assessing Environmental Exposures to Persistent Organic Pollutants in Assisted Living Facilities</t>
  </si>
  <si>
    <t>Project Summary Abstract
There is a fundamental gap in understanding how indoor exposures to environmental contaminants affect the
health of older adults living or spending time in senior care facilities. Continued existence of this gap represents
an important problem, because until it is filled, development of interventions and regulations to reduce health
risks associated with indoor exposures in senior care facilities will remain unattainable. The long-term goal of
our research program is to examine risks associated with exposure to persistent organic pollutants (POPs) in
senior care facilities for future development and implementation of interventions to prevent or reduce these risks.
Our objective in this application is to determine the connection between ambient conditions, personal exposures,
and biomarkers of exposure to POPs among the residents of senior care facilities located in Indiana. We hypoth-
esize that there is a significant association between ambient conditions, personal exposures, and biomarkers of
exposure in senior care facilities. Our rationale for the proposed study is that the knowledge obtained through
this research will advance our understanding of the impacts of indoor exposure to POPs on health of the resi-
dents of senior care facilities. We will use innovative non-invasive data collection techniques to pursue the fol-
lowing specific aims: 1) Determine ambient levels of five POP groups (polychlorinated biphenyls, organochlorine
pesticides, polycyclic aromatic hydrocarbons, brominated flame retardants, and organophosphate esters) in sen-
ior care facilities in Indiana via air and dust sampling; 2) Estimate personal exposures to target chemicals among
residents of the facilities using silicone wristbands as personal passive samplers; 3) Determine biomarkers of
exposure to POPs through analysis of nails, a non-invasive biomonitoring technique. The study will recruit 100
residents of senior care facilities located in Indiana (10 facilities with 10 participants per facility) for the exposure
assessments. We will examine indoor exposures through air and dust sampling in participants' rooms. We will
use silicone wristbands as innovative passive samplers of personal exposures and we will measure biomarkers
of POPs in nail clippings collected from participants. This approach is innovative because it examines a previ-
ously unrecognized exposure to POPs in an understudied settings with particularly vulnerable population, and
because it employs silicone wristbands and nails as novel, simple, and non-invasive ways to measure personal
exposures and biomarkers of exposure. The proposed research is significant because accomplishing these spe-
cific aims will advance our understanding of how exposure to POPs may impact health of a vulnerable population
of older adults. This information will provide an essential foundation for subsequent applications to investigate
and reduce risks associated with this exposure through epidemiological studies and targeted interventions.</t>
  </si>
  <si>
    <t>Project Narrative: The proposed research is relevant to public health because it promises to contribute to understanding
environmental exposures and health risks in a high priority group, specifically, older adults living in senior care facilities.
Thus, the proposed research is relevant to the part of NIH's mission that pertains to developing fundamental knowledge
on improving quality of life for particularly vulnerable population groups.</t>
  </si>
  <si>
    <t>1R21NR017777-01A1</t>
  </si>
  <si>
    <t>Associations of Exposure to Marijuana Outlets and Advertising with Marijuana Use Outcomes Among Young Adults</t>
  </si>
  <si>
    <t>Project Summary/Abstract
 Marijuana laws regarding the sale and possession of recreational marijuana in the U.S. have changed
substantially in the past five years, making the drug more accessible through legal purchase to state residents
aged 21 and older. Yet, as more states consider legalization, an essential policy question still needs to be
addressed: Is a young person more likely to use marijuana if the drug is now more available to them through
legal purchase? Studies that have examined trends in use over time have attempted to answer this question,
but they have failed to account for individual changes in use over time. Moreover, any examination of whether
increased usage can be explained by changes in a state’s legal policies needs to account for increased access
to the drug via availability of stores where one can legally purchase recreational marijuana (i.e., marijuana
outlets). The density of outlets around one’s home and proximity to these outlets need to be taken into
account, as well as whether there are clear signage and advertisements from storefront signs and billboards in
the immediate area that identify the outlet as selling recreational marijuana. We propose a time sensitive and
unique research study that seeks to provide the most compelling data to date to answer the policy question
regarding whether proliferation of recreational marijuana outlets in a large populated area influences young
adult marijuana outcomes such as use, consequences, intentions to use, and beliefs about the drug. We
propose to utilize address and marijuana outcome data from a multi-wave ongoing study with young adults in
Los Angeles County, where one timepoint captures marijuana use from the sample prior to the opening of
recreational outlets (pre-January 1, 2018) and a second timepoint one year later occurs after outlets began
opening in the County for legal purchase (post-January 1, 2018). We plan to utilize an innovative data
collection approach we developed to capture information about locations and signage/advertisements of
licensed and unlicensed recreational marijuana outlets. The marijuana outlet database and the longitudinal
dataset from the larger study will provide an unprecedented opportunity to understand whether the proliferation
of recreational marijuana outlets and signage/ads in young adults’ neighborhoods are related to their increased
marijuana use. In analyses, we control for a number of relevant factors that may also account for increased
marijuana use over time, such as age and demographic factors, density of and proximity to medical marijuana
outlets around one’s home, possession of a provider’s medical marijuana recommendation, prior trajectories of
marijuana use over nine annual timepoints, and personal and neighborhood sociodemographic risk factors that
are associated with use and location of marijuana outlets, such as number of local alcohol outlets and
participant socioeconomic status. Findings can help shape policies as states develop guidelines regarding
whether to legalize recreational marijuana for sale, and if so, where to allow marijuana outlets to be located.</t>
  </si>
  <si>
    <t>Narrative
This study addresses an essential but unanswered policy question regarding how marijuana use changes
among young adults of legal purchasing age from a period before to after opening of recreational marijuana
outlets in a large urban area. Using data from a large, ongoing longitudinal study and innovative methods to
generate databases of open licensed and unlicensed marijuana outlets, this time sensitive study will provide
the most compelling data to date on how the proliferation of recreational outlets affects young adult marijuana
use. Findings will yield important new information contributing to prevention science and practice, as well as
provide crucial empirical evidence needed for policymakers as they make decisions around marijuana
legalization and location of outlets.</t>
  </si>
  <si>
    <t>1R21DA047501-01A1</t>
  </si>
  <si>
    <t>Using Participatory Systems Modeling to Understand Community Influences on Cardiovascular Health</t>
  </si>
  <si>
    <t>Approximately 30% of cardiovascular (CV) mortality is potentially preventable through the adoption 
of healthy behaviors, such as regular physical activity, healthy diet, and not smoking. Adoption of 
these behaviors is influenced by the community environments where patients reside and variation in 
these environments is associated with disparities in CV mortality. Eliminating these placed-based 
disparities has been elusive because a community is comprised of multiple interrelated parts, 
including the physical and the social environment, which are further influenced by contextual 
factors such as state policies, urbanicity, and socioeconomic status. As such, although aspects of 
the physical and social community environment have been independently associated with lower CV 
morbidity and mortality, interventions aiming improve a single one have had variable effects. This 
proposal requests three years of support for Dr. Brita Roy to complete targeted training in complex 
systems modeling – a set of methods that effectively captures these dynamic community relationships 
– to explore the various effects changes in the physical and social environments of a community 
together have in shaping CV health-related behaviors. These methods are critical tools for 
implementation science, as they enable the translation of current evidence towards real-world 
interventions by elucidating the mechanisms by which change occurs, better anticipating results 
before testing expensive interventions.
Dr. Roy is a board-certified general internist with a strong quantitative background in engineering 
and with expertise in healthy behavior promotion. This proposal describes a career development plan 
that will allow Dr. Roy to develop skills in group model building (i.e., a participatory approach 
to model development) applied to two complementary methods necessary to understand the complexity 
of community environments: (1) agent- based modeling, a method that characterizes bidirectional 
resident-environment interactions; and (2) system dynamics modeling, a method that captures 
positive and negative dynamic feedback loops among many community factors. Dr. Roy will develop 
these methodologic skills and hone other skills needed to become an independent investigator under 
the guidance of Drs. Harlan Krumholz, an expert in CV health outcomes research; Leslie Curry, an 
expert in implementation science; Marcella Nunez-Smith, an expert in community-engaged research 
and CV health disparities; and Margaret Weeks, an expert in group model building. The primary 
mentor, Dr. Krumholz, has been Dr. Roy’s mentor on her current K12 award and has successfully 
mentored multiple K awardees. Completion of this award will help Dr. Roy achieve her long-term goal 
of establishing herself as an independent investigator who develops interventions to effectively 
mitigate place-based disparities in CV health using assets-based, participatory approaches. The 
knowledge gained and models created in this proposal will be used to support an R21 and an R01 
proposal that estimate the most efficient set of interventions to achieve desired health outcomes 
in two local, low-resource communities.</t>
  </si>
  <si>
    <t>Cardiovascular disease remains the leading cause of death in the US, and approximately one-third of 
cardiovascular mortality is potentially preventable. Adoption of healthy behaviors to prevent 
cardiovascular mortality is shaped by the community environments in which patients live, resulting 
in geographic disparities in their uptake. This proposal aims to better understand the complex 
mechanisms by which different aspects of the community environment synergistically influence the 
adoption of cardiovascular health-related behaviors to inform the design of efficient community 
interventions that effectively improve cardiovascular health and mitigate geographic disparities.</t>
  </si>
  <si>
    <t>1K08HL143133-01A1</t>
  </si>
  <si>
    <t>Improving medication adherence among people with diabetes who are homeless</t>
  </si>
  <si>
    <t>PROJECT SUMMARY
The long-term objective of this project is to reduce the diabetes health disparities of people with type 2
Diabetes who experience Homelessness, herein abbreviated as DH. The study will focus on diabetes
medication adherence as a modifiable behavior known to correlate with glycemic control, all-cause mortality,
all-cause hospitalization, and health care cost. The aims are to: (1) Develop the initial Diabetes Homeless
Medication Support (D-Homes) treatment manual through focus groups with DH (N=30) at various levels of
glycemic control (HgA1c&lt;7, 7-9, &gt;9) and interviews with their multi-disciplinary providers (N=12), (2) Test
patient perceptions of the feasibility and acceptability of study procedures and refine the D-Homes treatment
manual through test cases (n=10), and (3) Conduct a pilot randomized control trial (N=54) to compare the
effect of D-Homes (weekly phone/in-person sessions over 12 weeks) vs. enhanced standard care
(identify/reinforce care team, printed educational materials) on medication adherence, glycemic control, and
health care utilization. These aims follow a sequential exploratory mixed methods approach. Qualitative focus
groups and interviews will gather data about the values, preferences, and barriers to medication adherence
faced by DH and their response to proposed intervention components. The initial protocol will be developed
using existing evidence-based models and interventions to improve medication adherence, specifically the
Information Motivation Behavioral Skills and Collaborative Care Models and use of motivational interviewing as
a counseling style. It will also include explicit support for housing, food access, and other psychosocial needs.
We will further tailor our protocol by conducting ten test cases. A final protocol will be developed by integrating
qualitative and quantitative findings from Aims 1 and 2 with input from a multi-stakeholder panel with providers
and community members with lived experience of these issues and the mentorship team. This project will
prepare Dr. Vickery for a career as an independent investigator focused on overcoming diabetes and other
health disparities among historically disadvantaged groups. Her career development plan includes training
goals to: (i) develop tailored, theory-based behavioral interventions to address the needs of vulnerable groups
using mixed methods data, (ii) learn to conduct rigorous behavioral trials and statistical methods for analyzing
results, (iii) learn to develop and use measures of patient-centered outcomes and medication adherence, (iv)
advanced manuscript and grant-writing skills. The research will be conducted in an ideal environment,
Hennepin County Medical Center, the largest safety net health care system in the region, and its research arm,
the Minneapolis Medical Research Foundation. It will be further strengthened by Dr. Vickery’s appointment as
an Assistant Professor at University of Minnesota, a large academic health center with a Clinical Translational
Sciences Institute. The interviews and trial will be conducted at shelters in close collaboration with Hennepin
County Health Care for the Homeless clinics where Dr. Vickery works clinically.</t>
  </si>
  <si>
    <t>PROJECT NARRATIVE
People with diabetes who are homeless die of preventable chronic diseases, including diabetes, at younger
ages than their housed peers. Medication adherence is a modifiable behavior linked to improved mortality and
diabetes-specific and overall health outcomes. The proposed work aims to design an intervention tailored to
the needs of people with diabetes experiencing homelessness based on motivational interviewing and
psychosocial support to improve adherence.</t>
  </si>
  <si>
    <t>1K23DK118117-01A1</t>
  </si>
  <si>
    <t>Influence of prenatal air pollutant and stress exposures on sleep outcomes in urban preschool-aged children</t>
  </si>
  <si>
    <t>Project Summary/Abstract
Sleep problems are one of the most common health concerns among parents of young children. Adequate
sleep is important to normal growth and development and persistent early childhood sleep problems impact a
host of behavioral, cognitive, and physical health outcomes, with potential lifelong consequences. Studies
demonstrate a higher prevalence of sleep disturbances in racial/ethnic minorities, particularly African
Americans and Latinos when compared to whites, independent of socioeconomic status. The etiology of sleep
difficulties emerging in early life, as well as observed disparities, remain largely unknown. Sleep can be
conceptualized as “a complex phenotype of developmental neural plasticity”. Development of the neural
architecture of sleep begins in utero, through a sequence of carefully orchestrated stages. When the fetus is
exposed to environmental neurotoxins, central nervous system programming, including the neural connectivity
framework involved in sleep regulation, can be disrupted resulting in altered sleep architecture and efficiency in
early childhood. Associations between prenatal neurotoxins and postnatal sleep disorders may depend on
timing of exposure as well as dose. Candidate neurotoxins include prenatal exposure to ambient fine
particulate matter (PM2.5) and maternal stress. Moreover, effects of prenatal pollution can be enhanced by
concomitant exposure to stress. Neurodevelopmental effects of in utero exposure to ambient air pollutants can
be further modified by race/ethnicity or fetal sex. Early life temperament traits are also important determinants
of emerging behavior problems including disordered sleep, with studies showing both mediating and
moderating effects on associations between environmental risk factors and sleep behaviors. We leverage a
longitudinal urban multi-ethnic pregnancy cohort (n=450 mother-child pairs), with detailed characterization of
prenatal exposure to ambient PM2.5, maternal psychological stress (lifetime and current adverse life events,
maternal psychological functioning, and biological stress response indexed by maternal hair cortisol), and
infant temperament, to begin to examine associations among these factors and childhood sleep outcomes.
This initiative will support sleep phenotyping at age 4-5 years, ascertained through standardized parent-
reported sleep questionnaires/diaries, wearable accelerometers, and in-home polysomnography (PSG) in
order to: (1) examine associations between prenatal PM2.5 exposure and adverse child sleep outcomes,
accounting for timing of exposure; (2) examine whether maternal stress and psychobiological correlates,
assessed in pregnancy, considered independently and as mixtures, predict adverse child sleep outcomes; (3)
examine whether PM2.5 effects are modified by prenatal stress; (4) explore whether these associations are
further modified by i) race/ethnicity or ii) fetal sex; and (5) examine whether prenatal air pollution and/or stress
effects are mediated and/or modified by difficult temperament in infancy. Findings may begin to elucidate how
interactions among social and physical environments contribute to early childhood sleep disparities.</t>
  </si>
  <si>
    <t>Project Narrative
Starting in utero, central nervous system (CNS) processes and networks, including the neural connectivity
framework involved in sleep regulation, are vulnerable to environmentally induced programming by both
ambient particulate matter and psychosocial stress. This prospective longitudinal study will be first to examine
associations among prenatal air pollution, chronic maternal stress and state-of-the-art sleep phenotypes in
lower-income, ethnically mixed preschool-aged children, and whether these associations differ based on fetal
sex, race/ethnicity, and/or early life temperament. Identifying factors contributing to poor sleep in early life can
inform intervention strategies that promote optimal development, which may have lifelong health implications.</t>
  </si>
  <si>
    <t>1R01HL147328-01</t>
  </si>
  <si>
    <t>Determinants of insufficient sleep among blacks and effects on disparities in health outcomes</t>
  </si>
  <si>
    <t>Project Summary
Insufficient sleep (IS), stemming from sleep apnea, shift work, insomnia, working over 40 hr./week,
unfavorable sleep environments and/or volitional reduction of bedtime, is associated with increased risk of
cardiovascular disease (CVD) markers (elevated blood pressure, insulin resistance, dyslipidemia and
arterial stiffness), inflammatory markers (interleukin-6, tumor necrosis factor-α, and C-reactive protein) as
well as with brain injury. Compelling evidence shows racial/ethnic disparities in insufficient sleep (IS), with
blacks exhibiting a three-fold greater risk of IS relative to whites. Disparities might arise from physiologic
and genetic factors, but recent evidence suggests environmental and psychosocial factors are also critical
determinants. This study will utilize innovative dynamic modeling in a multi-level framework to delineate the
psychosocial and environmental determinants (associative factors) of actigraphic IS and its putative
associations with adverse health outcomes among blacks. Individual- and contextual-level data will be
captured using novel home-based recordings and GIS data to model the environmental context where sleep
occurs. The proposed study will leverage success of the NYU Sleep Disparity Workgroup led by Dr. Jean-
Louis (PI), who has been conducting community-engaged sleep research for over 10 years. The workgroup
comprises outstanding investigators with expertise in sleep and circadian rhythm, CVD, brain health, health
disparities, translational behavioral medicine, and multi-level dynamic modeling. The study will benefit from
experience of our standing Community Steering Committee, enabling recruitment of 560 blacks in various
venues to participate in weeklong home studies to achieve proposed study aims. The multidisciplinary team
will: 1) identify psychosocial (social support, discrimination, and attitudes/beliefs) and environmental
(household [density, noise, light, and temperature], socioeconomic position, social capital, and
neighborhood [built environment]) factors that are associated with IS; ascertain effects of IS on (a) markers
of CVD (obesity, BP, lipid profile, and glucose/ HbA1C) and inflammation (IL-6, IL-10, and TNF-α) and on
(b) markers of brain injury (tau, amyloid-β, neurofilament light, homocysteine, and glial fibrillary acidic
protein; and develop profiles of blacks with IS-related adverse health outcomes using individual- and
environmental-level data applying innovative multi-level dynamic modeling tools (Bayesia Belief Network
and Agent-Based Simulation). This study will provide evidence to delineate factors underlying greater rates
of IS among blacks and explain putative associations with markers of CVD, inflammation, and brain injury.
These data will provide the foundation for longitudinal studies assessing causal effects of IS on these novel
markers and interventions to mitigate adverse effects of IS on health outcomes.</t>
  </si>
  <si>
    <t>Project Narrative
This proposal is predicated upon compelling data that blacks exhibit a three-fold greater risk of
insufficient sleep (&lt;7 hours) compared with whites, and that insufficient sleep is associated with
increased risk of cardiovascular disease and brain injury. It will provide multi-level evidence on the impact
of the psychosocial and environmental factors on insufficient sleep among blacks. These data will
provide the foundation for interventions to mitigate adverse effects of insufficient sleep on health
outcomes among blacks.</t>
  </si>
  <si>
    <t>1R01HL142066-01A1</t>
  </si>
  <si>
    <t>Impact of ecological park restoration on health in low income neighborhoods: A natural experiment</t>
  </si>
  <si>
    <t>Summary
Individuals living in socioeconomically deprived inner cities have disproportionately high rates of
cardiovascular disease, cancers, Type 2 diabetes and obesity, which have stress- and physical
activity-related etiologies. Previous research on the urban built environment suggests that parks
may reduce stress and increase physical activity. Yet, the causal health relationships have been
difficult to establish due to reliance on cross-sectional designs, coarse exposure assessment,
limited health effects data and neglect of negative aspects of green space (e.g., litter, noise).
This study will capitalize on an upcoming natural experiment in five low-income neighborhoods
in Detroit, MI involving the ecological restoration of unmaintained parks to grassland meadows.
Five control park neighborhoods were matched on demographic and built characteristics. This
longitudinal study will include participants (n=590 after attrition) from ten intervention/control
park neighborhoods with baseline measurement then annual measurement for three years post-
restoration. Our study will be the first natural experiment to examine the impact of ecological
restoration with individual-level measurement of visual/auditory exposure (e.g., greenery,
birdsong) to green space on health. We will go beyond the usual objective measure of physical
activity (GPS/accelerometer) in park studies to include a validated stress biomarker (salivary
cortisol) and cardio-metabolic indicators (BMI, blood pressure, hip-to-waist ratio, C-reactive
protein and A1C). The question to be answered is: Does ecological restoration of abandoned
parks into grassland meadows and bird habitats increase nearby resident’s physical activity,
lower their stress, and improve their cardio-metabolic health? We propose three aims. Aim 1:
Establish the effect of ecological restoration of parks on physical activity from baseline through
3-years post-restoration, using a non-randomized design. Aim 2: Illuminate the stress reduction
potential of restored parks. Aim 3: Evaluate the effect of ecological restoration on downstream
cardio-metabolic health outcomes. Understanding the role of ecological restoration on health will
provide the unique opportunity to inform replication, scalability and generalizability for cities
managing park resources in low-income neighborhoods. Our findings will be vital in the
development of policies needed to mitigate pervasive socioeconomic disparities in obesity, Type
2 diabetes, cancer, and cardio-metabolic health.</t>
  </si>
  <si>
    <t>Project narrative
Using a natural experiment, this project will evaluate the effects of ecological restoration of
unmaintained Detroit city parks on physical activity, stress and cardio-metabolic health
employing a non-randomized design. Our findings will inform built environment planning and
policies designed to mitigate pervasive socioeconomic disparities in obesity, cancer and cardio-
metabolic health.</t>
  </si>
  <si>
    <t>1R01CA239187-01</t>
  </si>
  <si>
    <t>Individually tailored physical activity intervention for Latina adolescents: Ninas Saludables</t>
  </si>
  <si>
    <t>Abstract
Latina adolescents report low levels of physical activity, with only 3% meeting national physical activity
guidelines, and are at high lifetime risk for conditions related to inactivity, such as obesity, metabolic syndrome,
and diabetes. Interventions grounded in sound psychosocial theory and leveraging growing technology use in
Latina adolescents are needed to reverse patterns of inactivity, establish healthy lifetime habits and reduce
widening disparities. Our research team has developed and tested individually tailored web-based
interventions to increase moderate-to-vigorous physical activity (MVPA), which significantly increased MVPA in
Latina adults. In our recent pilot study (R03NR014329), we adapted this intervention based on formative
interviews to make it appropriate for Latina adolescents and tested it in a single-arm pilot trial (N=21). After 12
weeks, retention was high (90.5%) and self-reported MVPA increased from 24.7(26.11) minutes/week at
baseline to 79.4(46.8) at follow up (p&lt;0.001), suggesting good potential efficacy. In closeout interviews, girls
expressed a preference to increase audio-video components of the website and to incorporate other mobile-
health technologies, such as texting, smartphone apps, social networks, and wearables. Thus, the aim of this
study is to conduct a randomized controlled trial (N=200) of an individually tailored, theory-based, multi-
technology intervention to increase MVPA in Latina adolescents. The 12-month intervention will comprise a
counseling session to teach behavior change techniques, an interactive multimedia website with individually
tailored content, a wearable tracker and smartphone app to reinforce behavior change techniques, connection
to an Instagram account reinforcing web content, and automated text messages to guide continued goal
setting. Participants will be randomly assigned to receive the intervention or only a wearable tracker. Activity
will be measured at baseline, six-months (primary outcome) and 12 months using well-established MVPA
measures (accelerometers and the 7-Day Physical Activity Recall Interview). We hypothesize that those
randomized to receive the intervention will show significantly greater increases in MVPA at six months than
those in the control group. We will also evaluate whether changes in MVPA are mediated by changes in
targeted psychosocial constructs (e.g. self-efficacy, social support), and whether intervention effects are
moderated by baseline personal and environmental variables (e.g. age, BMI, neighborhood environment).
Costs to deliver the intervention (e.g. staff time, materials, overhead) will be tracked to evaluate costs and cost-
effectiveness of both study arms, and we will evaluate the effects of contact time out outcomes. We will also
explore trajectories of daily activity in both the intervention and control groups using continuous data from
wearable trackers. The proposed study will promote a critical preventive health behavior, physical activity, in
Latina adolescents using technologies that are pervasive in this high risk population and highly scalable, laying
the groundwork for cost-effective, broad reaching interventions with great potential for public health impact.</t>
  </si>
  <si>
    <t>Project Narrative: Latina adolescents report high rates of inactivity and are at especially high lifetime risk for
diabetes, obesity, and other lifestyle-related conditions. The proposed study seeks to promote physical activity
among this at-risk, understudied population by conducting a randomized controlled trial of an individually
tailored, theory-based multi-technology physical activity intervention. The proposed high reach, low cost
strategy for increasing physical activity has great potential for adoption on a larger scale and thereby for
positively impacting public health, reducing risk of chronic disease and eliminating health disparities in this
quickly growing, high risk population.</t>
  </si>
  <si>
    <t>1R01NR017876-01A1</t>
  </si>
  <si>
    <t>Childrens flame retardant exposures measured by passive wristbands: Sex specific associations, social adversity, and socio-cognitive development</t>
  </si>
  <si>
    <t>Project Summary/Abstract
Children living in the United States are frequently exposed to polybrominated diphenyl ethers (BDEs) and
organophosphate-based compounds (OPFRs) that are used as flame retardants in consumer goods. While the
effects of BDE exposure on children’s neuro-cognitive and behavioral development has been studied, there is a
lack of data on the developmental effects of OPFR exposure. Yet, toxicological data suggests that OPFRs may be
more neurotoxic than BDEs. Animal models also show that social experiences have the potential to attenuate or
buffer the effects of neurotoxic chemicals on neuro-cognitive and behavioral outcomes. Therefore, we propose
a new interdisciplinary study that will improve our understanding of children’s exposures to flame retardant
compounds, as well as, examine the interplay between flame retardants and adverse social experiences on
children’s neuro-cognitive, executive functioning, and behavioral development. We propose to recruit 600
children aged 4-8 years as they enter preschool and follow them for 3 years until they graduate from first grade.
The development that occurs during this time period is sizeable and corresponds with neural development
associated with self-regulation of attention, emotion, and behavior. We will conduct repeated measurements
during this follow up period to accomplish the following aims: (1) assess exposure to OPFRs and BDE among
a diverse group of children to improve our understanding of factors that contribute to inter- and intra-
individual variability, (2) examine the exposure-response relationship between OPFRs and children’s
development between ages 4-8 years, and examine the potential for sex to modify these associations, and (3)
examine the moderating influences of social stressors on the association between flame retardant exposures
and children’s development. These aims all revolve around a central hypothesis that children with higher
exposure to OPFRs and/or BDEs and will show lower neuro-cognitive, social, and behavioral skills. Completion
of the proposed research is expected to provide new data on the human effects associated with flame retardant
chemicals that are commonly found in the indoor environment. This data can be used to inform multi-pronged
public health interventions that would ultimately improve children’s health and development.</t>
  </si>
  <si>
    <t>Public Health Statement
The proposed research will provide new information on children’s’ exposures to flame retardants and their
association with children’s neuro-cognitive, behavioral, and executive functioning skills. By examining the
interaction between chemical and social stressors, these results may inform multi-disciplinary intervention
strategies to reduce the prevalence and/or persistence of neurocognitive, social and behavioral disorders in
children. This information can also inform human health risk assessments.</t>
  </si>
  <si>
    <t>1R01ES029497-01A1</t>
  </si>
  <si>
    <t>A cluster-randomized controlled trial testing the effectiveness of the Life Enhancing Alcohol-management Program (LEAP) for Housing First residents</t>
  </si>
  <si>
    <t>PROJECT SUMMARY/ABSTRACT
 People experiencing chronic homelessness comprise a small yet high-morbidity, high-cost subset of the
larger homeless population and are disproportionately impacted by alcohol-related harm. Unfortunately,
traditional abstinence-based treatment does not adequately reach or engage this population, and both
firsthand (problems stemming from one’s own alcohol use) and secondhand (problems stemming from others’
alcohol use) alcohol-related harm persists even after housing attainment. There have therefore been calls for
more flexible and client-centered approaches tailored to this population’s needs. Housing First, which entails
the provision of immediate, permanent, low-barrier, nonabstinence-based housing, is a response to this call.
Research has shown that Housing First is associated with decreased alcohol use, alcohol-related harm, and
publicly funded service utilization. Nonetheless, Housing First residents continue to experience both first- and
secondhand alcohol-related harm. Thus, further community-based interventions are necessary. To this end,
a pilot project was conducted in which researchers as well as Housing First residents, staff and management
codeveloped, implemented, and initially evaluated the Life Enhancing Alcohol-management Program (LEAP).
The LEAP entails low-barrier, community-level, house-wide resident programming—including leadership
opportunities, activities, and pathways to recovery. At the 6-month follow up, LEAP participants reported
significantly more engagement in meaningful activities than control participants (p &lt; .001). Moreover, high
levels of LEAP program engagement (&gt;2 activities per month) predicted significant reductions in alcohol use
and alcohol-related harm (ps &lt; .01). To build on these promising findings, we propose a larger, cluster-
randomized controlled trial of LEAP (N=500) as an innovative, community-based, and client-driven adjunct
to Housing First. In the proposed project, 10 Housing First sites will be optimally matched and block
randomized on a rolling basis to either LEAP or services-as-usual control conditions. At LEAP sites, research
staff will work with housing staff and residents to conduct a needs assessment, form a community advisory
board, and develop and implement this community-level intervention. Participants in the LEAP evaluation will
meet criteria for at-risk drinking and will be assessed at baseline, 3-, 6-, and 12-month follow-ups. Analyses
will test LEAP effectiveness in increasing engagement in meaningful activities, decreasing alcohol use,
ameliorating both first- and secondhand alcohol-related harm, and improving quality of life. Engagement in
meaningful activities will also be tested as a mediator of the LEAP effect on alcohol and quality-of-life
outcomes. Finally, we will assess whether LEAP is associated with reduced costs stemming from participants’
use of emergency health-care and criminal justice services.</t>
  </si>
  <si>
    <t>PUBLIC HEALTH RELEVANCE STATEMENT
We will test the effectiveness of the Life Enhancing Alcohol-management Program (LEAP) in reducing
alcohol use and alcohol-related harm among Housing First residents. In the short term, this project is
positioned to make a strong, immediate public health impact by reducing alcohol-related harm and
improving quality of life in a vulnerable and marginalized population. In the longer term, the LEAP may have
a broader impact on public health by introducing an effective, cost-reducing, community-based program
that addresses alcohol use and alcohol-related harm for vulnerable people in congregate living settings.</t>
  </si>
  <si>
    <t>1R01AA026593-01A1</t>
  </si>
  <si>
    <t>HOME DM-BAT: Home-based Diabetes-Modified Behavioral Activation Treatment for Low Income Seniors with T2DM</t>
  </si>
  <si>
    <t>Persistent disparities based on race/ethnicity and socioeconomic status in healthcare are well documented in
the United States. Social determinants of health are key drivers of health disparities, especially in the elderly.
Type 2 diabetes (T2DM) is a chronic disease that is highly prevalent in the elderly, associated with significant
racial/ethnic disparities, and impacted by social determinants of health. Elderly individuals with diabetes have
high multimorbidity, complex treatment regimens, impaired functional status and are often impacted by
psychosocial determinants of health such as food insecurity, housing insecurity, competing needs,
stress/coping, cognitive dysfunction, limited social and financial resources, and social isolation. Behavioral
activation is a cognitive behavior therapy, originally developed to address depression, that has shown promise
in individuals with chronic medical conditions, including T2DM. Therefore, especially among racial/ethnic
minority elderly patients with diabetes, interventions that directly addresses psychosocial issues and social
context factors that can influence lifestyle behaviors in the treatment and management of diabetes are likely to
improve clinical outcomes and general well-being. Preliminary data from our group has demonstrated that 8
sessions of culturally-modified, manualized, diabetes-modified, behavioral activation treatment that
incorporates: 1) diabetes education, 2) addresses social determinants of health (e.g. food insecurity, housing
insecurity, competing needs, stress/coping etc.), and 3) brief behavioral activation treatment achieved
maintenance of glycemic control in older adults with T2DM. This project will evaluate the efficacy and cost-
effectiveness of 8 sessions of in-home, group-based, manualized diabetes-modified behavioral activation
treatment (Home DM-BAT) delivered by trained diabetes nurse educators to low income, minority elders living
in independent senior housing. The proposed study will test new strategies for improving clinical outcomes for
T2DM in minority elders by addressing both diabetes-specific factors and social determinants of health.</t>
  </si>
  <si>
    <t>Diabetes disproportionately impacts ethnic minority elders and is associated with increased morbidity, mortality
and disability. Key drivers of health disparities, and thus an important area for intervention, are the social
determinants of health; and while psychosocial factors are important mutable social determinants of health, few
large RCTs have tested interventions that address the unique psychosocial problems in minority elders and
incorporate social determinants of health (e.g. food insecurity, housing insecurity, competing needs,
stress/coping etc.). We propose to evaluate the effectiveness of 8 sessions of in-home, group-based,
manualized diabetes-modified behavioral activation treatment (Home DM-BAT) delivered by trained diabetes
nurse educators in independent senior housing, in low income and high minority zip codes, with the long-term
goal of improving metabolic control and reducing diabetes complications and mortality in this population.</t>
  </si>
  <si>
    <t>1R01DK118038-01A1</t>
  </si>
  <si>
    <t>Fragile Families and the Transition to Adulthood</t>
  </si>
  <si>
    <t>Fragile Families and the Transition to Adulthood – HD036916
Project Summary/Abstract
The Fragile Families and Child Wellbeing Birth Cohort Study (FFCWS) is following a stratified, multistage,
probability sample of nearly 5,000 children born in large US cities between 1998 and 2000. Interviews were
conducted with mothers and fathers at birth and again when children were 1, 3, 5, 9, and 15 years old.
Children were assessed/interviewed at ages 3, 5, 9, and 15. Saliva samples were collected from mothers at
year 9 and children at both age 9 and 15. The original study design called for a large oversample of births to
unmarried parents, making the data a valuable resource for studying racial and economic disparities in health
and wellbeing. To date, more than 7,000 researchers have accessed the data, resulting in the publication of
more than 720 journal articles, 40 books and book chapters, 100 dissertations, and 110 working papers. We
seek funding to conduct another round of interviews with the FFCWS children at age 22. Our specific aims are
to:
 (1) Collect new data on the health and wellbeing of FFCWS young adults, including data on: 1) socio-
 economic status (education, employment, and income), 2) family formation (intimate relationships,
 childbearing), 3) health (self-reports of physical and mental health, health related biological markers),
 and 4) cognitive and non-cognitive skills (e.g., memory, verbal reasoning, social and emotional factors,
 pro- and anti-social behavior). Obtain permission to access respondents’ health, education,
 employment, and other administrative records.
 (2) Collect new data on the social, economic, and physical environments of FFCWS young adults,
 including data on: 1) family relationships and social support, 2) local area contexts such as policy
 regimes, neighborhood environments, and labor market conditions, and 3) access to and participation
 in health care, higher education, housing, and other government programs including the criminal justice
system.
 (3) Collect saliva samples from FFCWS young adults to be used to measure DNA methylation and
 telomere length (TL).
To do this, we will contact approximately 4,600 young adults through a web-based survey around their 22nd
birthdays. Young adults who do not initially complete the web-based survey will receive phone follow-up and
be administered the interview via Computer-Assisted Telephone Interview (CATI) technology. The year 15
primary caregiver (typically the mothers) will also be contacted for a short interview. Saliva samples will be
collected from young adults by mail.</t>
  </si>
  <si>
    <t>Fragile Families and the Transition to Adulthood – HD036916
Project Narrative
This project will extend the Fragile Families and Child Wellbeing Study (FFCWS), a birth cohort study based on
a national probability sample of approximately 4,900 children born in large US cities (populations of 200,000 or
more) between 1998 and 2000, by collecting data on the transition to adulthood, around the time of their 22nd
birthdays. This project will measure young adults’ health, including health conditions, work limitations, mental
health, and health care use, as well as behavioral health (such as nutrition, exercise, sleep, and substance
use). We will survey young adults on their family formation (including romantic/sexual relationships, sexual
activity and contraception, pregnancy intentions and outcomes). We will collect saliva samples for
measurement of DNA methylation and telomere length (TL). Young adults’ socio-economic status (education,
employment and income) will also be measured. This data will allow us to examine how health, cognitive and
non-cognitive outcomes in infancy, childhood, and adolescence are associated with outcomes and behaviors in
young adulthood. We expect the year 22 survey will bring about new insights and innovative research on
health and disease across the lifespan, gene-environment interactions, and the social origins of growing
inequality.</t>
  </si>
  <si>
    <t>2R01HD036916-16A1</t>
  </si>
  <si>
    <t>Social networks and disparities in health behaviors and breast cancer outcomes in immigrant women</t>
  </si>
  <si>
    <t>ABSTRACT
Breast cancer (BC) is the most commonly diagnosed cancer and cause of cancer mortality in Asian/Pacific
Islander (API) and Hispanic women, the two most rapidly growing minority ethnic groups in the US due to
immigration. Once diagnosed, immigrant API women have similar or worse, and immigrant Hispanic women
have better, BC survival than ethnically similar, US-born women, the latter despite later stage at diagnosis.
Investigators have frequently speculated that social networks play an important role in BC outcomes among
immigrant populations, through beneficial health behaviors that are maintained due to living in neighborhoods
characterized as “ethnic or immigrant enclaves” or through adverse behaviors related to reduced availability of
resources. At the individual level, in largely non-Hispanic white populations, women with large supportive social
networks have been shown to have better health behaviors and BC survival. However, no research has
explored the multilevel (neighborhood and individual) influence of social networks on health behaviors and BC
outcomes in diverse API and Hispanic immigrant women. Therefore, in a large (N=6,184), pooled northern
California cohort of 683 Hispanic (41% immigrant), 851 API (59% immigrant), and 4,650 (8% immigrant) NHW
women from the Pathways, the Life After Cancer Epidemiology, and the Asian CHI studies, diagnosed with
stage I-IV BC, we propose to: 1) Evaluate associations between immigrant status and social networks at the
neighborhood level (i.e., immigrant and ethnic enclaves and sociocultural institutions) and at the individual level
(i.e., self-reported size, diversity, quality, and type of social ties), overall and by race/ethnicity; 2) Evaluate
associations between immigrant status and multilevel social network characteristics with behavioral factors
known to influence BC survival (Western diet, soy and dairy consumption, MET-hours of physical activity,
amount and frequency of alcohol intake, current and pack years of smoking, obesity, and waist size), overall
and by race/ethnicity; and 3) Evaluate associations between immigrant status, multilevel social network
characteristics, and BC outcomes including recurrence, BC-specific mortality, and total mortality, overall and by
race/ethnicity, evaluating the degree to which social network characteristics and health behaviors mediate
associations. We will use meta-analytic techniques to evaluate study heterogeneity; linear, logistic, and
generalized linear mixed effects (multilevel) models to analyze associations in Aims 1 and 2; and multi-level
Cox proportional hazards regression to evaluate associations in Aim 3. The unique convergence of detailed
data on immigrant status, race/ethnicity, multilevel social networks, highly detailed behavioral measures, and
BC outcomes, provides the first opportunity to examine the multilevel influence of social networks on health
behaviors and BC outcomes in diverse immigrant women with BC, adjusted for an extensive set of covariates.
This work is central to identifying factors underlying BC disparities in ethnically diverse immigrant women,
particularly those factors underlying favorable BC outcomes despite socioeconomic disadvantage.</t>
  </si>
  <si>
    <t>NARRATIVE
Breast cancer (BC) is the most commonly diagnosed cancer and cause of cancer mortality in Asian/Pacific
Islander (API) and Hispanic women; BC mortality varies substantially by immigrant status but factors
underlying these disparities are unknown. This study will examine the multilevel (neighborhood and individual)
influence of social networks on health behaviors and BC outcomes in diverse women, focusing on immigrant
API and Hispanic women. Evaluating the influence of social networks on health behaviors and BC survival is
central to identifying factors underlying BC disparities in ethnically diverse immigrant women, particularly those
factors underlying favorable BC outcomes despite socioeconomic disadvantage.</t>
  </si>
  <si>
    <t>1R01CA230440-01A1</t>
  </si>
  <si>
    <t>Integrating novel GIS and GPS data to assess the impact of built environments on changes in BMI, physical activity and cancer-related biomarkers in two successful weight loss interventions in women at</t>
  </si>
  <si>
    <t>In 2018, 266,120 new cases of invasive breast cancer are expected. The Breast Cancer and Environment
Research Program, funded by NIEHS and NCI, identified a need to better understand environmental
exposures to inform cancer prevention efforts. Further, Just in Time Adaptive Interventions (JITAIs) employ
temporal and spatial cues to prompt behavior change, but little is known about spatial predictors of behaviors
at the minute level and beyond home neighborhoods. Two successful weight loss trials in women at risk for
breast cancer, conducted in harmony under the NCI-funded Transdisciplinary Research and Energetics in
Cancer Center, offer a unique opportunity to examine the health impacts of changing environmental exposures
in a heterogeneous sample. One trial focused on older breast cancer survivors, the other on women across
the age range at increased breast cancer risk due to their obesity status. The studies included numerous
identical measures at baseline and 6 months, including biomarkers, GPS and accelerometer measurements,
and perceived environment surveys. We propose to investigate the relationship between minute level objective
GIS measured walkability, greenspace, pollution and food environments and changes in BMI, physical activity
(PA), and cancer related biomarkers. Few studies have assessed the impact of the built environment on weight
loss interventions using objective daily measures, and none included biomarkers of cancer risk. Further, no
studies have employed novel GPS measures of total environment exposure that can change as behaviors
change in an intervention. Assessing the effects of built environments on intervention outcomes and
investigating changes in exposure over time will provide more causal evidence to inform the policy agenda.
Most data on built environment and health are cross sectional. We need longitudinal, causal evidence to
support policy changes in urban design that will have lasting impact on large population groups and those at
risk, recommended by the WHO, IOM and CDC. In addition, we will use estimates of exposure change from
the current study to simulate the potential impact of JITAIs and to identify decision points, decision rules and
tailoring variables for future interventions. The current study will geocode each GPS coordinate (42 million),
integrate built environment data on walkability, greenspace, pollution and food environments in GIS using
validated integrated data analysis techniques, and investigate whether the environment influences changes in
biomarkers, BMI and PA. The Ecological model posits that factors at the individual, interpersonal, and
community level can influence behavior and health. These analyses will assess the multi-level predictors, while
adjusting for interpersonal and individual covariates. Results will be disseminated to existing community
partners from cancer, aging and transportation planning to inform local advocacy efforts. This study will also
inform future RCTs controlling for individual and environmental predictors at baseline and inform JITAIs by
developing and testing minute level spatial, temporal and behavioral rules.</t>
  </si>
  <si>
    <t>Women in two weight loss interventions changed their behavior overtime. We will assess how the environment
around them may have affected their behaviors to inform future studies that use spatial cues to prompt
behavior change.</t>
  </si>
  <si>
    <t>1R01CA228147-01A1</t>
  </si>
  <si>
    <t>Housing Characteristics and Child Health</t>
  </si>
  <si>
    <t>Project Summary
Although safe and affordable housing is a critical foundation for child health, such housing is in short supply.
To address the lack of affordable housing, policymakers developed the Low-Income Housing Tax Credit
(LIHTC) program. Since 1986, LIHTC—a federal tax credit given to affordable housing developers—has
funded the development of 3 million housing units that meet certain quality standards. To our knowledge,
there has been no systematic evaluation of children's health with respect to the LIHTC program. Such an
evaluation is critical as policymakers increasingly seek to prioritize the distribution of tax credits to maximize
their societal benefits. We propose to integrate property-level data on housing constructed or rehabilitated
using LIHTC funding with child-level data from the National Health Interview Survey (NHIS; 2004-2016) and
neighborhood-level characteristics from the American Community Survey (ACS). We will employ the resulting
dataset to provide national estimates on the link between LIHTC and child health. In the first research aim, we
will complete the data integration and assess the sociodemographic and neighborhood characteristics of
children surveyed in the NHIS who reside in LIHTC housing compared to those who do not and examine
changes in these characteristics over time. This will provide a foundation for aim 2 that seeks to explore, using
propensity score weighting, whether children in LIHTC housing have differences in their health status and use
of health care compared to similar children who do not live in LIHTC housing. In the third aim, we will further
examine children matched to LIHTC housing, investigating characteristics of this housing and the surrounding
neighborhoods that may be linked with health status and health care utilization. Bolstered by a policy advisory
council, this project will provide critical evidence on the link between the nation's largest funder of affordable
housing and children's health and well-being.</t>
  </si>
  <si>
    <t>Project Narrative
Safe and affordable housing is a critical foundation for child health. This project seeks to investigate the health
status of children who live in housing constructed using the Low Income Housing Tax Credit—the nation's
largest funder of affordable housing.</t>
  </si>
  <si>
    <t>1R03HD098411-01</t>
  </si>
  <si>
    <t>Systems Science Informed Multilevel Theoretical Model of Cardiovascular Health in Native Hawaiians</t>
  </si>
  <si>
    <t>PROJECT SUMMARY
The purpose of this K01 application is to support the research and career development of Dr. Claire Townsend
Ing in establishing herself as an independent investigator engaging community and using system science
theory and methods to examine and address multilevel determinants of cardiovascular disease. Native
Hawaiians bear a disproportionate burden of hypertension and cardiovascular disease. Culturally tailored
interventions guided by psychosocial theories are effective at producing individual behavior change to improve
health outcomes, but multilevel interventions are needed to expand and sustain these improvements. Multilevel
interventions are particularly relevant for hypertension prevention as blood pressure is influenced by risk and
protective factors at individual, family, community, societal, and environmental levels. However, research
examining these factors' complex interactions and processes is lacking in Native Hawaiians. Such information
is critical to developing a multilevel theoretical model of Native Hawaiian cardiovascular health to guide the
design of culturally relevant, multi-level interventions for this understudied group. Dr. Ing will build on her
experience in community-based participatory and translational research to achieve four short-term career
objectives; to improve her knowledge and skill in 1) the scientifically rigorous examination of multilevel
determinants of cardiovascular health, 2) systems science theory and methods to include group-based model
building and community-based system dynamics, 3) hypertension and CVD prevention, and 4) Native
Hawaiian community engagement. The proposed research will build on a partnership with a USDA-funded
study (Children's Healthy Living Center of Excellence) that includes 6 Native Hawaiian communities. Its 2019
reassessment will include sociodemographic, psychosocial, behavioral, household, and community factors.
Through leveraging this partnership, Dr. Ing will recruit 240 adults for additional data collection on blood
pressure, height, weight, and behavioral and psychosocial factors (e.g., diet, physical activity, discrimination).
Using these data, she will examine the relationships between individual, household, and community factors
and blood pressure. Additionally, she will engage community leaders in 6 focus group workshops (n=48) to
create causal structures of perceived links between multilevel factors and HTN. She will then synthesize the
qualitative data and causal structures to create a causal loop diagram. This causal loop diagram will serve as a
novel theoretical model of cardiovascular health in Native Hawaiians. The specific aims are: 1) to estimate the
associations between behavioral (physical activity, diet, alcohol consumption, tobacco use), biological (BMI),
psychosocial (acculturation, discrimination), household (size, composition, food scarcity, use of food
assistance), and community (walkability, food environment) factors and blood pressure in 240 adult Native
Hawaiians, and 2) engage community leaders via focus group workshops to create a causal loop diagram
depicting multilevel determinants of cardiovascular health in Native Hawaiian communities.</t>
  </si>
  <si>
    <t>PROJECT NARRATIVE
This research will collect data on multilevel determinants of blood pressure in Native Hawaiians and engage
Native Hawaiian community leaders in the creation of a novel, multilevel theoretical model of cardiovascular
health. This improved understanding of the structure and processes of multilevel determinants of
cardiovascular health is critical to the creation of culturally relevant and effective multilevel interventions for
Native Hawaiians and other understudied populations. These interventions can decrease disparities in
cardiovascular disease and improve cardiovascular health.</t>
  </si>
  <si>
    <t>1K01HL146930-01</t>
  </si>
  <si>
    <t>Mindfulness-intervention to Address PTSD in Trauma-exposed, Homeless Women</t>
  </si>
  <si>
    <t>ABSTRACT
Posttraumatic stress disorder (PTSD) is a major public health concern that disproportionately effects minorities
and those with low-socioeconomic status, such as homeless women, creating a critical health disparity. PTSD
has been linked with dysregulated hypothalamic-pituitary-adrenal (HPA) functioning and increased inflammation,
which can lead to long-term physical-health problems and PTSD-symptom maintenance, exacerbating
disparities. Mindfulness-based interventions, including Mindfulness-based Stress Reduction (MBSR), have
shown promise as a complementary tool for addressing PTSD in veterans and with low-income, minority
populations, but homeless women have not been examined adequately. MBSR may improve PTSD
symptomatology and help modulate the dysregulated stress response common in individuals with PTSD,
improving physical and mental health concurrently. This project proposes a mixed-methods, open-label, parallel,
randomized-clinical trial of a modified-MBSR intervention to reduce PTSD symptoms in homeless women and
to explore physiological correlates of treatment-response. Inclusion criteria will be currently homeless women,
age 18-64, with clinically-significant PTSD as defined by standard guidelines. Phase I will be a qualitative study
to refine MBSR for cultural-appropriateness in a high-minority community and to address the specific needs of
homeless women. In Phase II, participants will be randomly assigned to the MBSR-based intervention or a health
promotion attention-control group. At baseline, women will complete psychosocial assessments (e.g.,
depression, substance use, trauma history) and participate in a brief stress task, providing salivary samples
before and after the task (which will be assayed for cortisol and C-reactive protein, a marker of inflammation).
Women will then participate in the 9-week MBSR-based program or health-promotion control group. Follow-up
assessments that include psychosocial and biological data will occur immediately after final intervention session
and again 6-months later. Clinically-meaningful improvements in PTSD (primary outcome) and secondary
outcomes (e.g., depression, substance use, inflammation, cortisol reactivity) will then be examined. The
candidate’s training plan capitalizes on the expertise of a diverse mentoring team, integrating advanced training
in mixed-methods research, community-based clinical trials, mindfulness-based interventions, and salivary
biosciences. The plan includes didactic courses and on-one-one mentoring at the University of California, Irvine
(mixed-methods, qualitative design, clinical trials, and salivary bioscience) and Loma Linda University (MBIs),
both in Southern California. The training plan also includes in-depth workshops in each substantive area and in
training in the responsible conduct of research. The candidate will complete the K01 with expertise in mixed-
methods, biopsychosocial approaches to address PTSD in populations with high health-disparities.</t>
  </si>
  <si>
    <t>PROJECT NARRATIVE
Posttraumatic stress disorder (PTSD) disproportionately impacts minorities and those with low-socioeconomic
status such as homeless women. This study proposes a mixed-methods, open-label, parallel, randomized
clinical trial of a modified Mindfulness-based Stress Reduction intervention to reduce PTSD symptoms in
homeless women and to explore physiological correlates of treatment-response. Results have the potential to
improve mental and physical health in homeless women and other vulnerable populations and help reduce
health disparities.</t>
  </si>
  <si>
    <t>1K01MD013910-01</t>
  </si>
  <si>
    <t>Using agent-based modeling to compare strategies that can reduce rural-urban disparities in cardiovascular disease</t>
  </si>
  <si>
    <t>Project Summary
Rural-urban disparities in mortality attributable to cardiovascular disease (CVD) have widened in the United
States during the past several decades. The complex interplay of preventive health care delivery and
community-level behavioral and contextual factors contribute to the differences in cardiovascular health
between rural and urban residents. Recently, systems science and simulation modeling have played an
important role in the evaluation, selection, and implementation of evidence-based interventions. However,
existing models do not account for either the specific characteristics of populations living in rural
communities, or the health care services and other contextual factors of these communities. We propose to
use agent-based modeling -- a systems science approach that incorporates data from various sources and
simulates real-world clinical or community settings -- to help disentangle these complexities, elucidate
causal pathways, and identify potentially effective interventions in rural communities.
Our long-term goal is to find effective clinical and public health solutions to reduce rural-urban disparities in
cardiovascular health among rural communities in Georgia and New York. Taking an integrated preventive
health care and community perspective, we will accomplish our specific aims using an agent-based model
of community-based CVD prevention and test the effectiveness of the following interventions at the rural
county level. First, we will estimate the health impact of improving health care delivery and access using
home-based telemonitoring programs and expanding insurance coverage, focusing on three major CVD risk
factors: hypertension, diabetes and high cholesterol (Aim 1). Second, we will estimate the health impact of
public health interventions, including improving the food environment, community-based health promotion,
and increasing tobacco taxes for reducing four important lifestyle factors related with CVD: obesity,
unhealthy diet, physical inactivity, and smoking (Aim 2). In Aim 3, we will use the CVD Policy Model, a well-
validated US population-based CVD epidemiology simulation model and translate projected beneficial
effects on the seven risk factors and lifestyles tested in Aim 1 and 2 into downstream impact on CVD
events. This will allow us to assess the potential of these individual or combined interventions on rural-urban
disparities in the incidence and mortality of CVD and direct medical costs at the state level. The proposed
research is innovative because we develop a policy simulation model to inform decision-making for health
care and public health management of CVD in rural counties, integrating clinical with community systems to
find the most effective evidence-based intervention.</t>
  </si>
  <si>
    <t>Project Narrative
As the consequence of rural-urban health disparities in cardiovascular disease risk factors, the US rural
population suffers a disproportionately higher prevalence, mortality and economic burden of cardiovascular
disease than the urban population. This simulation analysis study will test and compare evidence-based
clinical or public health interventions and identify those interventions that promise to narrow the gaps in
cardiovascular health between rural and urban residents in Georgia and New York.</t>
  </si>
  <si>
    <t>1R01MD013886-01</t>
  </si>
  <si>
    <t>Sex and Race/Ethnicity-specific Multilevel Factors Influencing Pubertal Trajectories: a Population-based Study</t>
  </si>
  <si>
    <t>ABSTRACT
Age of pubertal onset has declined dramatically in both girls and boys in the US, with substantial racial/ethnic
disparities. This has important public health implications as early puberty is linked with a variety of detrimental
adolescent behavioral and emotional outcomes as well as adult chronic diseases. In response to these trends,
clinicians have adjusted by shifting the guidelines for the cutoff point for early puberty from age &lt;8 to as early
as age &lt;6 in girls. To design effective interventions, we must first: (1) establish current normative trajectories
for US adolescents by sex, race/ethnicity and BMI to reliably identify children who are going through puberty
substantially earlier than their peers of the same racial/ethnic group, and (2) identify sex-specific modifiable risk
factors that can serve as targets for intervention strategies in high-risk groups. Healthy People 2020
emphasizes the importance of improving adolescent health because puberty is an important window of
susceptibility that impacts adolescent behaviors and adult morbidity. To address the lack of data on pubertal
trajectories by racial/ethnic groups, described in PA-18-033, we will take advantage of the robust data for the
racially/ethnically diverse population of Kaiser Permanente Northern California (KPNC) to conduct the largest
population-based, longitudinal study undertaken to date. Acknowledging the importance of screening for early
puberty, KPNC began routine documentation of pediatrician-assessed Tanner stages in the electronic health
record (EHR) in 2010, and we have since validated the quality of these data. We will use these pubertal
development data, race/ethnicity, and pre-pubertal BMI data to efficiently characterize the sex- and
race/ethnicity specific normative distributions of pubertal onset and tempo (rate of pubertal progression from
onset to completion of maturation) in 170,000 boys and girls (Aim 1). We will then use data on a sub-cohort of
boys and girls who were born at KPNC after the implementation of the EHR system (2006) to create a virtual
birth cohort to investigate individual-level early life intervenable metabolic factors such as maternal pre-
pregnancy obesity, gestational weight gain, and postnatal growth trajectory (Aim 2) as factors influencing
pubertal timing. Lastly, we will link historical geocoded address data to the California Neighborhood Data
System, which we developed, to investigate contextual factors (e.g., social and built environment) influencing
pubertal timing (Aim 3). Our studies incorporate several innovations and strengths including the use of large
and comprehensive EHR and a diverse population of boys and girls to conduct an otherwise costly longitudinal
study, examination of several important hallmarks of puberty, and investigation of individual and contextual
level factors as risk factors. Risk factors identified from this study and the role of sex and race/ethnicity will
guide the design of upstream individual- as well as policy-level interventions. Such interventions targeting high
risk groups will advance our long-term goal of preventing health disparities worsened by early puberty.</t>
  </si>
  <si>
    <t>PUBLIC HEALTH RELEVANCE STATEMENT
Early puberty has been found to increase the risk of depression and behavioral difficulties during adolescence,
and of several chronic diseases in adulthood. Despite the observed trend toward earlier pubertal development
in US adolescents, little is known about current normative pubertal timing among minorities or boys, nor
modifiable risk factors that may influence timing of puberty, aside from childhood obesity. We will characterize
normative distributions of pubertal timing in a large representative population so that clinicians can reliably
identify children developing substantially earlier than their peers (Aim 1), and further, identify individual-level
and neighborhood level factors that influence pubertal timing to inform the design of targeted strategies to
prevent early puberty (Aims 2&amp;3), with a long-term goal of reducing adolescent and adult risks of serious
chronic diseases.</t>
  </si>
  <si>
    <t>1R01HD098220-01</t>
  </si>
  <si>
    <t>Multimorbidity, Rurality, and Outcomes in Atrial Fibrillation in the Community</t>
  </si>
  <si>
    <t>PROJECT SUMMARY
Atrial fibrillation (AF) is the most common cardiac arrhythmia, affecting up to 6 million Americans. The
incidence of AF has stabilized over the last decade, and despite continued emphasis on optimizing treatment
strategies for AF, their outcomes have largely not improved. These concerning findings indicate that the
epidemic of AF persists and its burden is unabated in recent years.
 We hypothesize that the failure to control the AF epidemic is related to an inadequate understanding of
co-existing conditions and the lack of knowledge on the impact of rurality and neighborhood characteristics on
outcomes in AF. Indeed, most hospitalizations and deaths in AF patients are attributed to non-cardiovascular
causes, suggesting that comorbid conditions play a significant role in outcomes. Functional status may also
fundamentally impact outcomes and healthcare utilization in elderly patients with AF, and as such was
highlighted as a key research opportunity in AF, yet is seldom available in AF cohorts. Finally, the
communities in which people live affect the healthcare they receive and their overall health, and notably, rural
populations experience a disproportionate burden of deaths due to heart disease. Thus, the central goal of
our application is to define the impact of comorbidities, activities of daily living, rurality, and characteristics of
the area in which the patient lives, on non-fatal and fatal outcomes (recurrence of AF, progression to
permanent AF, ischemic stroke and transient ischemic attack, heart failure, dementia, healthcare utilization
including hospitalizations, emergency department visits, and outpatient visits, and all-cause and cardiovascular
death) in AF. We will respond to the urgent need to study the comorbidity burden in these elderly patients, a
step that is essential to inform practice guidelines with clinically applicable performance measures, and will
offer a unique opportunity to study the impact of rurality and neighborhood characteristics on outcomes in AF,
which is not feasible using data from clinical trials, registries, claims, or the electronic medical record alone.
 The impact of these studies will be high as they will fill an important gap in our understanding of AF by
providing data on the most critical factors associated with outcomes. The proposed research makes an
efficient use of rich data available through the Rochester Epidemiology Project (R01 AG034676), a unique
research infrastructure which captures the complete health care experience of patients living in a
geographically defined population. The knowledge gained will provide new information of critical clinical
relevance vital to design more effective interventions to manage AF and improve its outcomes.</t>
  </si>
  <si>
    <t>PROJECT NARRATIVE
Atrial fibrillation is a major public health problem affecting nearly 6 million Americans; yet, despite the
development of new treatments for these patients, their clinical outcomes have not improved over recent years.
The purpose of our study is to gain a better understanding how patient characteristics, including comorbidities,
activities of daily living, and characteristics of the area in which the patient lives, influence the risk of atrial
fibrillation recurrence, progression to permanent atrial fibrillation, ischemic stroke and transient ischemic attack,
heart failure, dementia, healthcare utilization, and death in these patients. We hope that the results of this
study will provide knowledge for clinicians to develop strategies to improve outcomes in patients with atrial
fibrillation.</t>
  </si>
  <si>
    <t>1R21AG062580-01</t>
  </si>
  <si>
    <t>Creating Peace:  community-based youth violence prevention to address racism and discrimination</t>
  </si>
  <si>
    <t>In response to RFA-MD-18-005, “Youth Violence Prevention Interventions that Incorporate Racism Discrimina-
tion Prevention,” this proposed study will examine, via a cluster-randomized controlled trial, the effectiveness of
a trauma-focused, gender-transformative youth violence prevention program that integrates racism and dis-
crimination prevention. In the United States, racial/ethnic minority youth are disproportionately impacted by vio-
lence, with higher rates of homicide, physical assaults, and school fights than non-Hispanic Whites, most com-
monly within neighborhoods with concentrated social and economic disadvantage and high levels of gun vio-
lence. While a growing number of youth violence prevention programs are incorporating structural interventions
to address the limited educational and employment opportunities for youth in marginalized neighborhoods, few
have directly addressed gender and racial injustice as a modifiable factor in youth violence prevention. The
proposed community partnered study will examine the effectiveness of a program for youth violence prevention
titled “Creating Peace” (CP). Through 12 sessions (3 hours/session) over 6 to 12 weeks in a group format with
activities that explore race, gender, sexual identity, and social class, the program will support participants in
healing from experiences of trauma by restoring social connections, challenging gender norms that foster vio-
lence perpetration, and practicing positive bystander intervention skills to intervene safely with peers' disre-
spectful and harmful behaviors. Youth leadership skills are nurtured in the latter part of the program, where
youth will offer guidance to law enforcement officers in a process of social restoration. The study will be in
Pittsburgh, Pennsylvania (PA) across 24 lower-resource neighborhoods, randomized to receive either CP
(n=12) or the control intervention (n=12) (job skills development). Partnerships from the Pittsburgh community
include Black churches, youth-serving agencies, law enforcement, juvenile justice, child protective services,
schools, health department, human services as well as policy makers. At 3 months after the program (Time 2),
compared to youth (ages 14-18) in control neighborhoods, youth in CP are expected to demonstrate: greater
reduction in recent violence perpetration (primary outcome); fewer number of times carrying a weapon in past
30 days (secondary); increased positive bystander behaviors (secondary); decreased experiences of bias-
based discrimination (exploratory) (Aim 1). Surveys at 9 months after end of program will assess whether CP
results in sustained improvements in these same outcomes (Time 3; final n = 1440), compared to controls (Aim
2). We will explore whether baseline risk and protective factors (e.g., homicide survivorship, social supports)
may interact with the intervention to predict changes in outcomes of interest (i.e., how intervention outcomes
may differ across groups) (Aim 3). Finally, we will explore impact of the bias-based discrimination prevention
component on law enforcement officers who participate in the restorative practice sessions with youth (Aim 4).</t>
  </si>
  <si>
    <t>This community-partnered study will examine, via a cluster-randomized controlled trial, the effectiveness of a
trauma-focused, gender-transformative youth violence prevention program that integrates racism and discrimi-
nation prevention. Set in 24 neighborhoods in Pittsburgh, Pennsylvania with concentrated social and economic
disadvantage, this study addresses gender and racial injustice through a series of group discussions, bringing
together adolescents ages 14-18 with law enforcement officers in a process of social restoration. In addition to
examining the impact on youth violence perpetration, the study will explore the impact of bias-based discrimi-
nation prevention on law enforcement officers' attitudes and practices.</t>
  </si>
  <si>
    <t>1R01MD013797-01</t>
  </si>
  <si>
    <t>Come As You Are - Assessing the Efficacy of a Nurse Case Management HIV Prevention and Care Intervention among Homeless Youth</t>
  </si>
  <si>
    <t>Youth experiencing homelessness (YEH) are at high risk for HIV, with prevalence estimates as high as 13%,
underscoring the need for targeted HIV prevention programs. YEH engage in more sexual risk behaviors than
stably housed youth, yet underutilize existing HIV prevention programs and prevention care delivery, including
low uptake of PrEP and nPEP. Nurse case management (NCM) enhanced with motivational interviewing (MI)
strategies and behavioral feedback may increase engagement of youth to adopt and adhere to behavioral and
biomedical HIV prevention methods. NCM is a proven public health approach that involves coordinated,
individualized, comprehensive care delivered by a registered nurse that includes health assessment, care plan
development, prevention education, and health and social service navigation and addresses the social
determinants of health including behavioral, psychosocial, and situational factors to optimize HIV prevention in
this high risk population. Guided by the Comprehensive Health Seeking and Coping Framework, we will
conduct a randomized controlled trial of an enhanced NCM intervention, NCM4HIV, delivered to YEH 16-25
years old in collaboration with health and social service providers to assess the intervention’s effect on uptake
of and adherence to HIV prevention strategies. NCM4HIV is an enhanced HIV prevention case management
that provides direct HIV prevention services (PrEP, nPEP) and individualized HIV prevention planning using MI
and behavior feedback technology. Aim 1: Determine whether the enhanced NCM intervention increases
uptake of HIV prevention strategies (PrEP and nPEP uptake, HIV testing, STI screening and treatment, and
condom use) when compared with usual care received by YEH (N=450; aged 16-25 years). Aim 2: Determine
whether NCM4HIV improves mental health, substance use, and housing status when compared with control
youth at baseline, immediate post and 3, 6, and 9 months. As an exploratory aim, we will determine whether
whether health seeking, coping, HIV risk perception, PrEP/nPEP barriers and facilitators, and condom self-
efficacy mediate the effect of the intervention on uptake of PrEP/nPEP and condom use. This early-stage and
new-investigator initiated R01 is significant because it has the ability to improve uptake of HIV prevention
strategies and reduce new HIV cases in a high-prevalence group. NCM4HIV is innovative because it uses
nurses to directly deliver enhanced NCM and can be applied to improve any existing YEH HIV prevention
program, making it a highly scalable and sustainable model that capitalizes on the “come as you are” approach
promoted by the National Healthcare for the Homeless Council (NHCHC). It aligns with the NIH HIV High
Priority Research Areas for reducing HIV by identifying strategies to adopt, integrate, and scale up sustainable
interventions in high HIV-prevalence and substance-using groups. If NCM4HIV is efficacious, we will work with
NHCHC to scale it across the 300 programs and 3,300 homeless clinics that serve youth experiencing
homelessness.</t>
  </si>
  <si>
    <t>Few HIV prevention programs prioritize the unique HIV prevention needs of youth experiencing homelessness
(YEH) including access to and engagement in the full continuum of behavioral and biomedical HIV prevention
methods, particularly PrEP and nPEP. There is a critical need to test theory-based, youth-friendly HIV
prevention interventions among YEH that are personalized, relevant to youth, and scalable. Guided by the
Comprehensive Health Seeking and Coping Framework, the goal of this study is to conduct a randomized
controlled trial of an enhanced NCM intervention, NCM4HIV, delivered to YEH 16-25 years old in collaboration
with health and social service providers to assess the intervention impact on the uptake and adherence to HIV
prevention strategies. If found to be efficacious, this scalable intervention will advance the field of HIV
prevention among homeless youth by increasing access to behavioral and biomedical HIV prevention.</t>
  </si>
  <si>
    <t>1R01NR017837-01A1</t>
  </si>
  <si>
    <t>The Effect of Neighborhood Change on Health and Well-Being</t>
  </si>
  <si>
    <t>Project Summary
This is a study of how neighborhoods are changing their racial/ethnic and income composition as a result of
mobility choices made by individual families. The consequent changes in segregation and disparate local
environments for people of different race, ethnicity, and income have substantial potential consequences for
their health and well-being. The study takes advantage of access to a new data resource – linked records of as
many as 90% of enumerated Americans in 2000 and 2010 – to pursue two main aims: Aim 1) To assess the
balance of flows of persons into and out of neighborhoods that are associated with specific neighborhood-level
changes in race/ethnicity and income levels that we observe, such as increasing concentration of poverty or
growing racial/ethnic diversity. Aim 2) To model the selectivity of people's locations in 2000 and their post-
2000 movements in neighborhoods, based both on how places appeared in 2000 and how they were changing
in the next decade.
The proposed study builds on a growing body of research that breaks with binary conceptualizations of
segregation (e.g., the longstanding emphasis on the white-black divide or a simple distinction between poor
and non-poor neighborhoods) to acknowledge the multigroup composition of metropolitan America and the
variety of kinds of social class changes that are occurring. It will make use of confidential individual-level data
in a Census Research Data Center (RDC) that has been linked between the 2000 and 2010 censuses to track
changes in composition in changing neighborhoods (decomposing net change into numbers of persons in each
group who arrived, left, or stayed). It will also to identify the personal/household characteristics associated
with each type of mobility.
This study of neighborhood change and residential mobility is highly relevant to major contemporary social
concerns related to persistent minority segregation and increasing neighborhood diversity. Research
conducted in the RDC will demonstrate the value of the Census Bureau's investment in record linkage and
increase the likelihood of continued efforts of this kind.</t>
  </si>
  <si>
    <t>Project Narrative
This project will study the changes in neighborhood racial/ethnic and socioeconomic
composition that occurred in the 2000-2010 decade in all metropolitan areas of the United
States. It will decompose net neighborhood changes into the flows of in-movers and leavers in
different kinds of neighborhoods and evaluate the characteristics of persons involved in flows in
each direction. Because neighborhoods are increasingly understood as having major effects on
the health and well being of residents, this research will provide fundamental insights for health
and population research, education, and policy- making.</t>
  </si>
  <si>
    <t>1R01HD095653-01A1</t>
  </si>
  <si>
    <t>Influence of patient-centered HIV care on retention and viral suppression disparities</t>
  </si>
  <si>
    <t>PROJECT SUMMARY
Achieving high rates of retention in human immunodeficiency (HIV) care and viral suppression through
antiretroviral therapy not only reduces mortality, but also is a means to reduce the incidence of HIV in affected
communities because viral suppression greatly decreases communicability and prevents the transmission of
resistant strains of the virus. Retention in care and viral suppression have been particularly challenging for
minority populations leading to racial and ethnic disparities in HIV outcomes, including survival. Among people
living with HIV infection in 2013, the percentage that was virally suppressed was only 51.5% among African
Americans, 58.2% among Latinos, and 65.0% among whites. Our central hypothesis is that provider patient-
centered care (PCC) factors interacting with dynamic patient psychosocial factors as well as neighborhood
social determinants and medical case management site factors are influencing retention in care and viral
suppression and thus contributing to health disparities. The objective of this application is to identify provider
PCC factors that are moderating the effect of changes in individual characteristics on retention in care and viral
suppression while considering neighborhood social determinants and medical case management site factors
and to predict to what extent changes in PCC factors could improve HIV care retention and viral suppression
and thus reduce health disparities. We will accomplish these objectives with a cohort study of people enrolled
in the Miami-Dade County Ryan White Program 2019–2021. The Ryan White Program serves 52% of people
living with HIV in the United States, in particular the medically underserved. To test our central hypothesis and
achieve the objectives of this application, we propose the following four specific aims: 1) Using causal
Bayesian networks, assess the moderating role of HIV provider PCC factors on the association between
patient-level characteristics and retention in HIV care, viral suppression, and related health disparities cross-
sectionally while accounting for neighborhood-level and medical case management site factors; 2) By means
of dynamic causal Bayesian networks, assess the moderating role of HIV provider PCC factors on the
association between longitudinal changes in patient-level characteristics and changes in retention in HIV care,
viral suppression, and related health disparities; 3) Using dynamic causal Bayesian networks, estimate the
magnitude of the expected improvement in retention in HIV care, viral suppression, and related health
disparities, produced by changing provider PCC factors; and 4) Identify feasibility and acceptability issues
related to potential interventions to address the most influential health disparities factors identified in aims 1–3
using expert interviews and focus group discussions with RWP providers, administrators, and patients. This
research thus supports one of the Trans-NIH Plan for HIV-Related Research “cross-cutting” priorities to reduce
disparities in treatment outcomes.</t>
  </si>
  <si>
    <t>NARRATIVE
To address racial/ethnic disparities in HIV care and treatment, HIV providers and the health care system need
to provide optimum support to all people living with HIV infection so that they can achieve viral suppression.
Viral suppression not only benefits the individual, but it also benefits the community by decreasing the number
of people who can transmit HIV infection and by preventing the transmission of HIV strains that are resistant to
antiviral medications. In order to guide the development of interventions to optimize HIV care and treatment
delivery, this project will identify HIV provider factors that help patients remain in care, take their medications,
and be virally suppressed.
1</t>
  </si>
  <si>
    <t>1R01MD012421-01A1</t>
  </si>
  <si>
    <t>The Role of Socioeconomic Status, Cortisol, and the Home Environment in the Development of Infants' Attentional Control</t>
  </si>
  <si>
    <t>The negative impacts of economic stress on infants' development persist across the lifespan (Melrose et al.,
2014). As such, understanding how early deficits pertaining to socioeconomic status (SES) emerge, and what
processes potentially underlie the development of such deficits is a critical step toward the creation of efficient
and effective intervention programs. It has been proposed that negative outcomes related to lower-SES or
poverty are mediated by deficits in effortful control, and a model has been proposed suggesting that the link
between SES and effortful control is mediated by allostatic load through processes such as a dysregulation of
the hypothalamic-pituitary-adrenal axis resulting in maladaptive elevations in cortisol levels (Lengua, 2012).
While the importance of effortful control is not contested, and the link between low-SES and decreased
effortful control is well established, the mediating effect of cortisol on the link between low-SES and any
cognitive outcomes is severely lacking in direct empirical support (Piccolo et al., 2014), and the full model has
never been tested as it relates to effortful control specifically. Additionally, to my knowledge, no study has
examined this model or even components of this model within the first six months of life. This is surprising
given that cognitive outcomes pertaining to attentional control, an early developing component of effortful
control, are significantly associated with SES by 6 months of age (Clearfield &amp; Jedd, 2013). Thus, the current
investigation seeks to advance the field's understanding of the emergence of SES related cognitive deficits by
following infants at 3.5, 5, and 6.5 months of age and examining their attentional control capabilities in the
context of their SES and basal cortisol levels. Furthermore, to establish a more complete picture of the
developmental context of these infants, data about the stability of the home environment will be collected.
Previous research has demonstrated significant mediating effects of factors of the home on the association
between SES and infant cognitive abilities (Rubio-Codina, Attanasio, Grantham-McGregor, 2016). Accordingly,
factors of the home environment, specifically chaos and adherence to routines, will be examined as potential
mediators of the link between SES and basal cortisol levels. Given the fact that decreased effortful control is
associated with poorer coping strategies in the context of economic stress in adolescence (Taylor, Widaman, &amp;
Robins, 2017), this project has the potential to greatly increase the mental health outcomes of economically
disadvantaged youth by determining when and how such deficits emerge. This project would also be a great
training opportunity as it would foster the development of an interdisciplinary research program incorporating
physiological, behavioral, and environmental measures. This will be accomplished through supplementing my
research skills and interdisciplinary background with 1) in-depth instruction and hands on experience with the
collection and analysis of physiological data, 2) extensive training in longitudinal data collection and advanced
statistical methods, 3) continued mentorship and explicit multi-faceted instruction in research ethics.</t>
  </si>
  <si>
    <t>The proposed investigation seeks to advance our understanding of the emergence of, and potential intervening
processes leading to, socioeconomic status (SES) related cognitive deficits by following infants at 3.5, 5, and 6.5
months of age and examining their attentional control capabilities in the context of their SES and basal cortisol
levels. Furthermore, to examine a potential source of infants' stress, factors of home the home environment
pertaining to stability will be examined as a mediator of the link between SES and basal cortisol levels. In
addition to the clear implications for interventions seeking to better the social, academic, and mental health
outcomes of economically disadvantaged youth, this project would also serve as an invaluable training tool as it
would foster the development of an interdisciplinary research program incorporating physiological, behavioral,
and environmental measures and advanced statistical techniques.</t>
  </si>
  <si>
    <t>1F31HD096790-01A1</t>
  </si>
  <si>
    <t>Associations of Neighborhood Green Space and Social Disadvantage with Stress-Sensitive Inflammatory Biomarkers</t>
  </si>
  <si>
    <t>PROJECT SUMMARY/ABSTRACT
Cardiovascular disease (CVD) is a major public health concern that affected 41% of the United States population
and cost $555 billion in medical spending and lost productivity in 2016. Prevention strategies that intervene on
social determinants of health, such as neighborhood environmental characteristics, are one approach to
decreasing the growing burden of CVD. Neighborhood green spaces, including parks, recreational areas, and
vegetation, are modifiable and important neighborhood factors have been associated with lower CVD risk and
better physiologic outcomes. Green spaces may protect against CVD by mitigating stress through physical
activity, relaxation, and positive social interactions that reduce individuals’ exposure to stressful social conditions.
Neighborhood social disadvantage, measured as neighborhood psychosocial hazards comprised of social
disorganization, safety, physical disorder, and economic deprivation, likely provokes a stress response that may
lead to hypothalamic–pituitary–adrenocortical (HPA) axis dysfunction with regular exposure. Psychosocial
hazards have been associated with increased CVD risk and higher levels of stress sensitive pro-inflammatory
biomarkers. The health benefits of neighborhood green space suggest it may serve as a potential resilience
factor against neighborhood social disadvantage. The proposed cross-sectional study will examine associations
among neighborhood green space, neighborhood social disadvantage, and stress sensitive pro-inflammatory
biomarkers in a sample of 624 urban-dwelling, middle-aged and older adults. This study is a secondary data
analysis of the Baltimore Memory Study, a cohort study that investigated determinants of cognitive decline in
1,140 Baltimore City residents ages 50 to 70-year-old from 65 contiguous city neighborhoods (R01 AG19604,
PI: B. Schwartz). Study data will be paired with satellite maps of vegetated land cover from the United States
Geological Service to measure green space. The specific aims of the proposed study are to test: (1) the
association between neighborhood green space and stress sensitive pro-inflammatory biomarkers; (2) the
association between neighborhood social disadvantage and stress sensitive pro-inflammatory biomarkers; and
(3) whether neighborhood green space modifies the association between neighborhood social disadvantage and
stress sensitive pro-inflammatory biomarkers. These findings may help clarify the role of neighborhood green
spaces as a modifiable neighborhood resilience factor that can be targeted for community-level interventions to
reduce CVD risk. This proposed study aligns with the National Heart, Lung, and Blood Institute’s priorities to
investigate factors that account for differences in health among populations and to understand how
environmental exposures and social determinants modulate biological systems and promote resilience. The
proposed training plan is foundational to a program of research focused on understanding social and
environmental contributors to cardiovascular health and developing skills to create targeted interventions that
promote heart-healthy lifestyles.</t>
  </si>
  <si>
    <t>PROJECT NARRATIVE
Cardiovascular disease is an escalating health burden that may benefit from prevention strategies aimed at
addressing social determinants of health, such as intervening on modifiable physical factors of neighborhood
environments. This study will test whether neighborhood green space is associated with lower levels of stress
sensitive pro-inflammatory biomarkers and is a resilience factor that attenuates the association between
neighborhood social disadvantage and levels of stress sensitive pro-inflammatory biomarkers within urban-
dwelling, middle and older-aged adults. Findings have the potential to inform urban planning and community
intervention development and may support testing green space exposure as a component of cardiovascular risk-
reduction interventions.</t>
  </si>
  <si>
    <t>1F31HL146080-01</t>
  </si>
  <si>
    <t>Understanding the Multilevel Drivers of Liver Cancer Disparities</t>
  </si>
  <si>
    <t>Project Summary/Abstract
From 2000-2014, hepatocellular carcinoma, or HCC, incidence rates increased nearly 4% per year, while most
cancers in the United States were on the decline. HCC disproportionately impacts minority racial/ethnic groups
who are diagnosed at rates approximately twice that of non-Hispanic Whites. To inform primary prevention
strategies that will reduce disparities in HCC risk, we need to determine the relative contribution of well-
established and emerging (e.g., hepatitis B virus, hepatitis C virus, alcohol, smoking, cirrhosis, NAFLD,
metabolic disorders, diabetes, HIV infection), and novel (e.g., medications, comorbidities, neighborhood
attributes) risk factors to these disparities. To inform secondary and tertiary prevention strategies to reduce
disparities in HCC burden, we need to understand the multilevel factors that contribute to HCC surveillance
disparities. Answering these gaps in knowledge requires a robust high-quality study with a sample enriched for
racial/ethnic minorities. Thus, we propose to leverage existing multi-disciplinary collaborations to develop an
integrated dataset that includes electronic health records (EHR) data linked to population-based state cancer
registry data and geospatial contextual data. This multilevel resource will include data on nearly 2.3 million
individuals from three healthcare systems (mixed payer, integrated healthcare, federally qualified health
centers) in California and Hawaii, thus providing diversity in healthcare settings and enrichment for racial/ethnic
minorities: 59,400 are Black, 189,500 are Hispanic, and 441,700 are Asian American/Native Hawaiian/Pacific
Islander (AANHPI). With this resource, we specifically aim to: (1) assess the relative importance of established
and emerging examine the extent to which these factors independently and jointly contribute to racial/ethnic
disparities in HCC risk; (2) discover novel risk factors and assess their relative importance to HCC risk; and (3)
assess racial/ethnic disparities in adherence with surveillance for HCC as well as examine the extent to which
these disparities are attributable to modifiable individual-, clinician-, system-, and neighborhood factors (Aim 3).
For Aim 1, using prospective data, we will assess the relative importance of risk factors and their contribution
to racial/ethnic disparities in HCC risk with causal inference methods. For Aim 2, we will apply innovative
machine learning methods to identify novel factors and validate their associations with HCC risk using
modeling strategy from Aim 1. For Aim 3, we will use multilevel generalized linear regression to investigate the
patient, clinician, institutional and geographic factors that contribute to disparities in HCC surveillance. Given
the importance of sex and age/birth cohort for HCC risk, these social determinants will be considered together
with race/ethnicity using an intersectional approach. By applying a multilevel framework to understand how
biological, clinical, and social factors at multiple levels contribute to HCC disparities in incidence and
surveillance, the proposed study will identify modifiable factors that can be translated to the clinical and
community settings to collaboratively identify strategies to ameliorate racial/ethnic disparities in HCC.</t>
  </si>
  <si>
    <t>Project Narrative
While most cancer incidence and mortality in the United States are declining, the burden of liver cancer is
increasing; yet, we do not understand what causes 40% of these cancers. Furthermore, this cancer impacts
racial/ethnic groups disproportionately, with minority racial/ethnic groups who are diagnosed at rates
approximately twice that of non-Hispanic Whites. Therefore we propose to study the relative contribution of
established and emerging risk factors, discover and validate novel risk factors, and to understand patient,
clinician, healthcare system and geographic factors that influence surveillance; these findings can then be
used to inform strategies in clinical and community settings to reduce the burden of liver cancer particularly for
those at high risk.</t>
  </si>
  <si>
    <t>1R01CA225478-01A1</t>
  </si>
  <si>
    <t>The COMIDITA study: urban Latino toddlers, diet intake and developmental outcomes</t>
  </si>
  <si>
    <t>Children of recently immigrated Latinos are at increased risk for exposure to multiple social and environmental
factors that also contribute to inadequate nutrient intake, disadvantaging their development. Folate, a key
methyl donor critical for DNA synthesis, methylation, and neurodevelopment, can be ingested as naturally
occurring food folate or as synthetic folic acid (FA), present in fortified grains and vitamin supplements. Cost
and convenience lead to a predominance of fortified foods in accessible staples for poor Latino immigrants.
In rodent pups, a post-natal diet of insufficient folate impairs normal neurodevelopment, while diets with excess
FA impair short term memory and behavior. In adult humans, excess FA intake exacerbates memory loss and
detrimental cognitive effects of vitamin B12 deficiency. Data examining toddler folate intake and cognition are
limited. A 2015 National Toxicology Program (NTP) expert panel identified study of cognitive impact of high FA
intake during toddlerhood as a priority. The prevalence of neurocognitive and behavior problems in low-income
toddlers paired with concerns from rodent diet data suggest the need to better account for dietary intake in
poor toddlers, including examining high FA intake from fortified foods. Data on diet and folate biomarkers in US
Latino toddlers are sparse. Our analysis of NHANES data suggests risk for consuming insufficient folate (below
the Estimated Average Requirement) and also risk for ingesting excess FA (above the tolerable Upper Limit for
age) are both significantly increased in toddlers of Spanish preference Latinos, though few take supplements.
Latino toddlers may be susceptible to low folate or high FA intake because of highly prevalent polymorphisms
that exacerbate the impact of low folate (MTHFR; rs1801133) or high FA (DHFR; rs70991108) intake. In our
ongoing pilot of 2 year olds (N=55) documenting diet and neurodevelopment in Columbia’s Early Head Start,
most mothers are immigrants from central Mexico who maintain pre-migration dietary habits when feeding their
US born toddlers, while including foods provided by government assistance. We have collected toddler blood
samples, data on food insecurity, migration, acculturation, home cognitive stimulation, repeated 24 hour diet
recalls and neurodevelopmental assessments. We hypothesize toddlers may over-consume fortified grains
such as boxed cereal, bread, and traditional foods made with fortified corn flour. At 24 months, 25% of toddlers
have high plasma folate, while 24 month diet intake of synthetic FA increases with crowded living conditions
and correlates inversely with executive function and behavior assessed at ages 30 and 36 months suggesting
a potential negative association with FA consistent with rodent data. We propose to expand on our innovative
pilot, addressing an NTP identified priority, examining diet and neurodevelopment in 145 toddlers (adding 90
new recruits to the existing 55), followed longitudinally from 24 to 36 months measuring cognition, behavior,
diet intake of folate, FA, and B12, serum and red cell folate and B12, and risk modifying polymorphisms. Our
comprehensive study in Latino migrants may inform policy to improve at-risk toddlers’ developmental outcomes</t>
  </si>
  <si>
    <t>We propose to examine whether deficient folate or high folic acid intake at age 24 months lead to poorer
cognitive and behavior test scores at ages 30 and 36 months in children of poor urban Latina immigrants
who attend Early Head start. We will use longitudinally collected data from 145 two year olds, (90 will be new
recruits and 55 are already participants in an ongoing feasibility pilot), in order to examine dietary intake and
neurocognitive outcomes longitudinally, measuring blood nutrient levels, and genetic variation in
susceptibility to insufficient folate or excess folic acid intake, and measures of cognition and behavior.</t>
  </si>
  <si>
    <t>1R21MD013622-01A1</t>
  </si>
  <si>
    <t>CRISOL: Building Community Resilience and Integrating Efforts to Understand and Address Syndemic Health Conditions Afflicting Young LatinoImmigrants</t>
  </si>
  <si>
    <t>PROJECT SUMMARY
Latinos make up 47% of immigrants living in the U.S. and represent one of the most socioeconomically
disadvantaged and marginalized populations. Data suggest that some Latino immigrant groups experience a
disproportionate burden of substance abuse, exposure to domestic and community violence, and HIV/STIs.
Studies have also shown high rates of depression, anxiety, and post-traumatic stress syndrome among Latino
immigrants. These conditions have been found to cluster, interact synergistically, and stem from common
socio-ecological determinants within certain communities, thereby creating a syndemic. Support has begun to
emerge for a syndemic model of Substance Abuse, Violence victimization, HIV/AIDS, and poor MEntal health
(SAVAME) among Latinos and other vulnerable populations. Yet, syndemic research specifically focused on
Latino immigrants has been scarce and little is known about the role of social, cultural, and contextual factors
on Latino immigrants' risk of SAVAME. Evidence regarding effective approaches to tackle the syndemic,
including increasing prevention and treatment service utilization, is also sorely lacking. This community-
academic collaboration is aimed at increasing our understanding of the scope and determinants of the
SAVAME syndemic among Latino immigrants in the City of Philadelphia, which is home to a small but fast-
growing and increasingly diverse Latino immigrant community. This formative study also seeks to expand the
evidence on strategies to address the factors contributing to this syndemic, with emphasis on promoting
collaboration and partnerships between Latino immigrant-serving organizations to increase utilization of
SAVAME prevention and treatment services among the Latino immigrant community. Over a 2-year period, we
will complete in-depth interviews (N=30), key informant interviews (N=30), and a community survey (N=400) to
characterize the extent and impact of the SAVAME syndemic among Latino immigrants in Philadelphia and to
identify socio-ecological determinants that may serve as targets of future multilevel interventions. We will also
implement a community resource survey (N=40) to identify, map, and characterize community services and
other resources that can be engaged, mobilized, and leveraged to address the SAVAME syndemic afflicting
Latino immigrants in the future. We will use social network analyses to investigate the level, nature, and role of
collaborations across organizations and agencies that provide health, social, legal, and other support services
to Latino immigrants –a key element of community resilience. Findings from this study will inform a future R01
or R34 application aimed at developing, implementing, and evaluating a communitywide intervention to
strengthen interagency collaboration, increase access to prevention and treatment services, and reduce the
prevalence and impact of SAVAME on Latino immigrants.</t>
  </si>
  <si>
    <t>PROJECT NARRATIVE
Latino immigrants experience a disproportionate burden of substance abuse, exposure to violence, HIV/AIDS,
and poor mental health (SAVAME). For this population, these syndemic conditions and their determinants are
neither well understood nor effectively addressed by current prevention and treatment efforts. This study will
increase our understanding of the extent and determinants of the SAVAME syndemic afflicting Latino
immigrant communities and inform a future communitywide intervention to reduce its prevalence and impact.</t>
  </si>
  <si>
    <t>1R21MD012352-01A1</t>
  </si>
  <si>
    <t>Cryptococcus, an Urban Fungus: Early-life Exposure and Allergic Sensitization in Puerto Ricans</t>
  </si>
  <si>
    <t>Project Summary/Abstract
Cryptococcus spp. represent an understudied genus of fungi that appears to have
relevance to allergy and asthma. This genus has previously been understudied due to
difficulties in culturing, and early-life environmental exposures are not well
characterized. We propose to use high-throughput DNA sequencing to comprehensively
measure exposure after birth to this fungal group. This genus is commonly found in
urban environments. We will utilize house dust samples from 131 participants from an
existing urban, Hispanic birth cohort at high risk of developing allergic sensitization due
to heredity. The goal of this new study is to further our understanding underlying the
observations of inverse associations between fungal diversity and allergic sensitization.
We hypothesize that 1) beneficial housing characteristics are associated with increased
Cryptococcus diversity and 2) exposure to decreased diversity within the fungal genus
Cryptococcus in early-life predict allergic sensitization development among pre-school
children. Aim 1 is to identify home characteristics associated with Cryptococcus
exposure and temporal persistence. Aim 2 is to determine associations between
exposure to Cryptococcus spp. in early-life and allergic sensitization at age 4 years.
Results will represent a new paradigm for determining potentially beneficial early-life
microbial exposures. Our interdisciplinary project is poised to then integrate findings into
standard medical care, housing interventions and asthma programs.</t>
  </si>
  <si>
    <t>Project Narrative
Cryptococcus spp. represent a genus of fungi that appears to have relevance to allergy
and asthma, but environmental exposure to these species have been understudied due
to difficulties in culturing. We will use high-throughput DNA sequencing to study early-
life exposures to species within this genus in an urban, Hispanic birth cohort that is at
high risk of developing allergic sensitization due to heredity. We hypothesize that
decreased exposure to diversity within the fungal genus Cryptococcus in early-life is
associated with increased allergic sensitization development among pre-school
children.</t>
  </si>
  <si>
    <t>1R03ES029301-01A1</t>
  </si>
  <si>
    <t>The Legacy Effects of Discriminatory Housing Policies on Community Availability of Alcohol</t>
  </si>
  <si>
    <t>Project Summary
We propose to develop a GIS-based method for identifying areas historically subject to redlining, blockbusting,
and other discriminatory housing practices to understand the long-term impact of these public policies and
practices on current day community availability of alcohol (CAA). We will build on our earlier research by
deriving and validating such areas through archival research for our study cities of Flint, MI, and Baltimore,
MD—two distinct but alcohol-saturated and heavily redlined communities. We will explore social and built
environmental data that may confound the association to CAA by using both contemporary and historical
datasets. In contrast to research that only associates CAA with violence, crime, and various health outcomes,
we move back temporally to determine how unhealthy environments persist over time via the landscapes
created by discriminatory housing practices. We also explore the potential mediating role of other structural
neighborhood factors, including housing vacancy, concentrated poverty, racial segregation, and presence of
community amenities, which may mediate the relationship between historical housing policy and contemporary
alcohol outlet density. Lastly, we will evaluate contemporary evidence-based policy interventions to address
inequities in CAA and violence. We will specifically evaluate the impact of recently passed legislation—
‘TransForm Baltimore’—on the CAA and the inequitable distribution of alcohol outlets in Baltimore, as well as
changes in violence associated with enforcement of the policy. We will also examine the potential of
comparable legislation for Flint to correct historically persistent built environmental disparities. The proposed
research is extremely relevant to NIAAA’s funding priorities because no comprehensive inquiry has been made
into historical antecedents to community availability of alcohol (and we therefore have little direct scientific
evidence of the effects of these antecedents). Knowing the extent to which redlining, blockbusting, and other
discriminatory or racist housing practices have influenced the current form of the built environment (including
via the distribution and density of alcohol outlets) will give policymakers and researchers a better view into how
to intervene on such matters. This research is poised to make substantial contributions to literature on urban
planning and alcohol abuse because of the nascence of research at the intersection of these topics. With
evidence gained from this work, we anticipate that communities will be emboldened in their efforts to correct
the ongoing negative effects of housing disinvestment, including on CAA, and will be able to replicate our
design to highlight how disinvestment has specifically affected their communities.</t>
  </si>
  <si>
    <t>Project Narrative
Our understanding of discrimination and community availability of alcohol are commonly leveraged separately
to address public health issues. By combining these two often separately considered elements into one
analysis, we will deliver some of the first insights into the outcomes of historical housing discrimination on
contemporary alcohol availability. This will be of great importance to ongoing policy evaluation to determine
how we might improve our built environments to be more naturally conducive to good health.</t>
  </si>
  <si>
    <t>1R21AA026674-01A1</t>
  </si>
  <si>
    <t>Financial incentives for homeless smokers: A community-based RCT</t>
  </si>
  <si>
    <t>PROJECT SUMMARY / ABSTRACT
Homeless people have a 3.5-fold higher prevalence of cigarette smoking in comparison to non-homeless
people, contributing to 2-fold higher rates of lung cancer and 3- to 5-fold higher rates of tobacco-attributable
death. Homeless smokers want to quit, but studies have not yet uncovered the optimal approach to help them
do so. In a recently published 8-week pilot randomized controlled trial (RCT) at Boston Health Care for the
Homeless Program (BHCHP), we found that financial incentives for smoking abstinence were associated with
7-fold higher odds of brief smoking abstinence in comparison to a non-incentivized control condition. These
results suggest that financial incentives are a promising approach for reducing smoking in this vulnerable
population, although further investigation in a larger sample is needed to improve the duration of on-treatment
abstinence, assess post-treatment effects, and better understand mechanisms of action and contextual factors
that may influence treatment response. To address these gaps, we will conduct a community-based RCT of
financial incentives for smoking abstinence among adult smokers at BHCHP. We will recruit 400 participants
from 3 BHCHP sites and randomize them to receive guideline-concordant standard care with (N=200) or
without (N=200) financial incentives for smoking abstinence. Standard care will consist of 8 weeks of
combination nicotine replacement therapy (NRT) and 5 sessions with a tobacco coach who will provide
behavioral counseling, distribute NRT, and coordinate referrals to existing tobacco treatment resources.
Incentive arm participants will additionally receive a 24-week schedule of 20 debit card payments contingent on
short-term abstinence based on exhaled carbon monoxide levels, augmented with 16 interspersed payments
contingent on longer-term abstinence based on urine anabasine levels. We will use an embedded-experiment
mixed methods design, where qualitative (‘qual’) data collection is embedded within a larger quantitative
(‘QUAN’) RCT with the following aims: Aim 1. (QUAN) To determine the effect of the financial incentives
intervention on anabasine-verified 7-day smoking abstinence at A) the end of treatment (24 weeks) and B) 24
weeks after treatment (48 weeks). We hypothesize that incentive arm participants will have greater abstinence
at both timepoints. Aim 2. (qual) To assess why, how, and under what circumstances homeless smokers A)
achieve abstinence in response to financial incentives and B) maintain abstinence after incentives are stopped.
To accomplish this aim, we will interview selected participants at 24 and 48 weeks, probing cognitive,
procedural, and contextual dimensions of their response to financial incentives to generate hypotheses about
mechanisms for on-treatment and post-treatment effects and to inform future work in this area. Our findings
could have important tobacco treatment implications for the 934,000 people served annually in US Health Care
for the Homeless programs, advancing NCI’s objective of reducing smoking in vulnerable populations.</t>
  </si>
  <si>
    <t>PROJECT NARRATIVE
Homeless people have a 3.5-fold higher prevalence of cigarette smoking in comparison to non-homeless
people, contributing to 2-fold higher rates of lung cancer and 3- to 5-fold higher rates of tobacco-attributable
death. To advance the public health objective of improving smoking cessation in socioeconomically
disadvantaged populations, we will conduct a community-based randomized controlled trial to assess the effect
of financial incentives on smoking abstinence among adult smokers at Boston Health Care for the Homeless
Program. The findings of this study could inform tobacco treatment efforts for the 934,000 people served
annually in US Health Care for the Homeless programs.</t>
  </si>
  <si>
    <t>1R01CA235617-01</t>
  </si>
  <si>
    <t>Impacts of modifiable factors on personal exposures and acute health</t>
  </si>
  <si>
    <t>Project Summary
My long-term goal is to identify how individuals can mitigate exposures to the deleterious health effects of air
pollution through practical lifestyle adjustments. My primary project objective is to investigate how an
individual's choices influence personal exposures to traffic-related air pollutants (TRAP) and the corresponding
acute health effects. It has been reported that traffic pollutants may cause up to half of all air pollution related
mortalities. Despite the burden from such widespread, involuntary exposures, few studies have examined the
magnitude of personal exposures due to commuting exposures. A commuter's exposure is dependent on the
mode of transport, time of day, route, and fuel type. Public transportation, bicycling, and walking have been
promoted as ways to reduce air pollution by reducing the vehicle fleet, yet few studies have examined how
exposures would be modified due to a change in the mode of transportation or the subsequent health effects.
 In this study, 65 participants will be asked to utilize two modes of transportation (car and either bicycle,
rail, or bus) during their typical commute over 4 days (two days per mode). During each 24-hr period, the
participants will be examined for changes in oxidative stress biomarkers and acute cardiovascular and
respiratory endpoints and 7+ pollutants and noise levels will be quantified in real-time. I hypothesize that there
will be a significant association between exposure levels and acute health endpoints. An examination will be
conducted into whether this association is modified by mode of transport. I will also examine the influence of
the time of day an individual chooses to commute to work and exercise outdoors in a second cohort of 75
participants. Since TRAP tends to be most concentrated during two relatively short periods of time (morning
and evening rush hours), I hypothesize that altering the time of exposure will notably change personal
exposures.
 This project will bring in a key components of the personal exposure paradigm, an individual's decision-
induced reductions in exposure. We will identify modifiable factors/personal choices that can reduce exposures
with the objective of identifying which reductions in exposure can lead to meaningful health benefits. This
knowledge will enable individuals to make lifestyle choices that can reduce their exposure independent of the
ambient air quality or regulatory changes. This will be particularly beneficial in the study location (Baltimore),
where the combustion-related mortality rate is highest in the U.S. It is expected that the information obtained in
this K99/R00 will be applicable to other metropolitan areas with similar infrastructure. Through this research,
my didactic coursework, and the guidance of my mentoring team (comprised of a pulmonologist, a
biostatistician, an environmental epidemiologist, and an exposure scientist), I will acquire critical skills required
to be a successful, independent researcher in environmental health sciences.</t>
  </si>
  <si>
    <t>Project Narrative
I seek to identify how individuals can lessen deleterious health effects due to air pollution. My primary research
objective is to investigate how an individual's commuting choices influence personal exposure to traffic
pollutants and the severity of subsequent acute health effects.</t>
  </si>
  <si>
    <t>1K99ES029116-01A1</t>
  </si>
  <si>
    <t>Relationship Between Indoor Ultrafine Particle Exposure and Respiratory Morbidity, Inflammation, and Oxidative Stress in Children with Asthma</t>
  </si>
  <si>
    <t>Relationship Between Indoor Ultrafine Particle Exposure and Respiratory Morbidity, Inflammation, and
Oxidative Stress in Children with Asthma.
 Particulate matter (PM) is a criteria pollutant, and exposures have been linked with acute and chronic health
effects, including respiratory morbidity and mortality. The smallest form of PM, ultrafine PM (UFP), enters and
disperses freely in the lungs, and can translocate into the bloodstream. Because of their small size, UFPs have
an enormously large surface area:particle mass ratio and carry adsorbed toxic contaminants known to incite
inflammatory and oxidative stress responses. They are hypothesized to be among the most harmful components
of PM to human health, and yet few epidemiologic investigations have been completed due to limitations in
monitoring capabilities only recently overcome. Furthermore, the sources of these particles are often unique,
and indoor exposures (i.e. cooking, heating, environmental tobacco smoke) contribute heavily to individual
exposure.
 Dr. Brigham, Assistant Professor in Pulmonary and Critical Care Medicine at Johns Hopkins University, has
a strong interest in the effects of these particles on respiratory disease. She has extensive research experience
in epidemiologic studies of asthma health and metabolic risk factors for asthma morbidity in both adult and
pediatric populations, and conducts her research within a group combining resources from the Johns Hopkins
School of Medicine and adjacent Bloomberg School of Public Health with the expertise to support indoor UFP
monitoring. Dr. Brigham's proposal seeks to define the impact of indoor UFP exposure on children with asthma
in Baltimore City, a uniquely susceptible population with a historically disproportionate burden of indoor air
pollution and more than twice the national average of prevalent asthma. She proposes to investigate: (Aim 1)
the effects of UFP exposure on pediatric asthma symptoms, lung function, and rescue-inhaler use, (Aim 2) the
effects of UFP exposure on airway and systemic markers of oxidative stress and inflammation, and (Aim 3)
mediation of the effects of UFP exposure on asthma health by additional modifiable metabolic factors known to
affect response to larger PM: adiposity and dietary intake of omega-3 fatty acids.
 This award will not only provide an outstanding training vehicle for Dr. Brigham's development into an
independent, NIH funded patient-oriented researcher, poised for leadership in investigations at the intersection
of air pollution, metabolism, and respiratory health, but will also provide critically novel data regarding the impact
of indoor UFP exposure in this vulnerable pediatric population.</t>
  </si>
  <si>
    <t>PROJECT NARRATIVE
Children and adults in the United States spend a majority of their time in the indoor home environment, and air
pollution within this environment plays an important role in acute and chronic respiratory health effects. We know
very little about one of the most potentially harmful components of air pollution, ultrafine particles, due to
limitations in measurement and monitoring that have only recently been overcome. As a critical first step in
understanding the effects of exposure to these small but important particles, this proposal monitors
concentrations of ultrafine particles in the home, investigates the respiratory and systemic health effects
experienced by children with asthma with known vulnerability to the effects of air pollution, and explores
additional potential metabolic susceptibility factors that may be targeted in future studies to mitigate the effects
of ultrafine particle exposure on health.</t>
  </si>
  <si>
    <t>1K23ES029105-01A1</t>
  </si>
  <si>
    <t>Overcoming barriers to cancer screening among women living in rural and segregated communities</t>
  </si>
  <si>
    <t>PROJECT SUMMARY
In 2018, 4,170 women will die from cervical cancer and 23,240 will die from colorectal cancer, yet many of
these deaths avoidable through cancer screening. Cancer mortality rates and screening prevalence vary by
geography, with women living in rural and racially-segregated areas more likely to die from, but less likely to
screen for, these cancers compared to women in other areas. Women in rural and segregated areas face
unique multilevel barriers to screening (e.g., low cancer risk perceptions, high travel burden). Home-based self-
collection of human papillomavirus (HPV) tests for cervical cancer and fecal immunochemical tests (FIT) for
colorectal cancer, paired with culturally-appropriate educational materials, could overcome these barriers.
However, the successful implementation of such interventions in rural and segregated communities is
understudied. The proposed study will use health behavior theory and intervention design and adaptation
techniques to clarify person- and environment-level factors related to cancer screening among women in rural
and segregated areas.
In the proposed K22 project, the principal investigator (PI) and collaborators will conduct mixed methods
formative research (including analysis of spatial data, in-depth interviews, surveys, and focus groups) to
examine environment- and person-level correlates of cancer screening among women (ages 50-65 years) in
rural, segregated areas (Aim 1). Using those findings, the team will adapt existing, evidence-based cancer
screening educational materials, which will be delivered to eligible women in rural, segregated communities in
conjunction with self-collected HPV tests and FIT (Aim 2). The team will examine feasibility and preliminary
outcomes data for this pilot study to support an R01-level randomized hybrid effectiveness-implementation trial
of the intervention materials to improve cancer screening in these underserved and understudied communities.
In addition to these research activities, the proposed K22 project includes several training activities to support
the career development of the PI, Dr. Jennifer L. Moss. Dr. Moss’s long-term career goal is to become a
scientific leader in transdisciplinary research on geographic disparities in cancer prevention behaviors and
outcomes. Her short-term career goals include obtaining additional training in mixed methods analysis,
intervention design, and grant writing. With protected time for research and further training, Dr. Moss can use
the proposed K22 project to launch a career as an independent behavioral scientist contributing to the National
Cancer Institute’s mission to reduce the burden of cancer in the population.</t>
  </si>
  <si>
    <t>PROJECT NARRATIVE
Screening can reduce cancer mortality rates, including for cervical and colorectal cancers, but screening is
lower and mortality is higher among people living in rural and segregated areas compared to people living
elsewhere. The public health implications of the proposed project include the identification of novel, multilevel
determinants of cancer screening among women in vulnerable areas using techniques from geospatial
analysis, mixed methods, and intervention development and adaptation. Long-term, the findings from this
project have the potential to reduce geographic disparities in cancer screening and burden and to lower overall
rates of cancer in the population.</t>
  </si>
  <si>
    <t>1K22CA225705-01A1</t>
  </si>
  <si>
    <t>Effect of the Housing and Urban Development’s Smokefree Public Housing Rule on Air Quality and Health in the District of Columbia</t>
  </si>
  <si>
    <t>Abstract
The goal of this study is to provide a comprehensive evaluation of the U.S. Housing and Urban Development's
(HUDs) smoke-free public housing rule, effective August 3, 2018, in the District of Columbia Housing Authority.
The rule prohibits lit tobacco products and hookah use in all living units, common areas, administrative office
buildings, and outdoor areas up to 25 feet in all public housing facilities. A primary goal of the rule is to create
healthier homes for families living in public housing. Tobacco use control laws that prohibit smoking in public
places have helped reduce smoking prevalence by 40% and exposure of nonsmokers to secondhand smoke
by 71%. Even with declines in these indicators for the general population, progress has been considerably
slower for low-income, racial and ethnic minorities who experience disproportionate harm from smoking and
secondhand smoke exposure. Homes remain a significant source of SHSe due, in part, to the substantial
amount of time adults and children spend in the home. SHSe is particularly problematic in multiunit housing,
where secondhand smoke can enter non-smoking units through ventilation systems and other means. While a
few studies suggest positive effects of smoke-free public housing on indoor air quality, SHSe, and smoking
cessation, limitations exist. Namely, longitudinal studies with more than one post-intervention assessment,
studies evaluating the effect on short- and long-term health outcomes, and studies that include objective
measures of secondhand smoke exposure are needed. This study addresses the methodological limitations of
current evaluation studies and is designed to evaluate the effect of HUDs rule specifically. A qualitative
approach will be used to document the implementation process of the rule. A quantitative approach will be
used to evaluate the effects of the rule on SHSe and health outcomes of adults and children. The evaluation
will include three cohorts: a cohort of residences to assess the effect of HUDs policy on SHSe, a cohort of
smoking adults to assess effects of the rule on smoking behavior, and a cohort of youth with asthma to assess
effects of the rule on children's respiratory health. Baseline data collection will occur prior to August 2018, and
funding from the proposed study will be used for four post-implementation assessments (up to 24-months post
rule). Differential effects of the rule will be examined across family and senior/disabled communities.
Evaluating this rule is critical, given that over 2 million public housing residents will be effected and the
potential for this rule to reduce tobacco-related health disparities. Processes found to be effective in the current
study have the potential to accelerate the implementation of tobacco control policies in the future.</t>
  </si>
  <si>
    <t>Project Narrative
The goal of the proposed study is to provide a comprehensive evaluation of the U.S. Housing and Urban
Development's (HUDs) smoke-free public housing rule, effective August 3, 2018, in the District of Columbia
Housing Authority. The proposed study utilizes an innovative combination of qualitative and quantitative
measures to provide an in-depth evaluation of the rule, including implementation and effects of the rule on
smoking behavior and children's respiratory health.</t>
  </si>
  <si>
    <t>1R01CA226074-01A1</t>
  </si>
  <si>
    <t>Indoor Air Quality and Respiratory Morbidity in School-Aged Children with Bronchopulmonary Dysplasia</t>
  </si>
  <si>
    <t>Project Summary/Abstract
 While the care of premature infants continues to improve survival for infants born at increasingly shorter
gestational ages, there is no evidence that the rate of bronchopulmonary dysplasia (BPD), the most common
chronic lung disease of prematurity, is significantly declining, leaving an overall growing population of children
with substantial respiratory health impairment. Almost half of all school-aged children with BPD have asthma or
asthma-like symptoms and more suffer long-term lung function abnormalities that put them on a trajectory of
poor lung function in adulthood. Few studies have evaluated contributing factors to long-term respiratory mor-
bidity, and, except smoking, there is an absence of data regarding post-neonatal intensive care unit (NICU)
environmental influences. Air pollution and indoor respiratory irritants are known to cause respiratory symp-
toms, decline in lung function, and are associated with healthcare utilization in several at-risk populations of
children with chronic respiratory conditions, as well as, populations of healthy children. Therefore, identifying
the impact these potentially-modifiable exposures have on the high rate of symptoms and lung function abnor-
malities in this group is critically important to developing future interventions to improve the health of children
with BPD.
 The overall objective of this study is to determine the contribution of indoor air quality and environmen-
tal exposures in the home environment to respiratory morbidity in children with a history of BPD, the first step
toward achieving the long-term research goal of producing targeted interventions to improve respiratory health
in children with chronic lung diseases. The central hypothesis is that children with BPD suffer respiratory mor-
bidity by exposure to air pollutants encountered inside the home environment, independent of allergens and
other factors.
 This proposal details a five-year project to investigate the role of indoor environmental exposures on
respiratory symptoms, and, separately, on lung function deficits in school-aged children with BPD. State-of-the-
art measures of indoor air quality constituents will assess the relationship of nitrogen dioxide (NO2), particulate
matter (PM2.5), as well as, concentrations of allergens (mold, mouse, cockroach, pet), endotoxin, air tempera-
ture and humidity with concurrently measured respiratory symptoms and lung function in a well-characterized
cohort of children with BPD. This research will identify specific harmful components of the indoor environment
associated with respiratory morbidity and poor lung function in children with BPD, independent of neonatal
BPD severity and other known epidemiologic risk factors. The impact of these findings will be to identify modi-
fiable risk factors and identify future opportunities to test interventions that may improve the substantial respira-
tory health burden suffered by this growing high-risk group of children with BPD throughout life.</t>
  </si>
  <si>
    <t>Narrative
Bronchopulmonary dysplasia (BPD) is the most common respiratory disease affecting children born
prematurely and leads to long-term respiratory symptoms and lung function impairment throughout childhood.
This study will, for the first time, evaluate the contribution of indoor sources of respiratory irritants to respiratory
health impairment in school-aged children with BPD. This information will provide the basis for designing home
interventions aimed at improving respiratory outcomes in children at-risk due to lung disease of prematurity.
!</t>
  </si>
  <si>
    <t>1R01ES030100-01</t>
  </si>
  <si>
    <t>Multifactorial spatiotemporal analyses to evaluate environmental triggers and patient-level clinical characteristics of severe asthma exacerbations in children</t>
  </si>
  <si>
    <t>Asthma is a chronic heterogeneous airway disorder characterized by inflammation, mucus hypersecretion,
airway hyperreactivity, and impaired airflow. Severe exacerbations of asthma occur frequently in children and
require immediate use of systemic steroid therapy to prevent serious outcomes such as hospitalization or death.
In addition to direct health risks, pediatric asthma exerts a substantial cost burden, as asthma exacerbations are
a leading cause of emergency department visits, hospitalization, and missed school days. Multiple environmental
factors are purported to play a role in asthma symptoms, including aeroallergens, pollutants, weather changes,
and community viral outbreaks such as influenza. Additionally, asthma prevalence is greater in children of low
socioeconomic status (SES) and in African-American and Hispanic/Latino children, suggesting both
environmental and genetic effects on asthma incidence and severity. The existence of geographical asthma
“hotspots” indicates that asthma prevalence and severity are influenced by place-based risks, including local air
quality, built environment factors, access to health care providers, socioeconomic factors, culture, and behavior.
To effectively prevent and treat pediatric asthma attacks, it is necessary to understand how patient-specific
characteristics interact with environmental factors to render an individual susceptible to severe asthma
exacerbations. Lacking sufficient power, previous studies have largely examined suspected asthma triggers in
isolation; thus, there is a significant knowledge gap regarding how environmental factors interact with each
other and with patient-level factors to promote severe asthma exacerbations in pediatric populations. We
hypothesize that a longitudinal analysis of environmental exposures and patient-level factors will elucidate new
multifactorial causes of severe asthma exacerbations. To elucidate the contributions and interactions of
environmental and patient-level factors, we will apply machine learning approaches to a longitudinal (2007-2017)
geocoded database of patient electronic health records detailing asthma-related health encounters and publicly
available, overlapping spatiotemporal environmental data. Further, we will evaluate the interactions between
person-level clinical factors, including obesity, history of premature birth/bronchopulmonary dysplasia, and atopy,
to determine their effects on susceptibility to selected environmental triggers. These analyses will 1) provide an
analysis of the relative contribution and interactions of environmental factors to pediatric asthma exacerbations, 2)
identify geographic hotspots of asthma prevalence and severity, and 3) determine how person-level clinical factors
influence susceptibility to different asthma triggers. Our findings will provide new insights into risk factors for
severe asthma exacerbations, spur new studies into the biological mechanisms that underlie the interactions
between human biology and the environment, inform preventive strategies and patient education efforts, and
serve as a model that can be expanded to larger cohorts.</t>
  </si>
  <si>
    <t>PROJECT NARRATIVE
Asthma affects 1 in 10 children in the United States, and severe asthma exacerbations require immediate
medical attention to prevent hospitalization or death. A wide variety of environmental triggers such as
pollutants and allergens are associated with asthma symptoms, but the interaction between different
environmental triggers and person-level characteristics such as obesity, allergy, and history of premature birth
are unclear. These studies will use longitudinal, overlapping asthma patient and environmental data to
understand the role of different environmental triggers in asthma exacerbations in order to develop new
preventive and therapeutic strategies for asthma.</t>
  </si>
  <si>
    <t>1R21HL145415-01</t>
  </si>
  <si>
    <t>Household income at birth and child health during preschool</t>
  </si>
  <si>
    <t>PROJECT SUMMARY:
Evidence on significant associations between income and child health is accumulating. But relatively little is known about
effectiveness of income transfer policies around birth in improving child health, especially in low- and middle-income
countries (LMICs). About 250 million children under 5y of age in LMICs are at risk of failing to reach their full
developmental potential, and 138 million children are projected to be stunted in 2020.This project will contribute unique
knowledge about impacts of minimum wages (MWs) around the time of birth on preschool child nutritional status in
Indonesia up to 5y after birth. Indonesia carries the fifth highest burden of stunted children in the world, and MWs are an
integral part of the Indonesian social policy debate. To identify causal effects, the basic model exploits timing of births
relative to timing of changes in MWs: some children happen to be born in years with higher MWs whereas others are born
in years with lower MWs. Comparisons among siblings born from the same biological mothers help address concerns
about the potential role of unobserved factors leading some mothers to time births relative to changes in MWs. This basic
strategy is strengthened with a difference-in-differences (DiD) framework that compares cohort differences among
biological siblings across provinces with higher versus lower MWs. Data are used on child (ages 0-5) anthropometrics and
on health, health investments, employment and socio-economic status from all 5 waves of the Indonesian Family Life
Survey (IFLS), a nationally representative longitudinal dataset spanning over 21 years- 1993 (7,224 households) to 2014
(15,761 households). A panel of policy data, from the Indonesian Bureau of Statistics, will be constructed for province-
specific MWs that covers 26y (1988-2014) and will be merged with the IFLS. The larger time coverage of MW data
ensures that MWs can be matched for each child 0-5y in each relevant wave of the IFLS. Specific Aims are: (SA1) To use
quasi-experimental methods (DiD and biological sibling fixed effects) to estimate the causal effects of MWs at birth on
child height-for-age (stunting) and weight-for-height (wasting) z scores up to 5y after birth and whether the effects at birth
year are different from effects up to 2y before and 2y after birth to shed light on critical periods in child growth for policy
interventions. (SA2) To investigate whether effects of MWs on child health vary (interact) by child sex, baseline parental
characteristics (e.g. education and occupation), communal characteristics (urbanization, past stunting/wasting rates,
province GDP/capita and past province unemployment). (SA3) To investigate mechanisms/pathways by studying effects
of MWs on parental health investments in children before, during and after birth, for those expected to benefit and as well
as for those who may potentially suffer any unintended harms (e.g. unemployment) from MW increases. This proposal is
responsive to current NIH research priorities on social factors shaping child development, multilevel interaction and
inputs to human health and to health and disease across the lifespan, by evaluating the impact of variations in provincial
MWs during a critical period (year of birth) on child nutritional status up to 5y after birth, paying attention to interactive
effects by parental and societal background and behavioral responses by firms and parents and critical periods of child
development.</t>
  </si>
  <si>
    <t>RELEVANCE FOR PUBLIC HEALTH:
Hundreds of millions of children are undernourished in low- and middle-income countries. Little is known about the
relations between household income around birth and early childhood health. Contributing to this knowledge has
considerable relevance for identifying effective income transfer policies to help reduce global child malnutrition and
hunger.</t>
  </si>
  <si>
    <t>1R03HD097425-01</t>
  </si>
  <si>
    <t>Exploration of dynamic spatiotemporal exposure profiles via patient residential and healthcare utilization history</t>
  </si>
  <si>
    <t>PROJECT SUMMARY
 The places people reside throughout their lives play an important role in their health and in their
propensity to develop diseases such as cancer. However, the longitudinal spatiotemporal contexts of where
people live are not commonly incorporated into cancer studies. Recent advances in information technology and
“big data” and associated analytic approaches have made it possible for cancer registries and researchers to
capture residential histories at the population level. We propose to develop a large multi-dimensional
database for cancer patients using multiple data sources to reconstruct their longitudinal residential and
exposure histories, and to identify potential patient exposure profiles using data mining techniques
guided by scientific evidence from the cancer epidemiology and environmental health literature. We will
demonstrate the feasibility and identify advantages and challenges of such an approach by using
mesothelioma as an example.
 We hypothesize that there are distinct spatiotemporal environmental exposure trajectories and
exposure profiles among mesothelioma patients that can be identified using residential histories. Our specific
aims are: Aim 1: Develop an optimal algorithm to streamline the process of compiling, cleaning, verifying, and
constructing the residential histories of mesothelioma patients diagnosed between 2011 and 2015 in New York,
as reported to the New York State Cancer Registry (NYSCR), utilizing multiple commercial and governmental
data sources; Aim 2: Develop an optimal algorithm to streamline the process of compiling, cleaning, verifying,
and constructing the exposure history associated with each mesothelioma patient's residential history by
leveraging exposure proxies at the individual residence level and area-level information associated with
patient's residential addresses, utilizing multiple commercial and governmental data sources; and Aim 3:
Visualize the spatiotemporal dynamics of patients' residential and exposure histories, and identify predictors of
their exposure profiles, using advanced data mining techniques such as cluster analysis, latent class analysis,
and network analysis. The proposal is innovative in both the methods for constructing the database and the
analytical methods for uncovering important exposure profiles, such as critical exposure windows,
environmental clusters/hotspots, and the relative contributions of exposures across space and time. To our
knowledge, no similar database exists at present. The residential data compiled in this project will be
permanently stored within the NYSCR to allow future use, the first such example by any cancer registry. The
identified exposure phenotypes will contribute to better understanding of the role environmental exposure plays
in mesothelioma disease development. The methods developed can be tested, scaled up, replicated by other
states, and adopted to other cancers and non-cancer related conditions. This life-course perspective approach
holds great potential for advancing cancer research as well as for routine cancer registry surveillance.</t>
  </si>
  <si>
    <t>NARRATIVE
 The places people reside throughout their lives play an important role in their health and in their
propensity to develop diseases such as cancer. We will develop a large multi-dimensional database for cancer
patients using multiple data sources to reconstruct their longitudinal residential and exposure histories, and to
identify potential patient exposure profiles using data mining techniques guided by scientific evidence from the
cancer epidemiology and environmental health literature. The life-course perspective approach developed from
this exploratory project can be scaled up and adopted for other cancers, and has wide applications in cancer
research and cancer registry surveillance.</t>
  </si>
  <si>
    <t>1R21CA235153-01</t>
  </si>
  <si>
    <t>A Social Network AOD Intervention for Homeless Youth Transitioning to Housing</t>
  </si>
  <si>
    <t>PROJECT SUMMARY/ABSTRACT
We propose a 3-year study to adapt and pilot test a motivational network interview (MNI) intervention for
formerly homeless transition age youth (TAY; 18-25 year olds) who are in the process of transitioning to a
Housing First (HF) program. The goal of HF programs is to house individuals first – without any preconditions –
and then provide whatever supportive services they might need. Many homeless TAY enter HF programs with
substance use problems, while also trying to navigate substantial changes to their social environment (often
leaving old relationships behind, and forming new relationships where they now live). This transition period
presents a unique opportunity to implement a brief risk reduction intervention for these TAY that will both
reduce their substance use, and increase the permanent pro-social connections with adults that can provide
them with ongoing support and stability. In this pilot RCT, TAY residents within their first two weeks of entering
a HF program will be randomized to receive the MNI or to usual case management. The MNI involves four 30-
minute sessions, delivered by the resident's case manager as part of their regular, ongoing support meetings.
Case managers will be trained to deliver the MNI using a motivational interviewing style and with the aid of an
electronic tablet device. The tablet will guide them in collecting information about the residents' social
networks and then display diagrams highlighting various aspects of the residents' networks. The case
managers will then use motivational interviewing techniques to guide residents to think about how their network
currently functions, how they would like it to function, and what steps they can take to make changes
necessary to achieve goals related to reducing their substance use and enhancing their permanent supportive
connections. If effective, this brief MNI will provide a valuable tool for researchers and clinicians working with
substance using homeless TAY.</t>
  </si>
  <si>
    <t>PROJECT NARRATIVE
Housing First (HF) is a promising approach to transitioning substance using homeless 18-25 year olds to
stable housing. However, HF programs need to provide support to residents as they adjust to their changing
social environments. The proposed RCT addresses a critical gap by pilot testing a computer-assisted social
network intervention, using motivational interviewing techniques, that can help case managers work with these
young residents to reduce substance use and increase permanent supportive connections during this critical
transitional period.</t>
  </si>
  <si>
    <t>1R34DA047502-01</t>
  </si>
  <si>
    <t>Neighborhood and Parent Variables Affect Low-Income Preschool Age Child Physical Activity</t>
  </si>
  <si>
    <t>ABSTRACT
Physical activity (PA) in children can promote a healthy body weight and reduce cardiometabolic risk factors.1-7
However, 58% of children aged 6-11 yrs do not meet the recommendation for 60 minutes of moderate-to-
vigorous PA per day.8 Both neighborhood characteristics20-28 and parent behaviors23-37 influence child PA
patterns. However, less is known about how these variables influence PA among low-income preschool
children.24-28 Parents play a more central role in supporting the PA of preschool-aged compared with older
children. Parent behaviors that support their child's PA are influenced by the resources and challenges in their
neighborhood environment.23-28 Potential important parent moderators of neighborhood effects on child PA
include parent perceptions of the neighborhood environment and parent behaviors that take advantage of
neighborhood resources that support their child's PA. The field can be advanced by identifying how the low-
income neighborhood environment and parent supportive behaviors interact to support preschool-aged child
PA. Interventions that target modifiable parent supportive behaviors are critical. However, interventions can be
effective only if key effective parent supportive behaviors are known. This requires prospective data collected
from both parent and child. Temporal associations between neighborhood environment, parent supportive
behaviors and preschool aged child PA have rarely been examined.23-28,30-37 The proposed research is a
secondary data analysis to examine longitudinal associations between low-income neighborhood variables,
parent supportive behaviors for child PA, and child PA. Data are from 534 low-income, ethnically/racially
diverse parent-child dyads that participated in a three-year community-based obesity prevention intervention.
Children were aged 2-4 years at baseline. Follow up retention rates were &gt; 90% at 12, 24, and 36 months.
The proposed study will address a set of distinct scientific questions that are outside the scope of the parent
NET-Works study. The specific aims for the proposed research address the influence of low-income
neighborhood environments and parent supportive behaviors on changes in child PA. The potential role of
parent supportive behaviors as an intervention mediator of changes in child PA is examined.</t>
  </si>
  <si>
    <t>NARRATIVE
The proposed research will use existing data to develop and test an interconnected set of conceptually related
questions that are distinct from the primary aims of the parent study. It will identify neighborhood variables and
parent supportive behaviors that increase child PA over time. The research also will evaluate the potential role
of changes in parent supportive behaviors as an intervention mediator of change in child PA.</t>
  </si>
  <si>
    <t>1R21HL144559-01</t>
  </si>
  <si>
    <t>Effect of Indoor Fine Particulate Matter Exposure on Respiratory Health Outcomes in Premature Infants</t>
  </si>
  <si>
    <t>Project Abstract and Summary
This mentored Patient-Oriented Research Career Development Award will provide Dr. Jessica Rice with the
experience and training to become an independent investigator in pediatric pulmonology with a focus on the
effects of indoor air pollution (fine particulate matter, PM2.5) on respiratory morbidity in premature infants.
Premature birth affects 10 percent of infants born in the U.S. and is the leading cause of infant mortality.
Bronchopulmonary dysplasia (BPD) is one of the most common and serious complications of preterm birth and
infants are at risk for chronic respiratory symptoms and lung function abnormalities throughout childhood and
into adulthood. While exposure to indoor air pollution has been shown to be detrimental in other populations
(children with asthma) and secondhand smoke (SHS) exposure has been linked to adverse respiratory
outcomes in premature infants, the effect of measured indoor PM2.5 on respiratory outcomes in a vulnerable
population of premature infants is not known. The central hypothesis is that exposure to PM2.5 leads to an
increased risk of respiratory-related morbidity among premature infants. To test this hypothesis, we propose a
prospective observational study evaluating the effect of PM2.5 in two cohorts of patients who will be followed for
one year. The first cohort will be recruited at the time of initial hospital discharge and will include infants born ≤
32 weeks (with and without BPD) (aim 1) and the second cohort will include preschool aged children who were
born prematurely with established BPD (aim 2). These two cohorts will allow us to evaluate a full clinical
spectrum of chronic lung disease related to prematurity. Outcomes will include healthcare utilization,
medication use, symptoms, and markers of SHS exposure (air nicotine and salivary cotinine). The goal of this
proposal is to collect preliminary data and obtain the necessary training and skills in environmental
epidemiology and clinical trial methods in order to design a future intervention trial to evaluate the impact
improving indoor air quality in this population. This approach focuses on identifying a modifiable risk factor and
intervening early when developing tissues are most susceptible to environmental insults in order to prevent
disease. Results of this study have the potential to impact clinical practice and eventually, public policy. Dr.
Rice has assembled a multidisciplinary research team with extensive research and mentorship experience. Her
primary mentor, Dr. Gregory Diette is the co-director of the EPA/ NIEHS funded Center for Childhood Asthma
in the Urban Environment and is an international expert on inner city exposures and their contribution to
obstructive lung disease. Her co-mentors Dr. Sharon McGrath-Morrow and Dr. J. Michael Collaco, are both
pediatric pulmonologists and experts in the field of chronic lung disease of prematurity. Dr. Kirsten Koehler, an
expert in environmental health science will provide guidance related to exposure measurement and analysis.
This career development award will provide Dr. Rice with the necessary skills, training, and mentorship needed
to develop her research program and will be key to her success in transitioning to an independent investigator.</t>
  </si>
  <si>
    <t>Project Narrative
The U.S. Environmental Protection Agency has concluded that fine particle pollution (PM2.5) is a serious health
threat based on its association with multiple adverse health effects, but the impact of this exposure on
respiratory morbidity in a vulnerable population of preterm infants with underdeveloped lungs is not known. The
results of this study will further enhance our understanding of the effects of indoor air pollution on respiratory
outcomes in preterm infants, and as a result will inform both clinical practice and public policy, as well as lay
the groundwork for a future study evaluating the impact of an intervention to improve indoor air quality in this
population.</t>
  </si>
  <si>
    <t>1K23ES029985-01</t>
  </si>
  <si>
    <t>Home, but homebound: The impact of caregiving, financial, and community resources on the lives of individuals with dementia</t>
  </si>
  <si>
    <t>Home, but homebound: The impact of caregiving, financial, and community resources on the lives of
individuals with dementia
Summary/Abstract
Individuals with dementia live for many years at home in the community. Even though the community is the
overwhelming preference for site of care, the experience of living with dementia in the community is not always
optimal for patients and their caregiving families. Our previous work using data from the 2011 National Health
and Aging Trends Study estimated that one million persons with dementia are homebound (i.e., rarely or never
leave the home), the majority of whom also have other serious medical illnesses. This homebound population
with dementia is larger than the number of individuals with dementia currently living in nursing homes.
Although being homebound is likely to have a profound impact on the lived experience of individuals with
dementia, we currently do not know the frequency of transitions in or out of homebound status or the
implications of homebound status for patients' quality of life and access to care. Furthermore, an individual's
ability to leave the home is not only determined by the cognitive and functional decline associated with
dementia progression. Social resources including caregiving networks (social support, caregiver availability
and well-being), financial factors (income, insurance, economic well-being), and community context (cohesion,
walkability, service availability) also are likely to contribute. To achieve the study aims, we will use the
longitudinal, nationally representative National Health and Aging Trends Study and the companion National
Study of Caregivers with linkages to Medicare claims, the U.S Census and other geographic data. Through
rigorous analysis of these data, we will examine how social resources impact if and when individuals with
dementia become homebound, adverse consequences of homebound status, and critically, factors that help
protect patients against homebound status. In addition to characterizing the timing of transitions to homebound
status and nursing home placement among individuals living with dementia (Aim 1), we will also examine the
impact of one's caregiving network, financial resources, and community/neighborhood context on transitions to
homebound status among individuals with dementia (Aim 2), and evaluate the consequences of homebound
status on valued life activities, unmet care needs, and potentially avoidable health care use (Aim 3). In
summary, this project will critically enhance our understanding of the lived experience of patients with dementia
by documenting the frequency and duration of episodes of being homebound, evaluating modifiable factors
that predict homebound status, and quantifying the consequences of homebound status.</t>
  </si>
  <si>
    <t>Project Narrative
Utilizing a longitudinal cohort of patients and caregivers, this project will examine how social resources
(caregiving, financial, and community) impact the ability of individuals with dementia to safely live in the
community. By better understanding homebound status, evaluating its modifiable predictors, and quantifying its
consequences, this project will enhance our understanding of the lived experience of patients with dementia
and their caregiving families.</t>
  </si>
  <si>
    <t>1R01AG060967-01</t>
  </si>
  <si>
    <t>The Relations Between Neighborhood and Family Factors in the Healthy Development of African American Youth</t>
  </si>
  <si>
    <t>ABSTRACT
Understanding the adoption of early healthy coping patterns in children and young
adolescents who live in violent contexts can reveal strengths that are vital in both
families and individuals who reside in neighborhoods characterized by high crime,
poverty, racial segregation and family stress. Research has shown that youth who
consistently experience and witness community violence in their neighborhoods are at
increased risk for psychological issues such as PTSD, depression, and anxiety.
Scholars have indicated that for African American populations, subjective measures
such as reports of neighborhood stress are associated with more psychological distress,
while youth perceptions of neighborhood cohesion are related to lower levels of
psychological stress. Coming home to a family who is aware of and discussing explicitly
coping measures to be taken in such contexts allows youth to develop resilience that
gives them the tools necessary to look beyond their environment to a different future.
One such tool is racial-ethnic socialization (RES), defined as the transmission of
attitudes, beliefs and values surrounding race/ethnicity. The focus of this proposed
project is to understand how neighborhood factors are related to race-related
socialization and healthy development of African American children. The proposed
project will collect data from a sample of 100 African American children ages 8-15 and
their parents within the first two years of the study to explore how subjective and
objective characteristics of neighborhoods is associated with mental health outcomes.
Additionally, we seek to understand if RES moderates the effects of neighborhood
factors on mental health outcomes. We will be using the collected data to examine each
of our aims. Aim 1 identifies objective and subjective neighborhood profiles that serve
as a basis for understanding how these profiles link to mental health outcomes for youth
(Aim 2). Finally, Aim 3 examines how neighborhood profiles and mental health
outcomes can be mitigated by ERS, providing evidence-based data for future
interventions in racial-ethnic socialization.</t>
  </si>
  <si>
    <t>The Relation Between Neighborhood and Family Factors in the Healthy Development of
 African American Youth
Project Narrative
The proposed research examines how subjective and objective measures of neighborhoods are
related to the healthy development of African Americans. The study also examines how
racial/ethnic socialization is associated neighborhood impact on mental health outcomes.
Achievement of the aims could lead to the development of interventions focused on improving
health and reducing health disparities for African American youth.</t>
  </si>
  <si>
    <t>1SC2GM130440-01</t>
  </si>
  <si>
    <t>Family Safety Net: Developing an upstream suicide prevention approach to encourage safe firearm storage in rural and remote Alaskan homes</t>
  </si>
  <si>
    <t>Summary: Suicide is a major and rising public health problem in the United States.1 In Alaska,
suicide rates are consistently triple the national rate8,10 and fully 60% of the suicide fatalities are due
to firearms.11,12 In rural Alaska Native (AN) communities, virtually all homes have multiple guns, which
increases suicide risk significantly.13,14 In the AN study region, youth suicide rates are 18 times that
of other American teens.15,16 This context presents an important opportunity to enhance safety and
prevent suicide deaths by restricting access to firearms in the people's homes. Restricting `lethal
means' for suicide prevention is one of the most effective strategies to date.17-19 Key challenges are
widespread uptake, particularly within high-risk and hard-to-reach populations.17,18, 20-22 The proposed
research will inform the development of the Family Safety Net (FSN), a public health approach that
builds on the collectivist, family-centric orientation of AN people by universally engaging adult family
members of youth in increasing their home safety. Our central hypothesis is that by supporting adult
family members in locking and unloading all household firearms, we can reduce a key environmental
risk factor that contributes to youth suicide in rural AN communities. Using a community-based
participatory approach, the study will integrate important culturally-specific considerations to support,
encourage, and assess safe firearm storage practices relevant to AN families. The formative research
will result in a feasible and acceptable FSN intervention that will undergo preliminary efficacy testing.
Our aims are to: (1) Characterize AN household firearm storage practices to inform intervention
development; (2) Iteratively develop and focus test the Family Safety Net (FSN) intervention; and (3)
Conduct a pilot randomized control trial (n=70, 35/group) to assess feasibility, acceptability, and
fidelity of the Family Safety Net (FSN) intervention, as well as examine preliminary efficacy at
increasing safe storage practices and expected mechanisms of change based on our theoretical
model. The proposed research is significant because effective safe storage interventions are
needed to address: 1) elevated rates of U.S. adolescent firearm suicides; and 2) disparities in AN
youth suicide rates. Key innovations include: 1) an upstream focus on universal youth suicide
prevention and family safe storage practices in a firearm-owning population; 2) addressing collectivist
cultural norms, as compared to individualistic norms, which can be an important for other populations;
and 3) a focus on tailoring intervention content to address the role of the family member, both gun
owners and others, in controlling firearm access. This formative research sets the stage for a larger
fully powered randomized trial to evaluate FSN efficacy to increase safe household firearm storage of
people who have multiple firearms, and whose youth are at extremely high risk for suicide.</t>
  </si>
  <si>
    <t>Narrative
Rural and Alaska Native (AN) communities are disproportionately affected by youth suicide,3–
5,9,10 and 60% of the Alaskan suicide fatalities are due to firearms.11,12 In rural AN communities,
virtually all homes have multiple guns for traditional subsistence activities, which increases
suicide risk significantly.13–15 Our intervention utilizes existing tribal primary care settings and
integrates AN preference for family involvement by engaging adult family members in a simple,
effective suicide prevention strategy--reducing youth access to firearms at home--which has the
potential to save lives.</t>
  </si>
  <si>
    <t>1R61MH125757-01</t>
  </si>
  <si>
    <t>Contextual Predictors of Hospitalization and Quality of Life among Patients on Hemodialysis</t>
  </si>
  <si>
    <t>Project Summary
Over 700,000 people in the United States have end-stage kidney disease (ESKD). This number has increased
by approximately 20,000 each year for over 2 decades. Some subgroups are more likely than others to progress
from chronic kidney disease to ESKD. In addition to established racial and income disparities in chronic kidney
disease progression, people engaging in high-risk substance use (i.e. with a high likelihood of health, legal,
social, or financial consequences) or experiencing food insecurity or housing instability are also at increased
risk. Despite their relevance in chronic kidney disease progression, we do not know the extent to which these
risk factors affect patient outcomes after initiation of hemodialysis or which subgroups among patients on
hemodialysis are affected by them. This is significant because patients on hemodialysis exposed to these
modifiable risk factors may be particularly vulnerable to poor outcomes and high-cost healthcare utilization. The
proposed study leverages the World Health Organization’s Commission on the Social Determinants of Health
framework to generate two testable hypotheses: (1) High-risk substance use, food insecurity and housing
instability will cluster within patient subgroups stratified by indicators of socioeconomic position; (2) this “risk
factor clustering” will increase risk of hospitalization and decrease quality of life among patients on hemodialysis.
Accordingly, the two specific aims of the study are to determine associations between indicators of
socioeconomic position and high-risk substance use, food insecurity, and housing instability among patients on
hemodialysis; and to examine the independent associations of substance use, food insecurity and housing
instability with hospitalization and quality of life. The research team will enroll a convenience sample of 330
participants from the same large dialysis organization. For Aim 1, participants will complete measures of
independent (age, gender, race, ethnicity, education, income and financial strain, occupation and community
poverty) and dependent variables (substance use, food insecurity and housing instability), enabling cross-
sectional analyses. For Aim 2, the study team will leverage a prospective cohort design to quantify associations
between substance use, food insecurity, housing instability and hospitalization rate. We will follow participants
for 6 months and extract hospitalization counts from dialysis facility medical records. Participants will also
complete a measure of quality of life at enrollment. We will examine cross-sectional associations between
substance use, food insecurity, housing instability and quality of life. The proposed study advances the National
Institute of Nursing Research’s strategic goal to support self-management and improve quality of life for patients
with multiple chronic conditions. Patients with ESKD self-manage highly complex treatment regimens and have
multiple comorbidities. The proposed study will enhance current approaches to support self-management and
tertiary prevention of ESKD sequelae by demonstrating the relevance of social determinants of health within
existing health behavior change or quality improvement conceptual frameworks.
1</t>
  </si>
  <si>
    <t>Project Narrative
Patients with ESKD on hemodialysis self-manage highly complex treatment regimens and have multiple
comorbidities. Despite their relevance in chronic kidney disease progression, we do not know the extent to
which substance use, food insecurity and housing instability affect tertiary prevention of ESKD sequelae or
which subgroups among patients on hemodialysis are affected by them. The proposed dissertation study will
determine associations between indicators of socioeconomic position and high-risk substance use, food
insecurity, and housing instability among patients on hemodialysis; and examine the independent associations
of substance use, food insecurity and housing instability with hospitalization rates and quality of life.</t>
  </si>
  <si>
    <t>1F31NR019461-01A1</t>
  </si>
  <si>
    <t>HEAL Initiative: Antenatal Opioid Exposure Longitudinal Study Consortium</t>
  </si>
  <si>
    <t>Opioid use during pregnancy is a national epidemic. Prenatal opioid exposure occurs at a time of rapid fetal
brain development, and may cause important long-term structural and functional neurologic problems in the
exposed child. However, children with prenatal opioid exposure are also often exposed to maternal mental
health problems, poor parenting, and adverse home environments. It is critical to determine the relative
impacts of multiple adverse exposures on childhood outcomes and identify potentially modifiable factors.
The goal of the Outcomes of Babies with Opioid Exposure (OBOE) study is to characterize the
multidimensional impact of prenatal opioid exposure and to identify modifiable risk factors for adverse sequelae
in order to optimize neurodevelopmental, behavioral, and family outcomes. Specific aims are: (1) To determine
the impact of prenatal opioid exposure on brain structure and connectivity over the first 2 years of life, (2) To
define medical, developmental, and behavioral outcomes over the first 2 years of life in infants exposed to
opioids, and (3) To explore whether and how the home environment, maternal mental health, and parenting
modify trajectories of brain connectivity and neurodevelopment over the first 2 years of life.
We hypothesize that neural connectivity and neuroanatomical volumes are altered by prenatal opioid
exposure and that the magnitude of these alterations correlate with developmental and behavioral
outcomes. Further, family and environmental factors interact with prenatal opioid exposure to influence the
trajectories of connectivity, development, and behavior over the first 2 years of life. To test this hypothesis,
our consortium will enroll 200 opioid exposed infants and 75 healthy appropriately matched controls in a
multicenter longitudinal cohort study. We will assess brain volumes and structural and functional
connectivity by MRI at 2 weeks, 6 months, and 24 months and behavior and development at 12 and 24
months. The home environment will be assessed with a standardized tool at 12 months.
Our consortium consists of a Data Coordinating Center at RTI and four Clinical Sites, all of whom have
extensive experience collaborating in multicenter longitudinal pediatric research. Study team members
have significant expertise in longitudinal neonatal follow-up, epidemiology, clinical trials, health
disparities, neuroimaging, and NOWS. The Clinical Site at CHOP/PENN brings essential expertise in
longitudinal follow-up of high-risk populations, advanced statistical methods such as causal inference,
serial neuroimaging in infants and toddlers, and exceptional track records of recruitment and retention in
neonatal clinical research to the OBOE consortium, ensuring success of this important study.</t>
  </si>
  <si>
    <t>Opioid use during pregnancy is a national epidemic. Prenatal opioid exposure occurs at a time
of rapid fetal brain development, and may cause important long-term structural and functional
neurologic problems in the exposed child. The “Outcomes of Babies with Opioid Exposure
(OBOE)” study will determine the relative impacts of prenatal opioid exposures and other
adverse exposures on childhood neurodevelopmental and behavioral outcomes and identify
potentially modifiable factors to reduce this risk.</t>
  </si>
  <si>
    <t>1RL1HD104252-01</t>
  </si>
  <si>
    <t>UAB Outcomes of Babies with Opioid Exposure (OBOE study)</t>
  </si>
  <si>
    <t>Rates of opioid use during pregnancy are at epidemic proportions. Neuroimaging suggests potential 
adverse effects of opioids on the developing brain. Children exposed to opioids in utero can have 
behavioral problems and lower school achievement and are also often exposed to toxic stress, 
maternal depression, and adverse home environments. It is important to determine the relative 
impacts of multiple adverse exposures and identify potentially modifiable factors. Our consortium, 
comprised of 4 highly performing centers of the NICHD Neonatal Research Network (NRN), 
proposes the Outcomes of Babies with Opioid Exposure (OBOE) study to quantify effects 
of prenatal opioid exposure on the trajectory of brain development, determine 
associations of neuroimaging parameters with developmental and behavioral outcomes, and 
examine how specific factors (differing substance exposures, severity of neonatal opioid 
withdrawal, maternal stress/ depression/ parenting) modify these effects. We hypothesize that 
neural connectivity and neuroanatomical volumes are altered by prenatal opioid exposure and that 
the magnitude of these alterations correlate with developmental and behavioral outcomes. To test 
this hypothesis, the consortium will enroll 200 opioid exposed infants and 75 healthy 
appropriately matched controls in a longitudinal cohort study. We anticipate enrolling 
approximately 75 infants (55 opioid exposed and 20 controls) in our clinical site at the 
University of Alabama at Birmingham. The Specific Aims are:
Specific Aim 1: To determine the impact of prenatal opioid exposure on brain structure 
 and connectivity over the first two years of life.
Specific Aim 2: To define medical, developmental, and behavioral trajectories over the first 2 
years of life in infants exposed to opioids.
Specific Aim 3: To determine how the home environment, maternal mental health, and 
parenting modify trajectories of brain connectivity and neurodevelopment over the first two years 
of life.
Our clinical site at the University of Alabama at Birmingham (UAB) is a Regional Perinatal Center 
that can enroll a large cohort of newborn infants both exposed and non-exposed to opioids in utero. 
A particular strength of UAB is the comprehensive addiction in pregnancy program (CAPP) that 
facilitates enrollment. As a participating center in the NICHD Neonatal Research Network, UAB has 
long-standing established and highly productive collaborations both with the other clinical centers 
in this application, and with the Administrative and Research Support Core at RTI International. 
Our center has an excellent track record of enrollment of high-risk infants in clinical studies 
with successful participant retention and follow-up to 2 years of age and beyond, with trained 
certified examiners for neurodevelopment as well as pediatric neuroradiologists and 
established infrastructure for neonatal and infant cranial magnetic resonance imaging.</t>
  </si>
  <si>
    <t>There are many children exposed to opioids during pregnancy, who frequently have 
behavioral problems and lower school achievement along with changes seen on brain MRI scans 
compared to children who are not exposed. In this multi-center study, our center is one of four 
centers that will enroll infants exposed to opioids and controls who are not exposed, and follow 
them over time with careful evaluation of their brain structure by MRI scans and detailed 
examination of their development and behavior to determine the relative effects of opioid 
exposure in pregnancy and poor environment on their development.</t>
  </si>
  <si>
    <t>1RL1HD104251-01</t>
  </si>
  <si>
    <t>Peer Helping, Retention, and Relapse in Sober Living Houses</t>
  </si>
  <si>
    <t>Sober living houses (SLHs) are alcohol- and drug-free living environments for persons attempting to
abstain from substances and develop a long-term program of recovery. Studies have shown residents
in these homes make significant, sustained improvements in multiple areas of functioning, including
abstinence from alcohol. One of the strongest and most consistent predictors of relapse is shorter
retention in the house. Focus groups with SLH managers suggest peer helping enhances retention,
commitment to the household, and commitment to recovery. Building upon an ongoing longitudinal
study of SLHs, the proposed study will assess the relative impact of helping behaviors on retention,
and in turn, on relapse. Initial aims will assess how relapse is affected by helping broadly conceived,
including comparisons of giving versus receiving help and helping in relation to peers versus others
(i.e., family and friends). We will also assess how relapse is affected by giving and receiving different
types of help, such as instrumental versus emotional. The study will then test a novel path model
suggesting that, because of the overarching culture of SLHs and the innate benefits of helping in
recovery, helping others in recovery-related contexts (i.e., in the residence and in 12-step groups) will
lead to stronger relationships with peers in recovery, improved self-esteem, a stronger commitment to
abstinence, more focus on others, and improved recovery-related coping skills. We posit all of these
effects will then reinforce helpers' commitment to the residence, resulting in longer retention. SLHs
are ideal sites for the proposed study because the primary therapeutic influence involves peer support
within an alcohol- and drug-free living environment. Because the current research on the relationship
between helping and recovery focusses on alcohol problems, a current alcohol use disorder will be an
inclusion criterion. The study will include qualitative interviews to inform study procedures and
identify experiences of giving and receiving help that illuminate the path model. Individuals entering
SLHs with alcohol use disorders (N=200) will be assessed on measures of helping, social networks,
substance use, and severity of problems on the ASI. Because the rates of relapse are highest soon after
entering the houses, we will conduct baseline and monthly assessments during the first three months
and a final interview at 6 months. Significance of the study is high because SLHs and other types of
recovery residences are experiencing rapid growth and data are needed on malleable factors that
promote better outcomes. Further, this study will add to the narrowly focused literature on helping in
recovery and will be the first to illustrate the pathways by which helping influences outcomes in SLHs.
SLH providers will be able to use study findings to determine intervention points for enhancing
retention and sustaining recovery among sober living residents.</t>
  </si>
  <si>
    <t>Public Health Significance
Relapse during recovery from alcohol and drugs is a common occurrence that undermines the
improvements individuals make in multiple areas. Persons who relapse are prone to continue using
substances and suffer additional consequences, such as psychiatric, legal, medical, and work
problems. Although peer helping has been shown to have beneficial effects on alcohol outcomes, very
few studies have examined the relative effects of giving and receiving different types of help (e.g.,
instrumental versus emotional) from different sources (e.g., recovering peers, family, and friends).
The proposed study will examine the effects of helping behaviors among a sample of persons residing
in peer operated sober living recovery houses (SLHs). Analyses will show the types of helping most
strongly associated with sustained recovery and the pathways by which it operates.</t>
  </si>
  <si>
    <t>1R01AA028252-01A1</t>
  </si>
  <si>
    <t>Advancing Maryland's Statewide Suicide Data Warehouse to Improve Individual and Population-level Mortality Prediction and Prevention</t>
  </si>
  <si>
    <t>❖ PROJECT SUMMARY
In 2018, NIMH funded the development of the Maryland Suicide Data Warehouse (MSDW). The aim of developing MSDW
was to link a diverse set of data sources and use various layers of risk factors to predict suicide death on a generalizable
population. Currently, MSDW includes data on ~5+ million Maryland residents spanning from 2012 to 2017. MSDW contains
hospital and emergency discharges, health information exchange (HIE) data, commercial insurance claims, medical examiner
data, electronic health record (EHR) data from 5 select health systems, and place-based social determinants of health data
covering various domains such as housing, employment, education, income and crime.
This study will leverage the unique data types linked by MSDW to improve suicide death predictions among generalizable
patient populations. Our proposed study will further expand the underlying data and develop cutting-edge use cases of
MSDW. The study aims to achieve a number of outcomes: (1) Acquire refreshed data from all existing MSDW data sources;
(2) Use the wide array of data sources stored in MSDW to advance the prediction of suicide mortality, while controlling for
data quality and potential model bias; (3) Explore various uses cases of the MSDW such as unsupervised clustering of suicide
mortality cases; and, (4) Collaborate with external investigators to validate the MSDW-derived predictive models of suicide
death.</t>
  </si>
  <si>
    <t>❖ PROJECT NARRATIVE (PUBLIC HEALTH RELEVANCE)
Suicide is a major preventable public health challenge. Close to 48,000 people in the United States died by suicide in 2017 and
rates have increased 33% since 1999. This study will utilize a data warehouse developed in Maryland to improve suicide risk
identification and prevention.</t>
  </si>
  <si>
    <t>1R01MH124724-01</t>
  </si>
  <si>
    <t>Integration of Socio-Spatial Data for Neighborhoods with Multi-omic profiles to Identify and Mitigate Factors Affecting Risk of ALzheimer's Disease</t>
  </si>
  <si>
    <t>Alzheimer’s disease (AD) affects a higher proportion of Hispanics - the fastest growing group of older adults in the U.S. - than Caucasians, and at younger ages. The causes of these differences are unknown, partly due to underrepresentation of Hispanics in AD research. Uncovering the reasons for this disparity may provide insight into the causes of AD and help to develop solutions and is this project's goal. Robust findings have linked the social and physical characteristics of neighborhoods to cognitive health, and the neighborhood - el barrio - is known to be important to Hispanic populations. However, identifying specific contextual and individual factors that affect risk of AD is a complex problem. This project aims to determine the effects of neighborhood factors on AD-like cognitive trajectories in Hispanic Americans, by a novel approach that integrates 1) individual differences revealed by high-dimensional multi-omics (genetic and metabolic molecular markers) and 2) mediation/moderation by family and neighborhood dynamics. Our access to a Mexican American cohort - the San Antonio Mexican American Family Study (SAFS) - will enable us to test if variations in AD-like cognitive trajectories across neighborhoods are explained exclusively by individual characteristics, or depend at least partly on social and physical elements of neighborhoods. SAFS participants have been deeply characterized for almost 30 years, including clinical (cardiometabolic and cognitive trajectories), structural neuroimaging, and environmental data; whole-genome sequencing (WGS), and other -omics (e.g., metabolic profiles, epigenomics, protein and RNA expression patterns). The specific aims of this project are to 1) determine if familism provides protection from AD-like cognitive decline compared to non-AD like cognitive decline in Mexican Americans; 2) analyze the associations between social and built environments of different neighborhoods and AD-like cognitive trajectories, by using online street imagery analysis of 17 neighborhoods within each of which at least 30 SAFS participants reside; 3) detect environmental (social and spatial) signals at neighborhood and family levels, reflected in any high-dimensional metabolomic/lipidomic, epigenomic, and transcriptomic biomarkers we find correlated with risk of AD-like cognitive decline; and 4) exploit the results to provide guidance for neighborhood-based projects aimed at decreasing the risk of AD-like cognitive decline, by developing a strategic communication toolkit, and convening a forum that will engage diverse stakeholders, particularly neighborhood designers and city planners. Overall, the results will elucidate pathways through which neighborhood-specific factors contribute to AD-like cognitive decline in Hispanics, offering new approaches to mitigation of AD.</t>
  </si>
  <si>
    <t>Alzheimer´s disease (AD) disproportionately impacts Hispanics/Latinos residing in the US, but the reasons are unknown. The physical and social features of living environments – the neighborhood or el barrio for Mexican Americans – likely influence the relationship between the aging process and individuals' cognitive trajectories but dissecting such contextual versus individual effects upon risk of Alzheimer´s disease (AD) is a complex problem. To overcome this knowledge gap, this project aims to determine the effects of neighborhood on AD-like cognitive trajectories in Mexican Americans, by a novel approach that integrates 1) individual differences revealed by high-dimensional -omics data and 2) mediation by family and el barrio dynamics; together yielding new evidence to assist neighborhood and city planners and policymakers to improve outcomes in this fastest-growing elderly population in the U.S.</t>
  </si>
  <si>
    <t>1DP1AG069870-01</t>
  </si>
  <si>
    <t>Reducing racial disparities in AD/ADRD: Addressing structural discrimination and resilience</t>
  </si>
  <si>
    <t>African Americans are more than twice as likely to have Alzheimer’s disease/Alzheimer’s disease related dementias (AD/ADRD) as Whites. This is a preventable gap. The simple yet innovative long-term vision of this LEADR proposal is to erase racial disparities in AD/ADRD burden. In this project, we will 1) develop a measure of structural discrimination and resilience, 2) use it to predict outcomes in AD/ADRD and 3) develop interventions to decrease prevalence and increase resilience. Understanding how to equalize the Black and White AD/ADRD burden will reveal mechanisms that will optimize prevention and care for all. With historical data, innovative approaches, and a commitment to addressing this disparity, we can achieve this objective. The functional impact of AD/ADRD is never due solely to individual decline; it reflects interactions between a person’s decline, their ability to compensate, and the demands of the environment. The resilience to compensate is not just an individual matter, it has many domains including the ability to use remaining intact brain function, coping skills, family support, physical layout of the home, and multiple community and policy factors. Although structural discrimination and resilience are relevant to AD/ADRD and function, there are currently no measurement instruments. We will use the sequential exploratory mixed methods Instrument Design Model in which researchers incorporate key stakeholders into the instrument design process. This instrument will measure eight dimensions of structural discrimination and resilience plus family support, greenspace, and social connection. Zip codes across the lifespan will be used to merge historical data to measure multiple risk or protective factors such as school district funding, environmental toxins, and amount of accessible greenspace. We will construct the instrument with older adults and researchers, cognitively test, pilot test, refine and then field the instrument in national datasets supported by the NIH. The intervention development stage will include: 1) insights from the previous qualitative portions; 2) results of the data collection phase; 3) insights from a larger stakeholder groups of policy makers, researchers, advocates, people living with AD/ADRD and their families to review findings and identify potential intervention mechanisms. This program of work will move beyond individual and family interventions to address the structural determinants of AD/ADRD. Developing a reliable, valid measure of structural racial discrimination, being able to test its role in AD/ADRD, and then to use it as a framework for developing population-level interventions, is a high-risk, high-reward goal - worthy of the NIH investment in AD/ADRD. A significant side benefit is that because many other conditions related to structural discrimination are also on the causal pathway to AD/ADRD, this effort will also enhance our understanding of hypertension, stroke, heart disease, and other inflammatory diseases. The project uses the distinct strengths of the applicant, the outstanding research environment, and existing NIA resources to work towards solving crucial disparities that tax families and society.</t>
  </si>
  <si>
    <t>The long-term vision of this LEADR proposal is to erase racial disparities in Alzheimer’s disease/Alzheimer’s disease related dementias (AD/ADRD) prevalence and burden. In this project, we will 1) develop a measure of structural discrimination and resilience, 2) use it to predict outcomes in AD/ADRD and 3) develop interventions to decrease prevalence and increase resilience. This program of work will move beyond individual and family interventions to address the structural determinants of AD/ADRD.</t>
  </si>
  <si>
    <t>1DP1AG069874-01</t>
  </si>
  <si>
    <t>Longitudinal Exploration of Pathways to HIV/STI Risk Reduction among Homeless Young Adults through a Youth-Centric Rapid Re-Housing Program</t>
  </si>
  <si>
    <t>ABSTRACT
This R21 study is a longitudinal exploration of pathways to HIV/STI risk reduction among homeless young
adults ages 18-24 (YAEH) through a youth-centric rapid re-housing program (YRR). Given that young adults
are one of the age groups most at risk of homelessness and of acquiring HIV and STIs in the US, an urgent
need exists for effective and developmentally-appropriate structural intervention approaches to HIV/STI
prevention for YAEH. YRR is widely used by communities across the U.S. as a solution to addressing youth
homelessness; however there has been limited research on the impact of short-term housing programs, such
as YRR, on YAEH's HIV/STI risk. Prior studies have identified a range of likely causal factors linked to HIV/STI
risk behaviors among YAEH; however, little is known about the specific beneficial causal processes, i.e., the
interacting variables and pathways generating the outcomes, to HIV/STI risk reduction among YAEH through a
short-term housing intervention with service supports. Furthermore, much of the evidence linking housing
instability and HIV/STI risk among YAEH has been cross-sectional, limiting our understanding of the
mechanisms that should be targeted for HIV prevention. The specific aims of this study are to: Aim 1: Explore
potential causal (bio-, psycho-, social- and environment-level) processes that contribute to resilience and
reduction in HIV/STI risk (multiple sex partners, substance use, trading sex, unprotected sex) among YAEH
through an established short-term youth-centric housing intervention, utilizing a panel design and mixed
methods approach (in-depth interviews, surveys, HIV/STI and stress biomarkers) to track clients' (n=50)
change in HIV/STI behavioral risk outcomes over a 12-month period; Aim 2: Build a theory that describes the
interrelated pathways and directions among different causal processes and HIV/STI risk outcomes for model
building; and Aim 3: Pilot test newly created, developmentally-appropriate measures of housing stability for
YAEH and relevant causal processes, using findings from Aims 1 and 2 and interviews with key informants
(n=5) and YAEH YRR clients (n=10). Results from the proposed study will be used to develop a theoretical
framework and pilot-tested measures in order to build the foundation for a large-N mixed-methods study to test
causal mechanisms linking YRR and HIV/STI risk among YAEH. The impact of this study is to reduce health
disparities in HIV/STIs among high risk and vulnerable populations by helping communities improve their
interventions for YAEH.</t>
  </si>
  <si>
    <t>PROJECT NARRATIVE
The proposed study is a longitudinal exploration of pathways to HIV/STI risk reduction among homeless young
adults ages 18-24 (YAEH) through a youth-centric rapid re-housing program (YRR). Results will identify causal
processes through which YRR programs affect YAEHs' resilience and HIV/STI risk, build a foundation for a
large-N study to test these mechanisms, and inform community responses to reducing health disparities in
HIV/STIs among a high risk and vulnerable population by helping communities improve their interventions for
YAEH.</t>
  </si>
  <si>
    <t>1R21MH121223-01A1</t>
  </si>
  <si>
    <t>Activity spaces for HIV risk and prevention among diverse men who have sex with men in Los Angeles</t>
  </si>
  <si>
    <t>Abstract
One of the key strategies to ending the HIV epidemic in the United States is to increase investments in
geographic hotspots, or areas of elevated disease burden. However, a few key challenges limit the ability for
hotspot mapping to inform effective HIV interventions. First, hotspot mapping typically uses residential address
of an individual with an incident infection. Yet for many individuals, potential risky sex and drug-use behaviors
do not occur at home. Identifying the places in which risk occurs, as opposed to where an individual who
engages in risk lives, will help target and increase exposure to place-based interventions. Second, individual
behavior is often constrained or dictated by larger socio-ecological factors, and these can work together to
create or maintain health disparities. Interventions tailored to risk hotspots to improve the HIV care cascade
need to be responsive to the broader socio-ecological context of the hotspot. Third, an implicit assumption
about prioritizing hotspots for interventions is that efforts to reduce incidence in hotspots will indirectly reduce
incidence elsewhere as well, as infections likely spread from high incidence areas to neighboring lower
prevalence areas. Information on potential geographic and sexual network connectivity between hotspots and
other places can inform prioritization of risk hotspots for HIV interventions.
We will demonstrate innovative methods to identify and prioritize HIV risk hotspots among urban, non-white
men who have sex with men (MSM), populations at especially high-risk for HIV in the United States. We will
leverage and supplement existing longitudinal data on non-White MSM, both HIV-infected and uninfected, from
the ongoing mStudy cohort in Los Angeles, to achieve our goals. We will first adapt an existing web-based
activity space survey of HIV risk and prevention to incorporate geographic characteristics of networks,
residential mobility, and locations of drug use. Then we will use cognitive interviews to validate the survey
instrument, and collect data from 250 MSM using the updated survey. Second, we will identify and describe
HIV transmission and acquisition risk hotspots within Los Angeles County, using individual activity space data
on sexual risk and drug use locations, neighborhood characteristics of the hotspots, and sociodemographic
characteristics and behaviors of individuals engaging in risk in the hotspots. Third, we will estimate
connectivity of hotspots to other locations (e.g., other hotspots, residential locations, and prevention locations),
in order to identify which hotspot to prioritize for maximizing intervention effectiveness over time and space.
This work will improve the effectiveness of HIV prevention, care, and treatment strategies in two ways. First, it
will guide decision making as to which hotspot to prioritize, by ranking them in terms of potential connectivity to
other places, and thus maximizing the reach of the intervention. Second, it will inform which combination of
interventions will be most successful, by characterizing the context and composition of the hotspot.</t>
  </si>
  <si>
    <t>Project Narrative
This study will establish innovative ways to determine and prioritize geographic risk hotspots for HIV
interventions among African American and Latinx men who have sex with men in order to improve the
effectiveness of HIV prevention, care, and treatment strategies in two ways. First, it will guide decision making
as to which hotspot to prioritize, by ranking them in terms of potential connectivity to other places, and thus
maximizing the reach of the intervention. Second, it will inform which combination of interventions will be most
successful in a hotspot, by characterizing the context and composition of the hotspot.</t>
  </si>
  <si>
    <t>1R21DA049643-01A1</t>
  </si>
  <si>
    <t>Intersection of Material-Need Insecurities and HIV and Cardiovascular Health</t>
  </si>
  <si>
    <t>Lack of means to consistently meet basic material needs results in poor health, particularly for those already
managing chronic conditions such as HIV or cardiovascular disease (CVD). Although addressing material needs
insecurities likely can be cost-effective by preventing acquisition of or exacerbation of chronic diseases, little is
known about how these material needs work together to harm health. We propose to use an intersectional
perspective and examine the combined effects of four different types of insecurity related to basic material needs
(food, housing, financial, and healthcare) on HIV and CVD outcomes among both men and women. Material-
need insecurities include absolute insufficiency of resources (hunger, homelessness, inadequate finances, no
health insurance), poor quality of resources ((e.g., poor diets, healthcare coverage), uncertainty of consistently
meeting future needs, and having to engage in socially unacceptable means to meet needs. An intersectional
perspective allows us to examine how different combinations of these insecurities affect health in a non-additive
way and may lead to more effective interventions that target co-occurring needs simultaneously, rather than
investing in narrowly focused piecemeal solutions. Specifically, we aim to determine: 1) the separate and
intersectional effects of four specific material-need insecurities (food, housing, financial, and healthcare
insecurity) on HIV and cardiovascular outcomes using latent profile and latent transition analyses; 2) the
intermediate outcomes that may be on causal paths between material-need insecurities and HIV and CVD risk
outcomes using a convergent parallel mixed method design; and 3) factors that moderate effects of material-
need insecurities on HIV and cardiovascular outcomes using convergent parallel mixed methods. We
hypothesize that: 1) intersectional effects will more accurately identify individuals at risk for worse outcomes
compared to independent effects for both HIV-infected and uninfected individuals; 2) relationships of material-
need insecurities with HIV and cardiovascular outcomes are mediated by health behavior (medication non-
adherence, low physical activity, missed clinic visits), mental health (stress, depression, poverty-related stigma),
and physiologic (poor nutrition, inflammation) paths; and 3) inter- and intra-personal resources (e.g., social
support, resilience) mitigate impacts of material-need insecurities. To address these aims, we will leverage the
extensive physical exam, laboratory and survey data from the MACS and WIHS Combined Cohort Study
(MWCCS), and add survey measures and blood collection in a longitudinal five-year study among over 3000
HIV-infected and at-risk MWCCS participants. We will also conduct a longitudinal qualitative study (N = 42) in
three MWCCS sites. Integrating findings from this mixed-methods research will facilitate a deeper understanding
of the experience, distribution, intersections, health implications, and mitigating factors of multiple material-need
insecurities experienced by people living with or at-risk for HIV in the US. Subsequently, we plan to develop
tailored, multi-modal interventions which can target at-risk populations and associated mechanisms.</t>
  </si>
  <si>
    <t>Project Narrative
When people lack the means to consistently meet their material needs for food, housing, finances, and
healthcare, their health suffers, particularly for those already managing chronic diseases such as HIV or
diabetes. The proposed study brings together a multidisciplinary team of experts for a five-year study among
over 3000 men and women living with or at risk for HIV to understand how these unmet material needs work
together to harm HIV and cardiovascular disease health. The ultimate goal is to reduce HIV and cardiovascular
disease disparities, consistent with both the goals of National HIV/AIDS Strategy and with the nutritional, health
behavior, CVD, and health disparities goals of US Healthy People 2020.</t>
  </si>
  <si>
    <t>1R01HL155226-01</t>
  </si>
  <si>
    <t>SOLAir: Environmental Factors and Diabetes Development in Latinos</t>
  </si>
  <si>
    <t>Project Summary
Diabetes mellitus is a major health problem; nearly half of adults in the U.S. have either diabetes or pre-
diabetes. The link between adiposity and the development of Type 2 diabetes (T2DM) is well characterized,
but less is known about the impact of environmental factors on risk of T2DM. Research increasingly implicates
traffic-related air pollutants (TRAP) with increased risk of T2DM—especially in vulnerable urban populations,
but studies thus far have wide ranges of results or have substantial methodological limitations. Other
community-scale environmental factors, including aspects of the built and natural environment are also
potential risk or protective factors for T2DM and may act through interactions with physical activity, diet and
visceral adiposity. This study will incorporate state-of-the-art environmental exposure assessment with detailed
health measures and data on potential confounders, including genetic susceptibility, to study these
relationships---in a comprehensive framework—focusing on a fast-growing population at disproportionate risk
of T2DM risk, through the Hispanic Community Health Study/Study of Latinos (HCHS/SOL) cohort. HCHS/SOL
provides a longitudinal assessment of glycemic control along with a broad range of clinical, anthropometric,
and psychosocial factors, and begin a third comprehensive clinical exam in early 2020. This proposal adds a
multi-dimensional environmental assessment to the HCHS/SOL cohort, effectively leveraging the planned
examination and other funded ancillary studies. Through air pollution monitoring and modeling, accelerometry
data, GPS logging, genetic cluster analysis, and advanced geostatistical approaches, the proposal takes
advantage of extraordinary set of available resources to measure physical activity (amount and location),
individual TRAP exposure, built environment features, genetic susceptibility, and health measures
concurrently. The objective of “SOLAir” is a series of hypothesis-driven, policy-relevant analyses, to
understand the environmental influences on T2DM, applying a theoretical framework that includes the interplay
between environmental factors and physical activity.
This proposal will address the following aims: 1) to assess whether long-term exposures to traffic-related air
pollutants (TRAP) increase risk of pre-diabetes and T2DM among Latinos; 2) to determine how environmental
factors interact with physical activity to influence T2DM risk; and 3) to examine whether environmental factors
contribute differently to sub-types of T2DM identified by genetic clusters, phenotypic characteristics, and
metabolomic features.</t>
  </si>
  <si>
    <t>Project Narrative
Environmental factors that can be modified at community-scale, including air pollution and features of the built
and natural environment, may affect the risk of developing diabetes. Better understanding of the relationship
between environmental factors and diabetes will help in the development of cost-effective policies to protect
public health and reduce health inequality—critical parts of the NIH mission. This study will investigate these
relationships in Hispanic Community Health Study/Study of Latinos and help to understand the inter-
relationship between development of diabetes and traffic-related air pollution, the neighborhood built
environment, and the intensity and location of physical activity.</t>
  </si>
  <si>
    <t>1R01ES030994-01A1</t>
  </si>
  <si>
    <t>Life Course Approach to Racial Disparities in Sleep and Implications on Cardiometabolic Risk During Adulthood</t>
  </si>
  <si>
    <t>Project Summary (Abstract)
Cardiometabolic diseases are the leading causes of morbidity and mortality in the U.S. An increasingly
recognized health behavior involved in the development of cardiometabolic risk factors is sleep duration. Sleep
duration has been linked to the development of obesity, diabetes, and hypertension and may be a key
contributor to racial disparities in cardiometabolic health. The majority of studies have examined adulthood
sleep duration and adulthood cardiometabolic health, but not the impact of sleep duration across the life span
on adulthood cardiometabolic health. Changes in sleep across the life span have been documented with
average sleep duration decreasing during adolescence, increasing during transition into adulthood, and
declining in later adulthood. However, this approach to examining sleep duration trends of using averages
assumes that the overall population follows these exact trends and may mask the various distinct sleep
duration trajectories that may exist that can have cardiometabolic health implications in adulthood.
Furthermore, racial disparities in sleep among adolescents have been well-documented. Given that sleep
duration during adolescence predicts sleep in adulthood, reducing sleep disparities during adolescence may
help to alleviate disparities during adulthood, but few studies have examined underlying mechanisms for these
disparities. Stressors at the neighborhood and family context may be a contributor to racial disparities in sleep
among adolescent as they have been shown to be patterned by race/ethnicity and associated with sleep
duration. This proposed project seeks to examine racial disparities in sleep duration across the life course and
cardiometabolic risk during adulthood using data from the National Longitudinal Study of Adolescent to Adult
Health. Aim 1 will evaluate whether family (e.g. family SES, single parent household, and parental support) and
neighborhood stressors (neighborhood SES, perceived safety, and social cohesion) explain racial disparities in
short sleep duration among U.S. adolescents. Aim 2 will Identify distinct sleep duration trajectories from
adolescence to adulthood and determine whether trajectory membership differs across race/ethnicity groups.
Aim 3 will estimate the association between sleep duration trajectories from adolescence to adulthood and
adult cardiometabolic risk factors and determine whether this relationship differs by race/ethnicity. Results from
this research will improve our understanding of racial disparities in sleep duration across the life span and be
used to inform interventions to reduce disparities and improve cardiometabolic health. The applicant has an
exceptional mentoring team and training plan that will ensure the successful completion of this proposed
project and preparation of the applicant for an academic career.</t>
  </si>
  <si>
    <t>Project Narrative
Racial disparities in short sleep duration is well-documented and may be a major contributor to cardiovascular
disease disparities. The purpose of this project is to investigate racial disparities in short sleep duration across
the life course and the implications on cardiometabolic health in adulthood. Results from this proposed
research will improve our understanding of sleep across the life course and help identify points of intervention
to reduce racial disparities in sleep and improve cardiometabolic health during adulthood.</t>
  </si>
  <si>
    <t>1F31HL151126-01A1</t>
  </si>
  <si>
    <t>The Effect of Phthalates on COPD Morbidity</t>
  </si>
  <si>
    <t>Project Summary
 Chronic Obstructive Pulmonary Disease (COPD) is the fourth leading cause of death in the United States
and a cause of substantial morbidity and healthcare utilization. Although tobacco smoke exposure is a key risk
factor for COPD, increasing attention has been paid to environmental contributors to the development and
severity of COPD. Among common environmental exposures, compounds known as phthalates are of growing
concern due to their possible adverse effects on endocrine and respiratory health. Phthalates are synthetic
industrial chemicals used in plastics and numerous consumer products, with ubiquitous exposure among adults
in the United States. Among the most widespread phthalates is Di-2-ethylhexyl phthalate (DEHP), a component
of widely used plastics. Exposure to phthalates, including DEHP, has been linked with airway disease through
mechanisms of oxidative stress and enhanced allergy responses. Increased exposure to DEHP and other
phthalates has been associated with small but significant decreases in lung function among healthy non-
smokers, with the strongest association in individuals with increased genetic susceptibility to oxidative stress.
This oxidative stress can itself worsen airway obstruction as well as potentiate the effect of pollutant exposure.
However, whether phthalate exposure is associated with poor outcomes in patients with COPD remains
unknown. We hypothesize that exposure to DEHP is associated with respiratory morbidity among individuals
with COPD. We have preliminary data showing a cross-sectional association with phthalate exposure and
respiratory morbidity from a subset of an ongoing COPD study; however, causality cannot be established with
this data, and intra-person variability in exposure to phthalates necessitates studies with longitudinal assessment
of exposure. Further, sources of exposure and their relevance to COPD are unknown but are important to better
design potential modification strategies. This proposal has two novel aims. First, to determine the association
between 1a) individual and 1b) cumulative phthalate exposure on respiratory outcomes in individuals
with COPD, we will conduct repeat measurement of urinary phthalate concentrations at a follow-up study visit
paired with assessment of several respiratory outcomes. Second, to assess determinants of phthalate
exposure among low-income individuals with COPD in order to identify modifiable factors and inform future
exposure mitigation interventions, we will conduct home inspections and administer surveys of diet, personal
care product use, and medical equipment use to determine the sources of exposure to phthalates in our study
population. Results from this study will provide provocative evidence of the role of a chemical exposure (DEHP)
not previously linked to COPD, and information on sources of exposure can be leveraged to develop mitigation
strategies to improve COPD outcomes.</t>
  </si>
  <si>
    <t>Project Narrative
Environmental exposures have been linked to worse morbidity in Chronic Obstructive Pulmonary
Disease (COPD), the fourth leading cause of death in the US. Exposure to phthalates – synthetic
chemicals that are components of plastics, personal care products, and food containers –
has been implicated in asthma morbidity. This proposal seeks to determine whether exposure to
phthalates is linked with worse COPD morbidity, and, if so, future investigation into mechanisms
and mitigation strategies is warranted.</t>
  </si>
  <si>
    <t>1F32HL154516-01</t>
  </si>
  <si>
    <t>The Longitudinal Influence of Home Disorganization on Children's Sleep Variability</t>
  </si>
  <si>
    <t>Children from racial minority and low socioeconomic (SES) households are at greatest risk for overweight and
obesity (OWOB) and sleep is a risk factor. Although most research linking sleep and OWOB has focused on
sleep duration, emerging evidence indicates that additional aspects of sleep (i.e., day-to-day variability in sleep)
are independently associated with greater adiposity, poor emotional regulation, and lower quality of life in
children. Sleep variability is not well understood in children due to cross-sectional study design, and parent- or
self-reported sleep data. Current research is only beginning to examine the multifaceted nature of sleep, but a
better understanding of sleep variability through longitudinal designs is needed to identify health implications.
Further, the home environment is a major contributor to children’s sleep, yet few studies have examined the this
beyond a single facet (i.e., bedtime routines). Home disorganization (e.g., chaos, noise) is associated with poor
physical and mental health. Children from low SES families may be more likely to experience home
disorganization compared to peers from high SES families. Of the studies examining the relationship between
home environment and sleep in elementary school-age children, many included predominately white, affluent
samples. One of these studies sampled children from low SES households and used an objective measure of
sleep. Understanding home disorganization and its relationship to sleep, beyond duration, among children from
minority and low SES households holds promise for identifying salient intervention targets to improve sleep,
which can lead to improved weight status and reduce health disparities. This project leverages data collected
from a longitudinal cohort (N = 504) of 1st - 3rd grade children from low and high SES households, with a 50%
African American sample (NIDDK:R01DK116665) and a RCT (N = 140) of 1st - 3rd grade children from low SES
households (NIDDK:R01DK120490) randomized to attend summer camp. Home disorganization is assessed via
questionnaires and daily diaries for 14 days during the school year and summer. Simultaneously, children’s sleep
is objectively assessed with wrist-based accelerometry. The primary aim will determine the moderating effects
of SES and race/ethnicity in the association between home disorganization and sleep variability. The secondary
aim will identify differences in home disorganization between the school year and summer, and their relationship
with sleep variability. The home environment and intraindividual sleep variability are emerging factors associated
with the risk of OWOB yet are understudied components of children’s obesogenic behaviors. This study is
significant as greater understanding of home environment and insight into potential intervention targets will be
possible. This study is innovative as it utilizes a longitudinal and RCT design, employs an objective measure of
sleep, and assesses home disorganization and sleep variability prospectively. Findings will advance our
understanding of the influence of home disorganization on sleep beyond commonly assessed average duration.</t>
  </si>
  <si>
    <t>Project Narrative
Sleep variability is an emerging, yet understudied, risk factor for childhood overweight/obesity and is potentially
influenced by the home environment. Children from racial minority and low socioeconomic households may be
at greatest risk for disorganized home environments and poor sleep. Therefore, this research and training plan
are aligned to examine the moderating effects of socioeconomic status on the association between home
disorganization and sleep variability as well as identify how this relationship impacts children’s weight status to
inform future intervention targets.</t>
  </si>
  <si>
    <t>1F32HL154530-01</t>
  </si>
  <si>
    <t>Indoor Air Pollution and Outcomes in Cystic Fibrosis</t>
  </si>
  <si>
    <t>PROJECT SUMMARY
Cystic Fibrosis (CF) is a lethal autosomal recessive disease affecting nearly 80,000 people worldwide. Despite
advances in therapy, CF remains a progressive lung disease that leads to decline in lung function and frequent
pulmonary exacerbations.
Higher levels of outdoor air pollution, including particulate matter (PM) with a diameter of 10µm or less (PMR10R)
and 2.5µm or less (PMR2.5R), nitrogen dioxide (NOR2R), and ozone, have been shown to lead to worse CF
outcomes such as decline in lung function and increased pulmonary exacerbations. Many studies have shown
that higher levels of indoor air pollution increase morbidity in obstructive lung diseases such as asthma and
COPD. To our knowledge, this has not been studied in individuals with CF, also an obstructive lung disease.
In this proposal we aim to study how indoor air pollution affects individuals with CF. We hypothesize that
higher levels of indoor air pollution are associated with worse CF outcomes, such as increased respiratory
symptoms and decline in lung function.
To explore our hypothesis, we will conduct a sub-analysis from data collected in the US CF Twin and Sibling
Study, which includes data on exposure to sources of indoor air pollution and clinical outcomes on over 2000
CF individuals from 2000-13. Next, we will distribute a survey to our local CF cohort to gather more detailed
home exposure data and follow respiratory symptoms and lung function over time. Finally, we will conduct a
pilot study to measure daily PMR2.5R and weekly NOR2R and nicotineR Rlevels inside the homes of 20 patients with CF
for two one-week periods, separated by season, and ask patients to answer a daily respiratory symptoms
questionnaire, complete daily activity diaries, and perform daily home spirometry. We will then determine if
daily variations in PMR2.5 Rand weekly levels of NOR2R and nicotine are associated with daily variation in respiratory
symptoms and lung function.
The research carried out in this proposal is of public health significance and will provide new information on
how indoor air pollution affects CF. The results of this study may impact the entire CF community and will
serve as a catalyst for a future, multi-center and interventional study which will be the basis for my K23
application.</t>
  </si>
  <si>
    <t>PROJECT NARRATIVE
Cystic fibrosis (CF) is a lethal autosomal recessive genetic disorder, affecting approximately 80,000 individuals
worldwide and results in progressive loss of lung function, frequent pulmonary exacerbations, lung transplant,
and premature death. There is increasing evidence that environmental exposures, in addition to genetic and
non-genetic influences and chronic bacterial infections, such as tobacco smoke and outdoor air pollution
exposures, contribute to CF morbidity and mortality. Given that many studies have shown indoor air pollution
contributes to morbidity in obstructive lung diseases such as asthma and COPD, but has not been studied in
CF, this proposal aims to determine how indoor air pollution affects outcomes in individuals with CF.</t>
  </si>
  <si>
    <t>1F32HL149262-01A1</t>
  </si>
  <si>
    <t>Evaluating Cumulative Environmental Exposure to Metals and Non-metals and Community-level Health Using Geospatial Modeling and Personal Exposure Assessment</t>
  </si>
  <si>
    <t>Project Summary
Communities that practice traditional land-based cultures are intimately connected to the environment due to
cultural, spiritual, and traditional practices. While our Center’s previous work demonstrated varying degrees of
metal exposure among members of Navajo Nation, Cheyenne River Sioux (CRST) and Apsaálooke (Crow),
single exposure pathway (e.g. water) investigations were not sufficient to explain individual-level exposure and
adverse health outcomes. Moreover, there remains limited knowledge on other chemical exposure sources
prominent on Tribal lands, such as trash burning, that may lead to accumulation of microplastics, volatile, and
semi-volatile compounds in the environment and lead human exposures. This research project will address the
challenge of integrating multiple exposure routes for Native communities through modeling combined
environmental exposure potential. We will adapt an existing GIS-based multi-criteria decision analysis
approach that can integrate air, water, and soil pathways previously used by our group. Our modeling
framework enables integration of novel soil, water, air, and plant data on microplastics and other chemicals
produced by low-temperature trashing combustion. This research approach is innovative because it
investigates combined exposures on tribal lands, including microplastics and combusted plastic by-products
against a background of high metal exposures. We will (1) develop predictive and validate combined
environmental exposure models based on GIS-based multi-criteria decision analysis, which considers chemical
sources, topography, infrastructure, and land-use practices; (2) ground truth model predictions through
measurement of combined exposures for people and cultural resources (such as livestock and plants) using
silicone wristbands, human biomonitoring, and immunology studies; and (3) collect community-scale health
survey data to begin assessing exposure :disease relationships (e.g., cancer, autoimmunity, and
cardiovascular disease) in collaboration with RP3. SA1 will generate the first combined environmental
exposure spatial products for Apsaálooke (Crow) and Crow and CRST reservation lands and a refined product
for NN. These spatial products will support environmental health research among Tribal communities and
provide policy-makers with critical information to address Tribal health disparities. The studies proposed in SA2
provide important ground truthing of the GIS-based model through individual-level chemical and immune
marker measurements. This will inform policy makers about the scope and extent of combined environmental
exposures in their communities and allow us to consider the contributions of combined chemical exposures to
associations with metals that we have observed in participant samples from these communities. The health
survey data will provide data to validate and substantiate health disparities at individual community scale for
tribal community partners, and at a scale consistent with the combined exposure prediction scale in our model.</t>
  </si>
  <si>
    <t>9P50MD015706-06</t>
  </si>
  <si>
    <t>Adapting a mindfulness-based stress reduction intervention for emotion regulation and impulsivity in homeless young adults: a pilot project</t>
  </si>
  <si>
    <t>Mindfulness-based interventions (MBIs) enhance self-observation and self-regulation and build skills to
increase non-judgmental attention and emotional reappraisal. While found to be effective in many youth
populations, to date, very few rigorous trials testing these methods have been conducted among YEH and
none of the tested interventions have been tailored specifically for YEH in a trauma-informed way that is
optimized for delivery in a shelter setting. To implement a rigorous randomized controlled trial (RCT), we must
first determine the feasibility of conducting an attention control randomized trial and optimize outcome
measures, as well as recruitment and retention strategies.
Building on the promising results of our pilot study, the goal of this R34 is to further tailor an MBI .b
(pronounced dot-b) and conduct a feasibility pilot at a homeless youth shelter in Houston, TX. Data from this
study will lay the groundwork for rigorous intervention testing in a real-world sheltered sample of YEH. Our
strong partnerships with shelters will ensure that the intervention is modified in a trauma-informed way in
collaboration with point-of-care service providers to approximate broad dissemination. A trauma-informed
approach has three elements 1. realizing the prevalence of trauma, 2. recognizing how trauma affects all
individuals involved, and (3) putting this knowledge into practice. MBIs may address the root causes of risk
behaviors in YEH by targeting stress and emotion regulation using mindfulness strategies 2 to decrease
stress, improve emotion regulation, impulsivity, and increase executive function. We will use a participatory
action approach to develop, beta test, and conduct an attention control randomized pilot study.
The specific aims for this R34 exploratory clinical trial of a mind and body intervention are to: 1. Tailor .b and
finalize the attention control condition using focus group discussions (n=56), key informant interviews (n=12),
and iterative beta-testing with the Homeless Youth Working Group (HYWG; n=10); 2. Optimize RCT outcome
measures using cognitive interviews with the HYWG (n=10); 3. Conduct an attention control randomized trial of
the final tailored MBI with 60 YEH 18-24 years old recruited from a shelter to test real-world feasibility and
acceptability (Evaluate recruitment, randomization, and follow-up strategies; adherence to intervention dose;
retention benchmarks; and acceptability among YEH, and evaluate the preliminary assessment of outcome
measures and outcome effects. Data from this R34 will inform the development of a Phased Innovation Award
to Optimize Mind and Body Interventions by finalizing the intervention, optimizing the recruitment and retention
strategies, informing the final sample size for a larger randomized trial, and finalizing the outcome measures
needed.</t>
  </si>
  <si>
    <t>PROJECT NARRATIVE
Youth experiencing homelessness (YEH) suffer worse physical and mental health than the general adolescent
population yet, they continue to be underserved by prevention research efforts. This study will adapt a
mindfulness based intervention and test the feasibility and acceptability of delivering the intervention to YEH to
improve emotion regulation, stress management, and impulsivity. If the findings from this study suggest that
the tailored .b intervention are feasible and acceptable to YEH, it will be tested in a future large-scale study and
may have broad public health significance for preventing risk behaviors and reducing health disparities among
YEH by addressing risk decision making at its root causes of emotion regulation, stress management, and
impulsivity.</t>
  </si>
  <si>
    <t>1R34AT010672-01A1</t>
  </si>
  <si>
    <t>Project 1: The Environmental Riskscape, Disasters and Obstetric Outcomes</t>
  </si>
  <si>
    <t>Despite advances in health care, African-Americans (AA) continue to experience a disproportionate burden of
poor obstetric outcomes. This is alarming as pregnancy is a window of future health and many obstetric
outcomes, such as preterm birth, are associated with severe morbidity and mortality for both the mother and her
infant and result in high societal and economic costs. Unfortunately, the origin of racial disparities in obstetric
outcomes does not appear to be genetic nor fully explained by individual-level factors; thus, we must look toward
the broader context in the physical, built, and social environments to mitigate racial disparities in maternal health.
Because communities of color and low socioeconomic status experience a higher burden of chemical exposures,
in part due to the proximity of their neighborhoods to key exposure sources (e.g., industry and hazardous waste
sites), ‘environment’ has been hypothesized to be a driver of racial disparities in obstetric outcomes. Two classes
of pollutants with historic contamination in Houston, TX are polycyclic aromatic hydrocarbons (PAHs) and metals,
which have each been positively associated with preterm birth. Additionally, under an environmental riskscape
framework, place-based stressors may also contribute to racial disparities in maternal health by directly
influencing disease risk and by modifying women’s susceptibility to chemical exposures. Enhanced
understanding of the role of the riskscape, and mixtures of chemical and non-chemical stressors, in racial
disparities in obstetric outcomes would promote efforts to design successful interventions and improve the
wellbeing of health disparity populations. Finally, Houston is a disaster-prone area, which may result in increased
exposures to chemical, biological and non-chemical stressors that may be heightened among health disparity
populations. Our goal is to mitigate maternal and infant health disparities in an overburdened population living in
a disaster-prone region. To achieve this goal, the Objective of this Research Project, The Environmental
Riskscape, Disasters and Obstetric Outcomes, is to utilize a large-scale perinatal biobank and data repository
(PeriBank) at Baylor College of Medicine to characterize racial disparities in the riskscape of AA and non-
Hispanic white (NHW) pregnant women in Houston, to assess associations between the mixture of chemical and
non-chemical stressors in the riskscape on preterm birth, and explore the impact of a natural disaster of
unprecedented magnitude (Hurricane Harvey) on racial disparities in chemical exposures. Through the
application of a riskscape-based approach paired with statistical methods to address mixture effects, the results
from this study will enhance our understanding of the roles of chemical and non-chemical stressors in racial
disparities in preterm birth in a disaster-prone region. This work will lay the foundation for future studies to
improve our understanding of drivers of black-white disparities in obstetric outcomes, research that is imperative
for the development and successful implementation of preventive interventions to mitigate these disparities.</t>
  </si>
  <si>
    <t>1P50MD015496-01</t>
  </si>
  <si>
    <t>Project 3: Maternal Exposure to Environmental Hazards and Psychosocial Stressors and Postpartum Allostatic Load</t>
  </si>
  <si>
    <t>PROJECT SUMMARY / ABSTRACT—PROJECT 3 
 Social inequalities related to race, ethnicity and socioeconomic (SES) status lead to spatial patterning in 
neighborhood risk factors, where certain groups such as Hispanics are disproportionately exposed to 
environmental hazards (e.g., air pollution, toxic releases) and place-based social stressors such as crime, 
poverty and deprivation. This “double jeopardy” contributes to their increased susceptibility and to persistent 
maternal health disparities, with Hispanics at a significant disadvantage compared to whites in terms of 
pregnancy-related maternal morbidity and mortality and access to postpartum health care. Pregnancy and early 
postpartum years are also a time of high residential mobility (i.e., address moves), which is important to capture 
to better inform exposure assessment of not only the residence but also the full geographic and temporal context 
around it, including the built, physical and chemical environment which may also contribute to health disparities. 
One health indicator thought to contribute to increased susceptibility within disparity populations is allostatic load 
(AL), where allostasis refers to the body’s multisystemic ability to regulate internal physiology in response to 
actual and anticipated objective or perceived stressors. The AL model posits that repeated, chronic exposure to 
hazards and stressors can dysregulate the body’s adaptive systems leading to “wear and tear” on organ systems 
and negative outcomes over the life course, such as cardiovascular, cognitive and stress-related diseases, with 
important racial and ethnic differences. Air pollution, social stressors and neighborhood socioeconomic 
deprivation have all been associated with AL. Yet very few studies have investigated the contribution of joint 
exposure to environmental hazards and social stressors during pregnancy and postpartum on AL, particularly in 
racial and ethnic minorities and low SES groups. Our project interrogates this question in our recently established 
MADRES pregnancy cohort of predominantly low income, Hispanic women in Los Angeles, CA. We aim to first 
understand distinct patterns in neighborhood and residential environmental exposures and social stressors in 
relation to residential mobility during pregnancy and postpartum, and then investigate their effects on maternal 
AL as an early indicator of stress maladaptation in the first four years postpartum. In addition, we will investigate 
whether individual-level characteristics such as demographics, psychosocial stressors and acculturation modify 
these effects using a multilevel framework. Our proposed project will contribute to advancing the science of 
environmental health disparities by providing a scientific basis for how the environment interacts with social 
stressors across multiple levels to impact physiological mechanisms that may signal early stress maladaptation 
and increased risk before onset of disease in disparity populations.</t>
  </si>
  <si>
    <t>9P50MD015705-06</t>
  </si>
  <si>
    <t>Project 2: Maternal Exposure to Environmental and Psychosocial Stressors and Cardiovascular Risks after Pregnancy</t>
  </si>
  <si>
    <t>PROJECT SUMMARY/ABSTRACT—PROJECT 2 
 The prevalence of cardiovascular disease (CVD) has continued to climb among US women, despite 
greater prevention efforts. Pregnancy may provide an understudied window into a woman’s long-term 
cardiovascular health. Normal physiological adaptations to support a fetus can act as a stressor on a woman’s 
body, potentially uncovering or exacerbating underlying chronic conditions. Cardiovascular-related 
complications, such as preeclampsia and hypertension, may have persistent effects into the postpartum period 
and have been related to elevated CVD risk in later life. Moreover, environmental exposures such as air pollution 
have been associated with altered maternal blood pressure and lipid homeostasis, while psychosocial stressors 
may independently influence maternal health by increasing inflammation and risk of prenatal hypertensive 
disorders. Efforts to understand the roles of both the environment and psychosocial stress in prenatal 
cardiovascular complications and long-term maternal health risks may be most critical among health disparity 
populations living in urban communities, who disproportionately experience the combined impacts of multiple 
social, physical, and environmental stressors that may exacerbate health risks. Despite growing evidence of the 
impact of such exposures on maternal cardiovascular health during pregnancy, there is little to no research 
available on whether environmental exposures and social stressors during the prenatal period may enhance a 
mother’s cardiovascular risk in the postpartum period and into later life, particularly in minority populations. Even 
less is known about the mechanisms underlying these effects in the postpartum context, but recent studies 
support a key role for miRNAs in both pregnancy and in risk of CVD and suggest that these epigenetic regulators 
can be modulated by environmental exposures. We propose to investigate whether prenatal traffic-related and 
ambient air pollution exposures increase maternal postpartum cardiovascular effects in 500 women in the 
MADRES cohort, a prospective pregnancy cohort of predominantly Hispanic, socioeconomically-disadvantaged 
women. We will accomplish this by the following specific aims: (1) investigate the impact of air pollutants and 
social stressors during pregnancy on trajectories of cardiovascular risk factors in the first four years postpartum 
and examine whether these effects vary by pregnancy-related complications and acculturation factors; and (2) 
determine the role of cardiovascular-related miRNA in prenatal air pollution-related associations in 
cardiovascular health trajectories in the first four years postpartum, and test whether they mediate these 
associations and examine their functional relevance. These results may shed light on the contribution of 
environmental and social stressors to CVD risk factors in the postpartum period and could be critical for 
identifying women at greater risk of developing chronic disease in later life.</t>
  </si>
  <si>
    <t>Project 1: Maternal Prenatal Exposure to Environmental and Psychosocial Stressors and Long-term Risk of Depression</t>
  </si>
  <si>
    <t>PROJECT SUMMARY/ABSTRACT--PROJECT 1 
Depression is the leading cause of mental health-related morbidity worldwide, affecting approximately 300 million 
people annually. Depression is nearly twice as prevalent among women than men and multiple individual and 
psychosocial risk factors are associated with risk of depression. Hispanic women in the US have unique risk 
factors for depression and other mental health disorders relative to non-Hispanic women including overcoming 
stress associated with acculturation as well as lower awareness and utilization of mental health care services. 
Traffic-related and ambient air pollutants are potentially modifiable environmental exposures that are known to 
disproportionately impact health disparity populations and have increasingly been implicated in risk of 
depression. Pregnancy is a period of dynamic biological and hormonal fluctuations designed to support fetal 
development that may increase susceptibility to environmental insults and effects on later depression. Despite 
growing evidence of the impact of prenatal air pollution on depressive symptoms in the first few months 
postpartum, there have been no studies on whether exposures during this critical period may increase long-term 
risk of maternal depression. Understanding biological mechanisms that mediate downstream effects of 
environmental exposures may lead to improved treatment approaches and reductions in morbidity associated 
with depression. As primary regulators of gene expression, epigenetic mechanisms, such as microRNA (miRNA), 
may be important mediators of air pollution effects on depression. MiRNA regulate numerous cellular processes, 
including neuroendocrine and inflammatory pathways important in depression pathophysiology. We will 
investigate these mechanisms and the following specific aims in 500 women in the first four postpartum years in 
the MADRES pregnancy cohort—an ongoing cohort of predominantly Hispanic, socioeconomically- 
disadvantaged women in urban Los Angeles. We will (1) investigate the association of prenatal exposures to 
traffic-related and regional air pollution with symptoms of maternal depression in the first four years postpartum 
and examine whether these associations vary by prenatal psychosocial stressors and acculturation factors; (2) 
evaluate whether there is a sustained response at 2 and 4 years postpartum between prenatal air pollution 
exposures and neuroendocrine (cortisol, norepinephrine and epinephrine) and pro-inflammatory markers (IL-6 
and CRP) known to be associated with depression; and (3) determine the role of neuroendocrine and 
inflammatory-related miRNA in prenatal air pollution-related associations in maternal depression in the first four 
years postpartum and test whether they mediate associations between prenatal air pollution and maternal 
depression as well as examine the functional relevance of these miRNA. Results from this study may improve 
policy and treatment approaches to reduce the burden of depression among health disparity populations.</t>
  </si>
  <si>
    <t>Evaluating and Applying Google Timeline Location Data for Built Environment and Physical Activity Research</t>
  </si>
  <si>
    <t>PROJECT SUMMARY
Built environments directly influence health, for example through air pollution and noise exposures, and
indirectly influence health through changing health-related behaviors, for which physical activity is a major
contributor. Nearly all epidemiology studies examining the relationships between long-term built environment
related exposures and health have relied solely on residential address. This has severe limitations related to
exposure misclassification and bias from residential selection, and does not capture how individuals interact
with the built environment. Some studies have conducted GPS monitoring, but these include small populations
(&lt;500 people) and short time-periods (one to four weeks) due to cost and logistical constraints. We have been
evaluating Google Location History Timeline data (referred to as Google TimeLine, or GTL) as a viable source
of long-term passive GPS time activity data for advancing built environment and health research. GTL data is
collected from both android and apple smartphones (that have Google maps or other apps installed) for opt-in
participants. To-date, no health study has attempted to leverage GTL for improving exposure assessment or
epidemiological research. We will develop and evaluate methods to derive built environment exposures from
GTL data, using approaches that protect the privacy of study participants and evaluate these methods within a
subset of the Washington Twin Registry Study who have already participated in a two-week GPS and
accelerometry study. We will also develop approaches to assess physical activity from GTL data, providing a
completely novel and objective measure of physical activity levels. If we are successful in developing and
evaluating methods to use GTL data for epidemiological research this will completely revolutionize how we
study built environment influences on human health.</t>
  </si>
  <si>
    <t>PROJECT NARRATIVE
The characteristics of cities and communities have important impacts on human health, but researchers are
limited in how they can assess individuals' exposures to features of the built environment important to health.
Here we evaluate and apply Google Timeline Location Data for assessing long-term time-activity based built
environment exposures and physical activity levels.</t>
  </si>
  <si>
    <t>1R21ES031226-01A1</t>
  </si>
  <si>
    <t>Multifactorial Determinants of Childhood Hearing Loss in Rural Alaska</t>
  </si>
  <si>
    <t>ABSTRACT
 Hearing loss in children is one of only a few preventable chronic conditions that has lifelong consequences,
affecting early language development, school achievement, and future employment. Hearing loss is particularly
common in rural Alaska Native children, often related to infection. However, little is known about risk factors
driving infection-related hearing loss, and likely genetic, nutritional, and environmental risk factors all contribute.
Respiratory illness in Alaska Native children, which often leads to recurrent ear infections, has been associated
with the “CPT1A arctic variant.” This single nucleotide variant in the carnitine palmitoyltransferase 1A (CPT1A)
gene, required for fatty acid metabolism, is the most common form of CPT1A found in the Yup’ik and Inupiaq
Alaska Native people. Two copies of the CPT1A arctic variant are associated with increased risk of respiratory
illness, ear infections, and infant mortality. These health effects prompted the State of Alaska to begin universal
DNA-based newborn screening for the CPT1A arctic variant in 2016. In addition to genetic risk factors for
recurrent infection, nutritional influences in Alaska Native people are shifting as Western diets become
increasingly common when traditional subsistence foods, rich in omega-3 polyunsaturated fatty acids (n-3
PUFAs), historically predominated. Lastly, environmental disparities are common in rural Alaska Native
communities, including lack of running water in 27% of homes, household crowding, and poor indoor air quality
due to wood-burning stoves. The objective of this study is to define the link between the CPT1A arctic
variant and childhood hearing loss, and to characterize how environmental and nutritional factors
modify this effect on hearing. We will leverage a unique NICHD-funded (1R01HD089951-01) prospective
cohort study in northern and western Alaska that will begin enrolling expectant Alaska Native mothers in early
2020 and follow children through age two to assess overall health effects of the CPT1A arctic variant. This
proposed study will partner with the NICHD cohort to evaluate, for the first time, underlying risk factors for hearing
loss using a multilevel approach incorporating genetic, nutritional, and environmental influences. In Aim 1, we
will characterize the relationship between the CPT1A arctic variant and hearing loss in Alaska Native children.
We hypothesize that two copies of the CPT1A artic variant will increase the risk of infection-related hearing loss
by 70%. In Aim 2, we will evaluate the impact of prenatal and postnatal exposure to traditional subsistence
foods and environmental risk factors on the risk of hearing loss in Alaska Native children. We hypothesize that
decreased exposure to traditional foods, measured with an n-3 PUFA biomarker, will be associated with an
estimated 70% increase in risk of infection-related hearing loss, and environmental factors will increase risk of
infection-related hearing loss by an estimated 60%. These factors will modify the association between CPT1A
and risk of hearing loss. Our results will help to develop future interventions to reduce childhood hearing loss,
an important health disparity in Alaska Native children, leading to improved health and socioeconomic outcomes.</t>
  </si>
  <si>
    <t>PUBLIC HEALTH RELEVANCE
 Childhood hearing loss is a preventable health disparity with lifelong implications for speech and language
development, school achievement, and economic opportunities. Characterizing the undefined risk factors
contributing to infection-related hearing loss in Alaska Native children is therefore a public health imperative.
This study will define the relationships between a well-known genetic variant and nutritional and environmental
determinants of childhood hearing loss in rural Alaska, providing essential data to develop future interventions
to reduce this important health disparity in Alaska Native children.</t>
  </si>
  <si>
    <t>1R21DC018399-01A1</t>
  </si>
  <si>
    <t>Community Violence and its Impact on Food Retail, Food Purchasing Behavior, and Dietary Intake among Low-income African Americans</t>
  </si>
  <si>
    <t>PROJECT SUMMARY/ABSTRACT
Community violence is a major public health concern in the U.S. that disproportionately affects communities with
predominately low-income and African American residents. Previous research has linked violent crime (i.e.,
murder, rape, aggravated assault, and armed robbery) at the community level to a variety of adverse health
behaviors and health outcomes including substance abuse, mental illness, and physical inactivity. To date, very
little research has been conducted on the nutritional consequences of community violence at the community or
individual levels. As a result, there is limited understanding of how community violence affects the retail food
environment and the diet-related behaviors of individuals and families. This K01 project seeks to fill this void in
knowledge by examining community violence and its influence on food retail, food purchasing behavior, and
dietary intake in low-income African American communities located in Chicago, IL. A mixed-methods research
approach will be utilized to accomplish the following three research aims: 1) assess perceptions of how
community violence has affected the business of local food retailers by conducting a series of semi-structured
in-depth interviews with owners &amp; managers of food retail businesses located in low-income African American
communities in Chicago with a high violent crime rate, 2) evaluate longitudinal associations between community-
level racial and socioeconomic characteristics, violent crime rates, and the availability and density of food
retailers by analyzing 10 years of data collected by the City of Chicago (2008-2018), and 3) examine associations
between exposure to community violence, food purchasing behavior, and dietary intake by surveying low-income
African American adults who reside in a predominately low-income African American community in Chicago with
a high violent crime rate. This research will greatly increase our understanding of how violence affects community
nutrition. Furthermore, it will provide valuable information to researchers, policymakers, and public health
agencies on the role of community violence in creating nutrition-related health inequities at the community and
individual levels. Findings from this K01 project will inform a future R01 proposal that will further explore
relationships between community violence, food retail, food purchasing behavior, and dietary intake.</t>
  </si>
  <si>
    <t>PROJECT NARRATIVE
Community violence is a major public health concern in the U.S. Information on the nutritional consequences of
community violence is scarce. This proposal aims to examine the influence of community violence on food retail,
food purchasing behavior, and dietary intake in low-income African American communities in Chicago, IL.</t>
  </si>
  <si>
    <t>1K01MD014757-01A1</t>
  </si>
  <si>
    <t>Neighborhoods, Mental Health, and the Prevention of Opioid Overdose: A Mixed Methods Approach</t>
  </si>
  <si>
    <t>PROJECT SUMMARY/ABSTRACT
Increasing opioid use in the U.S. has led to a dramatic increase in opioid-related fatal and non-fatal overdoses
(OD), and adults with mental health disorders, including anxiety and mood disorders, are significantly more
likely to use nonprescription opioids. Mental health and associated drug use are directly and significantly
impacted by the neighborhood environment, but few studies have examined the impact of modifiable
neighborhood features on OD risk. The broad objective of this study is to investigate modifiable neighborhood
factors which impact mental health and which may contribute to opioid OD. The proposed research will achieve
the following interconnected specific aims using mixed quantitative/qualitative approaches with fatal OD data
from New York City, Chicago, and Seattle and original in-depth interviews with people who use drugs: (1)
investigate the associations between modifiable physical and social neighborhood factors and opioid OD; (2)
examine key mental health indicators as mediators of the relationship between modifiable neighborhood factors
and opioid OD; (3) comparatively investigate the associations between modifiable neighborhood factors, mental
health indicators, and opioid OD, comparing the locations where people who use opioids lived versus the
locations where they overdosed. In-depth interviews with people who use drugs will provide context for
quantitative results, identifying mechanisms by which neighborhood impacts drug using and associated OD risk
and informing novel strategies for OD prevention. This K01 mentored research scientist development proposal
will provide the training and expertise needed to transition to research independence in drug use research. Five
specific training areas will be incorporated to carry out these research goals: (1) obtain advanced skills in
structural equation modeling and Bayesian modeling methods, and causal inference theory and methods; (2)
develop expertise in mixed quantitative and qualitative methods research theory, design, and analysis, and build
capacity in collecting and analyzing qualitative data; (3) develop subject matter expertise in psychiatric
epidemiology and associated drug use risk factors, in particular, major depression, general anxiety disorders,
and diagnostic criteria for psychiatric disorders; (4) obtain additional training in the ethical conduct of research
among marginalized and stigmatized populations; (5) build professional skills for a successful research career as
an independent scientist leading multidisciplinary teams to build new knowledge and address major challenges
in drug use and abuse. These training goals will be achieved through a combination of didactic courses,
specialized workshops, hands-on research, and mentoring from an interdisciplinary team of experts. This
research and training will lead to a subsequent R01 proposal that formally tests implementation strategies and
effectiveness of neighborhood-level interventions for OD prevention.</t>
  </si>
  <si>
    <t>PROJECT NARRATIVE
Strategies to prevent opioid overdose which impact large groups of opioid users at multiple levels of influence
are acutely needed. The broad objective of this K01 proposal is to investigate modifiable neighborhood factors
which impact opioid misuse and mental health and which may contribute to opioid overdose using a mix of both
quantitative and qualitative methods. The proposed research and training will lead to a subsequent R01 proposal
that formally tests implementation strategies and effectiveness of neighborhood-level interventions for overdose
prevention.</t>
  </si>
  <si>
    <t>1K01DA049900-01A1</t>
  </si>
  <si>
    <t>Innovative Infrastructure to Enhance and Sustain the California Teachers Study Cohort</t>
  </si>
  <si>
    <t>PROJECT SUMMARY / ABSTRACT
The California Teachers Study (CTS) has collected high-quality and detailed exposure, biospecimens, cancer,
and clinical endpoint data on 133,477 female volunteers followed since 1995. The cancers, hospitalizations,
and deaths to date are less than half of the total endpoints projected to occur in the CTS over the next 30
years. In the next 5 years, CTS follow-up will include over 37,000 cancers; 455,000 hospitalizations; and
41,000 deaths. This provides a solid foundation for collaborative research using these unique resources. Since
2013, the CTS collected new blood samples from 14,674 participants. Cloud computing and integrated mobile
devices generated rich phenotype data and exceptionally low pre-analytical variability for 488,000 aliquots that
are being stored as CTS follow-up continues. Since 2015, the CTS modernized its data collection, storage, and
analysis infrastructure by implementing a secure data warehouse and flexible analytics environment designed
for high-quality and integrated epidemiologic analysis. The CTS includes secure user authentication &amp;
authorization; a collaborative workspace with documents, data visualizations, tools, and workflows; metadata;
application programming interface (API) capabilities; and a scalable data model. The CTS is now positioned to
streamline its resources for long-term sustainability. The goals of this competing renewal are to preserve
existing resources that enable research and strategically expand areas that create high-value opportunities.
First, we will maintain existing CTS data and extend passive follow-up through efficient cancer, hospitalization,
and mortality linkages. These ongoing linkages will generate additional endpoints used for future etiologic,
consortial, aging, and other research. Second, we will store the 488,000 high-quality biospecimens collected
since 2013. These specimens are all currently available to everyone; ongoing storage will ensure that they
remain available to everyone. Third, we will expand capacity by integrating additional targeted geospatial data
on climate, extreme weather, built environment, community characteristics, health access, environmental
exposures, social vulnerability, and community resilience. The new CTS infrastructure efficiently enables
everyone, regardless of their GIS expertise, to rigorously incorporate individual-level geospatial exposures into
their analyses. Fourth, because most participants are now over age 65, we will link the CTS with Medicare
outpatient data to complement existing data and expand infrastructure for aging, survivorship, comorbidity, and
health services research. The recent CTS infrastructure updates added research-ready efficiencies to manage
and process complex geospatial, administrative claims, and other CTS data in ways that help all researchers,
especially those outside the CTS, conduct integrative, rigorous, and reproducible research. The CTS is an
innovation leader with primed assets and decades of promising future research potential. This competing
renewal will maintain high-value CTS resources that can address understudied research areas, facilitate
broader use by the entire scientific community, and streamline the CTS for long-term sustainability.</t>
  </si>
  <si>
    <t>PROJECT NARRATIVE
This proposal requests support to maintain the high-quality data and streamline the innovative infrastructure of
the prospective California Teachers Study (CTS).
During the next five years, as the CTS's 133,477 female participants pass through ages of high disease risk,
we will conduct efficient linkages that capture new cancer, inpatient and outpatient hospitalization, mortality,
and geospatial data.
Together with the CTS's commitment to facilitating open and broader use of its resources, this will create
additional opportunities for impactful research on understudied areas of cancer risk and outcomes.</t>
  </si>
  <si>
    <t>2U01CA199277-06</t>
  </si>
  <si>
    <t>Pathways to Lower Urinary Tract Symptoms Prevention in Adolescent and Adult Women.</t>
  </si>
  <si>
    <t>PROJECT SUMMARY/ABSTRACT
Lower urinary tract symptoms (LUTS) encompass a wide range of symptoms, including urinary incontinence,
urinary frequency, urgency, nocturia, bladder pain, urinary tract infections, and voiding symptoms. There is an
extensive literature describing the many approaches to treatment of LUTS, but less is known about prevention.
The “Prevention of Lower Urinary Tract Symptoms (PLUS) Consortium is a transdisciplinary scientific network
established to expand research beyond the treatment of LUTS to promotion of bladder health and prevention
of LUTS in adolescents and women across the life course. Despite many epidemiologic studies on risk factors
for LUTS, little research has examined factors that promote bladder health. One key gap is in understanding of
what defines healthy voiding and toileting behaviors and how these behaviors affect bladder health over time.
Our overarching hypothesis is that maladaptive voiding and toileting behaviors contribute to poorer bladder
health among adolescent and adult women. The primary aim of this proposal is to continue our participation
as a clinical research center in PLUS and collaborate with other centers to design and conduct a longitudinal
cohort study that lays the foundation for developing future prevention interventions to promote bladder health
and prevent LUTS. The University of Alabama at Birmingham (UAB) team is an interdisciplinary group of
investigators with collective expertise in LUTS clinical research, behavioral medicine, geriatric medicine,
adolescent medicine, prevention science, public health, epidemiology, biostatistics, health disparities, and
medical sociology. Our team is poised to contribute expertise on 1) design and conduct of longitudinal studies,
2) evaluation and treatment of LUTS (including clinical examination and bio-specimen collection), 3) qualitative
methods, 4) recruitment and retention of diverse samples of participants with/without LUTS, and 5) community
engagement. The second aim is to build on the longitudinal cohort study to examine two additional potential
risk/protective factors for bladder health and LUTS that are plausible targets for future intervention studies. In
addition to testing a number of other factors in the national cohort, we propose to examine 1) the role of
neighborhood disadvantage in relation to voiding and toileting behaviors, using the Area Deprivation Index, and
2) the association of functional ability with voiding and toileting behaviors using gait speed and bio-markers of
inflammation. Understanding the role of these factors will support the development of models for identifying at-
risk individuals and groups, as well as inform education initiatives. The third aim is to develop and conduct
pilot foundational studies related to promoting healthy voiding and toileting behaviors. The first study aims to
understand voiding and toileting behaviors across environments among adolescents using a mobile application
with geographic information system mapping. The second aims to develop a mobile health self-management
educational program for promoting healthy bladder behaviors. These projects will lay the foundation for the
development of future research on interventions to promote bladder health across the life course.</t>
  </si>
  <si>
    <t>NARRATIVE
The “Prevention of Lower Urinary Tract Symptoms” (PLUS) Research Consortium is a transdisciplinary U.S.
scientific network established to expand research beyond the detection and treatment of LUTS to the
promotion of bladder health and prevention of LUTS in adolescents and women across the life course. Our
overarching hypothesis is that healthy voiding and toileting behaviors contribute to improved bladder health
and decreased LUTS for adolescent and adult women. Our transdisciplinary PLUS team at the University of
Alabama at Birmingham (UAB) proposes three interrelated pathways related to healthy voiding and toileting
behaviors that may impact bladder health and prevention of LUTS: (1) conducting a longitudinal cohort study of
women to assess bladder health and LUTS across the life course; (2) increase understanding of risk and
protective factors to inform plausible intervention targets for healthy voiding and toileting behaviors; and (3)
developing delivery models for future bladder health education programming.</t>
  </si>
  <si>
    <t>2U01DK106858-06</t>
  </si>
  <si>
    <t>Using Differences in Perceived Legitimacy and Resident Compliance to Promote Fair and Effective Implementation of Smoke Free Housing</t>
  </si>
  <si>
    <t>Project Summary
Smoke-free housing (SFH) has recently been mandated by the U.S. Department of Housing and Urban
Development (HUD) to protect public housing residents from secondhand smoke (SHS) exposure.
However, our preliminary work suggests that SFH might not be effective. In focus groups, smokers in
low-income housing have reported to us that they are primarily motivated by fear of punishment, rather
than an obligation to comply with SFH, which they perceive to be unfair. They describe a situation in
which many smokers respond by hiding their smoking inside their apartments—where they think they will
be less likely to be seen—when compliance with SFH is perceived to be an inconvenience or even
unsafe (e.g., if they would have to walk across their community at night to smoke off the property). This
suggests that the perceived legitimacy of SFH is low—residents feel so strongly about its unfairness that
they are unlikely to comply with it on their own. This means that efforts to increase resident compliance
by relying on threats of punishment could be counterproductive. Residents also report several barriers to
compliance with SFH that they also perceive to be unfair (e.g., banning smoking in public housing but
allowing it on other types of properties). These barriers vary between housing authorities and represent
important differences in SFH implementation strategy.
Principles and approaches from community-based participatory research guide this study. In Aim 1 we
assess factors associated with perceived legitimacy and compliance across six housing authorities. We
will use a mixed methods approach to establish: (1) who exhibits lower perceived legitimacy of SFH, and
under what circumstances, and (2) what property and organizational factors that differ between and
within housing authorities could affect SFH implementation and resident compliance. In Aim 2 we test
associations between perceived legitimacy, SFH implementation strategy, and several markers for SHS
(fine particulate matter, airborne nicotine, and exhaled CO). We hypothesize that: (a) perceived
legitimacy will be related to differences in SFH implementation, (b) differences in SFH implementation
strategy will affect SFH compliance, as measured by SHS, and (c) low perceived legitimacy of SFH will
mediate the impact of implementation strategy on SFH compliance. In Aim 3 we develop a scalable
implementation strategy for SFH that to improve resident compliance and perceived legitimacy.
Community advisory boards will be used to inform this process to ensure that solutions are grounded in
real-world experiences.</t>
  </si>
  <si>
    <t>Project Narrative
Smoke-free public housing policies have been mandated by the U.S. Department of Housing and Urban
Development (HUD). However, our work suggests these policies are considered to be so unfair by residents
that compliance is severely undermined, with potentially negative unintended consequences. Our goal is to
verify how these policies can be harmful and propose adaptations to increase their effectiveness.</t>
  </si>
  <si>
    <t>1R37CA245716-01A1</t>
  </si>
  <si>
    <t>Colorado Adoption/Twin Study of Lifespan behavioral development &amp; cognitive aging (CATSLife2)</t>
  </si>
  <si>
    <t>Emerging evidence suggests that individual differences in cognitive aging unfold across a lifetime; however,
relatively little is known as to how early life versus proximal influences accumulate to impact cognitive
functioning across midlife. The Colorado Adoption/Twin Study of Lifespan behavioral development and
cognitive aging (CATSLife) seeks a greater understanding of the environmental and genetic factors that drive
increasing divergence in cognitive maintenance. CATSLife comprises the prospective Colorado Adoption
Project (CAP) and parallel Longitudinal Twin Study (LTS), now tested at ages 28-45 years (CATSLife1). We
propose a 5-year follow-up of 1400 adoptive and nonadoptive probands, siblings, and twins as they navigate
the transition to midlife at ages 33-50 years (CATSLife2). Whereas CATSLife1 established baseline
performance as participants prepare for transitions to midlife, CATSLife2 proposes to evaluate stability and
change across the midlife transition. Further, we propose to integrate the prospective Twins Early
Development Study (TEDS) with a new assessment of 5000 twins at age 28 years, allowing us to build on over
20 years of prior data collection, including genome-wide genotyping, to explore similar predictors of cognitive
maintenance. As participants transition to midlife, we will leverage powerful design features and a wealth of
prospective data collected from infancy through adulthood, including a full adoption design, to examine causal
implications of early environmental risk and protective factors, and a twin design to examine environmental
factors that may have causal influence on cognition, controlling for familial confounds. As we leverage data
from prior assessments with CATSLife1, the opportunity to investigate the transition across midlife with
CATSLife2 is ideal. We will use our twin/adoption design with polygenic score data (PGS), detailed cognitive
batteries, physical health, proposed biomarkers of accelerated aging that may participate in immune-
inflammatory and neurotransmitter pathways, and neighborhood features to shed light on risk-resilience factors
that account for midlife cognitive stability and change. This integrated follow-up study of CATSLife and TEDS
aims to: 1) Evaluate individual differences in stability and change of cognitive abilities in midlife, considering
cognitive reserve pathways vis-a-vis genetic and genetically mediated environmental influences; 2) Evaluate
genetic factors with lifestyle and health behaviors that predict cognitive stability and change, considering early
life reserve and genetic moderation; 3) Evaluate biomarkers of accelerated aging as predictors and mediators
of cognitive stability and change, uniquely characterizing biomarker patterns and change at the midlife
transition; and 4) Evaluate stressful and buffering contextual factors that predict cognitive stability and change,
addressing individual socio-demographics and neighborhood features, accounting for active (rGE) selection.
The findings from this proposed CATSLife/TEDS follow-up study could substantially increase our
understanding of the genetic and environmental etiologies of individual differences in cognitive aging.</t>
  </si>
  <si>
    <t>The continuation of this unparalleled combined adoption/twin study will contribute to a greater prospective
understanding of the manner in which cognitive abilities, physical health, and neighborhood environments
promote cognitive functioning at midlife. A fuller understanding of genetic and environmental influences, and
how they interact with early life factors to affect midlife cognitive functioning, may contribute to improved
cognitive health as well as to better health education and services.</t>
  </si>
  <si>
    <t>2R01AG046938-06</t>
  </si>
  <si>
    <t>The Fragile Families Cardiovascular Health Follow Up Study</t>
  </si>
  <si>
    <t>Project Summary: Cardiovascular disease (CVD) remains the leading cause of death and disability for
adults in the US. CVD and its risk factors disproportionately affect minorities and lower socioeconomic status
(SES) Americans. Major strides have been made in treatment of CVD and control of some cardiometabolic risk
factors (CRFs), but increasing prevalence of key CRFs, including obesity and diabetes, may limit future progress.
Little is known about social determinants of CVD and mechanisms by which they may influence trajectories of
CRFs and CVD. The interplay of genetic, environmental, behavioral and social determinants of CVD has not
been well studied, due to lack of high-quality data in large diverse groups followed from birth to young adulthood.
 Since 2000, the Fragile Families and Child Wellbeing Study (FFCWS) has provided the social science
community with data on a longitudinal birth cohort of nearly 5000 American children born in large cities and
surveyed in multiple waves since birth. FFCWS contains a large number of racial and ethnic minorities: 47%
Black children, 27% Hispanic children (17% children born to immigrant Hispanic parents). Approximately 40% of
the families live below the poverty line. In addition to socioeconomic, demographic, neighborhood, and
developmental data, our team has developed a large portfolio of genetic and epigenetic data for child
participants. These features make the data unique among other large-scale, longitudinal studies, and thus well-
suited for studying social determinants of the cardiovascular health (CVH) of vulnerable young adults.
 We propose to link this biologic and social science data with newly acquired measures of CVH including,
among others: plasma biomarkers, anthropomorphic measurements, health-related behavior, and carotid
ultrasound. We plan to transition the large FFCWS cohort of young adults, followed from birth through
adolescence, into a longitudinal study of social determinants of health (SDoH) and their influence on CVH.
 We will perform an innovative in-person examination to measure all components of CVH and early evidence
of subclinical cardiovascular disease (CVD). Our over-arching goal is to understand the role of early life adversity
in the evolution of CVH and CVD, and potential epigenetic mediation. Our proposal is developed into three
cohesive and interlocking aims: Aim 1: We will test associations of early life SDoH (see Table 1, Research Plan)
collected in FFCWS with overall CVH status (14-point scale) and each of the 7 specific metrics of CVH, at
approximately age 22 years (N=2400). Aim 2: We will assess associations of early life SDoH with the presence
and extent of young adult subclinical CVD determined by carotid ultrasound in a subsample of FFCWS (n~1800).
Aim 3: We will: a) examine temporal associations of epigenetic measures (DNA methylation, DNAm, at 9, 15,
and 22 years) with upstream early life SDoH and downstream young adult CVH and subclinical CVD; b) explore
potential mediation by DNAm of the discovered associations between early life SDoH and young adult CVH and
subclinical CVD, accounting for known genetic effects on associations with CVH and subclinical CVD.</t>
  </si>
  <si>
    <t>Fragile Families Cardiovascular Health Follow Up Study
Narrative
Cardiovascular disease remains the leading cause of death and disability for adults in the US
and disproportionately affect minorities and lower socioeconomic status (SES) Americans. We
propose to study cardiovascular health and subclinical cardiovascular disease in a cohort of
young adults (age approximately 22 years) participating in the Fragile Families and Child
Wellbeing Study (FFCWS), a longitudinal birth cohort of nearly 5000 disadvantaged American
children (47% Black, 27% Hispanic). We will perform an innovative, in-person examination to
measure all components of cardiovascular health and early evidence of subclinical
cardiovascular disease (including carotid ultrasonography) in order to better understand the role
of early life adversity in the evolution of cardiovascular health and disease, and potential
epigenetic mediation by DNA methylation.</t>
  </si>
  <si>
    <t>1R01HL149869-01A1</t>
  </si>
  <si>
    <t>Built Environment Assessment through Computer visiON (BEACON): Applying Deep Learning to Street-Level and Satellite Images to Estimate Built Environment Effects on Cardiovascular Health</t>
  </si>
  <si>
    <t>PROJECT SUMMARY
Over 80% of the US population resides in urban areas, and the built environment—the buildings, streets, and
green spaces in which we live—may drive cardiovascular disease (CVD) by promoting or limiting physical activity
and weight gain, and by influencing exposures to environmental factors, such as air pollution, extreme
temperatures, and noise. Evidence for the built environment and CVD has been dominated by cross-sectional
studies with nonspecific exposure assessment. Developing precise, time-varying, and personalized exposure
metrics is necessary to establish causal relationships between the built environment and CVD, which are crucial
to informing policy-relevant, actionable interventions. It is now possible to estimate such exposure metrics at
scale in prospective cohort studies using deep learning computer vision methods, a class of machine learning
algorithms that can accurately process images, combined with time-varying nationwide street-level imagery, high
resolution satellite data, and novel mobile health technologies. We propose to identify the influence of the built
environment on CVD health behaviors and CVD incidence by developing built environment exposure measures
from deep learning algorithms, and to apply these exposure measures to time-activity data in participants with
global positioning systems (GPS) data from the Nurses’ Health Study 3 (N=500), and to geocoded residential
addresses from nationwide Nurses’ Health Study, Nurses’ Health Study II, and Health Professionals Follow-up
Study prospective cohorts (N=288,000). We will create built environment exposure measures by leveraging deep
learning algorithms applied to nationwide Google Street View imagery (2007-2020) and high-resolution Landsat
satellite data (1986-2020) to create fine-scale, time-varying built environment metrics of the natural environment
(e.g., trees), physical environment (e.g., sidewalks), perceptions (e.g., safety), and urban form (e.g., compact
high-rise). We will use a mix of innovative analytical approaches to determine the effect of the built environment
on CVD-related health behaviors and CVD incidence across different time horizons. First, we will append these
metrics to time-activity patterns of participants who have collected minute-level data on GPS and physical activity
from smartphones and consumer wearable devices to quantify how minute-level exposure to the built
environment is related to CVD health behaviors. Next, we will apply novel built environment metrics to residential
address histories of participants to estimate how self-reported CVD health behaviors change after their
residential built environment changes. Last, we will examine the association between long-term cumulative
residential exposure to the built environment and CVD incidence over 34 years of follow-up. Our work will enable
us to measure built environment exposure from unprecedented perspectives in large prospective cohorts, to
elucidate potential causal relationships between the built environment and CVD health behaviors, and to better
specify pathways to CVD incidence. Ultimately, our work will yield actionable insights to guide land use policy
and urban planning strategies to design cities that optimize cardiovascular health.</t>
  </si>
  <si>
    <t>PROJECT NARRATIVE
The built environment—the buildings, streets, and green spaces in which we live—may influence cardiovascular
disease (CVD) by promoting or limiting physical activity and weight gain and by shaping exposures to
environmental hazards (e.g., air pollution, extreme temperatures, noise); however, developing accurate, time-
varying, and personalized exposure metrics is necessary to build causal relationships between the built
environment and CVD and to inform policy-relevant, actionable interventions. We propose to identify the
influence of the built environment on CVD-related health behaviors and CVD incidence by developing
longitudinal built environment exposure measures from street-view and satellite imagery using deep learning
algorithms, and to apply these exposure measures to time-activity data from a) 500 participants with global
positioning systems (GPS) data from the Nurses’ Health Study 3 (NHS3) and b) over 34 years of geocoded
residential addresses from three large nationwide cohorts of over 288,000 US adult women and men from the
Nurses’ Health Study, Nurses’ Health Study II, and Health Professionals Follow-up Study prospective cohorts.
Our work will enable us to measure time-varying exposure to the built environment with unprecedented precision
in large prospective cohorts, to elucidate potential relationships between the built environment and CVD health
behaviors, to better specify pathways to CVD incidence, and ultimately, to yield actionable insights to guide land
use policy and urban planning strategies to design cities that optimize cardiovascular health.</t>
  </si>
  <si>
    <t>1R01HL150119-01A1</t>
  </si>
  <si>
    <t>Urban air pollution and neurobehavioral trajectories in the ABCD study</t>
  </si>
  <si>
    <t>Project Summary
Fine particulate matter (aerodynamic diameter&lt;2.5 μm; PM2.5) is a novel and ubiquitous environmental
neurotoxin affecting neurobehavioral development of millions of American children living in urban areas.
However, our review points to several major methodological limitations and critical knowledge gaps in the extant
literature, including: 1) the lack of studies with longitudinal brain and behavior assessments; 2) relatively small
samples from localized geographical areas; 3) little to no information on long-term cumulative and/or differential
timing of exposure across development; and 4) remaining questions regarding the neurotoxicity of PM2.5
exposure on critical neurobehavioral processes that continue to mature across adolescence. Although animal
neurotoxicology studies have highlighted the importance of sex, there is only limited epidemiologic evidence for
sex difference in PM2.5 neurotoxicity in children. Moreover, brain development is also shaped by family- and
community-level social factors, but whether and how air pollution neurotoxicity interacts with the social context
remains unclear. This application will leverage the nationwide longitudinal
Development (ABCD) study of 9- and 10-year-olds (N=11,873)
Adolescent Brain Cognitive
to examine prenatal and childhood air pollution
exposure effects on neurobehavioral development in boys and girls across 21 U.S. cities. ABCD outcome
measures are anchored on the transition to early adolescence because neuromaturation continues from
childhood through early adulthood, making such developmental transition periods potentially more vulnerable to
environmental insults. Our primary exposure of interest is PM2.5, but advances in well-validated spatiotemporal
modeling tools will also allow us to explore neurotoxicity of PM composition and other gaseous pollutants (i.e.
NO2, O3). Given the reconstructed exposure histories from gestation to childhood to early-adolescence, we will:
(a) determine long-term cumulative exposure effects; and (b) examine differential exposure effects across
sensitive time windows to better define PM2.5 neurotoxicity on executive functioning (EF) and emotional
behaviors from ages 9 to 12 years-old (Aim 1); and also understand how the resulting neurotoxicity influences
structural and functional brain development, including brain morphology, white matter microstructure, brain
activity at rest and during EF and emotion-focused tasks, and functional connectivity of large-scale networks
(Aim 2). In Aim 3, we will evaluate if children are more susceptible to PM2.5 effects based on: a) sex and SES;
and b) family- and neighborhood-level contextual risk and protective factors. This application will advance our
understanding of air pollution neurotoxicity on adolescent brains, as well as how exposure effects may vary
across sensitive time windows of development and/or differ by individual susceptibility. The resulting new
knowledge will contribute to sciences-based air pollution regulations to protect public health, but also inform the
development of preventions and interventions targeting sensitive time-windows and vulnerable populations.</t>
  </si>
  <si>
    <t>Narrative
Recent findings suggest that air pollution exposure during prenatal and childhood development may be a
neurotoxicant; yet questions remain as to when and how the timing of exposure impacts changes in brain
structure and function across diverse populations of children. The proposed study aims to determine whether
long-term and/or specific periods of exposure to air pollution, with a primary focus on fine particle matter (PM2.5),
alters neurocognitive abilities of executive functions, emotional behaviors, and brain development in a large,
representative nationwide cohort of youth between the ages of 9 to 12 years-old. This study has the potential to
improve prevention and intervention programs to reduce cognitive and emotional problems that may otherwise
persist into adult life, and its findings of how air pollution impacts brain-behavior development is important to
policy markers charged with regulating air quality in urban cities.</t>
  </si>
  <si>
    <t>1R01ES031074-01A1</t>
  </si>
  <si>
    <t>Rural Drinking and Intoxication Among Young Adults: A Qualitative Study</t>
  </si>
  <si>
    <t>7. Project Summary
The overall purpose of this 36 month qualitative project is to examine the social context of drinking and the
meanings and roles of intoxication among rural young adults (18-25), which includes an investigation of the
structural conditions shaping intoxication, including living in poverty, unemployment, housing insecurity, lack of
leisure facilities, family disruption, and effects of rural isolation, as well as the contexts and cultures of youthful
heavy drinking and intoxication within rural areas. While concerns about alcohol consumption and related
problems among urban youth have led to an extensive body of research, the role and meaning of alcohol in the
lives of rural young adults has not generated the same research interest. This is in spite of the fact that alcohol
use is more prevalent among young people in rural areas and has more serious health and social impacts than
other substances. This project will examine the following four research questions: 1) What are the structural
conditions that shape rural intoxication among young adults? 2) What are the drinking contexts of intoxication
and to what extent do they shape alcohol use and intoxication among rural young adults? 3) To what extent
are the cultures of drinking among rural young adults defined by heavy drinking and intoxication? What are the
perceived social and health consequences? 4) How are these drinking and intoxication practices shaped by
the intersecting identities of rural young adults?
 In order to examine these issues, we will conduct in-depth interviews with 200 young adults using a
qualitative interview schedule, which includes a pre-coded survey instrument, detailed open-ended questions,
and innovative elicitation techniques. We will disseminate findings through a project website
(criticalpublichealth.org) that includes an accessible presentation of study findings and a social media forum to
solicit feedback from study participants and people concerned about alcohol related problems among rural
young adults.</t>
  </si>
  <si>
    <t>8. Project Narrative
This 36 month in-depth qualitative research project will provide much-needed empirical information about the
role and meaning of drinking and intoxication, including the social and health consequences of alcohol misuse,
among rural young adults (age 18-25). The findings from this research will provide important information on the
social context of rural drinking and intoxication which will be useful for the development of culturally sensitive,
nuanced and targeted alcohol prevention and intervention campaigns for rural youth and will generate theories
and hypotheses to be tested in future large-scale alcohol research.</t>
  </si>
  <si>
    <t>1R01AA027992-01A1</t>
  </si>
  <si>
    <t>Disparities in Access to High-Quality Home Health and the Impact of Public Reporting</t>
  </si>
  <si>
    <t>PROJECT SUMMARY
Although the Centers for Medicare and Medicaid Services (CMS) spends over $18 billion annually to care for
approximately 3.4 million home health (HH) beneficiaries, little is known about access to HH for vulnerable
populations (i.e., racial/ethnic minorities, low-income older adults, and older adults living in high minority and/or
high poverty neighborhoods.) Prior research shows that lower quality home health agencies (HHAs) have higher
proportions of minorities, low-income older adults, and beneficiaries from low-income neighborhoods. Reasons
for these findings are not well understood, but they may be associated with disparate availability of high-quality
HH for underserved populations. Additionally, there is limited information about whether or not current public
reporting strategies (i.e., HHCompare Five-Star Ratings) have impacted access to HH or exacerbated disparities
in access to HH. The long-term goal of this research is to ensure access to high-quality long-term services and
supports for older adults in order to improve older adults' quality of life and care, regardless of individual- and
neighborhood-level attributes. The first step towards this goal, and the overall objective of this application is to
use national administrative datasets (e.g., standardized HH patient assessment data) to analyze differences in
access to high-quality HH care for vulnerable older adults and to understand if and how public reporting
influences patients' access to high-quality services. The central hypotheses are that low-income and racial/ethnic
minority older adults, as well as beneficiaries living in vulnerable neighborhoods, are more likely to have lower
access to high-quality HHAs as compared to their white, more affluent counterparts; and that HHCompare Five-
Star ratings will negatively impact access for these underserved populations. To evaluate these hypotheses, the
following specific aims are proposed: 1) Assess the impact of individual- and neighborhood-level factors on the
utilization of high-quality HHAs among older racial/ethnic minorities and low-income older adults; and 2) Evaluate
the differential impact of the HHCompare Five-Star ratings on the utilization of high-quality HHAs for vulnerable
populations. To achieve these objectives, this study examines the national population of Medicare beneficiaries
receiving HH care between 2012 and 2017 using enrollment, HH Outcome and Assessment Information Set
(OASIS), HHCompare, and Census data. The proposed work is innovative because 1) few studies examine HH
disparities, 2) this is the first study to examine HHA and patient response to public reporting of quality summary
measures, 3) it will link several national data sources, and 4) it will utilize models that jointly consider the relative
influence of individual- and neighborhood-level effects. This work is significant because understanding within-
(individual-level) and across-neighborhood disparities in access to high-quality HH, over time, can guide
interventions and policy-making aimed at decreasing these disparities. This work is time sensitive and significant
as it will generate critical evidence on how recent public reporting combined with individual attributes and
neighborhood characteristics impact access to high-quality HH for vulnerable populations.</t>
  </si>
  <si>
    <t>PROJECT NARRATIVE
The proposed research is relevant to public health because it examines the extent to which Medicare
beneficiaries have access to high-quality home health, as well as if and how that access varies by race,
ethnicity, socioeconomic position, and neighborhood. Ultimately, reducing health disparities and improving the
health status of older adults in diverse populations begins with equitable access to high-quality care for all
aging populations. This work is relevant to the mission of the National Institute on Aging (NIA) because
assessing health disparities in access to quality care is critical to understanding health disparities among older
adults and developing strategies to improve the health status of older adults in diverse populations, a goal
established within the NIA's strategic plan.</t>
  </si>
  <si>
    <t>1R36AG068199-01</t>
  </si>
  <si>
    <t>A randomized controlled trial to support smoke-free policy compliance in public housing</t>
  </si>
  <si>
    <t>Project Summary
Tobacco use remains a leading cause of preventable premature death in the United States, especially for
racial/ethnic minorities and low-income populations. Public and multiunit housing are closely tied to tobacco-
related disparities as vulnerable populations are most likely to live in multiunit housing with the highest rates of
smoking and secondhand smoke exposure, while also the least likely to have access to smoke-free home
environments. For example, New York City Housing Authority (NYCHA) residents smoke at higher rates, report
higher secondhand smoke exposure from an outside source and are surrounded by high density tobacco retail
environments compared to other New Yorkers. Public housing is at the forefront of the smoke-free policy
movement. In 2016, HUD mandated that all housing authorities adopt smoke-free policies, which affects all
3,300 housing authorities and 1.2 million households nationwide. NYCHA is the largest public housing provider
in the nation; it houses more than 400,000 people in 326 public housing developments spanning over 2,400
buildings citywide. As of July 2018, all NYCHA housing units adopted a smoke-free policy affecting all
properties. The implementation of this policy, the largest of its kind, represents a critical opportunity to examine
and reduce public housing-related tobacco hazards. To date, no randomized controlled trials (RCT) have been
conducted to test the effects of compliance strategies on resident smoking behavior and secondhand smoke
exposure. The proposed design will be a borough-stratified, four-arm, factorial-design, cluster RCT that will
target 128 randomly selected buildings (32 buildings per arm) in separate NYCHA developments. We will
recruit and follow 8 randomly selected residents stratified by smoking status- 4 smokers and 4 non-smokers-
per building (n=1024) into four arms: (1) relocation/cessation, (2) resident endorsement, (3) relocation/
cessation plus resident endorsement and (4)the standard approach (256 participants per arm). Outcomes
will be assessed longitudinally using salivary cotinine and resident surveys to measure smoking behaviors and
secondhand smoke exposures at 4 time points: baseline, 2, 6 and 12 months post-intervention. Qualitative
data will also be collected via key informant interviews, focus groups and sensory observations of buildings.
This mixed methods, pre-post with comparison RCT design overseen by a highly experienced, interdisciplinary
team in partnership with NYCHA and a stakeholder advisory board. Aims include to experimentally test if policy
compliance interventions reduce personal smoking behavior (Aim 1); reduce secondhand smoke exposure
(Aim 2), and determine if the tobacco retail environment surrounding each building moderates the relationship
between compliance interventions and smoking-related outcomes (Aim 3). This comprehensive, community
engaged and social-ecologically informed RCT supports the design and implementation of interventions to
optimize smoke-free housing compliance for populations with high burdens of tobacco-related disparities.</t>
  </si>
  <si>
    <t>Project Narrative
Smoke-free housing policies in multiunit housing are promising and increasingly widespread interventions to
reduce smoking and secondhand smoke exposure. Little research has identified factors that impede
compliance with smoke-free housing policies in low-income multiunit housing and test corresponding solutions.
The proposed RCT addresses key gaps in knowledge and capitalizes on key scientific opportunities by: 1)
leveraging the federal mandate to ban smoking in a public housing system of more than sufficient size to
conduct an adequately powered RCT; 2) expanding our understanding of smoke-free policy compliance
beyond policy implementation by testing two novel treatments: a) in-residence smoking cessation and b)
resident endorsement, while 3) addressing population and location-specific tobacco-related disparities.</t>
  </si>
  <si>
    <t>1R01CA240555-01A1</t>
  </si>
  <si>
    <t>Systems Science Approaches to Understand Neighborhood Opportunity and Racial/Ethnic Disparities in Maternal Morbidity</t>
  </si>
  <si>
    <t>Rising maternal mortality rates, and the significant racial/ethnic disparities that characterize them, result in
black women dying from pregnancy-related causes at three to four times the rate of their white counterparts.
Considering that for every maternal death, over 100 women experience severe maternal morbidity —a life-
threatening diagnosis or condition occurring as a direct result of pregnancy and childbirth—the implications of
reducing maternal morbidity for black maternal health are profound. Morbidity during the postpartum period, as
represented by postpartum hospital readmissions, is also 30% more likely to impact black women. Effective
interventions developed from a comprehensive, multilevel evidence base are needed to successfully eliminate
these disparities. However, many of these multilevel factors remain understudied, and translation of evidence
into action remains challenging due to complex inter-relationships across factors that produce unanticipated
outcomes. The objectives of this study are to address this twofold gap by 1) investigating neighborhood
opportunity access as an understudied multilevel factor in relation to racial/ethnic disparities in maternal
morbidity and 2) using systems science methodologies, such as system dynamics, in a participatory framework
to develop a causal system map that contextualizes the role of neighborhood opportunity access within the
complex, inter-related system shaping racial/ethnic disparities in maternal morbidity. Using Philadelphia, PA as
a base case, I will partner with the Maternal, Child, and Family Health Division in the Philadelphia Department
of Public Health to leverage linked hospital discharge, birth record, and neighborhood indicator data to
accomplish the following aims: (1) To estimate associations between neighborhood opportunity access and
severe maternal morbidity, using a composite measure that includes indicators from the social, physical, and
built environment, and assess whether it explains racial/ethnic disparities; (2) To estimate associations
between neighborhood opportunity access and postpartum hospital readmissions, and assess whether it
explains racial/ethnic disparities; (3) To develop a qualitative system map detailing the causal feedback
structure driving associations between neighborhood opportunity access and racial/ethnic disparities
peripartum maternal morbidity, contextualized within an ecosystem of other multilevel factors, using
participatory system dynamics methodologies. The K01 will allow me to gain integral training in the use of
administrative data for population health, advanced spatial statistics to geospatially contextualize health
disparities, and participatory systems science methodologies to support the translation of evidence into action
to eliminate health disparities. This will help me achieve my long-term goal of successfully building a rigorous
research agenda that uses applied methodologies to understand the sociostructural determinants of
racial/ethnic disparities in maternal and infant health and informs the development of sustainable policies and
programs to eliminate them.</t>
  </si>
  <si>
    <t>PROJECT NARRATIVE
Considering that there are 100 cases of maternal morbidity for every maternal death in the US, addressing the
rising rates and racial/ethnic disparities in maternal morbidity across the peripartum period has critical
implications for improving the short- and long-term health of women of color. Achieving the dual goals of this
study, to build the evidence base on neighborhood context as a determinant of racial/ethnic disparities in
peripartum maternal morbidity and contextualize that evidence within the complex system of interrelationships
with other multilevel determinants of these outcomes, will support the development of innovative interventions
to eliminate racial/ethnic disparities in peripartum morbidity. This has significant implications for both improving
the long-term health of women of color and reducing rates of maternal mortality in the US.</t>
  </si>
  <si>
    <t>1K01MD015291-01</t>
  </si>
  <si>
    <t>Increasing SNAP enrollment in a diverse Latinx community</t>
  </si>
  <si>
    <t>Project Summary/Abstract:
Health Related Social Needs (HRSN), such as food insecurity, housing quality, and access to transportation,
are key drivers of persistent and increasing health disparities. Unmet HSRN are disproportionately prevalent in
immigrant communities compared to U.S. born counterparts. Hispanic/Latinx families experience twice the rate
of food insecurity than non-Hispanic/Latinx families with higher rates among immigrant Latinx populations.
Despite the existence of evidence-based interventions to address food insecurity, health disparity populations
have often not benefited from such interventions because either necessary adaptations have not occurred or
have not been well-documented or evaluated. This career development award leverages an existing clinic-
community collaboration, the Lawrence Mayor's Health Task Force, to develop an implementation strategy to
increase enrollment in the Supplemental Nutrition Assistance Program (SNAP, also known as food stamps)
among a multicultural Latinx immigrant community. SNAP enrollment will serve as a prototype evidence-based
intervention to identify core community-driven strategies that can be used to adapt and implement additional
evidence-based social interventions. This proposal uses robust community-engaged research and
implementation science methods to identify and leverage community strengths to increase SNAP enrollment
and expand the science of implementing evidence-based interventions in diverse communities. To do so, Dr.
Byhoff proposes a career development program that blends rigorous methodologic training with an innovative
research agenda. This plan has three scientific objectives: 1) to conduct a formative evaluation to understand
stakeholder perceptions of food access, food programming, and SNAP utilization in a multicultural Latinx
immigrant community; 2) to develop an implementation strategy using the Practical Robust Implementation and
Sustainability Model (PRISM) framework and community engaged research methods to increase SNAP
enrollment; and 3) Pilot a SNAP enrollment strategy and identify the essential components for a successful
social intervention implementation among a multicultural Latinx immigrant community. In addition to advanced
training through formal coursework, this career development award is supported by an extraordinary
mentorship team, including internationally-recognized experts in health disparities research, community-
engaged research methods, and implementation science. The combination of formal training and mentored
research outlined in this application is designed to ensure that Dr. Byhoff will emerge from this award as an
independent health disparities investigator with expertise in community-engaged research and implementation
science methods.</t>
  </si>
  <si>
    <t>Project Narrative/Public Health Relevance:
Hispanic/Latinx families, especially immigrants, experience twice the rate of food insecurity than non-
Hispanic/Latinx families which contributes to disproportionate health disparities. Evidence-based food
insecurity interventions, such as the Supplemental Nutrition Assistance Program (SNAP, also known as food
stamps), have been demonstrated to improve mental and physical health outcomes for individuals facing food
insecurity, yet is an under-utilized program especially among Latinx immigrant communities. The proposed
research will develop a SNAP enrollment intervention as a prototype that will advance our understanding for
how to identify community-driven strategies for implementing evidence-based social interventions across
diverse communities.</t>
  </si>
  <si>
    <t>1K23MD015267-01</t>
  </si>
  <si>
    <t>The Effects of Statewide Comprehensive Integrated Care for Medicaid Enrollees.</t>
  </si>
  <si>
    <t>PROJECT SUMMARY
The design of public insurance in providing mental health services is a critically important policy issue. A large
number of studies have demonstrated substantial benefits for patients in integrated care models, which allow
access to primary physical and mental health care in one setting. However, widespread adoption of integrated
care models has not occurred. A critical and continuing barrier is the separation of financing and payment for
physical and mental health services, particularly in the form of mental health “carve-outs” in Medicaid
programs. Carve-outs are perceived to create barriers and hamper the aspirational potential of integrated care.
To understand the potential for states to widely disseminate integrated care, we propose to study Washington
State’s “Integrated Managed Care” (IMC) initiative. Under this initiative, Medicaid beneficiaries will receive
comprehensive physical and mental health services through a single, integrated managed care plan. The
implementation of IMC takes place in a staggered fashion over the 2016-2020 timespan, with counties
assigned to one of five waves that must transition from the existing carve-out system to IMC. This natural
experiment creates an opportunity for a robust quantitative and qualitative study of the effects of full (financial
and service) integration of physical and mental health. Our proposal leverages Washington’s Integrated Client
Database System, a unique resource linking Medicaid claims to rich measures of social determinants of health,
including housing, employment, and contacts with the criminal justice system.
The proposed research seeks to enhance our understanding of how states can advance the use of integrated
care, including the factors that may facilitate or hinder integration, and whether full financial integration can
affect resource use or impact social determinants of health. We seek to fill these gaps in knowledge with the
hope of providing actionable information to Medicaid agencies and health systems across the U.S., addressing
questions about the feasibility and benefits of financial integration, with specific information about carving in or
carving out services, the factors that facilitate integration at the clinical level, and the ways in which social
service needs among individuals with severe mental illness are affected. This work is closely aligned with
NIMH’s Strategic Objective 4.1 to “improve the efficiency and effectiveness of existing mental health services,”
which includes research to “optimize financing models for adults and children with serious mental illnesses to
provide efficient and effective care in public and private health care systems.” The combination of a strong
natural experiment, detailed contextual data, and a rich set of outcomes will allow us to develop rigorous and
actionable evidence to guide the provision of mental health services in Medicaid.</t>
  </si>
  <si>
    <t>PROJECT NARRATIVE
Our study evaluates the effects of major Medicaid initiative designed to integrate mental and physical health
care in Washington state’s Medicaid program. This study will provide critical information on policy approaches
currently under consideration for Medicaid and the potential public health benefits and impacts on the value of
the program.</t>
  </si>
  <si>
    <t>1R01MH123416-01</t>
  </si>
  <si>
    <t>Understanding the Role of Neighborhoods on Urban Youth's Substance Use and Mental Health: A Community-Based Substance Abuse Prevention Project</t>
  </si>
  <si>
    <t>PROJECT SUMMARY
Urban youth in the United States are more likely to be exposed to licit and illicit substances, experience higher levels of
anxiety and depressive symptoms, and live in under-resourced areas. Such a disparity leaves urban youth at risk of poorer
health outcomes than their counterparts. Since youth substance use is on the rise, it is imperative for innovative methods
to be utilized in order to tackle this complex issue. The association between substance use, neighborhood characteristics,
and mental health outcomes in youth is emerging in the literature yet disparities continue to impact youth in urban
communities. Paterson, New Jersey is a northeastern, urban community which has one the highest rates of substance
abuse in the nation. Youth living in Paterson are overly exposed to drug use in their neighborhoods and have extreme
access to substances, leaving them more at risk to initiate use at earlier ages and more likely to become dependent into
adulthood. My research in this community has shown that neighborhood and community level characteristics, in addition
to depressive and anxiety symptoms among youth, can be key facilitators to early substance use. Previous research has
overwhelmingly placed the blame on individuals, particularly youth, as opposed to acknowledging the systemic structures
and the environmental context in which youth are nested. Although substance use prevention interventions exist, youth
who are the most vulnerable and often the hardest to reach, are not engaged in prevention interventions or connected to
resources. In order to reach this at-risk population, I propose to use an innovative method, venue-based sampling, to
recruit at-risk youth. The research addresses these specific aims:
 Aim 1: To examine the association between neighborhood characteristics, substance use, and mental health
symptoms among Paterson youth using quantitative and qualitative methods.
 Aim 2: Use findings from Aim 1 to inform the adaptation of a community-based and evidence-based substance
use prevention intervention for Paterson youth.
 Aim 3: Pilot the intervention on a sample of Paterson youth.
I hypothesize that there will be significant differences in risk and protective factors by race, gender, age, and
socioeconomic status among Paterson youth. This project will use multiple sources of data to inform findings and use
preliminary data to prepare a more robust R01 clinical trial application to be implemented in Paterson and other urban
cities that will account for unique differences in urban youth.</t>
  </si>
  <si>
    <t>PROJECT NARRATIVE
This study will determine whether there is a significant association between neighborhood characteristics, substance
abuse, and mental health symptoms among urban youth. Using innovative methods in recruitment such as venue-based
sampling, this study will obtain a representative sample of youth to include those who are most at-risk such as street-
involved and truant youth. Results from this study will advance the field of substance abuse prevention by including
hidden populations of youth to inform the adaptation of a substance abuse prevention intervention.</t>
  </si>
  <si>
    <t>1DP5OD029636-01</t>
  </si>
  <si>
    <t>Examining the effects of neighborhood factors and geography on racial/ethnic disparities on achieving sustained viral suppression</t>
  </si>
  <si>
    <t>Project Summary/Abstract
 The risk of HIV transmission and disease progression to AIDS decreases among people living with HIV
(PLHIV) that have achieved viral suppression. Prior studies have measured the last viral load in a year to
assess viral suppression. However, this single measurement only provides viral suppression status at a single
point in time and does not indicate sustained viral suppression throughout a year (all viral load tests within a
year &lt;200 copies/mL). Particularly, PLHIV belonging to racial/ethnic minority groups are challenged by barriers
to achieving and maintaining viral suppression. Some of these barriers are related to physical and social
neighborhood factors such as living in economically deprived neighborhoods. There has been little research to
date about the role of neighborhood factors in achieving sustained viral suppression. Therefore, the objective
of this F31 study is to assess the contribution of neighborhood, geographic and distance factors on
racial/ethnic disparities in sustained viral suppression. To address this objective, secondary data analysis will
be conducted using administrative data from the Miami-Dade County Ryan White HIV/AIDS Program, which
provides HIV care and treatment to approximately 9,600 underserved and uninsured minority PLHIV. This
proposed research study aims to (1) identify individual and neighborhood level factors that are associated with
residing in geographic hotspots of low sustained viral suppression, (2) identify the moderating effect of
neighborhood disadvantage on the association between race/ethnicity and sustained viral suppression, and (3)
examine the moderating effect of race/ethnicity on the association between sustained viral suppression and
travel time and distance to HIV case management sites and AIDS Drug Assistance Program pharmacies. The
central hypothesis is that neighborhood disadvantage and distance to HIV care facility will contribute to
racial/ethnic disparities in achieving sustained viral suppression. The proposed study will use multi-level mixed
effects modeling to estimate the association between individual and neighborhood factors and sustained viral
suppression and geographic information system tools to identify hotspots of sustained viral suppression and to
determine travel time and distance to HIV care facilities. In order to successfully implement this proposed study
and launch the research career of a young minority investigator, training in the following 5 areas are proposed:
(1) HIV care and treatment disparities, (2) neighborhood and geographic determinants of HIV disparities, (3)
multilevel mixed modeling, (4) spatial statistics, and (5) responsible conduct of research and professional
development (grant and scientific writing). This study and training experience will facilitate the applicant’s
development towards becoming an independent health disparities researcher and provide essential skills to
help her successfully compete for a post-doctoral grant or an early career development grant funding.
Furthermore, findings from this study will identify neighborhood, geographic, and distance factors that may be
targeted to ensure consistent and long-term viral load suppression for vulnerable PLHIV.</t>
  </si>
  <si>
    <t>Project Narrative
 Sustained HIV viral suppression minimizes HIV transmission risk to others. Therefore, this study will
identify neighborhood predictors and geographic factors on disparities of racial/ethnic minorities achieving
sustained viral suppression. The findings from this study will guide the development of appropriate location-
based interventions for marginalized population to improve HIV outcomes.</t>
  </si>
  <si>
    <t>1F31MD015234-01</t>
  </si>
  <si>
    <t>A Catalytic Filter System for Indoor Air Quality Improvement</t>
  </si>
  <si>
    <t>Project Abstract
According to the EPA, indoor levels of pollutants are often 2-5 times and up to 100 times higher than outdoor levels
and people spend ~90% of their time indoors. The combination of energy saving methods such as tightly sealed
buildings and reduced ventilation rates combined with increased use of synthetic building materials and furnishings,
personal care products, pesticides, housekeeping supplies, and vehicles and power equipment have decreased IAQ.
UV/photo-catalytic systems have shown good performance for the reduction of indoor air pollutants but often
pollutants are converted to other, even more hazardous compounds.
In this Phase I SBIR project, TDA Research proposes to develop an ambient temperature catalyst which combined
with a UV/photo-catalyst system will provide a highly efficient system for improving indoor air quality (IAQ) in
schools, homes, and workplaces. TDA's ambient temperature catalyst can oxidize carbon monoxide and ethylene
into CO2 and H2O at 25ºC. In this project, we will optimize the ambient temperature catalyst to oxidize byproducts
of treating common gaseous indoor pollutants with a UV/photo-catalyst system. Combining the optimized ambient
temperature catalyst with a UV/photo-catalyst and a high-MERV rated filter will create a full IAQ solution. In Phase
I, we will demonstrate the combination on the bench scale, design a prototype system to be integrated into a Central
Air Handling System (CAHS), and assess the techno-economic merits of the technology. In Phase II, we will test
the prototype in the field in a workplace or school.</t>
  </si>
  <si>
    <t>Project Narrative
Common household items and the close proximity of schools, homes and workplaces to busy roads can lead to high
levels of toxic gases in indoor air. UV/photo-catalyst systems have shown promise for the removal of these toxic
gases but often produce byproduct gases that are even more toxic. TDA proposes a full, economic solution for the
removal of these toxic gases and their byproducts.</t>
  </si>
  <si>
    <t>1R43ES031902-01</t>
  </si>
  <si>
    <t>Racial/Ethnic Disparities in Ovarian Cancer Treatment and Survival: An Integrative Approach</t>
  </si>
  <si>
    <t>ABSTRACT
 Epithelial ovarian cancer (EOC) is the fifth leading cause of cancer deaths in women. Compared to non-
Hispanic white (NHW) women, African American (AA) women have much poorer survival after an EOC
diagnosis, which, as we have found, may be in part due to AA women being less likely to receive standard-of-
care therapy, and more likely to have chemotherapy dose reduction, even within an equal-access healthcare
system. However, these factors do not completely explain survival disparities among AAs, and furthermore,
little is known about other groups (e.g., Hispanics and Asians/Pacific Islanders (API)), although there is some
evidence that Hispanic women also experience worse survival. Moreover, emerging evidence suggests racial
differences in molecular subtype distribution. We propose to conduct the first integrative, cells-to-society
evaluation of the interplay among multilevel factors on disparities in EOC treatment and survival outcomes.
 We will assemble a cohort of ~4,600 EOC cases, including ~280 AA, ~520 Hispanic, ~730 API, and
~2,980 NHW women diagnosed at Kaiser Permanente Northern California (KPNC) between 2000 and 2023.
KPNC has longstanding electronic clinical databases, complete pathology specimen storage, long-term
retention of members, and substantial variability in sociodemographic, clinical, and neighborhood
characteristics among races/ethnicities. We will perform centralized pathology review to classify histotypes by
the recent gold standard WHO criteria, and will conduct chart review to capture data that are not available
electronically. We will examine determinants of racial/ethnic differences in treatment received, recurrence, and
survival (overall and EOC-specific), including neighborhood social stressors through linkage to data on
segregation, structural racism, ethnic enclaves, and geographic medical accessibility, health care system and
patient-level factors. In 800 women (200 each of NHW, AA, Hispanic, and API) with high grade serous EOC,
we will also characterize gene expression subtypes (to date studied almost exclusively in NHW women), to
identify whether the relative distribution of aggressive subtypes contributes to the observed survival disparities.
We will examine these factors in the context of both self-reported race/ethnicity and genetic ancestry.
 Our comprehensive integrative approach to examine the interplay among patient, health care, social
contextual, and biological factors will provide unique insights into the persistent racial disparities in EOC
survival. The KPNC setting provides the opportunity to examine these factors while minimizing confounding by
the known contribution of insurance status, leveraging rich clinical databases to investigate and control for
detailed prognostic variables, and avoiding survival bias. For EOC, this proposed study is unprecedented in its
transdisciplinary nature, sample size, and multi-ethnic population, and will serve as a unique resource for
future research related to multilevel factors to reduce EOC survival disparities.</t>
  </si>
  <si>
    <t>PROJECT NARRATIVE
Ovarian cancer is a deadly disease, but survival varies widely by race/ethnicity. We propose to examine
whether differences in neighborhood characteristics, patient and clinical factors including receipt of
recommended treatments, or molecular features of the tumors can account for these disparities, at least in
part. Ovarian cancer is understudied in diverse populations, and the proposed work is one of the largest to
search for potentially modifiable factors that can reduce disparities in survival.</t>
  </si>
  <si>
    <t>1R01CA243188-01A1</t>
  </si>
  <si>
    <t>Conception Failure and Pregnancy Loss in the U.S.</t>
  </si>
  <si>
    <t>NEW EVIDENCE ON CONCEPTION AND PREGNANCY LOSS IN THE U.S.
ABSTRACT
Conception failure and pregnancy loss impede the pathway to parenthood for millions of US couples each
year. Despite being modifiable and common—pregnancy loss occurs fifty times as often as infant mortality—
miscarriage is among the least well-studied aspects of population health or population dynamics. We know
little about what causes these losses, the generalizability of estimates generated from the study of small
recruited samples, including how the risk of miscarriage differs across time, place, or subpopulation.
 These enormous gaps are driven by how difficult it is to study the pathway to live birth in humans, requiring
a sufficiently large and diverse “preconception cohort.” To date small, nonrepresentative cohorts contribute
most of what we know about early pregnancy. But limited sample size, variation, and coverage preclude the
study of social and ecological factors—poverty, partner health, environmental exposures—that are now widely
understood to shape mortality at later ages: e.g., stillbirth, infant, and child mortality. Such omissions are
consequential. Conception failures and pregnancy loss have significant emotional and economic costs. Though
pregnancy failures are likely distributed unevenly across populations, the size of this disparate burden is
unknown. We do not have evidence about the potential impact of policies on the prevention of these outcomes.
 Our research combines the tools of data science and social science to scale the preconception design to a
large, diverse cohort in the US. Period and pregnancy “tracking” on digital devices is now common among
reproductive-age women. We use data on 4 million women’s day-to-day recording of menstrual cycles,
ovulation, and pregnancy, as well as reported social and economic characteristics. The data allow us to
measure both reported and detected conception and pregnancy loss. We combine the data with georeferenced
information about the physical, social, economic, and policy environments in which women and their partners
live. The sample is diverse: users come from over 99% of U.S. counties; over 1 million users are on Medicaid.
We use these extraordinary data to provide the first estimates of large-scale population variability in
the pathway to live birth and to document factors that affect this pathway. Aim 1 develops new estimates
of conception and pregnancy loss, including disparities associated with education, income, racial identification,
and neighborhood poverty. Aim 2 estimates the contribution of male partner characteristics to conception and
pregnancy loss, drawing on detailed data reported about partners. Aim 3 uses quasi-experimental designs to
provide the first estimates of understudied exposures from multiple environmental, social, economic domains
on conception and pregnancy loss. The research sheds new light on a pervasive and massively understudied
public health concern, with direct implications for the improvement of early pregnancy outcomes. In so doing,
the research also generates estimates that are much-needed inputs to support advancement in multiple,
connected fields of study in the social, health, and biomedical sciences.</t>
  </si>
  <si>
    <t>NARRATIVE
Conception failure and miscarriage affect millions of U.S. couples each year. This research uses new
georeferenced data on pre-pregnancy and early pregnancy for 4 million U.S. women to provide the first
evidence on individual, family, ecological, and policy factors that reduce the risk of early pregnancy failure.</t>
  </si>
  <si>
    <t>1R01HD102207-01</t>
  </si>
  <si>
    <t>Preventive Intervention for Behavior Problems in Infants from High-Risk Families</t>
  </si>
  <si>
    <t>Project Summary/Abstract
The primary aim of the current R01 application is to examine the efficacy and maintenance of a home-based
preventive intervention to decrease behavior problems in infants from high-risk families. Behavior problems are
exceedingly common in early childhood and are associated with high impairment and a long-term negative
trajectory for negative outcomes. Despite the empirical evidence supporting the use of clinic-based parent-
training treatments for early behavior problems, children from economically disadvantaged and
underrepresented minority families, who are at considerably higher risk for behavior problems, have higher
treatment dropout rates and poorer outcomes when completing treatment. We propose instead to intervene
during infancy, which would likely require less intensive and shorter interventions, thereby decreasing the
burden for high-risk families. Extending promising findings from pilot testing of a home-based intervention
targeting changes in parenting behavior (K23 MH085659: PI, Bagner), we propose to conduct an adequately
powered randomized controlled trial (n = 288) to demonstrate its efficacy and maintenance in reducing
behavior problems and increasing infant regulation relative to an enhanced pediatric primary care active
control condition. Based on work by the current investigative team and others, we also will examine the
mediating role of changes in parenting behavior and the moderating role of parental distress on intervention
outcome. Rather than focus exclusively on whether the effect of the intervention can be produced, an important
step in further developing the evidence base in prevention science is to examine how and for whom indicated
preventive interventions work. The proposed work is consistent with the research priorities of the Child
Development and Behavior Branch (CDBB) of the NICHD to investigate the impact of a behavioral promotion
intervention in pediatric primary care and identify developmental factors and mechanisms which promote short-
and long-term psychosocial adjustment for children exposed to high-risk family and neighborhood
environments. In light of the extensive needs and depleting resources faced by low-income and
underrepresented minority families, the proposed work provides a unique opportunity to help promote optimal
behavioral functioning and reduce the risk for psychopathology in infants from the most vulnerable families.</t>
  </si>
  <si>
    <t>Project Narrative
Negative outcomes of behavior problems in early childhood are overrepresented in low-income and
underrepresented minority families. We are evaluating the effect of a brief home-based intervention targeting
parenting behavior on improvements in behavior and regulation in infants from high-risk families to prevent the
need for later, more intensive treatment in childhood. In light of increasing needs and decreasing resources
among the most vulnerable families, this research project carries potential for significant public health impact.</t>
  </si>
  <si>
    <t>1R01HD102201-01</t>
  </si>
  <si>
    <t>The role of environmental disadvantage in the etiologic moderation of children's antisocial behavior</t>
  </si>
  <si>
    <t>Project Summary/Abstract
Disadvantaged contexts come in myriad forms and robustly predict both aggressive and rule-breaking
antisocial behavior1,2. These predictions go beyond simple phenotypic associations, with multiple studies now
indicating that the respective magnitudes of genetic and environmental influences on antisocial behavior also
vary as a function of neighborhood disadvantage, such that genetic influences are most strongly expressed in
‘average, expectable environments’ and stymied in the context of poverty3-5. Although important, prior
genotype-environment interaction (GxE) research has been limited by its sole focus on neighborhood
indicators, which is only one of several forms of disadvantage that children can experience. It is thus unclear
whether other, correlated forms of disadvantage, including familial (e.g., income), school (e.g., subsidized
lunch rate), and chemical (e.g., neurotoxicant exposure) disadvantage, also serve as etiologic moderators of
antisocial behavior. Additionally, because no GxE study to date has jointly examined multiple indicators of
disadvantage, it is unknown whether they increment one another’s effects or whether one form of disadvantage
serves as a primary ‘active ingredient’ in extant GxE. The goal of the proposed study is to fill these gaps in the
literature by examining multiple forms of disadvantage as etiologic moderators of aggressive and non-
aggressive antisocial behavior, respectively. I will use data from a sample of more than 1,000 twin pairs
enriched for disadvantage to carry out the following aims: (1) evaluate whether prior findings for neighborhood
disadvantage also extend to three other key forms of disadvantage: familial, school, and chemical, and (2)
evaluate whether the various forms of disadvantage synergistically moderate the etiology of antisocial
behavior. The proposed analyses will include both the classical twin biometric GxE model and a GxE version of
the nuclear twin family design, the latter of which allows for far stronger causal inferences by controlling for
additional confounds6. In this way, I will be able to illuminate the ‘active ingredients’ of disadvantage for GxE in
antisocial behavior for the very first time.
By addressing these aims, I will continue to develop a line of research dedicated to understanding how chronic
disadvantage alters developmental outcomes. To further prepare for an academic career conducting GxE
research, I am seeking additional training to: (1) gain expertise in the measurement and conceptualization of
disadvantage as a multifaceted construct, (2) advance my understanding of genetically informative statistical
methods, and (3) develop my manuscript and grant-writing skills. This training will meaningfully contribute to
my development as an independent researcher focused on understanding the effects of disadvantage on
mental health outcomes, both independently and in conjunction with individuals’ genetic predispositions.</t>
  </si>
  <si>
    <t>Project Narrative
Understanding the effects of disadvantaged contexts on important mental health outcomes like antisocial
behavior is critical to the development of interventions to support youth living in high-risk environments. The
proposed research will examine several forms of disadvantage (e.g., family poverty, neighborhood crime) as
etiologic moderators of children’s antisocial behavior, with the goal of clarifying the ‘active ingredients’ of
disadvantage underlying its profound effects on youth mental health.</t>
  </si>
  <si>
    <t>1F31HD102094-01</t>
  </si>
  <si>
    <t>Digital health technology improving successful community reintegration of recently released justice-involved individuals with Substance Use Disorders.</t>
  </si>
  <si>
    <t>PROJECT ABSTRACT
With over 12 million arrested each year, the United States incarcerates more people both in absolute numbers
and per capita than any other country in the world. Social determinants of health (SDH) influence health and
wellbeing, including risk for mental and behavioral health related conditions like substance use disorders
(SUD). For example, justice-involved individuals have four to nine times the rate of SUD than the general
population and four times the rate of mental health disorder. The justice system has become the de facto
service provider for individuals struggling with SUD and mental illness but the programs and services available
are very limited. Lack of access to services in prison, during the reentry process, and in the community results
in common occurrences of relapse, overdose and overdose deaths, and recidivism. Equipping justice-involved
individuals with SUD, especially those recently released, with support tools could be key in improving reentry
by reducing the likelihood of relapse and recidivism. The data highlight that the first few months after release
are critical to the successful reentry. To address the needs of recently released justice-involved individuals,
communities need to consider SDH factors such as homelessness, mental health, substance abuse, adequate
health care, education, employment assistance, and family support. Digital health technology can help recently
released individuals navigate their new environment and adapt to the changes that occurred during their
incarceration. Technology makes it possible to provide localized support – such as access to location-specific
information about risk reduction, housing, accessing medical care, SUD treatment program options and
availability, and support groups – that is not available through traditional mechanisms or even through
aftercare programming. It transforms support services from fragmented, disparate services to centralized, one-
stop shopping that is available 24/7 for people in need. Q2i successfully developed and deployed the Opioid
Addiction Recovery Support (OARS) care team portal and mobile application used by healthcare organizations
to support Medication-Assisted Treatment programs and recovery from opioid use disorder (OUD). In this
application, Q2i’s OARS will be modified using iterative development methodology to create OARS-VC that (1)
provides a self-support virtual coach (VC) to address the needs of recently released justice involved individuals
with OUD reentering the community, and (2) connects to other organizations for communication and data
exchange when required and appropriate. We will conduct usability studies after each major iteration to collect
feedback (interviews) about usability and functionality. After the third iteration, we will conduct a 2-week field
usability test. We will also develop a framework to identify best recruitment methods and study designs to
study digital health innovations for recently released justice-involved individuals with OUD/SUD. The OARS-VC
aims to improve long-term recovery from SUD, reduce relapse and recidivism rates, and support successful
reentry and transition into the community for justice-involved individuals.</t>
  </si>
  <si>
    <t>PROJECT NARRATIVE-Public Health Relevance
The social determinants of health (SDH) such as living conditions and access to healthcare can significantly
affect health outcomes, especially for recently released justice-involved individuals with substance use disorder
(SUD). The lack of effective support solutions that comprehensively address SDH for these individuals results
in a high percentage of individuals being rearrested, experiencing overdoses and overdose deaths. The
technology breakthrough to be developed in this project will give recently released justice-involved individuals
with SUD, with a focus on opioid use, access to a smartphone application that provides information and
connections to services (including, employment, food, transportation, support groups, health care) and related
organizations including treatment programs, to help support and improve reentry into the community post
incarceration.</t>
  </si>
  <si>
    <t>1R41DA051156-01</t>
  </si>
  <si>
    <t>Digital search engine platform to improve education and access to affordable housing options and resources for recovering substance abuse patients at risk of homelessness.</t>
  </si>
  <si>
    <t>Abstract
Patients recovering from substance-use disorders have a greater chance for successful recovery, avoiding
relapse, and integrating back into society through secure housing. Research studies have proven that the
quality of housing directly impacts the likelihood for recovery. Although housing programs, grants, and other
types of assistance are available for patients to search for viable housing options, these current marketplace
solutions do not really provide any clear guidance to navigate the complicated and demanding home buying
process. Furthermore, there is a lack of educational resources for consumers who often think they need to put
more money down to purchase a home than is actually required. These challenges have created a large gap in
consumer education and resources, which makes it difficult to identify and pre-screen buyers for suitable home
buying programs, especially for recovering substance-use patients. Consequently, thousands of potential
homeowners “walk away” from buying a home because of lack of information and inability to find a suitable
program. Unfortunately, these housing challenges are also relevant to the general homebuyer population
across the US, especially for low-income earners. KTO's goal is to address the significant need for better
housing programs, sheltering options, resources, and search platforms specifically for recovering substance-
use patients to support their journey towards sobriety. KTO is developing a digital platform designed to deliver
customized information to help homebuyers identify and utilize financial resources to lower home buying costs.
Our platform will address the significant gap in consumer education and traditional lender's lack of legal
obligation to provide information on suitable products to homebuyers in a straightforward, easily accessible,
and affordable manner. We suspect the KTO web app will save homebuyers time (search) and money (grants
and other assistance) by simplifying the process of matching buyers to resources when buying a new home.
Herein this proposal, our goal is to tailor our current KTO web app platform prototype and to gather customer
feedback to validate our minimum viable prototype (MVP) to meet the needs of recovering patients from
substance abuse. The Phase I aims are: AIM 1: (a) Identify relevant homebuyer assistance programs in the
Northeast United States by conducting short survey interviews to understand variables to consider to
accommodate home-buyers recovering from substance abuse; and, (b) Translate and optimize our manual
survey towards an automatized web form for recovering substance abuse patients; and, AIM 2: Recruit and
identify 50 recovering patients interested in home buying options to conduct a small pilot study on our MVP to
take our survey and participate in a focus group to gather feedback on the KTO web app performance and
efficiency. These steps would be critical for our long-term goals to pursue a Phase II SBIR along with customer
acquisition in multiple markets across the US to make home affordability more accessible for those recovering
from substance-use disorders.
!</t>
  </si>
  <si>
    <t>Project Narrative
Research studies have proven that the quality of housing directly impacts the likelihood for recovery for
patients recovering from substance-use disorders where those with secure housing will have a greater chance
for successful recovery, avoiding relapse, and integrating back into society. However in addition to the lack of
educational resources for home buyers, current housing programs, grants, and other types of assistance
available for patients to search for viable housing options do not really provide any clear guidance to navigate
the complicated and demanding home buying process. KTO is developing a national digital platform designed
to deliver customized information to help recovering substance-use patients identify and utilize financial
resources to lower home buying costs in order to support their journey towards sobriety.
!</t>
  </si>
  <si>
    <t>1R43DA051041-01</t>
  </si>
  <si>
    <t>Preconceptual paternal environmental allergen exposure, sperm epigenetics and offspring asthma development</t>
  </si>
  <si>
    <t>The “Developmental Origin of Health and Disease” (DOHaD) hypothesis posits that early life exposures
(nutritional, environmental, inflammatory) influence offspring susceptibility to a number of non-communicable
diseases. Allergic asthma, a disease that affects over 300 million people worldwide, is continuing to increase in
prevalence. Consistent with the DoHAD hypothesis, there is growing evidence that maternal, and paternal
exposures can influence both risk and severity of disease in offspring. Mechanisms involved have been
described for maternal exposure-driven modulation of asthma development, where immune or environmental-
derived factors can influence the epigenome of the oocyte or developing fetus. In contrast, while influences of
specific paternal exposures (tobacco smoke, specific occupations) have been described in humans, mechanisms
involved are unclear. Our novel preliminary data demonstrate that paternal HDM exposure to the environmental
allergen house dust mite (HDM) is associated with a reduced asthma severity, and increased recruitment of
unique pulmonary T cell populations in offspring. While paternal exposures have been demonstrated to influence
offspring behavior, and/or development of metabolic dysfunction, these innovative preliminary data are the first
to demonstrate that paternal environmental exposures to environmental stimulants can influence development
of chronic inflammatory diseases in offspring. As epigenetic modifications or alterations in the small RNA species
present in sperm were found to be causative factors in models of inheritance of acquired behavioral or metabolic
dysfunction, we hypothesize that environmental antigen exposure induces epigenetic modifications in DNA
methylation or types of small RNA species present in sperm, and that these changes reduce offspring asthma
severity in a germ cell-dependent manner. This innovative hypothesis will be tested in two independent, yet
related specific aims. Specific Aim 1: To identify sperm epigenetic differences associated with paternal
environmental allergen exposure. Using sperm from control, or environmental antigen-exposed male mice we
will quantify differences in small RNA species and DNA methylation patterns (DMRs) present in sperm of
environmental-allergen exposed males utilizing well established pipelines. Specific Aim 2: To test the
hypothesis that paternal environmental allergen exposure influences offspring asthma via germ-cell
intrinsic mechanisms. In vitro fertilization (IVF)-derived embryos derived from control, or environmental
allergen-exposed fathers, will be implanted into pseudopregnant females mated with vasectomized control,
and/or environmental allergen-exposed males. The asthma phenotype will be assessed in all offspring. A better
comprehension of the mechanisms through which paternal exposures can influence offspring immunity will have
broad reaching implications for public health and increase our understanding of factors that can influence the
development of many types of immune disorders (e.g. autoimmune, allergic) and in the context of various
infectious diseases.</t>
  </si>
  <si>
    <t>PROJECT NARRATIVE
Recent evidence suggests that paternal exposures can influence development of asthma in offspring although
the mechanisms involved are unclear. The current study seeks to elucidate whether exposure to environmental
allergens influence offspring asthma development through germ cell dependent mechanisms, including induction
of epigenetic changes in sperm. Defining how paternal exposures can modulate the development of asthma in
offspring will have far reaching implications for our understanding of factors that influence the development of
multiple immune disorders (allergic, autoimmune) and infectious disease.</t>
  </si>
  <si>
    <t>1R21AI152100-01</t>
  </si>
  <si>
    <t>The Racial Social Structure and Unequal Risk of Adverse Birth Outcomes among Black Infants</t>
  </si>
  <si>
    <t>PROJECT SUMMARY/ABSTRACT
Relative to Whites, Black mothers have higher odds of preterm birth (PTB) and small-for-gestational-age birth
(SGA), leading to racial differences in infant mortality. Compelling evidence exists for racial discrimination and
residential segregation as determinants of such adverse birth outcomes. Yet, more complete assessments of
the racial social structure are needed to identify the role of additional structural factors and maternal mediating
pathways. We will elucidate structural predictors of Black PTB and SGA risk by testing two Specific Aims.
 Aim 1: Systematically test structural predictors of unequal risk of preterm and small-for-gestational-
age birth for Black mothers, and the role of maternal- and area-level mediators. Structural factors will be
assessed at the county or metropolitan statistical area (MSA) using diverse public data sources and include: 1)
area anti-Black prejudice from aggregated web-based measurements of bias and racism; 2) Black residential
segregation as the isolation index; 3) Black socioeconomic disadvantage from a multidimensional composite;
4) neighborhood violent crime exposure and incarceration risk for Black residents; and 5) structural barriers to
healthcare, measured as a) spatial access to primary care, b) availability of Black physicians, c-d) uninsurance
and inadequate prenatal care rates for Black mothers, and e) availability of public health and contraceptive
services. Black-White (B-W) differences in structural factors also will be examined. Using national birth records
(2014-2017), the sample will include singleton births to non-Hispanic US born Black and White mothers in
MSAs with at least 10,000 Black residents. Multilevel models will allow for prediction of PTB and SGA risk for
Black mothers, area variance in risk, and area-specific B-W differences in risk. Mediation of structural factors
by maternal- and area-level sociodemographic and health variables will be tested. Mothers with prior PTB also
will be considered as structural factors may restrict access to needed health interventions for this population.
 Aim 2: Estimate the effect of racial societal stressors on Black preterm birth risk. Variation in timing
and location of high publicity killings of Black persons, likely to be viewed as unjust or racially motivated, will be
exploited to create a natural experiment. Black preterm birth risk is expected to increase after high publicity
Black killings, particularly for exposure in the first four gestational months, for the most publicized killings, and
in areas proximate to the killing. Due to their potential for intense media coverage, killings of Black persons will
come from datasets of police-perpetrated and extremist-perpetrated killings. Number of media stories within
60-days of the killing will be used to identify high publicity killings (top decile; ~35 killings).
 The project will provide novel and rigorous tests of the racial social structure and racial societal stressors as
predictors of unequal risk of PTB and SGA for Black mothers. By examining mediating paths and barriers to
healthcare access, the project can inform health prevention efforts to improve Black birth outcomes.</t>
  </si>
  <si>
    <t>PROJECT NARRATIVE
Black mothers are at higher risk for preterm and small-for-gestational-age birth than White mothers. This
project will identify connections between the racial social structure (e.g., differences in incarceration, racial
societal stressors, and healthcare access) and unequal risk of adverse birth outcomes for Black mothers.
Results will elucidate barriers to healthcare and maternal risks to be targeted in health prevention efforts to
improve Black birth outcomes and reduce recurrent preterm births.</t>
  </si>
  <si>
    <t>1R21MD014281-01A1</t>
  </si>
  <si>
    <t>DORMIR: Determinants, Outcomes, Responses and Markers of  Insufficient sleep in Rural-Urban settings</t>
  </si>
  <si>
    <t>Project Summary
The widening gap in all-cause and CVD-mortality and morbidity rates in rural and urban America is at an all-
time high. Latino/as, the largest minority ethnic group in the U.S., appear to be most affected by rural-urban
divide in CVD outcomes, as they are disproportionately burdened by CVD risk (overweight/obesity,
hypertension, dyslipidemia, diabetes) and CVD mortality (20%, 2nd leading cause of death among Latino/as)
relative to other racial/ethnic groups. Unlike other groups where individuals in rural and urban areas have
differing CVD risk, rural and urban Latino/as have similarly high rates of CVD risk. Although, healthy diets/
nutrition, smoking cessation, and regular physical activity are linked to CVD risk, they have not been very
effective in reducing the CVD burden among racial/ethnic groups, specifically among Latino/as. Several studies
indicate that insufficient sleep (&lt;7hrs./day) explains a significant amount of the CVD burden among Latino/as.
Preliminary evidence indicates that insufficient sleep may contribute to the observed CVD burden among
Latino/as, as Latino/as have greater odds of experiencing insufficient sleep compared with non-Hispanic
whites. Evidence also shows that insufficient sleep, which is associated with potentially life-threatening CVD,
is a key modifiable risk factor with great potential to reduce health disparities. However, it is unclear what
factors contribute to insufficient sleep (IS) disparities and IS-related CVD burden among rural and urban
Latino/as. To address these gaps, we will enroll 525 Latino/as in rural and urban communities to participate in
home-based studies using novel mHealth devices. The multidisciplinary team will: 1) identify behavioral,
genetic, psychosocial, and environmental factors that are associated with insufficient sleep and IS-related CVD
and 2) assess effects of insufficient sleep on CVD risk markers (obesity, blood pressure, lipid profile, and
fasting plasma glucose/ HbA1C) and inflammatory risk markers (IL-6, IL-10, and TNF-α). This study will
provide multi-level evidence supporting epidemiological findings of greater rates of insufficient sleep among
Latino/as, which may explain their disproportionate burden of CVD risk. It will also assess whether and why
rural and urban differences in IS exist among Latino/as and how that may lead to IS-related CVD outcomes.
These data will provide: 1) the foundation for interventions to mitigate adverse effects of insufficient sleep on
CVD health outcomes, 2) evidence to delineate factors underlying insufficient sleep and CVD burden among
Latino/as in rural and urban settings, and 3) a possible explanation of behavioral, genetic, environmental and
psychosocial determinants of insufficient sleep and related CVD risk factors in rural and urban Latino/as.
Findings can lead to actionable clinical, lifestyle, and policy interventions to improve Latino health.</t>
  </si>
  <si>
    <t>Project Narrative
This proposal is predicated upon compelling data that Latino/as exhibit a greater risk of insufficient sleep (&lt;7
hours) compared with whites, and that insufficient sleep is associated with increased risk of cardiovascular
disease and inflammation. It will provide multi-level evidence on behavioral, genetic, psychosocial and
environmental determinants of insufficient sleep and sleep-related CVD risk and inflammation markers among
rural and urban Latino/as. These data will provide the foundation for interventions to mitigate adverse effects
of insufficient sleep on health outcomes.</t>
  </si>
  <si>
    <t>1R01HL152453-01</t>
  </si>
  <si>
    <t>Mechanisms of sleep deficiency and effects on brain injury and neurocognitive functions among older blacks</t>
  </si>
  <si>
    <t>Project Summary
Translational studies showing a mechanistic interplay between Alzheimer’s disease (AD) pathogenesis and
sleep/circadian disruption has renewed interest in the maxim ‘sleep is of the brain, by the brain, and for the
brain’. Relative to adults sleeping well, those exhibiting sleep deficiency (SD), defined as poor sleep, sleep
apnea, and/or circadian misalignment, have greater AD risk (OR=1.55), cognitive decline (OR=1.68), or
preclinical AD (OR=3.78). Since SD is observed early in the course of AD, it constitutes a prime target for
prevention. Notwithstanding successes in delineating the mechanisms and functions of sleep, a critical gap
remains in elucidating factors undergirding sleep disparities among blacks, marked by a greater AD risk
burden. Blacks also shoulder a greater sleep burden as evidenced by a higher prevalence of the main SD
indices, which are linked to increased vascular risks, inflammation, brain injury, and cognitive impairment.
The multi-disciplinary team will utilize innovative dynamic and geospatial modeling in a multi-level
framework to delineate the psychosocial and environmental determinants of SD and its putative effects on
the brain health of older blacks. We will leverage the success of the NYU Sleep Disparity Workgroup,
comprising investigators with expertise in aging research, translational sleep and circadian sciences, brain
health, health disparities, and geospatial and multi-level dynamic modeling. We will leverage the social
capital and assets of our Community Steering Committee to enroll 504 blacks (60-75 years) from traditional
and non-traditional venues to capture study endpoints. We will investigative the following aims: 1) To
ascertain the psychosocial (social/emotional support, mood, discrimination, attitudes) and environmental
(household [density, noise, air quality, light, and temperature], socioeconomic position, social capital,
neighborhood [built environment]) factors that are associated with SD; 2) To assess effects of SD on
markers of brain injury (Hcy, NFL, GFAP, Tau &amp; Amyloid-β peptides) and on neurocognitive functions
(attention, language, memory, and executive function using the Preclinical Alzheimer Cognitive Composite
and Trail Making Test). The contributions of vascular risk (obesity, BP, lipid, and glucose/HbA1C) and
inflammation (IL-6, IL-10, and TNF-α) will be weighted; 3) To characterize blacks who are at increased risk
of SD using Bayesian machine-learning modeling and forecast through Agent-Based modeling which
amalgamation of psychosocial and environmental changes will lead to a reduced SD burden and related
brain health profile among older blacks over time (5, 10, &amp; 20 yrs.). The investigative team will use novel
home-based digital recorders, innovative brain health biomarkers, geospatial analytics and dynamic
systems modeling to describe the mechanisms of SD and delineate their potential role in explaining
observed disparities in markers of brain health of older blacks.</t>
  </si>
  <si>
    <t>Project Narrative
Despite the high risk for sleep-related morbidity, there is a paucity of data on sleep-disrupting
psychosocial and environmental stressors associated with sleep deficiency (poor sleep, sleep apnea,
and/or circadian misalignment) among older blacks. Our multi-disciplinary team will use novel mHealth
devices recording sleep/activity cycles, light, noise, air quality, temperature, and greenspace exposure;
novel brain biomarkers; and geospatial analytics to assess effects on sleep deficiency and delineate their
role in explaining disparities in the brain and cognitive health of older blacks.</t>
  </si>
  <si>
    <t>1R01AG067523-01</t>
  </si>
  <si>
    <t>Determinants and Cardiovascular Consequences of Disparities in Sleep and Circadian Rhythms between Black and White Adults</t>
  </si>
  <si>
    <t>Over one quarter of the adult population experiences sleep and circadian disturbances, characterized by
inadequate sleep duration, poor sleep quality, the presence of sleep disorders and non-optimal timing of sleep.
Non-white racial groups, Hispanic/Latinos and adults with fewer socioeconomic resources have a higher
burden of sleep and circadian disturbances than their counterparts. Limitations of these prior studies include
cross-sectional study designs, self-reported sleep, and incomplete assessment of sleep and circadian rhythms.
The objective of our study is to identify a set of modifiable factors that explain racial disparities in sleep and
circadian disturbances between black and white middle-aged adults. We will additionally test whether these
sleep and circadian disparities account for disparities in blood pressure control. Our overall hypothesis is that
black participants have a greater burden of adverse health behaviors, adiposity, psychological and social
stressors, and environmental insults at the neighborhood and household level that contribute to more sleep
and circadian disturbances as compared with whites. To accomplish our goal, we will conduct an ancillary
study in 2,500 adults (45% black and 60% women) aged 53-65 years old at the upcoming 35-year follow-up
examination of the Coronary Artery Risk Development in Young Adults (CARDIA) study. All participants will
undergo wrist actigraphy for 7 days, obstructive sleep apnea severity (OSA) determined using an in-home
screening device, and sleep behaviors, diagnoses of sleep disorders and sleep quality via questionnaire. In a
subset of 1,000 participants from the Chicago and Birmingham field centers, we will assess the neighborhood
and household environment using a combination of secondary sources (e.g., traffic data), questionnaires and
recording devices to capture household noise, light and temperature. We will combine these newly collected
data with the wealth of information that will be determined in the core CARDIA examination and that has been
collected in a standardized manner across 8 prior examinations. The Specific Aims of our study are as follows:
1) Determine the contribution of behavioral, psychosocial, and clinical characteristics over 35 years on racial
disparities in sleep and circadian disturbances in middle-age; 2) Identify environmental factors associated with
racial disparities in 7-day average and intra-individual variability (day-to-day changes) in sleep duration and
quality; and, 3) Quantify the contribution of sleep and circadian disturbances on racial disparities in blood
pressure levels in the estimated 60% of participants with hypertension. We will additionally explore whether
sex as a biological variable modifies the hypothesized associations across all Aims. Our proposed study is a
timely acknowledgement of the significance of sleep to racial disparities in cardiovascular health. We
anticipate that our findings will have a sustained impact on a broad set of stakeholders, including clinicians,
researchers, policymakers and middle-aged adults who are looking for intervention targets to reduce racial
disparities in sleep and circadian rhythms that will promote cardiovascular health equity.</t>
  </si>
  <si>
    <t>Sleep disturbances (e.g., short sleep, poor sleep quality and sleep apnea) and non-optimal sleep timing (e.g.,
circadian rhythm disorders) are more common among blacks as compared with whites. We propose to study a
set of behavioral, biological, social and environmental factors measured over 35 years on differences in sleep
and circadian rhythms between 2,500 black and white adults. Using findings from our study, we can identify
targets for interventions to reduce racial disparities sleep and circadian rhythms in the population.</t>
  </si>
  <si>
    <t>1R01HL152442-01</t>
  </si>
  <si>
    <t>Longitudinal associations between neighborhood greenspace and brain aging in cognitively normal older adults</t>
  </si>
  <si>
    <t>PROJECT ABSTRACT
No treatments are available to prevent Alzheimer’s disease, which currently affects 5.8 million Americans.
Alzheimer’s risk can be reduced through healthy diets, stress reduction and physical activity, yet maintaining
these can be difficult in practice due to cost and low motivation. Addressing these barriers, urban planning and
public health researchers have evidenced neighborhood characteristics that promote health by offering
amenities encouraging health behaviors such as walking. Greenspace (public and private areas with
vegetation) is one such neighborhood feature previously associated with reduced Alzheimer’s risk and slower
cognitive decline in the few published studies to date. Dr. Besser’s short-term research goal is to advance the
research on this topic, to assess if neighborhood greenspace is associated with brain aging in older adults. The
K01 specific aims are to determine if living in neighborhoods with greater vegetation and better access to parks
in early, mid, and late-life is associated with slower rates of cognitive decline and less brain atrophy in
cognitively normal older adults, and whether these associations vary by sex, race, apolipoprotein E genotype
(genetic risk factor for Alzheimer’s disease), and geographic region. This longitudinal, observational study will
combine clinical and brain volume data from three Alzheimer’s Disease Centers, a mailed questionnaire, and
neighborhood greenspace measures derived using geographic information systems. Outcome variables will
include cognitive domain (episodic memory, language, attention, executive function) and brain volume
measures (hippocampal volume, white matter hyperintensities). Multi-level linear mixed models will account for
neighborhood clustering and control for confounders (e.g., demographics, neighborhood socioeconomic
status). The parallel career development plan involves: 1) learning to develop key neighborhood built
environment and brain aging measures; 2) advancing and developing specialized primary data collection skills;
3) gaining knowledge in the biology and epidemiology of aging and cognitive neuroscience; 4) preparing and
submitting the first R01 proposal; and 5) cultivating multidisciplinary collaborations. Dr. Besser’s institution,
Florida Atlantic University, offers a highly supportive environment with all of the necessary faculty, teaching,
financial, and research supports and rich opportunities for multidisciplinary and collaborative research. The
primary mentor and co-mentor are experts in their respective fields of neurology/aging research and urban and
regional planning. Dr. Besser’s institutional environment, career development plan, and specific aims are
ideally suited to enable her long-term goal to become an expert and independent research scientist with an
established, innovative, R01-funded research program focused on neighborhood built environments to support
healthy brain aging.</t>
  </si>
  <si>
    <t>PROJECT NARRATIVE
The proposed research will investigate if exposure to greater neighborhood greenspace in early, mid, and late-
life is associated with healthy brain aging as measured via regional brain volumes and longitudinal decline on
multiple cognitive domains. The study will assess whether there are critical periods in which greenspace
exposure may be most beneficial, as well as potential effect modification by sex, race, apolipoprotein E
(genetic risk factor for Alzheimer’s disease), and geographic region. The ultimate goal is to provide evidence
for community-level interventions that can increase cognitive resilience and healthy behaviors throughout the
lifespan, promoting healthy brain aging and allowing older adults to age in place.</t>
  </si>
  <si>
    <t>1K01AG063895-01A1</t>
  </si>
  <si>
    <t>Adolescent predictors of perceived family quality and alcohol misuse in adulthood</t>
  </si>
  <si>
    <t>Abstract
We propose to analyze data from the Flint Adolescent Study (FAS; R01 DA007484-14, PI: Zimmerman), a
longitudinal study following an at-risk sample of adolescents into young adulthood over a span of 19 years. We
will examine the link between family environment in adolescence and young-adulthood alcohol misuse, family
stress, and child temperament. In addition, this study will integrate census and police crime data to examine
how contextual stressors commonly experienced by African Americans (e.g. neighborhood disadvantage,
community violence, and perceived discrimination)1 may modulate these relationships. The study sample
includes African-American youth at-risk for deleterious outcomes as a result of low school achievement status,
typically low socio-economic status individuals coming from depressed, notoriously violent communities.
Researchers have sought to describe consistent patterns of alcohol use in both adolescence and early
adulthood. Yet, these developmental patterns of alcohol use may not be generalizable to African Americans
who often report different alcohol use relative to their white counterparts. Furthermore, although researchers
have examined the dynamic associations between parents' alcohol problems, parenting, and child
temperament, few have examined how family processes interplay with the trajectory of alcohol use and
perceived child temperament. Finally, more work is needed to determine whether and how contextual stress
can exacerbate difficulties during the transition to adulthood caused by early risk factors of alcohol misuse. To
address these gaps in the literature, we will determine if different patterns of alcohol use during the transition to
adulthood predict the trajectories of alcohol use in adulthood (Aim 1). We will then examine a conceptual
model of how alcohol use trajectories in responses to negative family environments in adolescence may be a
precursor for later family stress, alcohol misuse and perceived child temperament in young adulthood (Aim 2).
We will then determine if several dimensions of contextual stressors differentially affect the relationships
between early negative family environment and young adult outcomes (Aim 3). We will use structural equation
modeling and latent class growth curve modeling to test our hypotheses. Results from this secondary data
analysis will help inform interventions that focus on family factors during adolescence for preventing alcohol
misuse later in life. The findings may also shed the light on how contextual stress influences the relations of
family stress, alcohol use and child development, especially among vulnerable populations.</t>
  </si>
  <si>
    <t>This research will help researchers and practitioners understand how family environment in adolescence is
associated with family experiences and alcohol use in adulthood. We will also consider whether contextual
stressors commonly experienced by young adult African Americans compound problems resulting from early
negative family contexts.</t>
  </si>
  <si>
    <t>1R03AA027751-01A1</t>
  </si>
  <si>
    <t>Family, Neighborhoods, and Intergenerational Transmission of Type II Diabetes Risk</t>
  </si>
  <si>
    <t>PROJECT SUMMARY / ABSTRACT
We draw on the life course framework to validate hypotheses regarding the role of the neighborhood
environment in the transmission of Type 2 Diabetes (T2DM) risk from parents to offspring. The
research will transform our understanding of how neighborhood features, and the interplay between
neighborhood and family characteristics, affect T2DM risk over the life course. The intergenerational
transmission of T2DM to offspring has long been demonstrated. Our past research has shown that
greater neighborhood walkability is associated with lower risk of obesity, and it suggests that the
activity environment may have an important impact on moderating or exacerbating T2DM risk as well.
For this study, we expand the scope of neighborhood features to include food environments. We
propose to estimate the risk of T2DM as a function of both familialT2DM histories and neighborhood
environments. We draw on comprehensive, longitudinal records in theUtah Population Database,
which contain individual-level data on medical, residential, and familial variables spanning decades for
an entire population. These intergenerational data will be integrated with measures of neighborhood
characteristics across time to construct longitudinal family health and neighborhood histories, which
we will use, following a life course approach, to characterize T2DM risk. Using innovative methods, we
capitalize on small-area measures of the built environment to consider the roles of familial and
neighborhood factors that may independently and interactively influence T2DM risk. The proposed
analyses will address the following questions:
 How can longitudinal, geo-referenced databases and maps depict dynamic spatial
 characteristics of critical sociodemographic and physical neighborhood-level risk factors
 for T2DM?
 What are the ways in which neighborhood component trajectories modify how familial
 histories of T2DM are associated with the risk of T2DM among offspring?
 What are the potential quality-of-life improvements and economic benefits
 associated with altering modifiable neighborhood features linked to T2DM risk?
This study will make several innovative contributions to the diabetes literature. First, to account for the
long latency period for the onset of T2DM, we will use decades of data to operationalize neighborhood
risk in terms of walkability and food environments (under consideration of neighborhood changes over
time and migration between neighborhoods). Second, we will utilize existing genealogical records and
objective family health histories, a feature not found in prior T2DM studies, to assemble a cohort of
parents and offspring in four urban Utah counties, differentiating between Hispanic and non-Hispanic
white populations. Third, the combination of intergenerational and neighborhood data allows for a multi-
level study of T2DM risk to inform prevention policies. Fourth, we estimate the costs of diabetes
attributable to neighborhood conditions subject to policy changes.</t>
  </si>
  <si>
    <t>PROJECT NARRATIVE / RELEVANCE TO PUBLIC HEALTH
The proposed research is relevant to public health because it will lead to recommendations for
reducing intergenerational Type 2 diabetes risk and diabetes-related healthcare costs through the
modification of neighborhood characteristics. The outcomes of the proposed study will provide
diabetes researchers and policy makers with new knowledge on how neighborhood features
concerning walkability and food access interact with familial history to mitigate or exacerbate the
transmission of Type 2 diabetes risk between parents and offspring.</t>
  </si>
  <si>
    <t>1R01DK118405-01A1</t>
  </si>
  <si>
    <t>Insights from Asian Populations into Disparities in Breast Cancer Prognosis and Outcomes</t>
  </si>
  <si>
    <t>Abstract
Asian American women experience more favorable cancer survival than other US racial/ethnic groups, even
after accounting for known prognostic indicators. Breast cancer, which follows this pattern, is a useful model for
understanding factors contributing to this intriguing survival advantage, given that it is the most common
cancer in Asian American women, and has established clinical, biological/genetic, and lifestyle prognostic
factors. Thus, studying the breast cancer survival advantage in Asian American women has the potential to
identify protective factors that may benefit all patients. We propose to investigate multilevel factors (health
behaviors and contextual factors, clinical characteristics, treatment, and tumor immune response) in relation to
overall and breast cancer-specific mortality in Asian American breast cancer cases. However, the Asian
American population is heterogeneous, with lifestyle factors and disease risks (e.g., breast cancer survival
rates) varying by specific ethnicity and by immigration status. Many studies have shown the importance of
population disaggregation to uncovering meaningful differences among Asian American ethnic groups, but no
single study to date includes adequate Asian American ethnic group population samples. To overcome this
limitation, we will conduct the proposed research in integrated data and biospecimens from four established
cohort studies enriched with Asian American breast cancer cases. These studies together include 4,219 Asian
American patients (1,848 Chinese, 602 Japanese, 1,538 Filipinas) and 5,386 non-Latina White women with
breast cancer as a comparison group. In Specific Aim 1, we will assess contributions of individual-level lifestyle
and health behaviors and multilevel neighborhood social context and sociocultural factors to survival
differences among the Asian American ethnic groups relative to non-Latina Whites. In Specific Aim 2, we will
evaluate how specific treatment factors impact survival for 4,373 Asian Americans compared to 4,373 non-
Latina Whites, taking advantage of electronic health record data from an equal-access healthcare system. In
Specific Aim 3, we will characterize the immune infiltrates in the breast tumor microenvironment from 1,200
Asian American (from Aim 1) and 714 non-Latina White (from TCGA) patients using immunogenomic profiling,
and to determine the associations of immune phenotypes with patient survival among Asian Americans and
with exposure factors from Aim 1. Thus, using existing resources, this study will comprehensively assess
factors including health behaviors and neighborhood context, lifestyle, treatment, tumor immuno-biology, and
their contributions to the survival advantage in Asian American women. The proposed study makes efficient
use of data from numerous breast cancer studies to gain insight for strategies that may advance knowledge
about the management of breast cancer for all women.</t>
  </si>
  <si>
    <t>Project Narrative
This study efficiently utilizes existing resources to comprehensively assess factors ranging from biology to lifestyle to
treatment and neighborhood context and their contributions to the survival advantage observed among Asian
American women. Elucidation of factors that contribute to the survival advantage among Asian American breast
cancer patients have the potential to inform the improvement of survival in all groups of women.</t>
  </si>
  <si>
    <t>1R01CA241125-01A1</t>
  </si>
  <si>
    <t>Optimizing Safety and Functionality in the Visually Impaired</t>
  </si>
  <si>
    <t>PROJECT SUMMARY
Disability results when the demands of a task, in the environment where a task is performed, exceed the ability
of the individual. However, little is known about the environmental features which might best allow persons with
visual impairment, particularly those with irreversible conditions such as glaucoma or age-related macular
degeneration, to perform important tasks enabling independence (i.e. instrumental activities of daily living), and
to remain safe within their homes (i.e. by avoiding falls). In Aim 1 of this proposal, we will investigate the
importance of visual impairment to home functionality, as judged by objectively-evaluated in-home task
performance. During in-home task performance, we will look for specific environmental impediments (lighting,
contrast, text size, clutter, need for fine motor manipulation) associated with performance, allowing us to
directly link environmental impediments to functionality. In Aim 2 of this proposal, we will investigate the
importance of visual impairment to rates of falls at home. Also, we will identify specific home hazard types
which increase the risk of falls in a novel approach which matches the in-home location of falls, how much
physical activity (steps) occurs in each region of the home (defined through integration of accelerometer and
IPS data), and the number and type of hazards in each in-home region (defined through a home assessment).
Unlike prior research, the current proposal will assign risk to home hazards only with regards to falls occurring
near the hazard, and only proportional to the number of steps taken in the vicinity of the hazard (judged by
integrated IPS and accelerometer data), an approach which is hypothesized to successfully identify hazards
relevant to in-home falls in persons with visual impairment. By identifying home features associated with
greater home functionality and safety, the proposal will further the National Eye Institute’s commitment to
research which “improves quality of life for people of all ages”.</t>
  </si>
  <si>
    <t>PROJECT NARRATIVE
The proposed work will identify specific home features which enable older adults with visual impairment to live
safely, functionally, and, if they so choose, independently in their own home – a strong preference for most
adults.18 Identification of such features will help intelligently define guidelines for home safety and functionality,
and set up future randomized trials designed to evaluate the effectiveness of home modification programs to
prevent falls and maintain functionality in persons with visual impairment.</t>
  </si>
  <si>
    <t>2R01EY022976-06A1</t>
  </si>
  <si>
    <t>Neighborhood Greenness and Cardiometabolic Health among Hispanics in the HCHS/SOL Study</t>
  </si>
  <si>
    <t>Neighborhood Greenness &amp; Cardiometabolic Health among Hispanics in the HCHS/SOL Study
ABSTRACT
Project Summary:
Hispanics/Latinos, the largest U.S. minority group, are at relatively high risk for metabolic syndrome (MetS).
Neighborhood greenness (vegetative presence) is a novel and understudied protective factor for MetS that has
not yet been systematically studied across Hispanic heritage groups. The NHLBI-funded Hispanic Community
Health Study/Study of Latinos (HCHS/SOL) is an epidemiologic study with an emphasis on cardiovascular
disease and related risk factors such as MetS, diabetes and hypertension. Building on the HCHS/SOL study,
the proposed study will be the first to investigate prospectively and longitudinally, the impact of neighborhood
cumulative greenness exposure on MetS indicators within and across Hispanic subgroups. It will do so using
the full sample of ~8,000 participants for the Miami and San Diego HCHS/SOL sites, which are two U.S. areas
with significant Hispanic/Latino populations. Because both communities are undergoing significant greening
interventions, the proposed study will investigate the impact of the natural experiment in greening on MetS in
both cities. This proposal will obtain residential location from Visit 1 (2008-2011), Visit 2 (~6 years later), and
intervening annual follow-ups to calculate from high resolution satellite imagery cumulative greenness
exposure for each participant, and determine its relationship to central adiposity (waist circumference) and 4
other MetS indicators (i.e., blood pressure, triglycerides, low HDL cholesterol, fasting glucose). Cumulative
exposure to neighborhood greenness will be assessed, reflecting moves and changes in environments. Multi-
group analyses will examine differences in the relationship of cumulative greenness to MetS indicators, by sex,
by site and by the three larger Hispanic subgroups. Hypothesized biological pathways will be examined:
specifically, greenness’ relationship to changes in waist circumference, which may in turn impact the other 4
MetS indicators through each of: (a) insulin resistance, measured by HOMA-IR, and (b) inflammation,
measured by C-Reactive Protein, respectively. Hypothesized moderators (e.g., sex; neighborhood walkability)
of greenness to MetS indicators will be examined. Planned post-hoc analyses will examine changes in
greenness (e.g., tree-planting) in relation to risk for MetS, diabetes, hypertension, and hyperlipidemia, and
possible roles of physical activity and social support (available for a subset of SOL participants) as pathways in
the relationship of greenness to biomarkers (insulin resistance, inflammation). HCHS/SOL recently completed
Visit 2, making this proposal timely. PIs at the two participating HCHS/SOL Study sites and Coordinating
Center will be integral to the conduct of the proposed study. Several factors increase the efficient and cost-
effective accomplishment of study aims: effective recruitment/retention strategies; a large array of data on
cardiometabolic health outcomes and related behavioral/biological risk factors in a diverse sample of
Hispanics/Latinos; a Coordinating Center to facilitate data access; and HCHS/SOL’s team science approach.</t>
  </si>
  <si>
    <t>Project Narrative (Public Health Relevance):
Our prior research in Miami has influenced policy interventions (e.g., incorporated into redesign of zoning
codes; greening interventions). Findings from a longitudinal, prospective study may improve our understanding
of greenness’ cardiometabolic health impacts among Hispanics/Latinos, a growing and understudied
population, at risk for the metabolic syndrome (MetS), diabetes and hypertension. Should findings reveal that
neighborhood greenness impacts risk for developing MetS, policymakers may recognize the health benefits in
supporting green infrastructure to reduce odds of MetS, diabetes, hypertension and CVD among Hispanics.</t>
  </si>
  <si>
    <t>1R01HL148880-01A1</t>
  </si>
  <si>
    <t>Cardiometabolic Risk Development and Management in Changing Neighborhoods: the Jackson Heart Study</t>
  </si>
  <si>
    <t>Project Summary
It is well established that African Americans have higher levels of cardiometabolic risk factors than whites and
are less likely to achieve hypertension and diabetes control. The neighborhood environment is a critical
structural determinant of these disparities given the disproportionate exposure of African Americans to
deleterious residential environments. In light of this, we propose using the JHS, a state of the art epidemiologic
cohort of African Americans (n=5,306), combined with rigorously assessed neighborhood contextual factors to
examine longitudinal associations between features of the physical, social, and local healthcare environment
and cardiometabolic risk factor development and management over a 20-year period. Understanding the role
of changing neighborhood environments in shaping cardiometabolic risk factor development and management
is critical to improving causal inferences and developing appropriate policies and interventions designed to
mitigate the burden of cardiometabolic risk factors in this high-risk population. Furthermore, understanding
these changes in the unique context of the South, a region of the country with the highest burden of chronic
disease and urban areas characterized by high proportions of African Americans, low population density, and
geographically dispersed amenities, will allow us to better understand how neighborhood processes operate in
this setting and better tailor ongoing prevention efforts. The primary goals of the proposed study are to: 1)
compile a multilevel database of time-varying neighborhood contextual data (i.e. physical, social, and
healthcare characteristics) that can be linked to the Jackson Heart Study (JHS)— a unique, state-of-the art
cohort study of African Americans and 2) to examine longitudinal associations of changes in neighborhood
contextual factors with HTN and DBM development and management. Aim 1 will examine longitudinal
associations between time-varying physical and social neighborhood features and cardiometabolic risk factors
among African American adults. Aim 2 will examine longitudinal associations between time-varying
neighborhood physical and social features and HTN and DBM control. Aim 3 will examine associations
between local access to primary care and cardiometabolic risk factor development and management and
whether features of the physical and social environment modify associations. This project will build upon
detailed neighborhood data collection from Exams 1-3, incorporate emerging neighborhood data collection
techniques, and take advantage of the collaborative partnership established between the Drexel University
Dornsife School of Public Health and the JHS through the Center for Integrative Approaches to Health
Disparities.</t>
  </si>
  <si>
    <t>PROJECT NARRATIVE
The overarching goal of this project is to use the Jackson Heart Study— a state-of-the-art cohort study of
African American adults— to investigate longitudinal associations between features of the neighborhood
physical, social, and healthcare environment and cardiometabolic risk development and management over a
20-year period. Understanding these associations independently and synergistically is critical for the
prevention and management of cardiovascular disease risk factors in African Americans and the reduction of
racial health inequalities.</t>
  </si>
  <si>
    <t>1R01HL148431-01A1</t>
  </si>
  <si>
    <t>Preventing Cognitive Decline and Dementia Among Older Chinese Immigrants: The Role of Activity, Engagement, Immigration Experience, and Neighborhood Environments</t>
  </si>
  <si>
    <t>7. Project Summary/Abstract
This proposed study aims to investigate the preventive effect of activity engagement profiles (AEP) on
cognitive decline and to examine whether AEP mitigate immigration-related and neighborhood-related risks for
dementia among community-dwelling US Chinese aging immigrants. With a fast growth rate, the US Chinese
population increased from 2.9 to 4.9 million between 2000 and 2015, with 14% of them aged 65+ years. The
lifetime risk of developing Alzheimer and related dementias (ADRD) in this population is comparable to that of
non-Hispanic Whites. Our preliminary data analysis indicated that over 15% might have the presence of
cognitive impairment (CI) at baseline, and about 8% incident CI at two-year follow-up interviews. The rapid
growth of ADRD and of recent immigration of Chinese older adults call for population-based health
interventions that are built on everyday activities. Guided by the community-based participatory research
principles we have collaborated with over 20 community-based organizations and social services agencies in
the Greater Chicago area. As such, four-wave PINE data (T1:2011-13; T2:2013-15; T3: 2015-17; T4:2017-19)
have been collected. To our knowledge, PINE is the only longitudinal epidemiological study that has collected
cognition data in a population-based sample of US Chinese older adults. In this secondary analysis of the
largest and most comprehensive study of US Chinese aging population, we will consolidate discrete activity
measures into unique patterns of AEP based on activity type, amount, and change over time. We will develop
a database of Chinese immigrant communities by linking the PINE respondents’ residential census tract in
2010 with the individual-level data. We will test the validity of cognitive assessment using modern
psychometric methods in this understudied population. The cognitive benefits of AEP will be examined in
conjunction with immigration-related factors, individual characteristics, and neighborhood characteristics (e.g.,
ethnic density, neighborhood socioeconomic status, social cohesion, social disorder) using latent growth
modeling approaches. Specifically, we aim to 1) examine the preventive effects of AEP on change trajectories
of cognition; 2) assess whether AEP modify the effects of immigration-related factors on cognitive decline; and
3) assess whether AEP modify the effects of neighborhood factors on cognitive decline. Findings will point to
activity intervention strategies based on distinct engagement patterns, the interplay between individual and
neighborhood characteristics, and the person-environment fit wherein Chinese older adults can rely on and
optimize neighborhood resources in cognitive promotion. Interventions based on daily activities that meet
individual needs and fit in the context are urgently needed and would be cost-effective to address cognitive
impairment and increasing burden on family caregiving. The present study will inform how active engagement
with life and maintenance of cognitive function are interrelated to define and shape the aging process, which is
especially important to older Chinese immigrants facing linguistic and social isolation.</t>
  </si>
  <si>
    <t>8. Project Narrative
This project will conduct the first comprehensive epidemiological study to investigate change trajectories of
cognitive function and the preventive effects of activity engagement profiles, examining the risk and protective
factors associated with immigration experience and neighborhood contexts in the aging Chinese immigrant
population. This is consistent with NIH's goal of improving health equity and reducing health disparities in all
racial/ethnic groups. Findings will have significant implication for developing cost-effective daily activity
interventions for Alzheimer and related dementias (ADRD) and building supportive environments to promote
cognitive health in the understudied population.</t>
  </si>
  <si>
    <t>1R01AG067548-01</t>
  </si>
  <si>
    <t>Mentoring in Patient-Oriented Research on Asthma and the Indoor Environment</t>
  </si>
  <si>
    <t>Emerging data suggest that a significant proportion of racial and ethnic asthma disparities may be attributable
to non-biologic factors. Importantly, racial and ethnic asthma disparities are explained to a significant extent by
socioeconomic disparities. Because of longstanding housing discrimination, racial and ethnic minorities are
concentrated in poor neighborhoods, and asthma-associated indoor and outdoor exposures likely vary by
neighborhood poverty. These exposure differences could lead to phenotypic differences in asthma among
residents of high- vs low-poverty neighborhoods. We therefore hypothesize that both environmental
exposures and asthma phenotypes covary with neighborhood poverty, and that differences in
exposure profiles between high- and low-poverty neighborhoods explain, at least in part, differences in
asthma phenotypes. To test this hypothesis, we will (1) examine changes in environmental exposures and
asthma phenotypes among an established prospective cohort study of low-income, Black children with asthma
who move from high- to low-poverty neighborhoods in the Baltimore metropolitan area (Mobility Asthma Project
(MAP)); and (2) conduct a cross-sectional study of 300 ethnically diverse children with asthma who live in high-
and low-poverty neighborhoods in Austin-Travis County, TX. Our specific aims are: (1) To determine the
effects of (1) moving from a high- to a low-poverty neighborhood and (2) changes in indoor and outdoor
exposures on asthma phenotypes in MAP, and (2) To determine whether (1) indoor and outdoor exposures
and (2) asthma phenotypes vary by neighborhood poverty in Central Texas. We will enroll 300 children with
asthma sampled from high- and low-poverty neighborhoods across Austin-Travis County in the Austin-Travis
County Asthma Study (ATX-AS). Establishing neighborhood differences in exposures and asthma phenotypes
would support the pursuit of population-level strategies to reduce exposures, potentially resulting in long-term
benefits at the population level and reductions in asthma disparities. At the individual level, should
improvements in environmental exposures result in a shift to a less severe asthma phenotype, then targeting
indoor and outdoor exposures could mitigate the long-term risks of fixed obstruction and chronic obstructive
pulmonary disease. These proposed studies will offer outstanding training opportunities for junior clinician
investigators as well as an opportunity for the PI to expand her expertise to include outdoor pollution exposure
and health disparities science.</t>
  </si>
  <si>
    <t>Project Narrative
Establishing neighborhood differences in exposures and asthma phenotypes would support the
pursuit of population-level strategies to reduce exposures, potentially resulting in long-term
benefits at the population level and reductions in asthma disparities. At the individual level,
should improvements in environmental exposures result in a shift to a less severe asthma
phenotype, then targeting indoor and outdoor exposures could mitigate the long-term risks of
fixed obstruction and chronic obstructive pulmonary disease. These proposed studies will offer
outstanding training opportunities for junior clinician investigators as well as an opportunity for
the PI to expand her expertise to include outdoor pollution exposure and health disparities
science.</t>
  </si>
  <si>
    <t>2K24AI114769-07</t>
  </si>
  <si>
    <t>Neighborhood Socioeconomic Environments and Social Disparity in Child Obesity: The Fragile Families &amp; Child Wellbeing Study</t>
  </si>
  <si>
    <t>While the prevalence of childhood obesity seems to have reached a plateau recently, substantial disparities in
child obesity by race/ethnicity and family socio-economic status (hereafter, social disparity in child obesity)
continue to widen; the rates decreased in non-Hispanic white or high-socioeconomic status (SES) children but
increased among minority or low-SES children. Given the adverse health outcomes that result from obesity, it
is critical to examine which factors affect childhood obesity and its social disparity. Changes in neighborhood
SES over the last 2 decades correspond to the recent increases in social disparity in child obesity, thus
neighborhood SES is potentially one important contributor to the greater social disparity in child obesity. Past
studies have established a scientific premise for research in this area; however, the majority of evidence has
(1) been based on cross-sectional studies, (2) not accounted for residential mobility of individuals, (3) utilized
less valid self-reported heights and weights, and/or (4) not examined mediating mechanisms by which
neighborhood SES affects child obesity. Further, little research has examined whether neighborhood SES has
differential effects on child obesity by important subgroups (e.g., based on race/ethnicity and family SES). This
proposed study is a secondary data analysis of a large, longitudinal study, namely the Fragile Families &amp; Child
Wellbeing Study (FFCWS), to examine the longitudinal association between neighborhood SES changes and
childhood obesity and its social disparity. The FFCWS is a $40 million study of 4,898 children born in 1998-
2000 and their families. This proposed study will address the gaps described above by using data from
FFCWS. The specific aims are to examine from young childhood to adolescence: 1) the contribution of
neighborhood SES changes on child obesity; 2) the extent by which neighborhood SES changes explain social
disparity in obesity; 3) the mediating effects of individual obesity-related behaviors and neighborhood social
environments on the association between neighborhood SES changes and child obesity; and 4) the interacting
effects of individual sociodemographic factors on the association between neighborhood SES changes and
child obesity. Using the FFCWS is advantageous because data from the FFCWS (1) include objectively-
measured body mass index of children when they were three, five, nine, and fifteen; (2) have information about
multiple levels of exposures ranging from the individual and family levels to the neighborhood and social levels,
which can be utilized as potential moderators, mediators, or covariates; and (3) were collected in 2000s during
the drastically changing time period in neighborhood SES, which would allow for better causal inference. This
study builds on important preliminary studies and the extensive relevant experience of two principal
investigators. This study is very cost-effective and will elucidate the role of neighborhood socioeconomic status
on child obesity including mediating and moderating relationships, allowing for recommendations that will
inform community-level interventions to reduce child obesity.</t>
  </si>
  <si>
    <t>PROJECT NARRATIVE
To prevent childhood obesity, building a health-promoting community is important. This study will inform future
community planning and policy by examining the mechanisms by which neighborhood socioeconomic status
affects child obesity and disparities in obesity by race/ethnicity and family socio-economic status. In addition,
the study will examine differences in these relationships across subgroups (e.g., gender, race/ethnicity, family
income level), which will help elucidate the factors that contribute to health disparities and identify target
populations for community interventions.</t>
  </si>
  <si>
    <t>1R03HD101752-01</t>
  </si>
  <si>
    <t>Neurodegenerative diseases and the role of green space: A deep learning assessment</t>
  </si>
  <si>
    <t>PROJECT SUMMARY
Alzheimer’s disease and related dementias (ADRD) have well-established risk factors such as physical activity (PA),
depression, and hypertension (HTN). These risk factors disproportionately affect racial minority populations, but the
mechanisms underlying racial health disparities are not well understood. In this, geographic factors could be key, as PA,
depression and HTN are strongly affected by geographic exposures, including green space. However, green space is
typically measured with questionnaires, which have substantial error, or satellite-based indexes that are nonspecific and
provide no information on the type of vegetation (e.g., tree vs. grass), nor whether the vegetation is within view at the street
level. As a result, no study has quantified the contribution of green space to racial disparities in ADRD. And while novel
technologies such as Google Street Views (GSV) imaging are promising data sources for capturing unique measures of
green space, managing, processing, and analyzing high-dimensional data present significant logistical and analytical
challenges, especially when linking these data to existing data from large prospective cohorts. Finally, we need to understand
green space in the context of other potentially correlated geographic exposures, or the urban exposome—the totality of life-
course geographic exposures (the set of green space, air pollutants, noise, built environment, and social environment)—to
estimate which factors drive health. This proposal will address these challenges by using GSV imaging to assess the effect
of green space on PA, depression, and HTN, as well as subsequent ADRD risk within the Multi-Ethnic Study of
Atherosclerosis (MESA)—a 10-year longitudinal study of 6,814 men and women without clinical cardiovascular disease at
baseline from 4 racial/ethnic groups (Non-Hispanic White, African-American, Chinese, and Hispanic). Aim 1 will quantify
the effect of specific aspects of green space (e.g. trees, grass, shrubs, plants) on ADRD and cognitive decline and evaluate
whether these associations differ according to race/ethnicity. Aim 2 will determine the indirect effect of green space on
ADRD that is mediated through PA, depression, and HTN. Aim 3 will quantify exposome associations with ADRD and
cognitive decline using untargeted data-driven approaches in conjunction with dimension reduction techniques and evaluate
whether they differ according to race/ethnicity. This research plan is complemented by a training plan that builds on the
applicant’s background in epidemiology and biostatistics and includes new training in (1) implementing deep learning
algorithms to analyze high-resolution geographic data, (2) cognitive function epidemiology, and (3) developing and refining
data-driven approaches to perform exposome-informed epidemiological studies. These combined plans will successfully
prepare the applicant for an independent research career focused on identifying modifiable geographic determinants of
ADRD in diverse populations using innovative measures of geographic context.</t>
  </si>
  <si>
    <t>Project Narrative
Green space or trees and natural vegetation can provide mental health benefits and possibly lower risk of neurodegenerative
diseases such as Alzheimer’s disease and related dementias (ADRD); however, green space is often measured poorly in
epidemiologic research. I propose to integrate high-resolution images from Google Street Views to derive ground-level
objective measurements of green space into a diverse prospective cohort study using deep learning algorithms, mediation
analysis and geographic mixtures. This research will enable unprecedented perspectives on exposures that drive ADRD and
related cognitive decline risk, and will provide translational insights into potential interventions to optimize opportunities
for ADRD prevention and reduce racial disparities in ADRD.</t>
  </si>
  <si>
    <t>1K99AG066949-01</t>
  </si>
  <si>
    <t>Validation of The Environmental Audit Scoring Evaluation (EASE) Tool</t>
  </si>
  <si>
    <t>SUMMARY
PAR-19-071/NOT-AG-18-056 calls for “Identifying best models of care in LTSS settings (design,
organization, financing) to maintain quality of life for PWD and their caregivers.” Person-
Centered Care (PCC), which is emerging as a preferred model of care for long-term care,
promotes choice, purpose, meaning and deep relationships as a part of daily life. Alongside the
evolution of PCC has been the development of the household model of design, which seeks to
recreate the core elements of a home environment for residents to live in. A major limitation to
identifying the “best environmental model” is the lack of standardized definition of, or tool to
measure, the homelike character of a long-term care setting. This project will validate a newly
developed tool, the Environmental Audit Screening Evaluation (EASE) which is specifically
focused on the household model design, and was developed from several comprehensive
reviews of the research on designs for individuals living with dementia. No other existing tool
provides the specificity or evidence-based foundation for this approach to designing long-term
care settings. The two most commonly used US-based tools are either not household-focused
or don’t measure specific elements of the environment. Using a sample of 15 nursing homes
that are all moderate to deep adopters of person-centered care and which are stratified to reflect
three distinct design styles (traditional/institutional, partial household/neighborhood, and full
household model) the EASE will be validated against the Therapeutic Environment Screen
Scale, the Professional Environmental Assessment Protocol and the Environmental Audit Tool,
and reliability will be assessed. This is in preparation for a future study to use the EASE to
identify which specific aspects of household design are most highly correlated with a variety of
resident (clinical, psychological, well-being and quality of life), staff (satisfaction, turnover, etc.),
family (satisfaction) and organizational outcomes (payor mix, quality ratings, etc.).</t>
  </si>
  <si>
    <t>PROJECT NARRATIVE
This project will assess the validity and reliability of the Environmental Audit Screening
Evaluation (EASE) against three validated environmental assessment instruments. The EASE is
an evidence-based tool designed to evaluate the discrete elements of household design in long
term care settings in a manner no other assessment tool does. This level of specificity is
necessary to advance our understanding of the role of different aspects of the designed
environment on a variety of quality indicators and outcomes.</t>
  </si>
  <si>
    <t>1R21AG067010-01</t>
  </si>
  <si>
    <t>A Novel Approach to Disentangling the Relationship Between Neighborhood Environment, Adverse Childhood Experiences, and Childhood Obesity</t>
  </si>
  <si>
    <t>ABSTRACT
Obesity
populations
on
environmental
obesity
impacts 2.7 million American children. Children from racial/ethnic minority and low-income
 have higher obesity prevalence, contributing to health disparities. Obesity reduction efforts focused
individual health behavior change have seen limited success, resulting in calls to examine social and
factors that contribute to obesity. A better understanding of complex risk factors for childhood
can inform targeted interventions, clinical practice, and policy.
1
Adverse childhood experiences
(ACEs) are one understudied complex risk factor for childhood obesity. ACEs are traumatic experiences
that occur during childhood such as sexual abuse, family member incarceration, or witnessing violent crime.
Almost half of children have experienced ACEs and populations with ACEs have higher obesity prevalence.
ACEs can increase obesity risk via sequelae of chronic or severe stress or by hindering healthy behaviors,
though the impact of ACEs on childhood obesity is not well understood. Multi-level research examining the
influence of neighborhood environment on the ACEs-obesity relationships is particularly lacking.
Neighborhood factors such as lack of access to healthcare and high crime may contribute to both ACEs and
obesity via indirect and overlapping pathways. It is difficult to disentangle the impact of neighborhood factors
because many co-occur within the broader context of neighborhood poverty and racial segregation;
sophisticated approaches such as geospatial analysis, longitudinal research, and novel methods for
quantifying neighborhood risk are necessary. This study will be the first to examine the relationship
between neighborhood environment, ACEs, and childhood obesity using advanced statistical methods.
Aims 1a and 1b entail development and testing of a neighborhood ACEs index using existing multi-level
geospatial data. Aim 2 entails examining the relationship between the neighborhood ACEs index and childhood
obesity incidence using existing longitudinal data. Aim 3 entails determining neighborhood factors most
associated with ACEs exposure and childhood obesity in order to identify potential targets for intervention,
clinical practice, and policy. This study has the potential to inform targeted efforts for improving the
health of millions of children who experience ACEs and obesity. The associated Career Development
Plan focuses on ACEs, advanced statistics, and geospatial analysis. The Plan will advance my ability to use
diverse, multi-level, geospatial data to examine complex childhood obesity risk factors - a skillset rare
among nurse scientists but directly relevant to my research on how social determinants of health impact
obesity. The Plan includes expert mentorship, focused coursework, and training at the inaugural NICHD P50
Translational Center for Child Maltreatment Studies. Collectively, this study will advance knowledge about
the impact of ACEs on childhood obesity and simultaneously further my career goal to establish a
program of research on understanding and reducing childhood obesity disparities.</t>
  </si>
  <si>
    <t>PROJECT NARRATIVE
Adverse childhood experiences (ACEs) are a risk factor for childhood obesity, though the ACEs-obesity
relationship is not well understood. The impact of neighborhood environment is particularly understudied,
despite its influence on both ACEs and obesity risk. This study will examine the relationship between
neighborhood environment, ACEs, and childhood obesity in order to inform targeted approaches to reducing
obesity for the millions of children who experience ACEs.</t>
  </si>
  <si>
    <t>1K23HD101554-01</t>
  </si>
  <si>
    <t>Paternal Residential Exposure to Unconventional Oil and Gas Drilling (UOG)</t>
  </si>
  <si>
    <t>Unconventional oil and natural gas (UOG) extraction combines directional drilling and hydraulic fracturing or
“fracking.” Over 1000 UOG chemicals (UOGCs) are used across the industry, and the waste water contains an
additional 599 chemicals. Hundreds of these are known or suspected endocrine disrupting chemicals (EDCs).
UOG operations cause air pollution and contamination of surface and ground water, exposing nearby humans
by inhalation, dermal contact, and/or ingestion. Approximately 18 million Americans (5% of the population)
live within 1 mile of a UOG site. Robust studies have reported birth defects in newborns with mothers
residing near UOG activities, but failed to separate maternal and paternal exposure. A systematic review found
only six high quality articles evaluating male occupational exposure to petroleum operations; none included
exposure to UOG. Recent work has highlighted the importance of paternal exposures not only to fertility but
also to pregnancy outcomes and offspring health. Environmentally relevant concentrations of chemicals
detected in surface and ground water near UOG sites acted as EDCs in a human cell line in vitro, in adult
female mice, and in prenatally exposed male and female mice. This prior work suggests the potential for
adverse reproductive outcomes in humans exposed to UOGCs, and serves as the rationale for the hypothesis:
residential proximity of men to UOG operations is associated with urinary biomarkers of exposure,
disruption of reproductive hormones, decreased sperm production, and damage to sperm
chromosomes. In a pilot study, UOGCs were elevated in the urine of residentially exposed humans. For
example, trans,trans-muconic acid (ttMA), a benzene metabolite, was detected at levels almost 5 times higher
than seen in the general population, and higher than prior reports for occupational petroleum exposure.
In this proposed study, 240 men of reproductive age will be recruited, half in areas rich in UOG operations (&lt; 5
miles) and half in nearby areas devoid of these activities (&gt; 25 miles). Participants will collect urine and semen,
and will complete questionnaires to assess demographics and exposures. Urine will be evaluated for UOGCs,
their metabolites and reproductive hormones using high-resolution mass spectrometry. Participants will
measure sperm motility using an FDA-approved phone app, and sperm count, morphology, DNA integrity and
histone methylation will be measured in the laboratory. Outcomes: UOGC levels, hormone levels, and sperm
measures, adjusted for questionnaire-derived factors, will be compared between exposed and unexposed
men. Exposure will be calculated from home and work addresses, time spent at each location, and geocoded
UOG well locations using inverse distance weighted well counts. Multivariable models will evaluate
relationships between exposure and outcomes, adjusting for confounding variables. Completion of the
proposed study will dramatically increase the understanding of UOGC exposure and male reproductive health;
and will inform both healthcare providers and the UOG industry residential exposure and toxicity.</t>
  </si>
  <si>
    <t>Narrative: Many manmade chemicals can disrupt the endocrine and reproductive systems in humans. One
potential source of exposure is the release of chemicals during hydraulic fracturing for natural gas, which
involves the release of hundreds of endocrine disrupting chemicals into the environment. For the first time, this
project will examine exposure of men living near these hydraulic fracturing sites and will investigate the
association between residential distance from drilling and measured urinary chemicals, reproductive hormones
and semen measures.</t>
  </si>
  <si>
    <t>1R21ES031645-01</t>
  </si>
  <si>
    <t>Effectiveness and scalability of a home health navigator program to reduce environmental hazards</t>
  </si>
  <si>
    <t>1 Abstract
 2 Approximately 34 million Americans rely on private wells to supply their drinking water. Private wells are
 3 excluded from the Safe Drinking Water Act. Consequently, people who use private wells have not benefited
 4 from pollution prevention activities mandated by this law. This is a public health concern because toxic
 5 chemicals such as arsenic, nitrate, and lead are frequently detected in drinking water provided by private wells
 6 at concentrations that exceed the Safe Drinking Water Act's maximum contaminant levels. Chronic exposure to
 7 toxics in drinking water increase the risk of several chronic diseases. Several states in the U.S. have
 8 implemented or are proposing legislative policies to require testing and treatment of private wells. As the
 9 numbers of states implementing these policies increase, it is critical that public health agencies offer a program
10 to aid homeowners with adherence to these new policies, specifically in the domains of understanding water
11 test results and choosing appropriate remediation solutions. Previous programs increased well testing and
12 knowledge of hazards, yet the majority of private well users still did not test their well water or remediate
13 detected hazards. Subsequently, there is a need to determine if individual-level interventions would be more
14 effective for promoting behaviors that would reduce, mitigate, or eliminate exposure to contaminated well
15 water. Lay health care workers are effective in clinical settings with improving the outcomes and management
16 of chronic diseases, and may be able to provide cost-effective counseling to promote environmental health
17 decision making among homeowners that have contaminated wells. Thus, we propose to conduct a community
18 efficacy trial that brings together university-based researchers, State and Local agencies, and Extension
19 Services. Together, we propose a community efficacy trial implemented by community health navigators via the
20 Extension service. Specifically, we will conduct a randomized controlled trial in one rural county in Oregon to
21 test the acceptability, fidelity, scalability and efficacy of 3 different intervention arms to reduce harmful
22 toxicant exposures through the adoption of appropriate well water treatment. Upon completion, we will
23 produce a private well safety intervention program that has been tested and modified through empirical
24 research. By capturing the costs and retaining the most efficacious intervention components, our cooperative
25 approach has a better chance of scalability into practice across multiple stakeholders (i.e. Extension services,
26 state health agencies). This information has the potential to reduce health disparities in rural America that are
27 related to a household's source of drinking water.</t>
  </si>
  <si>
    <t>Project Narrative
This study will examine the health of people who rely on private wells for their drinking water. It
includes a prospective randomized control trial that will examine the costs and benefits of different
interventions including targeted messaging and lay environmental health care navigators on
promoting behavior that would reduce, mitigate, or eliminate exposure to toxic contaminants in well
water. The information gained from this study will inform public health initiatives that seek to
promote self-management of environmental hazards and reduce the risk of chronic disease in rural
Americans.</t>
  </si>
  <si>
    <t>1R01ES031669-01</t>
  </si>
  <si>
    <t>The Impact of the Food Environment and Other Environmental Exposures on the Risk of Diabetes in Rural Settings</t>
  </si>
  <si>
    <t>PROJECT SUMMARY
Though diabetes prevalence has increased nationally, geographic disparities have widened with higher
diabetes-related mortality in rural regions than in urban areas. Evidence suggests that an unhealthy food
environment increases diabetes risk in urban areas, but crude measures of the food environment may not
capture the risk of rural diabetes. Therefore, robust analyses of the food environment and rural diabetes must
measure exposures at the correct geographic scale and quantify how certain food purchases can increase
diabetes risk. The hazards of the food environment not only include an unhealthy imbalance of macronutrients,
but also dietary chemical exposures such as bisphenols and phthalates. These chemicals are now recognized
as endocrine disruptors that may promote insulin resistance and diabetes. Though previous studies of diabetes
risk have explored poor diet quality and dietary contaminants in isolation of each other, this study seeks to
compare the combined impact of both hazards on diabetes risk among rural residents. To accomplish this goal,
the study will obtain detailed dietary data through food frequency questionnaires and receipts of food
purchases, measure estimated daily intake and urinary levels of bisphenols and phthalates, and use point-of-
care HbA1c testing to identify key risk factors associated with rural diabetes. The study setting will be Sullivan
County, New York, a rural county with the second-to-worst health ranking and rate of premature death in New
York State, and also a high burden of diabetes. Though not representative of all rural regions, the
impoverished, predominately White rural population of Sullivan County is an understudied group at high risk for
poor diabetic outcomes. Therefore, the specific aims of this study will be to: 1) determine whether the diet
quality of rural residents is influenced by their geographic locations and characteristics of their local food
environment, 2) calculate estimated daily intake of bisphenols and phthalates based on the food consumption
patterns of rural residents and compare results to urinary levels of these chemicals, and 3) use point-of-care
HbA1c tests to identify how poor diet quality and dietary contaminants affect glycemic control among rural
residents without a prior diagnosis of diabetes.</t>
  </si>
  <si>
    <t>PROJECT NARRATIVE
Rural residents experience substantial barriers in accessing healthy foods, but may also be exposed to other
hazards of their local food environment through chemical contaminants ingested from dietary sources. This
study will perform geographically detailed surveillance in rural Sullivan County, New York to identify how diet
quality and dietary contaminants may interact to increase diabetes risk in rural communities. Findings will
inform strategies to improve dietary behavior, reduce dietary chemical exposures, and prevent diabetes among
rural residents.</t>
  </si>
  <si>
    <t>1R01DK124400-01</t>
  </si>
  <si>
    <t>The effects of affordable housing access on type 2 diabetes self-management and control</t>
  </si>
  <si>
    <t>Project Abstract
Low-income US renters face a severe affordable housing crisis that likely has adverse effects on population
health. The current affordable housing shortage is likely to have particularly significant implications for the
health of adults living with behaviorally managed chronic conditions such as type 2 diabetes. Type 2 diabetes
requires complex and resource intensive daily management that is highly sensitive to social conditions such as
housing. Furthermore, the rising prevalence of type 2 diabetes and diabetes related complications are
unequally borne by low-income adults and racial minorities; two populations that are at greater risk of housing
challenges. Rental assistance, provided by the US Department of Housing and Urban Development (HUD) is a
primary source of affordable housing for low-income households. However, due to supply constraints, fewer
than 1 in 4 eligible households receive this resource and waiting lists average 26 months nationally. Access to
rental assistance may improve diabetes self-management and control by reducing housing costs that can
compete with diabetes-related expenses and by providing stability that allows individuals to establish and
maintain consistent self-management routines. Furthermore, the unmet need for rental assistance creates a
unique opportunity to study the effects of affordable housing on health through rigorous approaches that
compare waitlisted and rent-assisted individuals. The primary goals of this study are to estimate the effects of
rental assistance on biological and behavioral indicators of diabetes self-management and control, and to
examine the processes through which these effects occur. Our project has three aims: 1) To estimate the
effects of rental assistance on type 2 diabetes self-management and control using a unique linkage of HUD
administrative data and a nationally representative health survey. 2) To examine how transitions from rental
assistance waiting lists into rent-assisted housing are associated with changes in diabetes self-management
and control in a longitudinal cohort of adults with type 2 diabetes 3) To examine how experiences of waiting for
and obtaining rental assistance shape diabetes behaviors and outcomes using qualitative interviews conducted
with a sub-sample of aim 2 participants. Findings will inform whether and how rental assistance and other
housing interventions can be leveraged to improve diabetes outcomes and to reduce diabetes disparities.
Furthermore, by identifying processes that connect housing to health, findings will inform clinical and
behavioral interventions to improve diabetes outcomes for inadequately housed adults, even in the absence of
expanded housing access. Beyond diabetes, findings will serve as a model for understanding relationships
between affordable housing access and chronic disease management behaviors more broadly.</t>
  </si>
  <si>
    <t>Project Narrative
This study examines whether and how expanded access to affordable housing through rental assistance
programs can improve type 2 diabetes self-management and control, ultimately reducing existing
socioeconomic and racial disparities in diabetes outcomes. The study will examine the effect of rental
assistance on diabetes self-management and control using nationally representative survey data, and by
prospectively observing transitions from waitlists to rent-assisted housing through a longitudinal mixed-
methods cohort study.</t>
  </si>
  <si>
    <t>1R01DK124500-01</t>
  </si>
  <si>
    <t>Acute predictors of long-term post-trauma outcomes in youth victims of violence</t>
  </si>
  <si>
    <t>Youth violence victimization is common and increases risk for a host of negative health outcomes, most
notably posttraumatic stress disorder (PTSD), which is the strongest predictor of poor quality of life following
trauma, even among those injured during the event. Given the potential harmful sequelae of trauma exposure,
it is crucial to identify acute post-victimization risk factors that predict chronic PTSD. At this juncture relatively
little data exists to aid in prediction of youth at risk for poor long-term adjustment following victimization or other
types of trauma, and there are no studies measuring relevant neural systems. Thus, our team aims to 1)
characterize acute post-victimization neurobehavioral predictors of risk for chronic PTSD with a focus on
prefrontal-subcortical function during processing of threat processing and frontoparietal networks for cognitive
control, and 2) use machine learning to identify the most robust set of predictors of chronic PTSD drawn from a
comprehensive assessment of youth neuroimaging, behavior and self-report, parent and family factors, and
neighborhood and community variables. Our team is well-prepared to successfully achieve these aims, as we
have relevant expertise in conducting prospective longitudinal assessment of acute neurobehavioral predictors
of risk for PTSD in adults (Larson), conducting longitudinal assessment of youth victims of violence (Levas),
and longitudinally characterizing neurobehavioral profiles of youth PTSD (Herringa). We will recruit youth
victims of violence aged 10-16 from the Emergency Department at Children’s Hospital of Wisconsin in
Milwaukee, and conduct comprehensive assessments at 2 weeks, 3 months, and 12 months following
victimization. To achieve a final sample of 200 youth at 12 month follow-up, we will recruit 240 youth,
oversampled for risk for PTSD based on currently available brief self-report indicators. Each assessment will
include measures of neural systems instantiating threat processing, including both reactivity to threat and
anticipation of unpredictable and predictable threat, and cognitive control, along with measures of PTSD and
other symptoms, cognitive functioning, family environment, social and school functioning, and
socioenvironmental factors (e.g. neighborhood disadvantage, discrimination). We will examine how acute post-
victimization variables (2 week) and early change following victimization (from 2 weeks to 3 months) predict
PTSD and other outcomes twelve months later. We will use both hypothesis-driven analyses focusing on a
priori specified regions and predictors, as well as comprehensive data-driven machine learning analyses. The
comprehensive assessment will allow for determination of the additional utility of neural markers for predicting
risk beyond previously identified self-report indicators. We expect this project to lead to identification of
predictors of risk for PTSD following victimization that are linked to underlying processes (hyper-responsivity to
threat, aberrant cognitive control) that can directly inform preventive interventions, ultimately improving the
quality of life for youth victims of violence.</t>
  </si>
  <si>
    <t>PROJECT NARRATIVE
Identifying youth victims of violence most at risk for long-term post-traumatic distress is a pressing public
health problem. This work seeks to identify dysregulation in neural circuitry supporting cognitive and affective
processes two weeks after victimization predicts PTSD and other post-trauma symptom twelve months later.
These data will advance our understanding of neurobiological factors associated with vulnerability to specific
trauma-related pathology and provide an important step toward identifying appropriate early interventions in
the wake of violence victimization.</t>
  </si>
  <si>
    <t>1R01MH124076-01</t>
  </si>
  <si>
    <t>Associations of Tobacco Retailer Density with Neighborhood Sociodemographics, Individual Smoking Behaviors, &amp; COPD Hospital Admission Rates: A Spatial Health Approach</t>
  </si>
  <si>
    <t>Abstract. Tobacco use remains the leading cause of preventable death in the United States, causing more
than 480,000 deaths annually. Due to higher smoking prevalence, tobacco-related health problems
disproportionately afflict lower income and some racial and ethnic minority groups. The presence of tobacco
retailers may influence smoking behaviors through greater availability of tobacco products, lower costs of
obtaining products, cheaper prices, and greater exposure to tobacco product marketing. Tobacco retailer
density (TRD) is a measure of the concentration of tobacco retailers in an area, and retailer density is
associated with cigarette smoking intentions, initiation, use, and cessation. The overall training objectives of
this project are for the applicant to develop a theoretical understanding of how the built environment may
impact health while developing multilevel and geospatial modeling and analysis skills. These skills will be used
to achieve the overall project objective of examining associations of TRD with area demographics, smoking
behaviors, and COPD-related hospital admission rates across the nation. While there is increasing evidence
that exposure to tobacco retailers is not equitable across neighborhood demographics and that TRD may
impact smoking behaviors, significant gaps in the literature remain, including: 1) a failure to consider whether
neighborhood TRD depends, in part, on the demographics of surrounding area; 2) a limited number of national
studies examining multilevel associations of TRD with smoking and cessation behaviors, and little attention to
whether relationships may differ by neighborhood demographics; and 3) few studies that examine associations
of TRD with smoking-related disease. Using secondary data, the applicant will address these gaps in the
literature with three Specific Aims: 1) Using spatial econometrics, identify whether neighborhood
sociodemographic compositions of census tracts surrounding a focal tract are associated with TRD; 2)
Examine associations of county-level TRD with individual-level smoking and cessation behaviors; 2a) Test a
moderation model to determine whether these associations vary by county-level sociodemographic
compositions; and 3) Examine associations of county-level TRD with county-level COPD-related hospital
admission rates. To investigate the proposed Aims, the applicant will integrate several publicly available data
sources, including the 2010-2014 American Community Survey (neighborhood sociodemographics), the 2014-
2015 Tobacco Use Supplement (individual-level smoking and cessation behaviors), and the 2014 Healthcare
Cost and Utilization Project State Inpatient Database (county-level COPD-related hospital admission rates).
The proposed research fits within NCI’s vision, “To eliminate smoking, and the cancers and other harms it
causes, to improve public health.” My study will extend knowledge of whether TRD is associated with smoking
and disease in diverse neighborhoods. The results will better equip jurisdictions to design and target tobacco
control policies, such as retailer reduction or tailored cessation programs, to ameliorate area smoking risks.</t>
  </si>
  <si>
    <t>Project Narrative
Tobacco retailer density measures the concentration of tobacco retailers in an area, and greater tobacco
retailer density may influence smoking behaviors through greater availability of tobacco products, lower costs
of obtaining products, cheaper prices, and greater exposure to product marketing. This research will identify
associations of retailer density with neighborhood sociodemographic characteristics, individual-level smoking
and cessation behaviors, and COPD-related hospital admission rates in adult samples across the United
States. As several places have begun pursuing tobacco retailer reduction policies, findings from this study will
help researchers better understand the tobacco retailer environment’s impact on smoking and disease and will
provide evidence for jurisdictions and policymakers to design and implement place-based tobacco control
interventions, especially those that may ameliorate smoking risks for vulnerable areas.</t>
  </si>
  <si>
    <t>1F31CA239331-01A1</t>
  </si>
  <si>
    <t>Using Administrative and Research Data to Investigate Risk and Protective Factors for Smoking During Pregnancy</t>
  </si>
  <si>
    <t>PROJECT SUMMARY: This research uses cigarette smoking during pregnancy (SDP) for investigating risk-
processes in addiction. While population-level trends on sociodemographic risk factors for SDP and the
adverse effects on offspring associated with maternal SDP are well established, the more complex task of
understanding individual risk-prediction and its clinical application remains incomplete. I will implement a “big
data” approach using cross-linked research data (from a large female twin cohort, followed prospectively from
median age 15; new data collection with Native American mothers) and state individual-level vital and driving
records data (SDP, sociodemographics, geocoordinates) to characterize the interplay between individual and
environmental factors conferring risk or protection for continued smoking throughout pregnancy.
AIMS: (1.1) characterize interplay of sociodemographic and neighborhood influences on SDP using state data
on 100,000s of births, and examine potential confounders of racial disparities in SDP; (1.2) use cross-linked
research and state data to characterize effects of individual risk-factors (nicotine dependence, psychiatric and
trauma history) as predictors of SDP, including their interplay with a summary neighborhood/sociodemographic
risk-score derived from in (1.1); and cross-validate birth record SDP report; and (2) ascertain from state vital
records a new cohort of American Indian (AI) mothers (a cohort with very high rates of SDP) for a pilot
retrospective study, to extend findings in 1.2 to an understudied group and to address limitations of existing
research’s failure to identify specific cultural factors associated with SDP in this group.
METHODS: State birth record/driver’s license data (SDP, teen births, DUIs), aggregated to the census tract,
will be used for prediction of SDP risk, separately for mother’s residence during teen years and at time of
pregnancy, to supplement standard Census/American Community Survey socioeconomic disadvantage
predictors. Logistic regression will be used in (1.1) to generate a summary risk score for analyses with
research data in (1.2), reducing the risk of false-positive findings. Standard assessments optimized for use with
AI populations will be used in retrospective interviews of a small series of AI women.
PREDICTED RESULTS: Demonstration of race-specific interactive contributions to SDP risk of individual,
sociocultural, sociodemographic, and neighborhood characteristics, allowing tailored individual risk prediction.
CANDIDATE, TRAINING: The applicant is an MD-PhD candidate at a leading institution for training
successful independent physician-scientists, working with a strongly committed mentoring team, and using
unique resources. The proposed training plan provides new conceptual and technical training with an outlined
set of career development activities, workshops, and formal didactic opportunities, to support development as
an independent physician-scientist working to improve understanding, assessment, and treatment of addiction,
particularly in understudied/underserved groups.</t>
  </si>
  <si>
    <t>PROJECT NARRATIVE
While population-level trends on sociodemographic risk factors for smoking during pregnancy and outcomes
for offspring exposed to maternal smoking during pregnancy are well established, the more complex task of
understanding individual risk-prediction, including for U.S. minorities, and its clinical application remains
incomplete. Characterizing the relative influence of environmental and individual characteristics as risk or
protective factors for continued smoking during pregnancy is a necessary next step for informing individual-
and public health-level interventions to produce successful smoking cessation prior to pregnancy. Achieving
smoking cessation prior to fist pregnancy would substantially reduce smoking-related mortality in child-bearing
people.</t>
  </si>
  <si>
    <t>1F30DA047742-01A1</t>
  </si>
  <si>
    <t>MosaicVillage: A Youth-Informed Platform to Reduce Youth Homelessness Through Collective Impact</t>
  </si>
  <si>
    <t>Abstract
 Youth homelessness is a significant and growing public health problem, with unhoused youth being
particularly vulnerable to negative health outcomes. Connecting these youth to services improves outcomes,
and many communities are making efforts to do so. Youth homelessness is a complex challenge. Some
communities are addressing it by a collective impact approach which relies on five key elements: 1) a common
agenda; 2) shared measurement; 3) mutually reinforcing activities; 4) continuous communication and 5) a
backbone organization. Collective impact requires communities invest significant time and resources to
establish and sustain this powerful approach.
 The goal for this project is to develop and evaluate a community-based step-by-step technology-enabled
solution to help communities implement a collective impact approach to youth homelessness. MosaicVillage: A
Youth-Informed Platform to Reduce Youth Homelessness Through Collective Impact will help communities (1)
assess youth needs and community readiness to create an action plan and develop a common agenda, (2)
implement real-time communication between homeless youth and service providers in the community, (3)
facilitate continuous collaboration amongst stakeholders, (4) establish and digitally collect data to monitor
performance and outcomes, and (5) visualize and share this information. The long-term goals of MosaicVillage
are to reduce negative health outcomes for youth experiencing homelessness and to end youth homelessness.
 During Phase I, the project team will use human-centered design to develop a minimum viable product
(MVP) that contains the Readiness Assessment and Planning Tools and associated training materials to begin
collective impact implementation. Specifically, these tools will enable communities to: 1) identify potential
stakeholders, 2) assess the specific needs of homeless youth, 3) evaluate the capacity of local service
providers to deliver services to them, 4) determine a community’s readiness to undertake a collective impact
approach, and 5) create an action plan based upon these initial assessments. The project team will assess the
MVP for MosaicVillage to establish the product’s proof of concept and technical feasibility. We will develop the
entire MosaicVillage product in Phase II and evaluate its efficacy using a quasi-experimental design with
multiple communities where MosaicVillage has not been implemented previously. Specifically, we’ll measure
the impact of the full program on the mental health and behaviors of youth experiencing homelessness.</t>
  </si>
  <si>
    <t>Narrative
 This project will develop and evaluate the product proof of concept and technical feasibility
of a step-by-step technology-enabled solution for communities to address youth homelessness
using a collective impact framework. Unhoused youth experience high levels of trauma,
suicidality, drug use and sexually transmitted disease, and therefore represent a significant
public health problem. The proposed platform, MosaicVillage, will guide communities to assess
readiness and needs, create an action plan and develop a common agenda, deliver services to
homeless youth in real-time, continuously collaborate, and collect and analyze data.</t>
  </si>
  <si>
    <t>1R43HD099003-01A1</t>
  </si>
  <si>
    <t>Leveraging data to identify opportunities to address insecure care connections and poor health outcomes among people living with HIV</t>
  </si>
  <si>
    <t>SUMMARY/ABSTRACT
To determine correlates of poor vs. good HIV outcomes among people living with HIV (PLWH), researchers
have focused on clinical data. Hence, there is limited understanding of non‐clinical correlates and migration
patterns of PLWH who have insecure (or fragmented) connections with the care system. This proposal will
leverage our unique access to clinical and non‐clinical data to measure HIV care outcomes and identify
intervention opportunities to address insecure connection to care and poor outcomes inPLWH.
Our team has individually linked data from the Enhanced HIV/AIDS Reporting System (eHARS), the national
HIV surveillance database, with other public health, clinical, and criminal justice data. We use these data to
conduct population‐level epidemiology of over 10,000 PLWH in Marion County (Indianapolis), Indiana
between 2000 and the present. We propose to link these data with social determinants of health data within
the Indiana Management Performance Hub (MPH), a collaborative state government data‐sharing hub. MPH
data will complement our rich data repository by adding socioeconomic, household, and neighborhood
characteristics, social service utilization (welfare, food stamps, etc.), and mental health data for PLWH. Given
the complex intersection of social determinants of health and migration within and between counties (e.g.,
because of housing insecurity or discontinuity of insurance coverage), we will also investigate how migration
relates to insecure care connections and poor outcomes. Our access to these data sources will permit us to focus
on both social determinants of health and migration, and will provide us with the unprecedented ability
(1) to investigate how these factors relate to HIV outcomes over time, and (2) to identify intervention
opportunities (times and places) to improve connection to care and clinical outcomes in PLWH.
The objective of our research is to investigate correlates, and opportunities for improvement, of poor HIV
health outcomes in Marion County (Indianapolis), Indiana. The hypothesis is that identification of correlates
of poor retention in care and of poor viral suppression will identify opportunities to improve health outcomes
for PLWH who are insecurely connected to care. We aim to (1) Analyze patterns in social services utilization
among PLWH to (a) understand correlates of poor HIV outcomes and (b) identify non‐clinical
opportunities for intervention; (2) Determine if within‐county and between‐county migration patterns
after diagnosis predict poor HIV care outcomes; (2a) Identify demographic, socioeconomic, life‐course, and
contextual factors associated with worse HIV outcomes among those who migrate; and (3) Develop a model
to extend the utility of eHARS data for longitudinal research and public health practice, with guidance
from a stakeholder advisory panel. Results from this project will inform a subsequent R01 application
assessing whether supplemental wrap‐around and outreach services for those identified at higher risk due to
non‐clinical service utilization and migration patterns improve care and outcomes of PLWH.</t>
  </si>
  <si>
    <t>NARRATIVE
Because existing studies of correlates of poor versus good HIV‐related outcomes are heavily based on clinical
data, there is limited scientific and public policy understanding regarding people living with HIV (PLWH) who
have insecure connection with the clinical care system and/or with supporting social services. We intend to
enrich our existing data repository on a longitudinal cohort of over 10,000 PLWH by adding demographic,
socioeconomic, household, and neighborhood characteristics, social service utilization, and mental health data
obtained from multiple sources, in order to conduct population‐level epidemiology, including a specific focus
on migration within, into, and out of a mid‐sized metropolitan county. Using a generalizable data platform, we
will know when, where, and how best to intervene in the care of PLWH, particularly those who are insecurely
connected to health care; consequently, the long‐term impact of this project will be to improve the care and
outcomes of PLWH.</t>
  </si>
  <si>
    <t>1R01HD098013-01A1</t>
  </si>
  <si>
    <t>AIM to Improve Asthma: Airflow Improvements during Meal-prep</t>
  </si>
  <si>
    <t>Asthma is one of the most prevalent chronic diseases of childhood. Because children spend many hours
indoors at home, interventions to decrease asthma-exacerbating exposures in the home could have profound
impacts. In addition, many pollutants, such as fine particulate matter (PM2.5) and Nitrogen dioxide (NO2) have
higher levels indoors than outdoors, even in the developed world. Air pollutants may worsen asthma
symptoms through multiple mechanisms, including by directly increasing airways inflammation. One of the
primary sources of indoor pollutants in the United States is cooking with gas stoves, and cooking-related
pollutants have been shown to be related to increases in asthma symptoms. In a nationally representative
sample, children who live in homes where cooking ventilation is not used have higher rates of asthma and
other respiratory diseases. This study will be a pilot stepped-wedge randomized trial in homes with both a child
with asthma and a gas stove, assessing an intensive cooking ventilation intervention. The long-term goal is to
provide the scientific rationale for an easily implementable household air pollution intervention. The primary
aim of this project will be to assess the effect of the cooking ventilation intervention on household PM2.5 and
NO2 levels, and a secondary aim is to assess the effect of the cooking ventilation on short-term measures of
pediatric asthma control, as improvements could result either from changes in PM2.5 and NO2 or from changes
in other chemicals. As a youth participatory action research project, a third aim will be to develop scientific
leadership capacity in community youth. This will be the first trial to both replace stove hoods for improved
cooking ventilation in the homes of children with asthma and objectively measure both stove and hood fan use.
Moreover, the stepped wedge design will allow for analysis in two ways: first as a randomized controlled trial
(to minimize confounding) and secondly as a before-after trial (to maximize sample size). All homes will
receive measurement of air flow through the range hood, and an intervention with two parts: (1) replacement of
the range hood if air flow is less than the California building code level of 100 cubic feet per minute (cfm) or
intolerably noisy and (2) intensive education regarding the use of the range hood during all cooking events and
cleaning of the grease screen. A manufacturer (Broan), which has no role in the design of the study, plans to
provide replacement hoods if the airflow is inadequate. Stove and Range hood sensors will also be installed in
participant homes for the entire 3-week data collection period, with study visits at initiation and every week
thereafter, for a total of four visits spanning three weeks of data collection. Those randomized to group 1 (30
homes) will receive the intervention after one week of baseline data collection and group 2 (30 homes) will
receive it after two weeks. Measured variables will include stove use, range hood use, PM2.5 and NO2 in the
household, and multiple measures of asthma control in the children (spirometry, Fractional exhaled Nitric
Oxide, asthma control questionnaire, ISAAC Asthma and Environmental Questionnaires).</t>
  </si>
  <si>
    <t>Project Narrative
This trial will rigorously study whether improving cooking ventilation over gas stoves in the homes of children
with asthma can lead to a reduction in household air pollution exposure. This may provide early evidence for
an easily implementable intervention to reduce household air pollution, which can contribute to asthma
symptoms in children with asthma. An added benefit of this intervention is that it will engage youth from a low
resource community.</t>
  </si>
  <si>
    <t>1R21ES030173-01A1</t>
  </si>
  <si>
    <t>Synergistic effects of neighborhood social stressors and outdoor fine particulate matter air pollution on cognitive decline and incident dementia</t>
  </si>
  <si>
    <t>PROJECT SUMMARY
Air pollution exposure is an important risk factor for cognitive decline and Alzheimer’s Disease (AD), a common
form of dementia affecting 1 in 10 U.S. adults over age 65. Older adults exposed to high levels of air pollution
are at greater risk of poor cognitive function and decline as well as dementia and dementia-related pathology.
Importantly, outdoor air pollution is ubiquitous and many older adults are exposed to air pollution levels above
the recommended federal standards for healthy air quality. Because air pollution is widespread and plays a key
role in neuro-degeneration, determining its association with dementia, as well as precursors to dementia, has
become a public health priority. Psychosocial stressors in the neighborhood environment may lower the brain’s
threshold for neurotoxicity and increase susceptibility to neurodegenerative effects of pollutant exposure at older
ages. With additional exposure to neighborhood stressors, air pollution could negatively impact cognitive health
even at relatively lower doses than have previously been reported. The proposed study will determine if PM2.5
exposure interacts with disorder and decay, two major neighborhood-based stressors, to impact cognitive decline
and dementia risk among older U.S. adults. This project will use prospective data on adults ages 60 and older
from the nationally representative Health and Retirement Study (HRS), linked with annual average
concentrations of PM2.5, to examine cognitive decline and onset of cognitive impairment consistent with
dementia over ten years. The primary objective of this two year project is to test the central hypothesis that
exposure to neighborhood stressors exacerbates the adverse effects of air pollution on risk of cognitive decline
and onset of dementia.</t>
  </si>
  <si>
    <t>PROJECT NARRATIVE
Air pollution exposure is now considered an important risk factor for cognitive decline and Alzheimer's Disease,
a common form of dementia affecting 1 in 10 U.S. adults over age 65. The objective of this project is to determine
if exposure to neighborhood stressors exacerbates the adverse effects of air pollution on risk of cognitive decline
and onset of dementia. The knowledge generated from this project will have significant relevance for public
health efforts, including the National Plan to Address Alzheimer's Disease, to identify modifiable aspects of the
environment that can shape risk, and inform early detection, of dementia.</t>
  </si>
  <si>
    <t>1R03AG061741-01A1</t>
  </si>
  <si>
    <t>Leveraging social networks: a novel physical activity intervention for senior housing</t>
  </si>
  <si>
    <t>This K01 application proposes career development and research activities customized to facilitate the
candidate's (Dr. Noah Webster) transition from conducting basic social science research to behavioral
intervention research. The candidate's long-term career goals include becoming an independent research
scientist conducting research aimed at: a) improving the health and independence of older adults; and
b) reducing later life health disparities. This will involve developing, testing, implementing, and disseminating a
social network-based intervention to improve participation in behavioral health (e.g., physical activity)
interventions within low resource settings. Career Development/Training Aims: In order to accomplish career
goals the candidate is in need of targeted and interdisciplinary training in: 1) intervention development;
2) intervention evaluation; and 3) objective assessment of physical activity. This training will be facilitated
through coursework and interactions with an interdisciplinary mentoring team led by Dr. Neil Alexander.
Training Environment: The candidate is situated within the largest academically-based social science institute
in the world. The resources available to him at the Institute for Social Research as well as the University of
Michigan's Schools of Medicine and Public Health together offer an unparalleled supportive and stimulating
environment for conducting research at the intersection of social science and intervention research. Research
Aims: While only 16% of people age 65+ engage in recommended physical activity levels, increases may be
achieved through activation of social resources. A social network-based approach that systematically identifies
and involves influential agents of change in a community is proposed to facilitate physical activity-related
information dissemination and behavior change. This project will leverage Go4Life, NIA's evidence-based
physical activity campaign and capitalize on the strength of social ties. The intervention addresses socio-
economically linked health disparities by developing the intervention for use in affordable (HUD subsidized)
senior housing. The project will address three specific aims: Aim 1) Identify agents of change in an affordable
senior housing community who will then be invited to form a committee to disseminate Go4Life materials
through planning, publicizing, and participating in community-wide activities over 12 months. Aim 2) Evaluate
intervention feasibility using a mixed methods approach. Aim 3) Establish preliminary network effect on
changes in physical activity and identify influential network mechanisms. The proposed feasibility study is the
first step in using locally available and low-cost resources to affect behavior change among socio-economically
vulnerable senior housing residents. In the short-term, findings will provide preliminary data to conduct a multi-
site efficacy trial which will implement and evaluate successful components of the intervention. In the long-
term, understanding how to leverage social networks to promote and sustain increases in physical activity will
provide key information to advance the science of behavior change as well as reduce health disparities.</t>
  </si>
  <si>
    <t>Project Narrative
Regular physical activity is one of the most important predictors of healthy independent living, but the number
of older adults meeting recommended guidelines remains low, especially in lower income communities. This
project proposes career development to assist the candidate in developing and testing feasibility of a social
network-based physical activity intervention in an affordable (HUD subsidized) senior housing community. This
project is the first step in developing a novel low-cost intervention that will work with naturally occurring social
resources to increase physical activity in lower income communities and reduce health disparities.</t>
  </si>
  <si>
    <t>1K01AG062754-01A1</t>
  </si>
  <si>
    <t>Ovarian Cancer Survival in African-American Women</t>
  </si>
  <si>
    <t>ABSTRACT
Although epithelial ovarian cancer (EOC) is the fifth-leading cause of cancer death in women in the U.S.—with
worse survival in African-American (AA) women than European-American (EA) women—little is known about
factors affecting survival among AAs. The causes for this disparity are likely multifactorial and need to be
examined from multiple levels, including factors affecting the neighborhood social environment and individual-
level factors. We posit that inflammatory exposures may explain some of the disparity in EOC survival among
AA women due to important role of inflammation on carcinogenesis and prognosis and the higher levels of
inflammatory biomarkers present among AA women. The African American Cancer Epidemiology Study
(AACES) is a multi-site epidemiologic study of AA women in diverse geographic regions. Due to
comprehensive data collection, pathology assessment and length of follow-up, AACES is uniquely positioned
to evaluate factors influencing the survival of EOC in AA women. AACES has enrolled an unprecedented
number of AA participants during a previous funding period, making AACES the largest study of ovarian cancer
in AA women to date: 595 AA women with invasive EOC and 752 controls. Prior to AACES, no epidemiologic
study of ovarian cancer had enrolled more than 150 AA cases and 150 AA controls. The overarching goal of
this proposal is to assemble the first cohort study of AA EOC survivors by expanding recruitment to reach a
sample size of ~944 cases and continuing follow-up of existing AACES cases. We propose a novel multi-level
approach to evaluate the impact of neighborhood, lifestyle factors and biomarkers on survival. We propose the
following aims that build on our current infrastructure and accomplishments: 1) investigate the effects of the
neighborhood social and physical environment on EOC survival; 2) evaluate the association between individual
characteristics and EOC survival; 3) characterize inflammatory tumor markers that may be key treatment
targets; and 4) use multi-leveling modeling to integrate the impact of the Aim 1-3 variables. Our multi-
disciplinary investigative team has extensive experience in all facets of ovarian cancer research, which
ensures comprehensive, synergistic approaches to understanding factors that affect survival in AA women
diagnosed with invasive EOC. The critical deficit of information on the epidemiologic and prognostic factors for
ovarian cancer survival among AA women is addressed comprehensively in the proposed study. Our study will
inform strategies to reduce mortality in AA women with EOC.</t>
  </si>
  <si>
    <t>PROJECT NARRATIVE
Epithelial ovarian cancer (EOC) represents a high disease burden among African-American (AA) women who
have poorer survival compared to European-American women. We identified inflammatory related exposures
to be of particular importance in the risk of developing this disease among AA women. In this application, we
propose to incorporate novel methodology integrating multi-level factors and inflammation related biomarkers
to identify their role in ovarian cancer survival among AA women.</t>
  </si>
  <si>
    <t>1R01CA237318-01A1</t>
  </si>
  <si>
    <t>Digital Health Supported Weight Management Intervention Delivered by Community Health Workers among Public Housing Residents</t>
  </si>
  <si>
    <t>PROJECT SUMMARY
Overweight/obesity is strongly linked to mortality from multiple chronic diseases, including obesity-related
cancers. For health disparity-facing populations, including racial/ethnic minority and/or low income individuals,
who have both high prevalence of obesity and cancer, interventions promoting behavioral change for nutrition,
physical activity, and weight are a national health priority. A growing knowledge base documents the efficacy of
community health worker supported interventions for improving behavioral change due, at least in part, to their
unique insights into how an intervention should be adapted to social and environmental contexts. While there
has been a rapid expansion in the use of digital technologies for delivering health interventions, there has been
little study of the potential use of these technologies in the U.S. by non-professional health workers, including
community health workers. Yet, it is not yet clear if digital technologies alone are efficacious for weight loss,
particularly among health disparity-facing populations, or if a more intense intervention consisting of a
combination of community health workers plus digital technologies will be needed to successfully promote
weight loss among health disparity-facing populations. In the proposed research study, we will target weight
management among obese residents of Boston's public housing developments who are low-income and
predominately from racial/ethnic minority groups. This R01 proposal seeks to examine the efficacy of an
intervention approach that combines mHealth technology plus website-driven behavioral counseling from
community health workers. Our hypothesis is that in a 12-month cluster-randomized trial (n=504) comparing 3
public housing developments (n=168 participants) who receive community health worker motivational
interviewing behavioral counseling plus mHealth self-monitoring/text message feedback (mHealth+CHW),
versus 3 developments (n=168) who receive the mHealth self-monitoring/text message feedback only
(mHealth only), versus 3 developments (n=168) who receive assessment only (control group), both
mHealth+CHW and mHealth only will outperform assessment only control and mHealth+CHW will outperform
mHealth only in terms of weight loss at 12 months. For secondary outcomes, we will examine intervention
effects on diet and physical activity behaviors. We will also examine mediating effects of Social Cognitive
Theory constructs and moderating effects of participant characteristics and social contextual variables on the
effect of the intervention. Finally, we will conduct a cost-effectiveness analysis. Our results will enable a better
understanding of efficacious approaches to weight management among health disparity-facing populations,
which may be applied to other modifiable cancer risk behaviors and be extended into the larger federal network
of public housing administrations.</t>
  </si>
  <si>
    <t>PROJECT NARRATIVE
This project will test an intervention that uses electronic health tools, such as a website and text messages,
combined with Community Health Workers to provide counseling on the weight-related behaviors of diet and
physical activity among residents living in public housing developments. We will compare this intervention with
electronic health tools only and a control group to better understand whether the addition of Community Health
Workers contributes to better outcomes for weight loss.</t>
  </si>
  <si>
    <t>1R01CA238335-01A1</t>
  </si>
  <si>
    <t>Ethnicity and Nativity in Cancer - Latino &amp; Asian Enclaves: The ENCLAVE Study</t>
  </si>
  <si>
    <t>Project Summary/Abstract
Cancer is the leading cause of death for Latinos and Asian Americans, who are among the fastest growing
populations in the U.S. A large proportion of Latinos and Asian Americans live in ethnic enclaves—distinct
neighborhoods with high concentrations of individuals of the same ethnic origin (“co-ethnic residents”) that are
also characterized by recent immigration and linguistic isolation. The existing literature is mixed, with some
studies showing that ethnic enclave residence (vs. non-enclave residence) and foreign- (vs. U.S.-) birthplace
are associated with both better and/or worse outcomes across the cancer continuum. In this study, we will pool
cancer registry data across five states (CA, FL, NJ, NY, TX) comprising the majority of Latinos and Asian
Americans in the U.S. and link these data to contextual data characterizing the social, built and healthcare
environments. We will determine whether and how ethnic enclave residence and foreign-birthplace are
associated with three cancer outcomes (incidence, stage at diagnosis, survival) experienced by nine of the
largest Latino and Asian ethnic groups (Cuban, Mexican, Puerto Rican, Chinese, Filipino, Japanese, Korean,
South Asian, Vietnamese) diagnosed with three cancer types (breast, cervical, and colorectal cancers).
Specifically, we aim to define and characterize ethnic enclaves, and examine cancer incidence by enclave
residence (Aim 1) and determine independent and joint associations of ethnic enclave residence and nativity
(foreign vs. US birthplace) on stage at diagnosis (Aim 2) as well as on mortality (Aim 3). With over 200,000
Latino and Asian American breast, colorectal, and cervical cancer cases, we will use multilevel models to
understand the impact of ethnic enclaves on cancer outcomes for these understudied populations. In doing so,
our study will accelerate discovery about the intersections between neighborhoods, ethnicity, nativity, and
cancer and will improve data and methods used by central cancer registries across the U.S. Findings have
potential to inform development of multilevel interventions to leverage enclave attributes that promote health
and to address any barriers to reduce disparities and improve outcomes for our fastest growing ethnic minority
and immigrant communities. We will disseminate our enclave measure and imputation procedures for missing
data to the North American Association of Central Cancer Registries (NAACCR). In doing so, our methods will
improve completeness of cancer registry data for surveillance of the growing Latino and Asian American
populations. Our dissemination plan with collaboration from NAACCR leadership as well as the Offices of
Community Outreach and Engagement at NCI Designated Cancer Centers in five states will ensure 1)
methods are readily adopted by cancer registries and health disparities researchers across the nation; and 2)
findings inform community-engaged efforts to address multilevel cancer disparities among Latino and Asian
populations.</t>
  </si>
  <si>
    <t>Project Narrative
Cancer is the leading cause of death for Latino and Asian ethnic groups, who are among the fastest growing
U.S. populations. In this study we will pool cancer registry data across five states containing the majority of
these populations and link to contextual data to determine which patients live inside ethnic enclaves—distinct
neighborhoods with high concentrations of individuals of the same ethnic origin (“co-ethnic residents”),
linguistically isolated residents, and immigrants. We will study the relationship among ethnic enclaves, patient
nativity (U.S.- or foreign-born) and cancer incidence, stage at diagnosis, survival for three cancer types (breast,
cervix, colorectal) for Asian Americans and Latinos, with attention to the 9 major ethnic groups (Cuban,
Mexican, Puerto Rican, Chinese, Filipino, Japanese, Korean, South Asian and Vietnamese).</t>
  </si>
  <si>
    <t>1R01CA237540-01A1</t>
  </si>
  <si>
    <t>Integrating Air Pollution Prediction Models: Uncertainty Quantification and Propagation in Health Studies</t>
  </si>
  <si>
    <t>Project Summary
Ambient air pollution is a global environmental threat, contributing to millions of deaths and hundreds of
millions of disability-adjusted-life-years (DALYs) annually. However, the major limitation of air pollution health
studies remains exposure assessment. Although there have been great advances in air pollution assessment
and several sophisticated spatio-temporal models have been developed to predict daily air pollution levels at
the residential addresses of study participants, the performance of these models varies in space and time.
Even the best on average performing prediction model, however, will have limited predictive ability in certain
space and time points. Furthermore, the uncertainty associated with use of a single prediction model has been
consistently ignored in health studies, which could lead to invalid inferences of the health effect estimates, and
inconsistent findings across studies. We propose to address this critical gap by developing a novel ensemble
model framework for exposure assessment in air pollution health studies, integrating information across
multiple existing prediction models. With this approach, we will for the first time be able to comprehensively
quantify any inter- and intra-model uncertainty associated with ambient air pollution exposures. We will develop
ensemble methods both for single- and multi-pollutant settings. We propose to apply the developed methods
and fully propagate exposure uncertainty in health effect estimation using two nationwide open cohorts, mainly
Medicare and Medicaid, as well as an open cohort of hospital admissions in New York State (Statewide
Planning and Research Cooperative System, SPARCS). These datasets provide information on approximately
all elderly, low-income and disabled Americans across the United States (Medicare and Medicaid,
respectively), with residential information the zip-code level, as well as 98% of all hospitalizations in NY State,
with information available at the residential address. Specifically we will assess the long- and short-term impact
of air pollution exposure on mortality (Medicare and Medicaid), and cardiorespiratory morbidity (all three
cohorts).We communicate the air pollution predictions, the spatio-temporal uncertainty of air pollution exposure
assessment and related health effect estimates to the public and regulatory agencies. The proposed novel
paradigm to assess air pollution exposures in health studies will greatly improve communication of exposure
uncertainty in the health effect estimates both to policy makers and the public, exactly responding to one of
NIH's priority research areas. Our tools can be easily extended and will benefit integration of information and
uncertainty characterization at different locations and at a global scale, as well as for other environmental
exposures.</t>
  </si>
  <si>
    <t>Project Narrative
We are proposing to develop a novel ensemble model framework to integrate information across multiple
existing air pollution prediction models across the United States and, for the first time, to comprehensively
quantify the uncertainty associated with air pollution exposure assessment, in single- and multi-pollutant
settings. Subsequently, we propose to propagate the estimated uncertainty in the health effects estimation, to
fully characterize the impact of air pollution on adverse health and the shape of the exposure-response curves.
The proposed novel paradigm greatly improves communication of exposure uncertainty in the health effect
estimates both to policy makers and the public and can easily be extended for use at different locations and at
a global scale, as well as for other environmental exposures.</t>
  </si>
  <si>
    <t>1R01ES030616-01A1</t>
  </si>
  <si>
    <t>Understanding determinants of racial disparities in lung cancer incidence</t>
  </si>
  <si>
    <t>PROJECT SUMMARY/ABSTRACT
Striking racial disparities in lung cancer are well-documented, with African Americans bearing a greater burden
of lung cancer than other U.S. racial/ethnic groups. While smoking is a key established risk factor, biologic
susceptibility and other health determinants influence lung cancer risk. Population-based studies in African
Americans to understand risk factors for lung cancer have been limited and as a result little is known about the
mechanisms that cause racial disparities in lung cancer. We hypothesize racial disparities in lung cancer
incidence are multifaceted and a function of the interplay between biologic vulnerability and multilevel health
determinants. To address gaps in knowledge of the complex mechanisms of racial disparities in lung cancer
incidence, we propose to assess biologic vulnerability and the multilevel etiology of lung cancer incidence with
the following specific aims: 1) identify novel genes and biologic pathways which may underlie racial disparities
in lung cancer incidence and 2) quantify and build a profile of determinants (genetics, behavioral, social, and
environmental) contributing to racial disparities in lung cancer incidence. We propose a case-control study of
lung cancer (~5,300 lung cancer cases and ~8,100 controls, slightly over half African American) recruited from
four geographic regions across the U.S. Our design first focuses on new pioneering predicted gene expression
approaches, functional interpretation via bioinformatics annotation, and robust functional validation in an
independent population to identify regulatory biologic mechanisms involved in lung cancer incidence and
translate genetic findings into an interpretable biologic context. Our project then examines how neighborhoods,
which can structure racial disparities geographically, (e.g., residential segregation) along with individual-level
behavioral, health, and social determinants (e.g., smoking, pulmonary disease, socioeconomic status) can
influence biologic pathways to lead to racial disparities in lung cancer incidence. This project is relevant to the
mission of the National Institute of Minority Health and Health Disparities since it examines the contribution of
multi-level factors driving racial disparities in lung cancer incidence among a health disparity population (African
Americans). Our project fosters innovative collaborations among a multidisciplinary team with extensive
expertise in racial disparities, lung cancer epidemiology, social determinants of health, biostatistics, cell biology,
human genetics, and bioinformatics. A key innovative aspect of this proposal is its partnership with a Community
Advisory Board to move empirical findings into recommendations for lung cancer prevention. Findings from our
multidisciplinary approach will have sustained impact since it will reveal biologic pathways for precision medicine
opportunities and motivate improved preventive strategies for risk and disparities reductions.</t>
  </si>
  <si>
    <t>PROJECT NARRATIVE
African Americans are at greater risk of developing lung cancer than whites for the same amount of cigarettes
smoked; however, the mechanisms driving these racial disparities in risk are unclear. Sparse knowledge exists
regarding which factors cause racial disparities in lung cancer risk. This study will examine the interplay of
biologic susceptibility, along with social, behavioral, and community-level determinants contributing to lung
cancer risk in both African Americans and whites.</t>
  </si>
  <si>
    <t>1U01CA253560-01</t>
  </si>
  <si>
    <t>LINC: Leveraging IT for Neighborhoods in Childhood</t>
  </si>
  <si>
    <t>ABSTRACT
 Despite identification of modifiable behavioral targets for childhood obesity prevention, prevalence of
obesity remains historically high in the United States and the most severe forms are increasing among young
children. Recent epidemiologic evidence shows that racial/ethnic and socioeconomic disparities in obesity
prevalence are widening, and already are apparent by age 24 months. Thus, childhood obesity prevention
efforts must address factors beyond individual-level behavioral risk factors and should start in the first months
of life. Social determinants of health (SDoH) are increasingly recognized as playing key upstream roles in
etiologies of obesity, particularly in disproportionately burdened populations. Therefore, SDoH may be prime
targets for interventions to prevent childhood obesity among racial/ethnic minority and low-income populations.
Recently, innovative health care models have incentivized integration of SDoH screening and social service
referrals into electronic health records (EHRs). While technologic advances allow implementation of individual
and neighborhood measures of SDoH into EHRs, a critical gap in understanding which factors most strongly
predict obesity – and thus should be prioritized as clinical measures and intervention targets – precludes
implementation of these technologic advances for obesity prevention interventions. Furthermore, few studies
have examined relationships of SDoH measures with growth parameters from birth to age 24 months, a critical
period of plasticity and development in which stressors can lead to long-term health consequences.
 The overall goal of this study is to identify SDoH measures at multiple levels (individual, family, community,
and environmental) that show promise for adoption into health IT systems to prevent childhood obesity. We
also will examine effects of social services referrals and utilization on associations between SDoH and infant
weight outcomes. To achieve these aims, we will leverage an existing EHR-based SDoH screening and bi-
directional community-based social services referral system. Patients presenting for routine well child care at a
multi-site academic practice that serves a large number of racial/ethnic minority and low-income families, will
form the basis of a longitudinal cohort of 1300 infants from birth to age 24 months. Additionally, we will perform
in-depth interviews to explore patient, provider, and community stakeholder perceptions of EHR-based SDoH
screening and social services referrals. The results of this study could strengthen our understanding of the role
of specific multi-level determinants of childhood obesity. It also will provide new information about the effects of
clinical-community resource linkages on SDoH and infant growth trajectories. This research will fill critical
knowledge gaps to accelerate integration of SDoH measures that most strongly predict unhealthy infant weight
gain into health information technology systems. The results of the proposed research will form the basis of
future comparative effectiveness research to prevent childhood obesity in disproportionately burdened
populations.
1</t>
  </si>
  <si>
    <t>NARRATIVE
The first 24 months of life may provide a critical window for prevention of childhood obesity in
disproportionately burdened populations. Social determinants of health (SDoH) are increasingly recognized as
playing key upstream roles in etiologies of obesity. In the proposed research, we will leverage the electronic
health record (EHR) to examine relationships of SDoH with infant growth from birth to age 24 months; study
effects of clinical-community resource linkages on SDoH and infant growth parameters; and explore family and
stakeholder perceptions of EHR-based SDoH screening and social service referrals in order to inform future
adoption of EHR-based SDoH measures and interventions to prevent childhood obesity.</t>
  </si>
  <si>
    <t>1R01MD014872-01</t>
  </si>
  <si>
    <t>Linking DNA methylation with child maltreatment and mental health across adolescence</t>
  </si>
  <si>
    <t>Abstract
Child maltreatment is among the most devastating of childhood adversities and increases vulnerability for
deleterious outcomes across a number of domains of functioning. However, not all who experience child
maltreatment develop problems and those with similar maltreatment experiences may show very different
outcomes. Differential biological embedding of maltreatment likely explains this heterogeneity in outcomes.
Epigenetics, or the processes that influence gene expression, are crucial to our understanding of how child
maltreatment influences later development. DNA methylation (DNAm) is the most well-studied epigenetic
mechanism and has been proposed to link early life experiences to alterations in gene expression and mental
health symptoms. Only a few studies have used a genome-wide approach to examine these associations and
importantly have shown different DNAm patterns for maltreated youth within genes linked with mental health,
but did not actually assess outcomes. No longitudinal investigations have tested genome-wide differences in
DNAm that emerge after maltreatment and predict the emergence of, or change in, mental health symptoms. A
relatively new measure of biological vulnerability, DNAm age, has emerged as an indicator of biological aging
that is associated with life stress and has initial support for predicting risk for poor mental health functioning.
Although maltreatment is linked with advanced biological aging using other indices (e.g., telomere length),
there have been no longitudinal studies testing the effect of maltreatment on DNAm age, nor testing DNAm
age as a mediator between maltreatment and later mental health symptoms. To address these gaps, we will
use an existing longitudinal sample of maltreated and comparison children (n=454) followed for 10 years with 4
waves of archived samples and a myriad of psychosocial data. This data is optimal to assess the timing of
maltreatment effects on genome-wide DNAm, DNAm patterns associated with subsequent mental health, and
the potential resolution of problematic DNAm patterns across adolescence (ages 9-23). This is an
unprecedented opportunity to capitalize on existing data from a well-designed longitudinal study of maltreated
youth with a matched comparison group, which allows us to separate maltreatment effects from other aspects
of early life stress and adversity, including neighborhood and socioeconomic factors. This study will contribute
important new evidence crucial to our understanding of how maltreatment affects genome-wide epigenetic
patterns of vulnerability that result in mental health problems. This will further the development of clinical risk
assessment and prevention approaches for maltreated youth which will be of substantial benefit to population
health.</t>
  </si>
  <si>
    <t>Project Narrative
The biological embedding of maltreatment may explain the variability mental health outcomes. The proposed
research will identify specific genome-wide DNA methylation patterns unique to maltreatment and link those
with changes in mental health symptoms across adolescence. This will further the development of clinical risk
assessment and prevention approaches for maltreated youth which will be of substantial benefit to population
health.</t>
  </si>
  <si>
    <t>1R01HD098161-01A1</t>
  </si>
  <si>
    <t>COHERE - COntextualized care in cHcs' Electronic health Records</t>
  </si>
  <si>
    <t>PROJECT SUMMARY/ABSTRACT: Factors such as food, transportation, and housing instability, social
isolation, and neighborhood conditions profoundly impact health outcomes. Shaped by a long history of
racial, social, and economic inequity in the US, such factors also underlie health inequities. Many healthcare
leaders now recommend systematic documentation of these social risk factors. Yet while social risk data are
increasingly available in electronic health records (EHR), research is lacking on how healthcare teams
can use these data to improve patient health and decrease health inequities. Social risk-targeted care
(referrals to service agencies) can improve health outcomes, but recent research suggests that such
improvements are not solely the result of addressing social conditions. Another path to improved outcomes
involves social risk-informed care: modifying care plans to account for patients’ social risks (e.g., adjusting
insulin prescribing so that when food benefits run out at the end of the month, patients are less likely to be
hospitalized with hypoglycemia). Such social risk-informed care may seem intuitive, but very little research
has examined how care teams can effectively and systematically make such adaptations. This study will be
the first to examine how EHR-based clinical decision support (CDS) could support the provision of
contextualized, social risk-informed care. Our Aims are: 1. Obtain stakeholder input from community
health center (CHC) staff and patients on care plan adaptations that could mitigate social risks’ impact on
patient health and ability to adhere to care recommendations. Develop and pilot-test EHR-integrated CDS
tools that present social risks and suggest relevant care plan adaptations. 2. Randomize 12 CHCs to
receive: Arm 1) a CDS tool with a social risk summary, links to social service information, and a reminder to
consider social risks in care planning; or Arm 2) a CDS tool with the same summary, reminder, and links,
plus specific care plan adaptation suggestions tailored to a given patient’s social risks. Assess each tool’s
impact on selected national Care Quality Measures (CQM), accounting for secular trends. 3. Assess
enactment of the tools’ suggested care plan adaptations, and patient / staff perceptions of the tools’ usability
and impact on care quality and patient-provider interactions. Our setting is the nation’s largest group of
CHCs on a single EHR. The PIs’ work on an upcoming National Academies report directly informed the
social risk-informed CDS proposed here. This proposal addresses PAR-19-093’s calls for research on “using
HIT to reduce disparities by increasing ... higher quality care, &amp; improving patient-clinician communication,
and health outcomes,” and on “models for the inclusion and utility of SDoH in EHR systems/CDS tools that
… improve health equity.” The tools developed here will be made available immediately for
implementation in any EHR system, enabling rapid dissemination and greater impact of study findings.</t>
  </si>
  <si>
    <t>PROJECT NARRATIVE
Healthcare providers are increasingly using electronic health records to document social / economic
risk factors like food, transportation, and housing insecurity, since these factors can profoundly impact
patients’ health and ability to follow care recommendations. However, little is known about how
healthcare teams can best use this newly available social risk information to adapt care plans to meet
patients’ needs. We will use patient and provider input to develop ‘social risk-informed’ care adaptation
recommendations, then build these recommendations into clinical decision support tools in 12 CHCs’
electronic health record. We will examine how providers and patients use these tools, what they think of
them, and how they affect patient health outcomes.</t>
  </si>
  <si>
    <t>1R01MD014886-01</t>
  </si>
  <si>
    <t>Wildfires and intentional biomass burning in California and Preterm Birth</t>
  </si>
  <si>
    <t>Project Summary
 Preterm birth is an important risk factor for perinatal mortality and adverse health consequences in
childhood and adulthood. In the United States, approximately 10% of all live births were preterm (&lt;37 weeks
gestation) in 2012 and it continues to climb. Fresno County, in the San Joaquin Valley of California, is an area
of known high air pollution burden and a high prevalence of preterm birth (12%).
 Wildfires are a significant and increasing source of air pollution in California (CA) that threaten to reverse
the progress made over the past decades in air pollution reduction and their effects on pregnant women are
not well understood. Furthermore, recent fires are occurring at the wildfire urban interface leading to biomass
and structure burning. With increased exposure to wildfire smoke comes increasing concern of health effects of
these exposures to inform future regulation. Other biomass burning sources are agricultural waste burning,
prescribed burns, and residential wood burning which all can increase air pollution exposure but in more
controlled settings and are generally performed during seasons outside the growing fire season. They differ in
scope, temperature and chemical composition and may have less severe health effects compared to wildfires.
 We and other investigators have demonstrated preterm birth risk is sensitive to prenatal exposures to
ambient air pollution, including criteria pollutants such as particulate matter and polycyclic aromatic
hydrocarbons, a product of incomplete combustion. Moreover, we have found stronger associations in
neighborhoods with lower socioeconomic status. This double jeopardy of exposure to pollutants and poverty is
hypothesized to contribute to disparities in preterm birth, but sufficient data are often lacking.
 To address the contribution of wildfire and other biomass burning smoke exposures on preterm birth, and
how these relationships may be modified by neighborhood deprivation, we propose to compile a unique group
of datasets of fire occurrence, air quality monitoring and modelling, and birth record data for CA (2008-2016) to
evaluate the effects of wildfires and intentional burning (agricultural waste, residential wood, and prescribed
burns) exposure on preterm birth and to evaluate if the effects differ by the Index of Concentration at the
Extreme, a measure of neighborhood deprivation that accounts for extremes based on race/ethnicity and
income by census tract. We will compare different models of fire exposure assessment and examine critical
periods of pregnancy with regard to preterm birth, while controlling for season.
 This study will provide estimates of the impact of air pollution exposures from wildfires and other biomass
burning on preterm birth. The findings have the potential to inform fire prevention and protection regulation for
wildfires, agricultural waste burning, prescribed burns, and residential wood burning.</t>
  </si>
  <si>
    <t>Project Narrative
We propose to study how mothers’ exposures to wildfire and intentional biomass burning during pregnancy
may affect whether her baby is born prematurely. We will also evaluate the role of neighborhood deprivation
and race/ethnicity may modify the relationship between fire exposures and preterm birth.</t>
  </si>
  <si>
    <t>1R01ES031261-01</t>
  </si>
  <si>
    <t>A Randomized Controlled Trial of Home Air Purification for Eosinophilic COPD</t>
  </si>
  <si>
    <t>PROJECT SUMMARY/ABSTRACT
 Chronic obstructive pulmonary disease (COPD) is an incurable and deadly disease that affects 15% of
adults over 40 years of age in the United States, and is exacerbated by exposure to air pollution. Up to 40% of
COPD patients have a more inflammatory subtype with eosinophilia (&gt;150 eosinophils per µL) and appear to
be more responsive to anti-inflammatory medications, including inhaled steroids and novel targeted antibodies
that block eosinophil formation. However, these medications are expensive and have adverse side effects. It
is unknown if prevention of exposure to air pollution and allergens—which have been demonstrated to interact
with each other to cause airway inflammation—may be of therapeutic benefit in eosinophilic COPD. High
efficiency particulate air (HEPA) purifiers hold great promise to improve COPD symptoms and lung function,
because they effectively remove particles from the indoor air, including traffic-related particles that are
associated with reduced lung function in COPD, and allergens that can provoke airway inflammation,
especially in those with atopy which is common in eosinophilic COPD. Recent studies have found that HEPA
filters improve symptoms and lung function for allergic asthma, but this intervention has never been evaluated
for eosinophilic COPD. The overall objective is to evaluate the effect of a one-year blinded randomized
controlled trial of a HEPA vs sham air purifier intervention on lung function, respiratory symptoms, and the
upper respiratory tract (as a site of inhaled exposure and biologic response) among 200 former smokers with
eosinophilic COPD. The central hypothesis is that removal of particles in the bedroom and living room by a
HEPA air purifier will improve the respiratory health of patients with eosinophilic COPD.
 The first aim will test if a one-year HEPA filter intervention in the bedroom and living room affects lung
function (primary outcome), respiratory symptoms, and health status compared to sham filter. The second aim
will test if the intervention affects levels of inflammatory mediators in the nasal epithelial lining fluid. The third
(exploratory) aim will evaluate if the intervention affects levels of certain dust- and combustion-related metals in
the nasal epithelial lining fluid. The investigators hypothesize that improved air quality due to HEPA filters will
improve lung function, respiratory symptoms, and health status by St. George Respiratory Questionnaire. It is
further hypothesized that air purification will reduce inflammatory mediators relevant to allergic and non-allergic
airway pathophysiology, and also reduce dust- and combustion-related metals in the upper respiratory tract.
 The findings of this project may provide the medical community with two new tools—(1) a HEPA filter
intervention, and (2) an assay of upper respiratory exposure and response—that can be used to promote
healthier lives among people with eosinophilic COPD. Without such knowledge, the medical community may
miss an opportunity to reduce exposure to noxious particles that drive disease progression, and instead rely
only on costly medications for disease control in this more inflammatory subtype of COPD.</t>
  </si>
  <si>
    <t>PROJECT NARRATIVE
Chronic obstructive pulmonary disease (COPD) is the third most common cause of death in the United States,
and is exacerbated by exposure to air pollution. Knowledge about whether air purification affects the health of
those with eosinophilic COPD (approximately 40% of all COPD patients seeking care), who generally have
more active airway inflammation, may offer a non-pharmacologic intervention for a large proportion of people
with this common and serious disease.</t>
  </si>
  <si>
    <t>1R01ES031252-01</t>
  </si>
  <si>
    <t>Expanding Access to Buprenorphine Treatment among Homeless Persons with Opioid Use Disorder</t>
  </si>
  <si>
    <t>ABSTRACT
Opioid overdose is a major cause of death among people experiencing homelessness. Although
buprenorphine treatment is effective for opioid use disorder (OUD), homeless persons experience multiple
barriers to accessing this life-saving medication. Recently, the FDA approved a once-monthly injectable
extended-release buprenorphine formulation for treatment of OUD, which may offer an alternative to sublingual
buprenorphine for populations challenged by adherence, such as homeless persons. Long-acting formulations
of buprenorphine treatment hold promise for improving adherence, retention, and clinical outcomes. However,
little information exists about how amenable out-of-treatment homeless persons with OUD may be to an
injectable buprenorphine formulation. Furthermore, although buprenorphine treatment can occur in a variety of
settings, limited research has measured readiness of system models of care for the treatment of OUD among
homeless persons. This project aims to assess individual, provider and system-level barriers and facilitators to
accessing buprenorphine treatment among homeless people with OUD. Guided by the Consolidated
Framework for Implementation Research, we will use an exploratory sequential mixed method design to
identity potential individual, provider, and system-level barriers to implementation of buprenorphine treatment
in two service settings: homeless shelters and syringe access programs. The specific aims of the project are:
(1) assess organizational capacity and organizational readiness for the expansion of buprenorphine treatment
in homeless shelters and syringe access programs; and (2) assess willingness of homeless people with OUD
to receive buprenorphine treatment, preferences for different buprenorphine treatment formulations (sublingual
vs. injection), and identify factors associated with preferences for buprenorphine treatment formulations. To
achieve Aim 1, we will conduct in-depth interviews, focus groups, and surveys with health care providers,
program staff, and program directors working at homeless shelters and syringe access programs. In Aim 2, we
will recruit 200 homeless persons from homeless shelters, syringe access programs, and homeless
encampments; and then administer structured surveys to identify preferences for buprenorphine treatment
formulations, and identify predictors of preferences for different buprenorphine treatment formulations.
Researchers can use the results of this study to inform the planning of buprenorphine treatment for out-of-
treatment homeless persons with OUD, and we will use these results to conduct a subsequent feasibility and
acceptability trial of sublingual buprenorphine vs. extended release buprenorphine to treat OUD in homeless
persons.</t>
  </si>
  <si>
    <t>PROJECT NARRATIVE
Homeless persons living in the U.S. have high rates of opioid use disorders, and opioid-related death.
Buprenorphine is an effective treatment for OUD, and is one of the most effective means of curbing the opioid
epidemic. This research will provide information to implement buprenorphine treatment programs that work to
reduce opioid use and deaths.</t>
  </si>
  <si>
    <t>1R21DA050038-01</t>
  </si>
  <si>
    <t>Age-Specific Net Migration Estimates for US Counties, 2010-2020: Data Generation &amp; Archiving</t>
  </si>
  <si>
    <t>This project will produce and disseminate a publicly available dataset of net migration estimates for all US counties
by five-year age group, sex, race, and Hispanic origin for the 2010-2020 decade. In addition, the project will provide
access to these data for a broad community of researchers and practitioners in demography and population health
through an interactive website for on-line mapping, analysis, and data downloads. The 2010-2020 estimates will be
integrated with similar net migration estimates produced each decade since 1950 to generate a longitudinal dataset of
70 years of age-specific net migration for all US counties.
 The project will derive estimates using a forward cohort residual method, subtracting a measure of natural increase
from population change over the period to generate net migrants. Estimates will be highly accurate and reliable. We will
produce them by using high quality data that avoid sampling error, including enumerations from Census 2010 and 2020
and administrative records of all US births and deaths from the National Center for Health Statistics. These estimates will
be critically important for research on a variety of population and population health policy-relevant topics at the crux of
which is migration patterns and trends: migration of the baby boom cohort and its impact on health care demand at
destination; race-specific migration patterns and subsequent health disparities for populations of color; the persistence
of high out-migration regions and its contribution to shrinking economies; and young adult out-migration and its impact
on the health of the population that remain (i.e., mental health, health behaviors, life expectancy).
 Age-specific migration’s spatial distribution influences the age structure of communities, with significant
implications for population aging, child health, education, and economic well-being. Selective migration by age, sex, and
race/ethnicity alters counties’ population composition, having significant implications for health service provisioning and
staffing, service infrastructure development, economic and labor market conditions, fertility, and mortality. Accurate net
migration estimates by detailed demographic characteristics are essential for research analyzing place-based age-
specific migration patterns and their relationship with health factors and outcomes, and for practitioners planning for
public health services, civic infrastructure, and community and economic development. The proposed set of county-level
net migration estimates are vital to applied demographers making small area population estimates and projections,
which are the basis of health service planning efforts.
 Without the proposed data, there will be no age- or race/ethnic-specific county-level migration estimates for the
post 2010 period for all US counties. The team will make the data available and accessible to planners, healthcare
administrators, health policy-makers, and other decision-makers and publics. The data will be archived with the Inter-
University Consortium for Political and Social Research, and accessible to all via a free website hosted by the University
of Wisconsin-Madison’s Applied Population Laboratory. The team will offer data workshops and work with the press to
ensure the data are accessible and translatable.</t>
  </si>
  <si>
    <t>The proposed project will provide essential information about how migration is changing the population
composition (by age, sex, race, and Hispanic origin) of county populations. This information is critical for public health
planners and policy-makers to identify migration patterns among demographic groups with specific health risks and
needs, as well as the impact of migration on the potential health care labor force. Understanding the migration patterns
among the elderly, women at prime child-bearing ages, and distinct racial and ethnic populations are of particular
interest because of concerns regarding the specialized health needs of these populations and the differential access to
health care providers and services.</t>
  </si>
  <si>
    <t>1R03HD100772-01</t>
  </si>
  <si>
    <t>Adapting Advance Care Planning Tools for Permanent Supportive Housing Residents</t>
  </si>
  <si>
    <t>PROJECT ABSTRACT
Background: The homeless population is aging, with increasing proportions over age 50. People experiencing
chronic homelessness, defined as prolonged or multiple homeless episodes with a disabling condition, have
accelerated aging and high rates of mortality. Due to fragmented interactions with the health care system and
social isolation, chronically homeless older adults are at high risk of not having their wishes for medical care
documented or followed. Advance care planning (ACP) aims to elicit patients' medical wishes; yet, older
homeless adults have low rates of ACP. Significant policy attention has focused on rehousing chronically
homeless people into Permanent Supportive Housing (PSH). While PSH represents a unique setting to initiate
ACP, there are no studies of ACP in PSH. Our team has created easy-to-use, evidenced-based ACP tools,
such as an easy-to-read advance directive (AD) and a web-based educational program with video stories
(PrepareForYourCare.org) to be used in group visits or with a one-on-one facilitator. However, these ACP
interventions require adaptation for PSH settings. The objective of this proposal is to adapt, pilot, and
demonstrate the feasibility of evidenced-based ACP interventions for a unique population (formerly chronically
homeless older adults) in a novel setting (PSH). Aims: We will adapt the easy-to-read AD (Aim 1), the group
visit guide (Aim 2), and the one-on-one facilitator guide (Aim 3) to meet the needs of older (≥ 50 years of age)
PSH residents. Then, we will pilot the adapted ACP interventions to assess the feasibility of delivering the ACP
interventions in the PSH setting and obtain feedback on the intervention and processes. (Aim 4). Methods: In
Aims 1-3, we will conduct three focus groups for each Aim, with 6-10 older (≥ 50) PSH residents each. We will
apply the Behavior Change Wheel (BCW) framework, which uses the Capability Opportunity Motivation
Behavior (COM-B) model to understand targeted behaviors (i.e., ACP engagement) in context, the barriers to
use of the ACP interventions, and strategies to overcome them. We will conduct thematic content analysis to
determine needed adaptations to overcome these barriers and create additional material to meet PSH
residents' needs. We will adapt both materials and processes based on this input. In Aim 4, we will assess the
feasibility of our recruitment procedures, our survey materials, and the group visit and facilitator interventions.
We will assess satisfaction using validated questionnaires and obtain feedback about feasibility of the
interventions and our study procedures in the PSH setting. A Community Advisory Board of key PSH leaders,
residents and staff will work with the investigators to guide the study. Relevance to NIH and public health:
The proposed project will develop ACP interventions for use in PSH, which we will test in a future R01-funded
efficacy randomized trial. These interventions may reduce health disparities in ACP among formerly chronically
homeless older adults.</t>
  </si>
  <si>
    <t>PROJECT NARRATIVE
The homeless population is aging, with an increasing proportion of individuals over age 50 who experience
accelerated aging, high rates of mortality, and a high risk of not having their wishes honored at the end of life.
The goal of this proposal is to adapt, pilot, and demonstrate the feasibility of evidenced-based advance care
planning (ACP) interventions (i.e. an easy-to-read advance directive, a ACP group visit guide, and a ACP one-
on-one facilitation guide) for a unique population of older adults living in Permanent Supportive Housing, the
evidenced-base strategy to rehouse formerly chronically homeless adults. The proposed project will develop
ACP interventions for use in Permanent Supportive Housing that we can test in a future R01-funded efficacy
randomized trial and reduce health disparities in ACP among formerly chronically homeless older adults.</t>
  </si>
  <si>
    <t>1R34AG065600-01</t>
  </si>
  <si>
    <t>Mentoring in transmission of influenza and strategies for prevention</t>
  </si>
  <si>
    <t>PROJECT SUMMARY / ABSTRACT
This K24 proposal will provide protected time for Dr. Grijalva to deliver high-quality mentoring to post-doctoral
and junior faculty investigators as well as to expand his studies of influenza transmission and disease
prevention. Dr. Grijalva proposes a comprehensive and dedicated mentoring plan that will facilitate the
effective transition of his mentees into independent academic careers. The application includes a detailed
description of plans to augment Dr. Grijalva’s own training through acquisition of advanced skills in mentoring,
and modelling of transmission of infectious diseases and causal inference. His current research projects are
thematically linked through their focus on acute respiratory infections, especially influenza infections, with a
strong emphasis on identification of modifiable risk factors to inform subsequent interventions. Influenza
remains an important cause of morbidity and mortality worldwide. The primary strategy to attenuate the impact
of influenza epidemics is vaccination, but vaccine effectiveness is suboptimal. Alternative methods to prevent
the spread of influenza are needed. Little is known about the transmission of influenza in US households and
communities in our modern lifestyle. Our understanding of influenza transmission is largely based on
household studies that were done in the 1960’s and 1970’s. Diagnostic tests have changed, and current
molecular and sequencing techniques allow accurate identification of influenza transmission. Similarly, contact
patterns within households and communities have likely changed during the last decades, and widespread use
of electronic devices may have further modified those dynamics. Understanding the contemporary drivers of
influenza transmission within US households and communities is the foundation for preventative interventions.
The NIAID strategic plan to prevent influenza infections and design a Universal influenza vaccine has identified
modern studies of influenza transmission as an important research priority. Although a large proportion of
influenza infections are acquired at home, the role of household environment, contact patterns, and disease
severity on influenza transmission have not been well studied. Contemporary household case-ascertained
studies are efficient designs to quantify transmission parameters and to study the role of these and other novel
modifiable factors. The research aims are: 1) Test the hypothesis that modifiable factors, including household
temperature, relative humidity, and within-household social interactions are independently associated with the
risk of influenza transmission in households; 2) To provide a comprehensive assessment of the use and
effectiveness of antivirals in the prevention of influenza transmission in households; 3) Test the hypothesis that
the disease severity in the index case (first patient infected in the household), and the household exposure
intensity and duration modify the risk of influenza transmission in households. These studies will inform the
design and evaluation of new prevention strategies, and will provide extensive opportunities for mentoring
junior investigators in patient-oriented research in influenza infections, transmission and prevention.</t>
  </si>
  <si>
    <t>PROJECT NARRATIVE
Available influenza vaccines are insufficient to prevent infections, and alternate strategies are needed. A large
proportion of influenza infections are acquired at home. This proposal involves dedicated mentoring of junior
investigators in influenza transmission and its prevention, as well as effective execution of studies of factors
that can be potentially modified to mitigate the risk of influenza transmission in households.</t>
  </si>
  <si>
    <t>1K24AI148459-01</t>
  </si>
  <si>
    <t>Spatial patterns of metals and metal mixtures in drinking water</t>
  </si>
  <si>
    <t>PROJECT SUMMARY/ABSTRACT
In 2016, approximately 15 million people lived within one mile of Superfund sites, including approximately 5% of
all children in the United States (US) under 5 years of age. Lead (Pb), arsenic (As), and cadmium (Cd) are
among the top ten contaminants on the Agency for Toxic Substances and Disease Registry’s 2017 Substances
Priorities List for Superfund sites. These and other metals/metalloids can contaminate surface waters and
groundwater systems, leading to elevated exposures through drinking water. Across the US, tens of millions of
individuals consume drinking water with concentrations of heavy metals in excess of regulatory guidelines.
Exposures to heavy metals have been associated with many negative impacts on public health, including impacts
on neurodevelopment and cognitive aging. However, the contribution of different Superfund sites to this
contamination problem remains poorly characterized on a national scale. This is important because regulations
for drinking water contaminants and risk mitigation actions are often undertaken at the federal level, but most
prior work has focused on site-specific studies. Proximity to Superfund sites may be associated with higher risk
of contamination by heavy metal mixtures in tap water. This relationship is likely more prominent in private wells
than in municipal drinking water supplies, where the finished water quality is influenced by water treatment
technologies. Across different geographic areas, there are considerable differences in municipal water treatment
technology and continuous development of innovative technologies, but little information is available on how this
affects spatial patterns of metal concentrations in tap water. In Aim 1, we will characterize the role of Superfund
sites across the country for heavy metals in private wells by developing novel hybrid mechanistic-empirical
models for heavy metals across the US using a large database of measurements in groundwater from the USGS,
locations of point sources such as Superfund sites, and hydrogeological features/predictors that affect the fate
and transport of trace metals. For Aim 2, we will use new measurements and models to identify the spatial co-
occurrence of different metal mixtures relevant to human exposures from drinking water. This analysis will be
used to identify the composition of metal mixtures for in vitro toxicity tests on brain organoids in Project 2. Aim 3
will leverage &gt;28 million measurements of heavy metals from municipal water supplies to field-evaluate the role
of different treatment technologies. This will provide insights into the effectiveness of treatment technologies and
can help inform Project 4 as well as Superfund site managers responsible for remediation. This project provides
a link between biomedical research in the MEMCARE Center, human exposures, and potential benefits of
remediation technology being developed in Project 4.</t>
  </si>
  <si>
    <t>PROJECT NARRATIVE
Improved exposure and risk assessment methods, particularly for heavy metal mixtures in private wells
surrounding Superfund sites, and information on the field-effectiveness of water treatment technology are
needed to manage contaminated site remediation goals and develop drinking water guidance. This project will
develop a novel statistical tool to forecast the contribution of Superfund sites to heavy metal mixtures in private
wells and will evaluate the effectiveness of water treatment technologies to remove heavy metal concentrations
in public water supplies. The hybrid mechanistic-empirical models for heavy metals in drinking water developed
as part of this project can be broadly used to identify populations potentially at risk for elevated exposures to
heavy metals through contaminated drinking water.</t>
  </si>
  <si>
    <t>1P42ES030990-01</t>
  </si>
  <si>
    <t>Sources of Airborne PCB Congeners</t>
  </si>
  <si>
    <t>SUMMARY: Project 4 – Sources of Airborne PCBs
Project 4 addresses SRP mandates for improved methods for detecting and assessing the hazards of
Superfund chemicals. We will identify and characterize sources of airborne polychlorinated biphenyls (PCBs)
within schools and homes, and near superfund sites with PCB-contaminated sediments. Sources of airborne
PCBs may include building materials contaminated with legacy Aroclor PCBs, as well as consumer products
that are inadvertently contaminated with PCBs through the manufacturing process. Our central hypothesis is
that emissions of airborne PCBs are a function of the properties of the PCB congeners, environmental
variables, and exposed surfaces in which the PCBs reside. We will examine all PCB congeners, and both
Aroclor and non-Aroclor sources of airborne PCBs. We will evaluate emissions from materials and products
found in schools and neighborhoods in our partner communities using methods that are accurate, precise, and
reproducible. Data produced by Project 4 will enable cost-effective decisions for their removal.
We will address Project 4’s central hypothesis by pursuing the following Specific Aims: Aim 1: We will develop
novel passive sampling materials. We will design and manufacture tailored electrospun nanofiber mat (ENM)
as an efficient and adaptable material for passive air sampling. We will design, calibrate, and deploy samplers
equipped with this novel material to detect and measure PCB congeners in the environment. Aim 2: We will
identify specific sources of airborne PCBs in schools and homes. ISRP research has already shown that
building materials contaminated with Aroclors, and consumer products contaminated with non-Aroclor
congeners, can contribute to high levels of PCBs in indoor air. We will measure airborne PCBs in schools and
homes of Columbus Junction and West Liberty, Iowa; generate an inventory of potential sources in the school
rooms; and measure emissions from those materials. We will also develop new laboratory methods to measure
emissions and will apply computational fluid dynamics modeling of school rooms to determine the role of each
material or consumer product as a source of airborne PCBs. Aim 3: We will characterize emissions from
contaminated waters nation-wide. We hypothesize that contaminated waters are a major outdoor source of
airborne PCB exposure nation-wide. We will use existing public data to predict emissions, dispersion, and
annual median air concentrations in communities surrounding these waters. We will test our prediction through
local measurements of airborne PCBs and communicate our findings to local communities and environmental
protection officials, including the EPA. Our studies require close collaboration with the ISRP Analytical Core,
Community Engagement Core, and Data Management and Analysis Core. Through these collaborations,
Project 4 will provide strategies to prioritize technically and economically practical remediation options that
focus on reduction of exposure to PCBs.</t>
  </si>
  <si>
    <t>NARRATIVE: Project 4 – Sources of Airborne PCBs
The Iowa Superfund Research Program’s Project 4 addresses the problem of airborne PCBs in schools, in
homes, and in communities near PCB-contaminated water. Researchers will identify specific sources of PCBs
and the factors that cause these sources to release PCBs. Project 4 will provide essential and currently
unavailable data and information needed to prioritize removal of these sources.</t>
  </si>
  <si>
    <t>2P42ES013661-15</t>
  </si>
  <si>
    <t>The AESOP Study: Airborne Exposures to Semi-volatile Organic Pollutants</t>
  </si>
  <si>
    <t>SUMMARY: Project 3 – The AESOP Study
The Iowa Superfund Research Program (ISRP) AESOP Study (Airborne Exposures to Semi-volatile Organic
Pollutants) is a community-based participatory research study that assesses inhalation and dietary exposures
to PCBs, PCB metabolites, and potential biomarkers among cohorts of adolescent children and their mothers
in three Midwest U.S. communities. We previously reported that although intentional production of PCBs as
legacy Superfund chemicals ended in the 1970s, production continues as building material byproducts. The
AESOP Study identifies the determinants of PCB exposures, including dietary intake and airborne exposure
levels indoors and outdoors. In the proposed new funding cycle, the AESOP Study will have an unparalleled
opportunity to characterize the role of personal inhalation exposures to PCBs at home and in schools for their
contribution to the exposure burden that could result in elevated risks for hormone disruption, metabolic
syndrome, and neurobehavioral outcomes. The Specific Aims are: Aim 1: Collect and analyze demographic,
residential, occupational, activity, dietary, and health data from AESOP Study participants. Aim 2: Characterize
personal exposures to PCB congeners among children and their mothers and apportion exposures to
inhalation and diet at the congener level. The study will analyze blood and urine for 209 PCBs and 74
metabolites as well as for biomarkers of thyroid hormone dysfunction, inflammation, and metabolic syndrome.
Aim 3: Assess adolescent children’s time-integrated personal exposure to airborne PCBs. Aim 4: Model PCB
congener exposures and body burdens; compare modeled and measured data. The study enjoys strong
community support garnered through our Community Advisory Boards working with AESOP Study staff and
the ISRP Community Engagement Core; this support will help facilitate these aims. The AESOP Study
employs bilingual community-based field staff and has enrolled and followed 381 subjects in racially and
ethnically diverse communities, providing new insights into airborne exposures and resulting body burdens.
The AESOP Study provides human samples and data to other projects within the ISRP, providing enhanced
relevance for those projects. De-identified data are widely shared with study participants, the scientific
community, and stakeholders at EPA and ATSDR. The AESOP Study has already changed the prevailing
views on how most Americans are exposed to PCBs. We have demonstrated that children have substantial
exposure to PCB congeners from inhalation at school; their blood shows enrichment with inhaled lower-
chlorinated congeners. This has important implications for children’s environmental health that the AESOP
Study will further elucidate during the next five years.</t>
  </si>
  <si>
    <t>PROJECT NARRATIVE: Project 3 – The AESOP Study
The Iowa Superfund Research Program’s AESOP Study (Project 3) is a community-based research study to
assess personal inhalation and dietary exposures to polychlorinated biphenyls (PCBs) arising from legacy and
non-legacy environmental pollution and indoor air contamination among adolescent children and their mothers
in one urban and two rural diverse communities. Questionnaire data, blood levels of PCB congeners and
metabolites, and early biomarkers of toxicity will be analyzed to support our physiologically-based
pharmacokinetic modeling and to evaluate our hypothesis that inhalation is the dominant route of PCB
exposure for school children. Individual data will be reported back to study subjects while summary data will be
reported to the communities, EPA, and other stakeholders.</t>
  </si>
  <si>
    <t>Hazardous Waste Thermal Treatment and Community Exposure to Environmentally Persistent Free Radicals</t>
  </si>
  <si>
    <t>Project Summary/Abstract: Project 3
Nearly 53 million people live within 3 miles of a Superfund remediation site. Superfund sites contain a wide va-
riety of pollutants, including organic chemicals, metals, carbonaceous material, and silica. Although each com-
ponent is capable of damage to organisms, their potential to combine into unique hazardous agents has been
understudied. Interestingly, when these agents are present together, particularly during thermal treatment (TT),
they combine to form particulate matter (PM) with chemisorbed free radicals that persist in the environment
and are active in biological systems (environmentally persistent free radicals: EPFRs). EPFRs are produced
during TT of hazardous wastes. Nearly 30% of all Superfund sites (non-groundwater) are remediated by TT.
EPFR concentrations near Superfund sites range from 1x1018–4x1019 radicals/g of PM. Colfax, LA hosts a haz-
ardous waste TT facility, which disposes of fireworks, explosives, and military ordnances. 68% of Colfax’s resi-
dents are African American and median household income is $26,149, indicating the community’s institutional
vulnerability. Project 3 will measure concentrations of EPFRs to estimate human exposure in Colfax. We will
also measure other components of combustion-generated PM across size fractions and detonation-related
noise as a co-stressor. Project 3 addresses the three overarching objectives of the 2018 Strategic Plan for the
Superfund Research Program. By characterizing EPFRs emitted from this TT site handling hazardous wastes
including waste from Superfund sites, we address an issue of high relevance to inform solution-oriented re-
search. We will maximize the impact of our program’s investments by coordinating with the Research Transla-
tion component of the Administrative Core to facilitate translation of our results to actionable information for the
Colfax community. Further, we will coordinate with the Community Engagement Core (CEC) to implement our
community-based participatory research model. This novel approach will foster innovation by designing and
implementing a field sampling plan for size distributions of EPFRs, size distributions of other PM components,
and noise as a co-stressor. The overarching hypothesis of this research is that EPFRs are produced in meas-
urable quantities in PM during TT, so that outdoor and in-home EPFR exposure increases with decreasing dis-
tance to the source. In Aim 1, we will partner with the Colfax community on plans for assessing exposure to
hazardous air pollutants from hazardous waste TT emissions and determine if collaboration will promote com-
munity empowerment and engagement on public health advocacy. This work is planned in partnership with two
community organizations and in coordination with the CEC. Aim 2 will characterize Colfax residents’ exposures
to EPFRs in PM by size distribution and composition, how exposures change with distance downwind of the TT
facility, and how exposures correlate to detonation-related noise. Aim 3 will characterize in-home concentra-
tions of EPFRs and additional chemical and non-chemical stressors among Colfax study participants.</t>
  </si>
  <si>
    <t>Project Narrative: Project 3!
This study addresses questions related to human exposure to EPFRs, a recently realized class of pollutant
species found at Superfund sites and formed during certain TT processes. Specifically, this research will
provide critical information about the extent and duration of air (i.e., EPFR, PM, etc.) and detonation-related
noise pollution in communities near Superfund and other TT sites handling hazardous wastes. This
comprehensive picture of exposure will have important implications for guiding environmental and public health
policy.</t>
  </si>
  <si>
    <t>2P42ES013648-08A1</t>
  </si>
  <si>
    <t>Retention, Maintenance and Enhancement of the Communities Actively Researching Exposure Study (CARES)</t>
  </si>
  <si>
    <t>PROJECT SUMMARY
Manganese (Mn) plays an essential role in normal growth and development The Communities Actively
Researching Exposure Study (CARES) was built upon community-engaged research practices. Participants
reside in three communities with the nation's highest levels of ambient Mn: Marietta and East Liverpool, Ohio,
and Southeast Side Chicago, Illinois. The CARES cohort consists of over 600 children and their primary
caregiver, with two time-points (ages 7-9 years and ages 13-17 years) of extensive neurodevelopmental
outcomes, biomarkers of exposure, and home environmental measures. The CARES has been supported by
multiple NIEHS-funded grants and has been instrumental in the training of next generation community-
engaged environmental health scientists for over a decade. The cohort has been instrumental in the
development of a lab-on-a-chip sensor for blood metals assessment and is currently exploring the impact of
Mn on neuroanatomy, function, chemistry, and physiology through magnetic resonance imaging. Through this
project, the CARES research team will be able to conduct the following: Aim 1) Maintain the integrity of the
CARES cohort by implementing community-engaged research strategies to improve participant retention; Aim
2) Expand CARES to enhance characterization of critical windows of exposure across the lifespan, and assess
the role of caregiver, child, and community-level psychosocial factors on the etiology of toxicant-induced
neurodevelopmental deficits; and Aim 3) Maintain and enhance biorepository and data management
infrastructure and develop methods to implement data sharing. The CARES is the only cohort poised to
investigate ambient exposure to Mn and its relationship to brain function in both a pediatric and adolescent
population. The proposed cohort retention, enhancement, and maintenance plans will accelerate and sustain
the ability of the CARES cohort to investigate the impact of ambient Mn on neurodevelopmental outcomes,
inform federal polices related to ambient exposure to Mn, and serve as a valuable resource for environmental
health science trainees and scientists across the globe.</t>
  </si>
  <si>
    <t>PROJECT NARRATIVE
The Communities Actively Researching Exposure Study (CARES) is a successful and well-established
environmental pediatric epidemiology cohort study that has reported the impact of environmental manganese
exposure on pediatric brain function. This proposal will retain the over 600 child-parent pairs, enhance the
robust dataset with ambient and internal exposure characterization during early childhood development, and
build the infrastructure needed to share the unique data within the cohort.</t>
  </si>
  <si>
    <t>1R24ES030904-01</t>
  </si>
  <si>
    <t>Developing a public health measure of built environment to assess risk of nonmedical opioid use and related mortality in urban and non-urban areas in New Jersey</t>
  </si>
  <si>
    <t>ABSTRACT
 Nonmedical opioid (NMO) use (misuse of either prescription opioids or heroin) and related overdose and
mortality are rapidly growing public health problems. In particular, there is quite a bit of evidence that the NMO
epidemic is growing particularly rapidly outside of major city centers and urban areas (i.e., in suburban and
rural areas). While there has been a great deal of empirical evidence suggesting that features of physical and
social environments, taken together (i.e., using a built environment framework) represent strong predictors of
drug use and mental health outcomes in urban settings, there is a dearth of research assessing the built
environmental features of non-urban settings in order to predict risk for NMO outcomes.
 The proposed study will compile data from secondary data sources for 566 municipalities in New Jersey to
address this gap. New Jersey was chosen for its epidemiological relevance and its availability of NMO
overdose data. In recent years, the highest rates of NMO overdose emergency room admissions have
occurred in counties comprised of suburban and rural areas. The proposed study will be the first to
systematically measure physical and social environmental features, i.e., the built environments, of non-urban
areas which are theoretically and empirically related to NMO use, in the service of developing a built
environment framework that can estimate municipality-level risk of NMO use and overdose in non-urban
settings.
 This study will address the following specific aims: Aim 1. 1a. To develop a measurement strategy that
extends use of the built environment framework to describe features of the physical and social environments of
non-urban areas which are theoretically relevant for NMO use and overdose. 1b.To construct a spatial data
infrastructure of built environment data to be utilized in a Geographic Information System (GIS) with which to
test the feasibility and validity of this new built environment measure among both urban and non-urban
communities. Aim 2. To assess the validity of the measure produced in Aim 1 by examining its relationship to
various social and environmental constructs. We will assess the predictive validity of the new measure in part
by examining its ability to predict areas at higher risk for overdose at the municipality level (among both urban
and non-urban areas). We will also assess correlations of the new measure with other municipality level
variables in order to establish concurrent, convergent, and discriminant validity.
 The development of this new built environment measure and corresponding spatial data infrastructure can be
replicated, thereby allowing public health departments and other service organizations to identify specific areas
with greatest risk for NMO morbidity and mortality. This, in turn, will allow them to strategically allocate
resources to these areas and to design and/or modify their prevention and intervention efforts to address area
vulnerabilities and to more directly and efficiently target high-risk populations.</t>
  </si>
  <si>
    <t>Public Health Relevance Statement
Despite evidence that nonmedical opioid (NMO) use (misuse of either prescription opioids or heroin) and
related overdose and deaths are rapidly growing public health problems, and that the NMO epidemic is
growing particularly rapidly in non-urban areas, and despite evidence that features of physical and social
contextual environments are good predictors of drug use and mortality, no research has yet systematically
measured features of the physical environments in non-urban areas in order to predict risk of NMO-related
outcomes (i.e., use, overdose, mortality). The proposed study will be the first to develop and validate a
measure of the drug use- and morality-relevant built environment (i.e., the physical and social features of a
setting which are theoretically and empirically linked to drug abuse and mortality) that is designed to capture
specific features of both non-urban and urban environments, and will also produce a spatial data infrastructure
with which to utilize this measure within a Geographic Information System (GIS). This data and measurement
system will be easily replicable and will allow local public health entities to identify communities with highest
risk and vulnerability for NMO morbidity and mortality, to more strategically allocate resources and funding to
these areas, and to design and/or tailor their prevention and harm reduction programs to meet the specific
needs of and address the physical and social vulnerabilities of these previously understudied and underserved
areas, thereby potentially improving both the efficiency and efficacy of their responses to the NMO epidemic.</t>
  </si>
  <si>
    <t>1R21DA046739-01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44" formatCode="_(&quot;$&quot;* #,##0.00_);_(&quot;$&quot;* \(#,##0.00\);_(&quot;$&quot;* &quot;-&quot;??_);_(@_)"/>
    <numFmt numFmtId="164" formatCode="_(&quot;$&quot;* #,##0_);_(&quot;$&quot;* \(#,##0\);_(&quot;$&quot;* &quot;-&quot;??_);_(@_)"/>
  </numFmts>
  <fonts count="9">
    <font>
      <sz val="11"/>
      <color theme="1"/>
      <name val="Calibri"/>
      <family val="2"/>
      <scheme val="minor"/>
    </font>
    <font>
      <sz val="11"/>
      <color theme="1"/>
      <name val="Calibri"/>
      <family val="2"/>
      <scheme val="minor"/>
    </font>
    <font>
      <sz val="11"/>
      <name val="Calibri"/>
      <family val="2"/>
      <scheme val="minor"/>
    </font>
    <font>
      <sz val="11"/>
      <color rgb="FF000000"/>
      <name val="Calibri"/>
      <family val="2"/>
      <scheme val="minor"/>
    </font>
    <font>
      <b/>
      <sz val="11"/>
      <color theme="1"/>
      <name val="Calibri"/>
      <family val="2"/>
      <scheme val="minor"/>
    </font>
    <font>
      <sz val="11"/>
      <name val="Calibri"/>
    </font>
    <font>
      <b/>
      <sz val="11"/>
      <color theme="0"/>
      <name val="Calibri"/>
      <family val="2"/>
    </font>
    <font>
      <b/>
      <sz val="12"/>
      <color theme="1"/>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5">
    <xf numFmtId="0" fontId="0" fillId="0" borderId="0"/>
    <xf numFmtId="0" fontId="1" fillId="0" borderId="0"/>
    <xf numFmtId="0" fontId="3" fillId="0" borderId="0"/>
    <xf numFmtId="44" fontId="1" fillId="0" borderId="0" applyFont="0" applyFill="0" applyBorder="0" applyAlignment="0" applyProtection="0"/>
    <xf numFmtId="0" fontId="5" fillId="0" borderId="0"/>
  </cellStyleXfs>
  <cellXfs count="31">
    <xf numFmtId="0" fontId="0" fillId="0" borderId="0" xfId="0"/>
    <xf numFmtId="0" fontId="4" fillId="0" borderId="0" xfId="0" applyFont="1" applyAlignment="1">
      <alignment horizontal="left"/>
    </xf>
    <xf numFmtId="0" fontId="0" fillId="0" borderId="0" xfId="0" applyFont="1" applyAlignment="1">
      <alignment horizontal="left" vertical="top"/>
    </xf>
    <xf numFmtId="0" fontId="0" fillId="0" borderId="0" xfId="0" applyFont="1" applyFill="1" applyAlignment="1">
      <alignment horizontal="left" vertical="top"/>
    </xf>
    <xf numFmtId="0" fontId="2" fillId="0" borderId="0" xfId="0" applyFont="1" applyFill="1"/>
    <xf numFmtId="0" fontId="2" fillId="0" borderId="0" xfId="0" applyFont="1" applyFill="1" applyAlignment="1">
      <alignment vertical="center" wrapText="1"/>
    </xf>
    <xf numFmtId="0" fontId="2" fillId="0" borderId="0" xfId="0" applyFont="1" applyFill="1" applyAlignment="1">
      <alignment horizontal="center" vertical="center" wrapText="1"/>
    </xf>
    <xf numFmtId="0" fontId="2" fillId="0" borderId="0" xfId="0" applyFont="1" applyFill="1" applyAlignment="1">
      <alignment wrapText="1"/>
    </xf>
    <xf numFmtId="0" fontId="2" fillId="0" borderId="0" xfId="0" applyFont="1" applyFill="1" applyBorder="1" applyAlignment="1"/>
    <xf numFmtId="0" fontId="2" fillId="0" borderId="0" xfId="0" applyFont="1" applyFill="1" applyAlignment="1">
      <alignment horizontal="left" vertical="top"/>
    </xf>
    <xf numFmtId="0" fontId="2" fillId="0" borderId="0" xfId="0" applyFont="1" applyFill="1" applyAlignment="1">
      <alignment horizontal="left" vertical="top" wrapText="1"/>
    </xf>
    <xf numFmtId="0" fontId="0" fillId="0" borderId="0" xfId="0" applyFont="1" applyAlignment="1">
      <alignment horizontal="center" vertical="top"/>
    </xf>
    <xf numFmtId="0" fontId="2" fillId="0" borderId="0" xfId="0" applyFont="1" applyFill="1" applyAlignment="1">
      <alignment vertical="top" wrapText="1"/>
    </xf>
    <xf numFmtId="0" fontId="2" fillId="0" borderId="0" xfId="0" applyFont="1" applyFill="1" applyAlignment="1">
      <alignment horizontal="center" vertical="top" wrapText="1"/>
    </xf>
    <xf numFmtId="0" fontId="2" fillId="0" borderId="0" xfId="0" applyFont="1" applyFill="1" applyAlignment="1">
      <alignment horizontal="center" wrapText="1"/>
    </xf>
    <xf numFmtId="164" fontId="2" fillId="0" borderId="0" xfId="3" applyNumberFormat="1" applyFont="1" applyFill="1"/>
    <xf numFmtId="164" fontId="2" fillId="0" borderId="0" xfId="3" applyNumberFormat="1" applyFont="1" applyFill="1" applyAlignment="1">
      <alignment vertical="center" wrapText="1"/>
    </xf>
    <xf numFmtId="164" fontId="2" fillId="0" borderId="0" xfId="3" applyNumberFormat="1" applyFont="1" applyFill="1" applyAlignment="1">
      <alignment horizontal="left" vertical="top" wrapText="1"/>
    </xf>
    <xf numFmtId="164" fontId="0" fillId="0" borderId="0" xfId="3" applyNumberFormat="1" applyFont="1" applyAlignment="1">
      <alignment horizontal="left" vertical="top"/>
    </xf>
    <xf numFmtId="0" fontId="5" fillId="0" borderId="0" xfId="4"/>
    <xf numFmtId="0" fontId="6" fillId="0" borderId="0" xfId="4" applyFont="1" applyAlignment="1">
      <alignment wrapText="1"/>
    </xf>
    <xf numFmtId="0" fontId="0" fillId="0" borderId="0" xfId="0" applyFont="1" applyAlignment="1">
      <alignment horizontal="left" vertical="top" wrapText="1"/>
    </xf>
    <xf numFmtId="0" fontId="2" fillId="0" borderId="0" xfId="4" applyFont="1" applyFill="1" applyAlignment="1">
      <alignment wrapText="1"/>
    </xf>
    <xf numFmtId="0" fontId="2" fillId="0" borderId="0" xfId="4" applyFont="1" applyFill="1" applyAlignment="1">
      <alignment vertical="top" wrapText="1"/>
    </xf>
    <xf numFmtId="0" fontId="2" fillId="0" borderId="0" xfId="4" applyFont="1" applyFill="1" applyAlignment="1">
      <alignment vertical="center" wrapText="1"/>
    </xf>
    <xf numFmtId="0" fontId="2" fillId="0" borderId="0" xfId="4" applyFont="1" applyFill="1" applyAlignment="1">
      <alignment horizontal="center" vertical="center" wrapText="1"/>
    </xf>
    <xf numFmtId="0" fontId="7" fillId="0" borderId="0" xfId="0" applyFont="1" applyAlignment="1">
      <alignment horizontal="left" vertical="top"/>
    </xf>
    <xf numFmtId="0" fontId="8" fillId="0" borderId="0" xfId="0" applyFont="1" applyAlignment="1">
      <alignment horizontal="left" vertical="top" wrapText="1"/>
    </xf>
    <xf numFmtId="0" fontId="8" fillId="0" borderId="0" xfId="0" applyFont="1" applyAlignment="1">
      <alignment horizontal="left" vertical="top"/>
    </xf>
    <xf numFmtId="0" fontId="8" fillId="0" borderId="0" xfId="0" applyFont="1" applyAlignment="1">
      <alignment horizontal="center" vertical="top"/>
    </xf>
    <xf numFmtId="164" fontId="8" fillId="0" borderId="0" xfId="3" applyNumberFormat="1" applyFont="1" applyAlignment="1">
      <alignment horizontal="left" vertical="top"/>
    </xf>
  </cellXfs>
  <cellStyles count="5">
    <cellStyle name="Currency" xfId="3" builtinId="4"/>
    <cellStyle name="Normal" xfId="0" builtinId="0"/>
    <cellStyle name="Normal 2" xfId="2" xr:uid="{015D7F6F-D8E6-4580-9608-2BDB53F0AD8B}"/>
    <cellStyle name="Normal 3" xfId="1" xr:uid="{4900F1A8-D6D3-4C6C-8E3F-1ABDC89C5C1E}"/>
    <cellStyle name="Normal 4" xfId="4" xr:uid="{415EE003-2ADF-4A15-95C8-0AA22ECC6FBA}"/>
  </cellStyles>
  <dxfs count="9">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1"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general" vertical="center" textRotation="0" wrapText="1"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general" vertical="center" textRotation="0" wrapText="1"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general" vertical="center" textRotation="0" wrapText="1"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general" vertical="top" textRotation="0" wrapText="1"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general" vertical="bottom" textRotation="0" wrapText="1" indent="0" justifyLastLine="0" shrinkToFit="0" readingOrder="0"/>
    </dxf>
    <dxf>
      <font>
        <b/>
        <i val="0"/>
        <strike val="0"/>
        <condense val="0"/>
        <extend val="0"/>
        <outline val="0"/>
        <shadow val="0"/>
        <u val="none"/>
        <vertAlign val="baseline"/>
        <sz val="11"/>
        <color theme="0"/>
        <name val="Calibri"/>
        <family val="2"/>
        <scheme val="none"/>
      </font>
      <alignment horizontal="general" vertical="bottom" textRotation="0" wrapText="1" indent="0" justifyLastLine="0" shrinkToFit="0" readingOrder="0"/>
    </dxf>
    <dxf>
      <font>
        <color rgb="FF9C0006"/>
      </font>
      <fill>
        <patternFill>
          <bgColor rgb="FFFFC7CE"/>
        </patternFill>
      </fill>
    </dxf>
    <dxf>
      <border>
        <left style="thin">
          <color auto="1"/>
        </left>
        <right style="thin">
          <color auto="1"/>
        </right>
        <top style="thin">
          <color auto="1"/>
        </top>
        <bottom style="thin">
          <color auto="1"/>
        </bottom>
        <vertical style="thin">
          <color auto="1"/>
        </vertical>
        <horizontal style="thin">
          <color auto="1"/>
        </horizontal>
      </border>
    </dxf>
  </dxfs>
  <tableStyles count="1" defaultTableStyle="TableStyleMedium2" defaultPivotStyle="PivotStyleLight16">
    <tableStyle name="Table Style 1" pivot="0" count="1" xr9:uid="{2C52CFA0-53E6-A640-B2E8-CB8FC4E9A60A}">
      <tableStyleElement type="wholeTable" dxfId="8"/>
    </tableStyle>
  </tableStyles>
  <colors>
    <mruColors>
      <color rgb="FFFFCCFF"/>
      <color rgb="FFFF2600"/>
      <color rgb="FFD2A000"/>
      <color rgb="FFFF99FF"/>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B79E42A-1872-4849-AD61-862C5686C7C0}" name="Table2" displayName="Table2" ref="A2:G567" totalsRowShown="0" headerRowDxfId="6" headerRowCellStyle="Normal 4">
  <autoFilter ref="A2:G567" xr:uid="{EB79E42A-1872-4849-AD61-862C5686C7C0}"/>
  <sortState xmlns:xlrd2="http://schemas.microsoft.com/office/spreadsheetml/2017/richdata2" ref="A3:G567">
    <sortCondition ref="A3:A567"/>
    <sortCondition ref="F3:F567"/>
  </sortState>
  <tableColumns count="7">
    <tableColumn id="1" xr3:uid="{83942A68-6779-4067-826A-9D62C6AF8315}" name="Agency" dataDxfId="5"/>
    <tableColumn id="2" xr3:uid="{2B78EF8E-815C-42D0-BB62-8633ADB16FD9}" name="Project Title" dataDxfId="4"/>
    <tableColumn id="3" xr3:uid="{EAA263A3-260B-46B7-9752-0376E1830A76}" name="Project Abstract" dataDxfId="3"/>
    <tableColumn id="7" xr3:uid="{0AE23E65-A51F-45D1-BE39-F98B45806EF9}" name="Public Health Relevance" dataDxfId="2"/>
    <tableColumn id="4" xr3:uid="{DD71CE58-55D8-4CDA-B0AA-F0B59B2C6393}" name="Project Number" dataDxfId="1"/>
    <tableColumn id="5" xr3:uid="{C2CBA3CA-8856-4EF8-B3C4-A7B84591FB28}" name="Fiscal Year" dataDxfId="0"/>
    <tableColumn id="6" xr3:uid="{0753ED00-BD1F-443C-9999-3A96CBF237B4}" name="Total Cost "/>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reporter.nih.gov/project-details/10037733" TargetMode="External"/><Relationship Id="rId671" Type="http://schemas.openxmlformats.org/officeDocument/2006/relationships/hyperlink" Target="https://reporter.nih.gov/project-details/9436721" TargetMode="External"/><Relationship Id="rId769" Type="http://schemas.openxmlformats.org/officeDocument/2006/relationships/hyperlink" Target="https://reporter.nih.gov/project-details/9347231" TargetMode="External"/><Relationship Id="rId976" Type="http://schemas.openxmlformats.org/officeDocument/2006/relationships/hyperlink" Target="https://reporter.nih.gov/project-details/9103608" TargetMode="External"/><Relationship Id="rId21" Type="http://schemas.openxmlformats.org/officeDocument/2006/relationships/hyperlink" Target="https://reporter.nih.gov/project-details/9812162" TargetMode="External"/><Relationship Id="rId324" Type="http://schemas.openxmlformats.org/officeDocument/2006/relationships/hyperlink" Target="https://reporter.nih.gov/project-details/9806606" TargetMode="External"/><Relationship Id="rId531" Type="http://schemas.openxmlformats.org/officeDocument/2006/relationships/hyperlink" Target="https://reporter.nih.gov/project-details/9590487" TargetMode="External"/><Relationship Id="rId629" Type="http://schemas.openxmlformats.org/officeDocument/2006/relationships/hyperlink" Target="https://reporter.nih.gov/project-details/9469961" TargetMode="External"/><Relationship Id="rId170" Type="http://schemas.openxmlformats.org/officeDocument/2006/relationships/hyperlink" Target="https://reporter.nih.gov/project-details/9955647" TargetMode="External"/><Relationship Id="rId836" Type="http://schemas.openxmlformats.org/officeDocument/2006/relationships/hyperlink" Target="https://reporter.nih.gov/project-details/9262487" TargetMode="External"/><Relationship Id="rId268" Type="http://schemas.openxmlformats.org/officeDocument/2006/relationships/hyperlink" Target="https://reporter.nih.gov/project-details/9835724" TargetMode="External"/><Relationship Id="rId475" Type="http://schemas.openxmlformats.org/officeDocument/2006/relationships/hyperlink" Target="https://reporter.nih.gov/project-details/9646915" TargetMode="External"/><Relationship Id="rId682" Type="http://schemas.openxmlformats.org/officeDocument/2006/relationships/hyperlink" Target="https://reporter.nih.gov/project-details/9424863" TargetMode="External"/><Relationship Id="rId903" Type="http://schemas.openxmlformats.org/officeDocument/2006/relationships/hyperlink" Target="https://reporter.nih.gov/project-details/9196605" TargetMode="External"/><Relationship Id="rId32" Type="http://schemas.openxmlformats.org/officeDocument/2006/relationships/hyperlink" Target="https://reporter.nih.gov/project-details/9452447" TargetMode="External"/><Relationship Id="rId128" Type="http://schemas.openxmlformats.org/officeDocument/2006/relationships/hyperlink" Target="https://reporter.nih.gov/project-details/9998465" TargetMode="External"/><Relationship Id="rId335" Type="http://schemas.openxmlformats.org/officeDocument/2006/relationships/hyperlink" Target="https://reporter.nih.gov/project-details/9796278" TargetMode="External"/><Relationship Id="rId542" Type="http://schemas.openxmlformats.org/officeDocument/2006/relationships/hyperlink" Target="https://reporter.nih.gov/project-details/9583614" TargetMode="External"/><Relationship Id="rId987" Type="http://schemas.openxmlformats.org/officeDocument/2006/relationships/hyperlink" Target="https://reporter.nih.gov/project-details/9034421" TargetMode="External"/><Relationship Id="rId181" Type="http://schemas.openxmlformats.org/officeDocument/2006/relationships/hyperlink" Target="https://reporter.nih.gov/project-details/9942892" TargetMode="External"/><Relationship Id="rId402" Type="http://schemas.openxmlformats.org/officeDocument/2006/relationships/hyperlink" Target="https://reporter.nih.gov/project-details/9725074" TargetMode="External"/><Relationship Id="rId847" Type="http://schemas.openxmlformats.org/officeDocument/2006/relationships/hyperlink" Target="https://reporter.nih.gov/project-details/9259334" TargetMode="External"/><Relationship Id="rId279" Type="http://schemas.openxmlformats.org/officeDocument/2006/relationships/hyperlink" Target="https://reporter.nih.gov/project-details/9826905" TargetMode="External"/><Relationship Id="rId486" Type="http://schemas.openxmlformats.org/officeDocument/2006/relationships/hyperlink" Target="https://reporter.nih.gov/project-details/9632477" TargetMode="External"/><Relationship Id="rId693" Type="http://schemas.openxmlformats.org/officeDocument/2006/relationships/hyperlink" Target="https://reporter.nih.gov/project-details/9410895" TargetMode="External"/><Relationship Id="rId707" Type="http://schemas.openxmlformats.org/officeDocument/2006/relationships/hyperlink" Target="https://reporter.nih.gov/project-details/9398177" TargetMode="External"/><Relationship Id="rId914" Type="http://schemas.openxmlformats.org/officeDocument/2006/relationships/hyperlink" Target="https://reporter.nih.gov/project-details/9192099" TargetMode="External"/><Relationship Id="rId43" Type="http://schemas.openxmlformats.org/officeDocument/2006/relationships/hyperlink" Target="https://reporter.nih.gov/project-details/10163970" TargetMode="External"/><Relationship Id="rId139" Type="http://schemas.openxmlformats.org/officeDocument/2006/relationships/hyperlink" Target="https://reporter.nih.gov/project-details/9980143" TargetMode="External"/><Relationship Id="rId346" Type="http://schemas.openxmlformats.org/officeDocument/2006/relationships/hyperlink" Target="https://reporter.nih.gov/project-details/9780778" TargetMode="External"/><Relationship Id="rId553" Type="http://schemas.openxmlformats.org/officeDocument/2006/relationships/hyperlink" Target="https://reporter.nih.gov/project-details/9575065" TargetMode="External"/><Relationship Id="rId760" Type="http://schemas.openxmlformats.org/officeDocument/2006/relationships/hyperlink" Target="https://reporter.nih.gov/project-details/9367143" TargetMode="External"/><Relationship Id="rId998" Type="http://schemas.openxmlformats.org/officeDocument/2006/relationships/hyperlink" Target="https://reporter.nih.gov/project-details/9025356" TargetMode="External"/><Relationship Id="rId192" Type="http://schemas.openxmlformats.org/officeDocument/2006/relationships/hyperlink" Target="https://reporter.nih.gov/project-details/9913930" TargetMode="External"/><Relationship Id="rId206" Type="http://schemas.openxmlformats.org/officeDocument/2006/relationships/hyperlink" Target="https://reporter.nih.gov/project-details/9898784" TargetMode="External"/><Relationship Id="rId413" Type="http://schemas.openxmlformats.org/officeDocument/2006/relationships/hyperlink" Target="https://reporter.nih.gov/project-details/9702434" TargetMode="External"/><Relationship Id="rId858" Type="http://schemas.openxmlformats.org/officeDocument/2006/relationships/hyperlink" Target="https://reporter.nih.gov/project-details/9244323" TargetMode="External"/><Relationship Id="rId497" Type="http://schemas.openxmlformats.org/officeDocument/2006/relationships/hyperlink" Target="https://reporter.nih.gov/project-details/9610832" TargetMode="External"/><Relationship Id="rId620" Type="http://schemas.openxmlformats.org/officeDocument/2006/relationships/hyperlink" Target="https://reporter.nih.gov/project-details/9485644" TargetMode="External"/><Relationship Id="rId718" Type="http://schemas.openxmlformats.org/officeDocument/2006/relationships/hyperlink" Target="https://reporter.nih.gov/project-details/9394055" TargetMode="External"/><Relationship Id="rId925" Type="http://schemas.openxmlformats.org/officeDocument/2006/relationships/hyperlink" Target="https://reporter.nih.gov/project-details/9176796" TargetMode="External"/><Relationship Id="rId357" Type="http://schemas.openxmlformats.org/officeDocument/2006/relationships/hyperlink" Target="https://reporter.nih.gov/project-details/9760523" TargetMode="External"/><Relationship Id="rId54" Type="http://schemas.openxmlformats.org/officeDocument/2006/relationships/hyperlink" Target="https://reporter.nih.gov/project-details/10104081" TargetMode="External"/><Relationship Id="rId217" Type="http://schemas.openxmlformats.org/officeDocument/2006/relationships/hyperlink" Target="https://reporter.nih.gov/project-details/9886672" TargetMode="External"/><Relationship Id="rId564" Type="http://schemas.openxmlformats.org/officeDocument/2006/relationships/hyperlink" Target="https://reporter.nih.gov/project-details/9564495" TargetMode="External"/><Relationship Id="rId771" Type="http://schemas.openxmlformats.org/officeDocument/2006/relationships/hyperlink" Target="https://reporter.nih.gov/project-details/9347050" TargetMode="External"/><Relationship Id="rId869" Type="http://schemas.openxmlformats.org/officeDocument/2006/relationships/hyperlink" Target="https://reporter.nih.gov/project-details/9240856" TargetMode="External"/><Relationship Id="rId424" Type="http://schemas.openxmlformats.org/officeDocument/2006/relationships/hyperlink" Target="https://reporter.nih.gov/project-details/9683261" TargetMode="External"/><Relationship Id="rId631" Type="http://schemas.openxmlformats.org/officeDocument/2006/relationships/hyperlink" Target="https://reporter.nih.gov/project-details/9469952" TargetMode="External"/><Relationship Id="rId729" Type="http://schemas.openxmlformats.org/officeDocument/2006/relationships/hyperlink" Target="https://reporter.nih.gov/project-details/9386479" TargetMode="External"/><Relationship Id="rId270" Type="http://schemas.openxmlformats.org/officeDocument/2006/relationships/hyperlink" Target="https://reporter.nih.gov/project-details/9834263" TargetMode="External"/><Relationship Id="rId936" Type="http://schemas.openxmlformats.org/officeDocument/2006/relationships/hyperlink" Target="https://reporter.nih.gov/project-details/9162541" TargetMode="External"/><Relationship Id="rId65" Type="http://schemas.openxmlformats.org/officeDocument/2006/relationships/hyperlink" Target="https://reporter.nih.gov/project-details/10070724" TargetMode="External"/><Relationship Id="rId130" Type="http://schemas.openxmlformats.org/officeDocument/2006/relationships/hyperlink" Target="https://reporter.nih.gov/project-details/9998409" TargetMode="External"/><Relationship Id="rId368" Type="http://schemas.openxmlformats.org/officeDocument/2006/relationships/hyperlink" Target="https://reporter.nih.gov/project-details/9750898" TargetMode="External"/><Relationship Id="rId575" Type="http://schemas.openxmlformats.org/officeDocument/2006/relationships/hyperlink" Target="https://reporter.nih.gov/project-details/9529318" TargetMode="External"/><Relationship Id="rId782" Type="http://schemas.openxmlformats.org/officeDocument/2006/relationships/hyperlink" Target="https://reporter.nih.gov/project-details/9330007" TargetMode="External"/><Relationship Id="rId228" Type="http://schemas.openxmlformats.org/officeDocument/2006/relationships/hyperlink" Target="https://reporter.nih.gov/project-details/9884486" TargetMode="External"/><Relationship Id="rId435" Type="http://schemas.openxmlformats.org/officeDocument/2006/relationships/hyperlink" Target="https://reporter.nih.gov/project-details/9669257" TargetMode="External"/><Relationship Id="rId642" Type="http://schemas.openxmlformats.org/officeDocument/2006/relationships/hyperlink" Target="https://reporter.nih.gov/project-details/9453189" TargetMode="External"/><Relationship Id="rId281" Type="http://schemas.openxmlformats.org/officeDocument/2006/relationships/hyperlink" Target="https://reporter.nih.gov/project-details/9824920" TargetMode="External"/><Relationship Id="rId502" Type="http://schemas.openxmlformats.org/officeDocument/2006/relationships/hyperlink" Target="https://reporter.nih.gov/project-details/9608980" TargetMode="External"/><Relationship Id="rId947" Type="http://schemas.openxmlformats.org/officeDocument/2006/relationships/hyperlink" Target="https://reporter.nih.gov/project-details/9144188" TargetMode="External"/><Relationship Id="rId76" Type="http://schemas.openxmlformats.org/officeDocument/2006/relationships/hyperlink" Target="https://reporter.nih.gov/project-details/10062403" TargetMode="External"/><Relationship Id="rId141" Type="http://schemas.openxmlformats.org/officeDocument/2006/relationships/hyperlink" Target="https://reporter.nih.gov/project-details/9980030" TargetMode="External"/><Relationship Id="rId379" Type="http://schemas.openxmlformats.org/officeDocument/2006/relationships/hyperlink" Target="https://reporter.nih.gov/project-details/9743521" TargetMode="External"/><Relationship Id="rId586" Type="http://schemas.openxmlformats.org/officeDocument/2006/relationships/hyperlink" Target="https://reporter.nih.gov/project-details/9528191" TargetMode="External"/><Relationship Id="rId793" Type="http://schemas.openxmlformats.org/officeDocument/2006/relationships/hyperlink" Target="https://reporter.nih.gov/project-details/9313526" TargetMode="External"/><Relationship Id="rId807" Type="http://schemas.openxmlformats.org/officeDocument/2006/relationships/hyperlink" Target="https://reporter.nih.gov/project-details/9304457" TargetMode="External"/><Relationship Id="rId7" Type="http://schemas.openxmlformats.org/officeDocument/2006/relationships/hyperlink" Target="https://reporter.nih.gov/project-details/10136967" TargetMode="External"/><Relationship Id="rId239" Type="http://schemas.openxmlformats.org/officeDocument/2006/relationships/hyperlink" Target="https://reporter.nih.gov/project-details/9877468" TargetMode="External"/><Relationship Id="rId446" Type="http://schemas.openxmlformats.org/officeDocument/2006/relationships/hyperlink" Target="https://reporter.nih.gov/project-details/9665934" TargetMode="External"/><Relationship Id="rId653" Type="http://schemas.openxmlformats.org/officeDocument/2006/relationships/hyperlink" Target="https://reporter.nih.gov/project-details/9446824" TargetMode="External"/><Relationship Id="rId292" Type="http://schemas.openxmlformats.org/officeDocument/2006/relationships/hyperlink" Target="https://reporter.nih.gov/project-details/9822667" TargetMode="External"/><Relationship Id="rId306" Type="http://schemas.openxmlformats.org/officeDocument/2006/relationships/hyperlink" Target="https://reporter.nih.gov/project-details/9818427" TargetMode="External"/><Relationship Id="rId860" Type="http://schemas.openxmlformats.org/officeDocument/2006/relationships/hyperlink" Target="https://reporter.nih.gov/project-details/9244180" TargetMode="External"/><Relationship Id="rId958" Type="http://schemas.openxmlformats.org/officeDocument/2006/relationships/hyperlink" Target="https://reporter.nih.gov/project-details/9130013" TargetMode="External"/><Relationship Id="rId87" Type="http://schemas.openxmlformats.org/officeDocument/2006/relationships/hyperlink" Target="https://reporter.nih.gov/project-details/10058142" TargetMode="External"/><Relationship Id="rId513" Type="http://schemas.openxmlformats.org/officeDocument/2006/relationships/hyperlink" Target="https://reporter.nih.gov/project-details/9599155" TargetMode="External"/><Relationship Id="rId597" Type="http://schemas.openxmlformats.org/officeDocument/2006/relationships/hyperlink" Target="https://reporter.nih.gov/project-details/9518489" TargetMode="External"/><Relationship Id="rId720" Type="http://schemas.openxmlformats.org/officeDocument/2006/relationships/hyperlink" Target="https://reporter.nih.gov/project-details/9392093" TargetMode="External"/><Relationship Id="rId818" Type="http://schemas.openxmlformats.org/officeDocument/2006/relationships/hyperlink" Target="https://reporter.nih.gov/project-details/9287398" TargetMode="External"/><Relationship Id="rId152" Type="http://schemas.openxmlformats.org/officeDocument/2006/relationships/hyperlink" Target="https://reporter.nih.gov/project-details/9976690" TargetMode="External"/><Relationship Id="rId457" Type="http://schemas.openxmlformats.org/officeDocument/2006/relationships/hyperlink" Target="https://reporter.nih.gov/project-details/9657326" TargetMode="External"/><Relationship Id="rId1003" Type="http://schemas.openxmlformats.org/officeDocument/2006/relationships/hyperlink" Target="https://reporter.nih.gov/project-details/9019829" TargetMode="External"/><Relationship Id="rId664" Type="http://schemas.openxmlformats.org/officeDocument/2006/relationships/hyperlink" Target="https://reporter.nih.gov/project-details/9444847" TargetMode="External"/><Relationship Id="rId871" Type="http://schemas.openxmlformats.org/officeDocument/2006/relationships/hyperlink" Target="https://reporter.nih.gov/project-details/9237689" TargetMode="External"/><Relationship Id="rId969" Type="http://schemas.openxmlformats.org/officeDocument/2006/relationships/hyperlink" Target="https://reporter.nih.gov/project-details/9108099" TargetMode="External"/><Relationship Id="rId14" Type="http://schemas.openxmlformats.org/officeDocument/2006/relationships/hyperlink" Target="https://reporter.nih.gov/project-details/9937865" TargetMode="External"/><Relationship Id="rId317" Type="http://schemas.openxmlformats.org/officeDocument/2006/relationships/hyperlink" Target="https://reporter.nih.gov/project-details/9810078" TargetMode="External"/><Relationship Id="rId524" Type="http://schemas.openxmlformats.org/officeDocument/2006/relationships/hyperlink" Target="https://reporter.nih.gov/project-details/9593475" TargetMode="External"/><Relationship Id="rId731" Type="http://schemas.openxmlformats.org/officeDocument/2006/relationships/hyperlink" Target="https://reporter.nih.gov/project-details/9386363" TargetMode="External"/><Relationship Id="rId98" Type="http://schemas.openxmlformats.org/officeDocument/2006/relationships/hyperlink" Target="https://reporter.nih.gov/project-details/10053158" TargetMode="External"/><Relationship Id="rId163" Type="http://schemas.openxmlformats.org/officeDocument/2006/relationships/hyperlink" Target="https://reporter.nih.gov/project-details/9973384" TargetMode="External"/><Relationship Id="rId370" Type="http://schemas.openxmlformats.org/officeDocument/2006/relationships/hyperlink" Target="https://reporter.nih.gov/project-details/9746475" TargetMode="External"/><Relationship Id="rId829" Type="http://schemas.openxmlformats.org/officeDocument/2006/relationships/hyperlink" Target="https://reporter.nih.gov/project-details/9263502" TargetMode="External"/><Relationship Id="rId1014" Type="http://schemas.openxmlformats.org/officeDocument/2006/relationships/hyperlink" Target="https://reporter.nih.gov/project-details/9009132" TargetMode="External"/><Relationship Id="rId230" Type="http://schemas.openxmlformats.org/officeDocument/2006/relationships/hyperlink" Target="https://reporter.nih.gov/project-details/9884048" TargetMode="External"/><Relationship Id="rId468" Type="http://schemas.openxmlformats.org/officeDocument/2006/relationships/hyperlink" Target="https://reporter.nih.gov/project-details/9650773" TargetMode="External"/><Relationship Id="rId675" Type="http://schemas.openxmlformats.org/officeDocument/2006/relationships/hyperlink" Target="https://reporter.nih.gov/project-details/9434889" TargetMode="External"/><Relationship Id="rId882" Type="http://schemas.openxmlformats.org/officeDocument/2006/relationships/hyperlink" Target="https://reporter.nih.gov/project-details/9222550" TargetMode="External"/><Relationship Id="rId25" Type="http://schemas.openxmlformats.org/officeDocument/2006/relationships/hyperlink" Target="https://reporter.nih.gov/project-details/9732270" TargetMode="External"/><Relationship Id="rId328" Type="http://schemas.openxmlformats.org/officeDocument/2006/relationships/hyperlink" Target="https://reporter.nih.gov/project-details/9803550" TargetMode="External"/><Relationship Id="rId535" Type="http://schemas.openxmlformats.org/officeDocument/2006/relationships/hyperlink" Target="https://reporter.nih.gov/project-details/9586309" TargetMode="External"/><Relationship Id="rId742" Type="http://schemas.openxmlformats.org/officeDocument/2006/relationships/hyperlink" Target="https://reporter.nih.gov/project-details/9381596" TargetMode="External"/><Relationship Id="rId174" Type="http://schemas.openxmlformats.org/officeDocument/2006/relationships/hyperlink" Target="https://reporter.nih.gov/project-details/9950823" TargetMode="External"/><Relationship Id="rId381" Type="http://schemas.openxmlformats.org/officeDocument/2006/relationships/hyperlink" Target="https://reporter.nih.gov/project-details/9743517" TargetMode="External"/><Relationship Id="rId602" Type="http://schemas.openxmlformats.org/officeDocument/2006/relationships/hyperlink" Target="https://reporter.nih.gov/project-details/9511104" TargetMode="External"/><Relationship Id="rId241" Type="http://schemas.openxmlformats.org/officeDocument/2006/relationships/hyperlink" Target="https://reporter.nih.gov/project-details/9876503" TargetMode="External"/><Relationship Id="rId479" Type="http://schemas.openxmlformats.org/officeDocument/2006/relationships/hyperlink" Target="https://reporter.nih.gov/project-details/9644772" TargetMode="External"/><Relationship Id="rId686" Type="http://schemas.openxmlformats.org/officeDocument/2006/relationships/hyperlink" Target="https://reporter.nih.gov/project-details/9421579" TargetMode="External"/><Relationship Id="rId893" Type="http://schemas.openxmlformats.org/officeDocument/2006/relationships/hyperlink" Target="https://reporter.nih.gov/project-details/9212213" TargetMode="External"/><Relationship Id="rId907" Type="http://schemas.openxmlformats.org/officeDocument/2006/relationships/hyperlink" Target="https://reporter.nih.gov/project-details/9195443" TargetMode="External"/><Relationship Id="rId36" Type="http://schemas.openxmlformats.org/officeDocument/2006/relationships/hyperlink" Target="https://reporter.nih.gov/project-details/9431322" TargetMode="External"/><Relationship Id="rId339" Type="http://schemas.openxmlformats.org/officeDocument/2006/relationships/hyperlink" Target="https://reporter.nih.gov/project-details/9793706" TargetMode="External"/><Relationship Id="rId546" Type="http://schemas.openxmlformats.org/officeDocument/2006/relationships/hyperlink" Target="https://reporter.nih.gov/project-details/9581965" TargetMode="External"/><Relationship Id="rId753" Type="http://schemas.openxmlformats.org/officeDocument/2006/relationships/hyperlink" Target="https://reporter.nih.gov/project-details/9379147" TargetMode="External"/><Relationship Id="rId101" Type="http://schemas.openxmlformats.org/officeDocument/2006/relationships/hyperlink" Target="https://reporter.nih.gov/project-details/10052608" TargetMode="External"/><Relationship Id="rId185" Type="http://schemas.openxmlformats.org/officeDocument/2006/relationships/hyperlink" Target="https://reporter.nih.gov/project-details/9941466" TargetMode="External"/><Relationship Id="rId406" Type="http://schemas.openxmlformats.org/officeDocument/2006/relationships/hyperlink" Target="https://reporter.nih.gov/project-details/9721445" TargetMode="External"/><Relationship Id="rId960" Type="http://schemas.openxmlformats.org/officeDocument/2006/relationships/hyperlink" Target="https://reporter.nih.gov/project-details/9129931" TargetMode="External"/><Relationship Id="rId392" Type="http://schemas.openxmlformats.org/officeDocument/2006/relationships/hyperlink" Target="https://reporter.nih.gov/project-details/9738489" TargetMode="External"/><Relationship Id="rId613" Type="http://schemas.openxmlformats.org/officeDocument/2006/relationships/hyperlink" Target="https://reporter.nih.gov/project-details/9491071" TargetMode="External"/><Relationship Id="rId697" Type="http://schemas.openxmlformats.org/officeDocument/2006/relationships/hyperlink" Target="https://reporter.nih.gov/project-details/9409593" TargetMode="External"/><Relationship Id="rId820" Type="http://schemas.openxmlformats.org/officeDocument/2006/relationships/hyperlink" Target="https://reporter.nih.gov/project-details/9286518" TargetMode="External"/><Relationship Id="rId918" Type="http://schemas.openxmlformats.org/officeDocument/2006/relationships/hyperlink" Target="https://reporter.nih.gov/project-details/9182483" TargetMode="External"/><Relationship Id="rId252" Type="http://schemas.openxmlformats.org/officeDocument/2006/relationships/hyperlink" Target="https://reporter.nih.gov/project-details/9840757" TargetMode="External"/><Relationship Id="rId47" Type="http://schemas.openxmlformats.org/officeDocument/2006/relationships/hyperlink" Target="https://reporter.nih.gov/project-details/10141386" TargetMode="External"/><Relationship Id="rId112" Type="http://schemas.openxmlformats.org/officeDocument/2006/relationships/hyperlink" Target="https://reporter.nih.gov/project-details/10041137" TargetMode="External"/><Relationship Id="rId557" Type="http://schemas.openxmlformats.org/officeDocument/2006/relationships/hyperlink" Target="https://reporter.nih.gov/project-details/9574687" TargetMode="External"/><Relationship Id="rId764" Type="http://schemas.openxmlformats.org/officeDocument/2006/relationships/hyperlink" Target="https://reporter.nih.gov/project-details/9365388" TargetMode="External"/><Relationship Id="rId971" Type="http://schemas.openxmlformats.org/officeDocument/2006/relationships/hyperlink" Target="https://reporter.nih.gov/project-details/9106446" TargetMode="External"/><Relationship Id="rId196" Type="http://schemas.openxmlformats.org/officeDocument/2006/relationships/hyperlink" Target="https://reporter.nih.gov/project-details/9910864" TargetMode="External"/><Relationship Id="rId417" Type="http://schemas.openxmlformats.org/officeDocument/2006/relationships/hyperlink" Target="https://reporter.nih.gov/project-details/9686395" TargetMode="External"/><Relationship Id="rId624" Type="http://schemas.openxmlformats.org/officeDocument/2006/relationships/hyperlink" Target="https://reporter.nih.gov/project-details/9484564" TargetMode="External"/><Relationship Id="rId831" Type="http://schemas.openxmlformats.org/officeDocument/2006/relationships/hyperlink" Target="https://reporter.nih.gov/project-details/9262816" TargetMode="External"/><Relationship Id="rId263" Type="http://schemas.openxmlformats.org/officeDocument/2006/relationships/hyperlink" Target="https://reporter.nih.gov/project-details/9836048" TargetMode="External"/><Relationship Id="rId470" Type="http://schemas.openxmlformats.org/officeDocument/2006/relationships/hyperlink" Target="https://reporter.nih.gov/project-details/9650171" TargetMode="External"/><Relationship Id="rId929" Type="http://schemas.openxmlformats.org/officeDocument/2006/relationships/hyperlink" Target="https://reporter.nih.gov/project-details/9176370" TargetMode="External"/><Relationship Id="rId58" Type="http://schemas.openxmlformats.org/officeDocument/2006/relationships/hyperlink" Target="https://reporter.nih.gov/project-details/10094515" TargetMode="External"/><Relationship Id="rId123" Type="http://schemas.openxmlformats.org/officeDocument/2006/relationships/hyperlink" Target="https://reporter.nih.gov/project-details/10013625" TargetMode="External"/><Relationship Id="rId330" Type="http://schemas.openxmlformats.org/officeDocument/2006/relationships/hyperlink" Target="https://reporter.nih.gov/project-details/9802322" TargetMode="External"/><Relationship Id="rId568" Type="http://schemas.openxmlformats.org/officeDocument/2006/relationships/hyperlink" Target="https://reporter.nih.gov/project-details/9557086" TargetMode="External"/><Relationship Id="rId775" Type="http://schemas.openxmlformats.org/officeDocument/2006/relationships/hyperlink" Target="https://reporter.nih.gov/project-details/9345085" TargetMode="External"/><Relationship Id="rId982" Type="http://schemas.openxmlformats.org/officeDocument/2006/relationships/hyperlink" Target="https://reporter.nih.gov/project-details/9083196" TargetMode="External"/><Relationship Id="rId428" Type="http://schemas.openxmlformats.org/officeDocument/2006/relationships/hyperlink" Target="https://reporter.nih.gov/project-details/9681606" TargetMode="External"/><Relationship Id="rId635" Type="http://schemas.openxmlformats.org/officeDocument/2006/relationships/hyperlink" Target="https://reporter.nih.gov/project-details/9461924" TargetMode="External"/><Relationship Id="rId842" Type="http://schemas.openxmlformats.org/officeDocument/2006/relationships/hyperlink" Target="https://reporter.nih.gov/project-details/9261922" TargetMode="External"/><Relationship Id="rId274" Type="http://schemas.openxmlformats.org/officeDocument/2006/relationships/hyperlink" Target="https://reporter.nih.gov/project-details/9833116" TargetMode="External"/><Relationship Id="rId481" Type="http://schemas.openxmlformats.org/officeDocument/2006/relationships/hyperlink" Target="https://reporter.nih.gov/project-details/9639561" TargetMode="External"/><Relationship Id="rId702" Type="http://schemas.openxmlformats.org/officeDocument/2006/relationships/hyperlink" Target="https://reporter.nih.gov/project-details/9405193" TargetMode="External"/><Relationship Id="rId69" Type="http://schemas.openxmlformats.org/officeDocument/2006/relationships/hyperlink" Target="https://reporter.nih.gov/project-details/10066494" TargetMode="External"/><Relationship Id="rId134" Type="http://schemas.openxmlformats.org/officeDocument/2006/relationships/hyperlink" Target="https://reporter.nih.gov/project-details/9990240" TargetMode="External"/><Relationship Id="rId579" Type="http://schemas.openxmlformats.org/officeDocument/2006/relationships/hyperlink" Target="https://reporter.nih.gov/project-details/9528901" TargetMode="External"/><Relationship Id="rId786" Type="http://schemas.openxmlformats.org/officeDocument/2006/relationships/hyperlink" Target="https://reporter.nih.gov/project-details/9329705" TargetMode="External"/><Relationship Id="rId993" Type="http://schemas.openxmlformats.org/officeDocument/2006/relationships/hyperlink" Target="https://reporter.nih.gov/project-details/9028939" TargetMode="External"/><Relationship Id="rId341" Type="http://schemas.openxmlformats.org/officeDocument/2006/relationships/hyperlink" Target="https://reporter.nih.gov/project-details/9787671" TargetMode="External"/><Relationship Id="rId439" Type="http://schemas.openxmlformats.org/officeDocument/2006/relationships/hyperlink" Target="https://reporter.nih.gov/project-details/9667870" TargetMode="External"/><Relationship Id="rId646" Type="http://schemas.openxmlformats.org/officeDocument/2006/relationships/hyperlink" Target="https://reporter.nih.gov/project-details/9450432" TargetMode="External"/><Relationship Id="rId201" Type="http://schemas.openxmlformats.org/officeDocument/2006/relationships/hyperlink" Target="https://reporter.nih.gov/project-details/9904462" TargetMode="External"/><Relationship Id="rId285" Type="http://schemas.openxmlformats.org/officeDocument/2006/relationships/hyperlink" Target="https://reporter.nih.gov/project-details/9824328" TargetMode="External"/><Relationship Id="rId506" Type="http://schemas.openxmlformats.org/officeDocument/2006/relationships/hyperlink" Target="https://reporter.nih.gov/project-details/9607322" TargetMode="External"/><Relationship Id="rId853" Type="http://schemas.openxmlformats.org/officeDocument/2006/relationships/hyperlink" Target="https://reporter.nih.gov/project-details/9252971" TargetMode="External"/><Relationship Id="rId38" Type="http://schemas.openxmlformats.org/officeDocument/2006/relationships/hyperlink" Target="https://reporter.nih.gov/project-details/9228802" TargetMode="External"/><Relationship Id="rId103" Type="http://schemas.openxmlformats.org/officeDocument/2006/relationships/hyperlink" Target="https://reporter.nih.gov/project-details/10052515" TargetMode="External"/><Relationship Id="rId310" Type="http://schemas.openxmlformats.org/officeDocument/2006/relationships/hyperlink" Target="https://reporter.nih.gov/project-details/9817234" TargetMode="External"/><Relationship Id="rId492" Type="http://schemas.openxmlformats.org/officeDocument/2006/relationships/hyperlink" Target="https://reporter.nih.gov/project-details/9615160" TargetMode="External"/><Relationship Id="rId548" Type="http://schemas.openxmlformats.org/officeDocument/2006/relationships/hyperlink" Target="https://reporter.nih.gov/project-details/9580570" TargetMode="External"/><Relationship Id="rId713" Type="http://schemas.openxmlformats.org/officeDocument/2006/relationships/hyperlink" Target="https://reporter.nih.gov/project-details/9395602" TargetMode="External"/><Relationship Id="rId755" Type="http://schemas.openxmlformats.org/officeDocument/2006/relationships/hyperlink" Target="https://reporter.nih.gov/project-details/9375231" TargetMode="External"/><Relationship Id="rId797" Type="http://schemas.openxmlformats.org/officeDocument/2006/relationships/hyperlink" Target="https://reporter.nih.gov/project-details/9312406" TargetMode="External"/><Relationship Id="rId920" Type="http://schemas.openxmlformats.org/officeDocument/2006/relationships/hyperlink" Target="https://reporter.nih.gov/project-details/9182353" TargetMode="External"/><Relationship Id="rId962" Type="http://schemas.openxmlformats.org/officeDocument/2006/relationships/hyperlink" Target="https://reporter.nih.gov/project-details/9129908" TargetMode="External"/><Relationship Id="rId91" Type="http://schemas.openxmlformats.org/officeDocument/2006/relationships/hyperlink" Target="https://reporter.nih.gov/project-details/10055373" TargetMode="External"/><Relationship Id="rId145" Type="http://schemas.openxmlformats.org/officeDocument/2006/relationships/hyperlink" Target="https://reporter.nih.gov/project-details/9976872" TargetMode="External"/><Relationship Id="rId187" Type="http://schemas.openxmlformats.org/officeDocument/2006/relationships/hyperlink" Target="https://reporter.nih.gov/project-details/9928610" TargetMode="External"/><Relationship Id="rId352" Type="http://schemas.openxmlformats.org/officeDocument/2006/relationships/hyperlink" Target="https://reporter.nih.gov/project-details/9764825" TargetMode="External"/><Relationship Id="rId394" Type="http://schemas.openxmlformats.org/officeDocument/2006/relationships/hyperlink" Target="https://reporter.nih.gov/project-details/9736940" TargetMode="External"/><Relationship Id="rId408" Type="http://schemas.openxmlformats.org/officeDocument/2006/relationships/hyperlink" Target="https://reporter.nih.gov/project-details/9716311" TargetMode="External"/><Relationship Id="rId615" Type="http://schemas.openxmlformats.org/officeDocument/2006/relationships/hyperlink" Target="https://reporter.nih.gov/project-details/9491070" TargetMode="External"/><Relationship Id="rId822" Type="http://schemas.openxmlformats.org/officeDocument/2006/relationships/hyperlink" Target="https://reporter.nih.gov/project-details/9284220" TargetMode="External"/><Relationship Id="rId212" Type="http://schemas.openxmlformats.org/officeDocument/2006/relationships/hyperlink" Target="https://reporter.nih.gov/project-details/9890046" TargetMode="External"/><Relationship Id="rId254" Type="http://schemas.openxmlformats.org/officeDocument/2006/relationships/hyperlink" Target="https://reporter.nih.gov/project-details/9839867" TargetMode="External"/><Relationship Id="rId657" Type="http://schemas.openxmlformats.org/officeDocument/2006/relationships/hyperlink" Target="https://reporter.nih.gov/project-details/9446364" TargetMode="External"/><Relationship Id="rId699" Type="http://schemas.openxmlformats.org/officeDocument/2006/relationships/hyperlink" Target="https://reporter.nih.gov/project-details/9407685" TargetMode="External"/><Relationship Id="rId864" Type="http://schemas.openxmlformats.org/officeDocument/2006/relationships/hyperlink" Target="https://reporter.nih.gov/project-details/9243506" TargetMode="External"/><Relationship Id="rId49" Type="http://schemas.openxmlformats.org/officeDocument/2006/relationships/hyperlink" Target="https://reporter.nih.gov/project-details/10141375" TargetMode="External"/><Relationship Id="rId114" Type="http://schemas.openxmlformats.org/officeDocument/2006/relationships/hyperlink" Target="https://reporter.nih.gov/project-details/10039272" TargetMode="External"/><Relationship Id="rId296" Type="http://schemas.openxmlformats.org/officeDocument/2006/relationships/hyperlink" Target="https://reporter.nih.gov/project-details/9820153" TargetMode="External"/><Relationship Id="rId461" Type="http://schemas.openxmlformats.org/officeDocument/2006/relationships/hyperlink" Target="https://reporter.nih.gov/project-details/9654855" TargetMode="External"/><Relationship Id="rId517" Type="http://schemas.openxmlformats.org/officeDocument/2006/relationships/hyperlink" Target="https://reporter.nih.gov/project-details/9598510" TargetMode="External"/><Relationship Id="rId559" Type="http://schemas.openxmlformats.org/officeDocument/2006/relationships/hyperlink" Target="https://reporter.nih.gov/project-details/9574673" TargetMode="External"/><Relationship Id="rId724" Type="http://schemas.openxmlformats.org/officeDocument/2006/relationships/hyperlink" Target="https://reporter.nih.gov/project-details/9387310" TargetMode="External"/><Relationship Id="rId766" Type="http://schemas.openxmlformats.org/officeDocument/2006/relationships/hyperlink" Target="https://reporter.nih.gov/project-details/9365249" TargetMode="External"/><Relationship Id="rId931" Type="http://schemas.openxmlformats.org/officeDocument/2006/relationships/hyperlink" Target="https://reporter.nih.gov/project-details/9175504" TargetMode="External"/><Relationship Id="rId60" Type="http://schemas.openxmlformats.org/officeDocument/2006/relationships/hyperlink" Target="https://reporter.nih.gov/project-details/10081851" TargetMode="External"/><Relationship Id="rId156" Type="http://schemas.openxmlformats.org/officeDocument/2006/relationships/hyperlink" Target="https://reporter.nih.gov/project-details/9974224" TargetMode="External"/><Relationship Id="rId198" Type="http://schemas.openxmlformats.org/officeDocument/2006/relationships/hyperlink" Target="https://reporter.nih.gov/project-details/9908687" TargetMode="External"/><Relationship Id="rId321" Type="http://schemas.openxmlformats.org/officeDocument/2006/relationships/hyperlink" Target="https://reporter.nih.gov/project-details/9807076" TargetMode="External"/><Relationship Id="rId363" Type="http://schemas.openxmlformats.org/officeDocument/2006/relationships/hyperlink" Target="https://reporter.nih.gov/project-details/9758544" TargetMode="External"/><Relationship Id="rId419" Type="http://schemas.openxmlformats.org/officeDocument/2006/relationships/hyperlink" Target="https://reporter.nih.gov/project-details/9685634" TargetMode="External"/><Relationship Id="rId570" Type="http://schemas.openxmlformats.org/officeDocument/2006/relationships/hyperlink" Target="https://reporter.nih.gov/project-details/9546220" TargetMode="External"/><Relationship Id="rId626" Type="http://schemas.openxmlformats.org/officeDocument/2006/relationships/hyperlink" Target="https://reporter.nih.gov/project-details/9484515" TargetMode="External"/><Relationship Id="rId973" Type="http://schemas.openxmlformats.org/officeDocument/2006/relationships/hyperlink" Target="https://reporter.nih.gov/project-details/9104292" TargetMode="External"/><Relationship Id="rId1007" Type="http://schemas.openxmlformats.org/officeDocument/2006/relationships/hyperlink" Target="https://reporter.nih.gov/project-details/9013227" TargetMode="External"/><Relationship Id="rId223" Type="http://schemas.openxmlformats.org/officeDocument/2006/relationships/hyperlink" Target="https://reporter.nih.gov/project-details/9885359" TargetMode="External"/><Relationship Id="rId430" Type="http://schemas.openxmlformats.org/officeDocument/2006/relationships/hyperlink" Target="https://reporter.nih.gov/project-details/9679122" TargetMode="External"/><Relationship Id="rId668" Type="http://schemas.openxmlformats.org/officeDocument/2006/relationships/hyperlink" Target="https://reporter.nih.gov/project-details/9440248" TargetMode="External"/><Relationship Id="rId833" Type="http://schemas.openxmlformats.org/officeDocument/2006/relationships/hyperlink" Target="https://reporter.nih.gov/project-details/9262661" TargetMode="External"/><Relationship Id="rId875" Type="http://schemas.openxmlformats.org/officeDocument/2006/relationships/hyperlink" Target="https://reporter.nih.gov/project-details/9224677" TargetMode="External"/><Relationship Id="rId18" Type="http://schemas.openxmlformats.org/officeDocument/2006/relationships/hyperlink" Target="https://reporter.nih.gov/project-details/9886358" TargetMode="External"/><Relationship Id="rId265" Type="http://schemas.openxmlformats.org/officeDocument/2006/relationships/hyperlink" Target="https://reporter.nih.gov/project-details/9835939" TargetMode="External"/><Relationship Id="rId472" Type="http://schemas.openxmlformats.org/officeDocument/2006/relationships/hyperlink" Target="https://reporter.nih.gov/project-details/9648368" TargetMode="External"/><Relationship Id="rId528" Type="http://schemas.openxmlformats.org/officeDocument/2006/relationships/hyperlink" Target="https://reporter.nih.gov/project-details/9593094" TargetMode="External"/><Relationship Id="rId735" Type="http://schemas.openxmlformats.org/officeDocument/2006/relationships/hyperlink" Target="https://reporter.nih.gov/project-details/9386145" TargetMode="External"/><Relationship Id="rId900" Type="http://schemas.openxmlformats.org/officeDocument/2006/relationships/hyperlink" Target="https://reporter.nih.gov/project-details/9201736" TargetMode="External"/><Relationship Id="rId942" Type="http://schemas.openxmlformats.org/officeDocument/2006/relationships/hyperlink" Target="https://reporter.nih.gov/project-details/9156038" TargetMode="External"/><Relationship Id="rId125" Type="http://schemas.openxmlformats.org/officeDocument/2006/relationships/hyperlink" Target="https://reporter.nih.gov/project-details/10009100" TargetMode="External"/><Relationship Id="rId167" Type="http://schemas.openxmlformats.org/officeDocument/2006/relationships/hyperlink" Target="https://reporter.nih.gov/project-details/9969949" TargetMode="External"/><Relationship Id="rId332" Type="http://schemas.openxmlformats.org/officeDocument/2006/relationships/hyperlink" Target="https://reporter.nih.gov/project-details/9799599" TargetMode="External"/><Relationship Id="rId374" Type="http://schemas.openxmlformats.org/officeDocument/2006/relationships/hyperlink" Target="https://reporter.nih.gov/project-details/9746108" TargetMode="External"/><Relationship Id="rId581" Type="http://schemas.openxmlformats.org/officeDocument/2006/relationships/hyperlink" Target="https://reporter.nih.gov/project-details/9528885" TargetMode="External"/><Relationship Id="rId777" Type="http://schemas.openxmlformats.org/officeDocument/2006/relationships/hyperlink" Target="https://reporter.nih.gov/project-details/9343253" TargetMode="External"/><Relationship Id="rId984" Type="http://schemas.openxmlformats.org/officeDocument/2006/relationships/hyperlink" Target="https://reporter.nih.gov/project-details/9075838" TargetMode="External"/><Relationship Id="rId1018" Type="http://schemas.openxmlformats.org/officeDocument/2006/relationships/hyperlink" Target="https://reporter.nih.gov/project-details/8977972" TargetMode="External"/><Relationship Id="rId71" Type="http://schemas.openxmlformats.org/officeDocument/2006/relationships/hyperlink" Target="https://reporter.nih.gov/project-details/10066039" TargetMode="External"/><Relationship Id="rId234" Type="http://schemas.openxmlformats.org/officeDocument/2006/relationships/hyperlink" Target="https://reporter.nih.gov/project-details/9882827" TargetMode="External"/><Relationship Id="rId637" Type="http://schemas.openxmlformats.org/officeDocument/2006/relationships/hyperlink" Target="https://reporter.nih.gov/project-details/9461746" TargetMode="External"/><Relationship Id="rId679" Type="http://schemas.openxmlformats.org/officeDocument/2006/relationships/hyperlink" Target="https://reporter.nih.gov/project-details/9430509" TargetMode="External"/><Relationship Id="rId802" Type="http://schemas.openxmlformats.org/officeDocument/2006/relationships/hyperlink" Target="https://reporter.nih.gov/project-details/9310496" TargetMode="External"/><Relationship Id="rId844" Type="http://schemas.openxmlformats.org/officeDocument/2006/relationships/hyperlink" Target="https://reporter.nih.gov/project-details/9260679" TargetMode="External"/><Relationship Id="rId886" Type="http://schemas.openxmlformats.org/officeDocument/2006/relationships/hyperlink" Target="https://reporter.nih.gov/project-details/9220271" TargetMode="External"/><Relationship Id="rId2" Type="http://schemas.openxmlformats.org/officeDocument/2006/relationships/hyperlink" Target="https://reporter.nih.gov/project-details/10163629" TargetMode="External"/><Relationship Id="rId29" Type="http://schemas.openxmlformats.org/officeDocument/2006/relationships/hyperlink" Target="https://reporter.nih.gov/project-details/9730815" TargetMode="External"/><Relationship Id="rId276" Type="http://schemas.openxmlformats.org/officeDocument/2006/relationships/hyperlink" Target="https://reporter.nih.gov/project-details/9830858" TargetMode="External"/><Relationship Id="rId441" Type="http://schemas.openxmlformats.org/officeDocument/2006/relationships/hyperlink" Target="https://reporter.nih.gov/project-details/9667063" TargetMode="External"/><Relationship Id="rId483" Type="http://schemas.openxmlformats.org/officeDocument/2006/relationships/hyperlink" Target="https://reporter.nih.gov/project-details/9632616" TargetMode="External"/><Relationship Id="rId539" Type="http://schemas.openxmlformats.org/officeDocument/2006/relationships/hyperlink" Target="https://reporter.nih.gov/project-details/9583736" TargetMode="External"/><Relationship Id="rId690" Type="http://schemas.openxmlformats.org/officeDocument/2006/relationships/hyperlink" Target="https://reporter.nih.gov/project-details/9417920" TargetMode="External"/><Relationship Id="rId704" Type="http://schemas.openxmlformats.org/officeDocument/2006/relationships/hyperlink" Target="https://reporter.nih.gov/project-details/9403184" TargetMode="External"/><Relationship Id="rId746" Type="http://schemas.openxmlformats.org/officeDocument/2006/relationships/hyperlink" Target="https://reporter.nih.gov/project-details/9381203" TargetMode="External"/><Relationship Id="rId911" Type="http://schemas.openxmlformats.org/officeDocument/2006/relationships/hyperlink" Target="https://reporter.nih.gov/project-details/9193929" TargetMode="External"/><Relationship Id="rId40" Type="http://schemas.openxmlformats.org/officeDocument/2006/relationships/hyperlink" Target="https://reporter.nih.gov/project-details/9165091" TargetMode="External"/><Relationship Id="rId136" Type="http://schemas.openxmlformats.org/officeDocument/2006/relationships/hyperlink" Target="https://reporter.nih.gov/project-details/9985525" TargetMode="External"/><Relationship Id="rId178" Type="http://schemas.openxmlformats.org/officeDocument/2006/relationships/hyperlink" Target="https://reporter.nih.gov/project-details/9950183" TargetMode="External"/><Relationship Id="rId301" Type="http://schemas.openxmlformats.org/officeDocument/2006/relationships/hyperlink" Target="https://reporter.nih.gov/project-details/9818513" TargetMode="External"/><Relationship Id="rId343" Type="http://schemas.openxmlformats.org/officeDocument/2006/relationships/hyperlink" Target="https://reporter.nih.gov/project-details/9784935" TargetMode="External"/><Relationship Id="rId550" Type="http://schemas.openxmlformats.org/officeDocument/2006/relationships/hyperlink" Target="https://reporter.nih.gov/project-details/9577055" TargetMode="External"/><Relationship Id="rId788" Type="http://schemas.openxmlformats.org/officeDocument/2006/relationships/hyperlink" Target="https://reporter.nih.gov/project-details/9320172" TargetMode="External"/><Relationship Id="rId953" Type="http://schemas.openxmlformats.org/officeDocument/2006/relationships/hyperlink" Target="https://reporter.nih.gov/project-details/9136580" TargetMode="External"/><Relationship Id="rId995" Type="http://schemas.openxmlformats.org/officeDocument/2006/relationships/hyperlink" Target="https://reporter.nih.gov/project-details/9025388" TargetMode="External"/><Relationship Id="rId82" Type="http://schemas.openxmlformats.org/officeDocument/2006/relationships/hyperlink" Target="https://reporter.nih.gov/project-details/10058752" TargetMode="External"/><Relationship Id="rId203" Type="http://schemas.openxmlformats.org/officeDocument/2006/relationships/hyperlink" Target="https://reporter.nih.gov/project-details/9901986" TargetMode="External"/><Relationship Id="rId385" Type="http://schemas.openxmlformats.org/officeDocument/2006/relationships/hyperlink" Target="https://reporter.nih.gov/project-details/9740713" TargetMode="External"/><Relationship Id="rId592" Type="http://schemas.openxmlformats.org/officeDocument/2006/relationships/hyperlink" Target="https://reporter.nih.gov/project-details/9522981" TargetMode="External"/><Relationship Id="rId606" Type="http://schemas.openxmlformats.org/officeDocument/2006/relationships/hyperlink" Target="https://reporter.nih.gov/project-details/9499844" TargetMode="External"/><Relationship Id="rId648" Type="http://schemas.openxmlformats.org/officeDocument/2006/relationships/hyperlink" Target="https://reporter.nih.gov/project-details/9448720" TargetMode="External"/><Relationship Id="rId813" Type="http://schemas.openxmlformats.org/officeDocument/2006/relationships/hyperlink" Target="https://reporter.nih.gov/project-details/9288547" TargetMode="External"/><Relationship Id="rId855" Type="http://schemas.openxmlformats.org/officeDocument/2006/relationships/hyperlink" Target="https://reporter.nih.gov/project-details/9244337" TargetMode="External"/><Relationship Id="rId245" Type="http://schemas.openxmlformats.org/officeDocument/2006/relationships/hyperlink" Target="https://reporter.nih.gov/project-details/9869172" TargetMode="External"/><Relationship Id="rId287" Type="http://schemas.openxmlformats.org/officeDocument/2006/relationships/hyperlink" Target="https://reporter.nih.gov/project-details/9824066" TargetMode="External"/><Relationship Id="rId410" Type="http://schemas.openxmlformats.org/officeDocument/2006/relationships/hyperlink" Target="https://reporter.nih.gov/project-details/9714536" TargetMode="External"/><Relationship Id="rId452" Type="http://schemas.openxmlformats.org/officeDocument/2006/relationships/hyperlink" Target="https://reporter.nih.gov/project-details/9662181" TargetMode="External"/><Relationship Id="rId494" Type="http://schemas.openxmlformats.org/officeDocument/2006/relationships/hyperlink" Target="https://reporter.nih.gov/project-details/9611122" TargetMode="External"/><Relationship Id="rId508" Type="http://schemas.openxmlformats.org/officeDocument/2006/relationships/hyperlink" Target="https://reporter.nih.gov/project-details/9607225" TargetMode="External"/><Relationship Id="rId715" Type="http://schemas.openxmlformats.org/officeDocument/2006/relationships/hyperlink" Target="https://reporter.nih.gov/project-details/9394314" TargetMode="External"/><Relationship Id="rId897" Type="http://schemas.openxmlformats.org/officeDocument/2006/relationships/hyperlink" Target="https://reporter.nih.gov/project-details/9207389" TargetMode="External"/><Relationship Id="rId922" Type="http://schemas.openxmlformats.org/officeDocument/2006/relationships/hyperlink" Target="https://reporter.nih.gov/project-details/9180526" TargetMode="External"/><Relationship Id="rId105" Type="http://schemas.openxmlformats.org/officeDocument/2006/relationships/hyperlink" Target="https://reporter.nih.gov/project-details/10050816" TargetMode="External"/><Relationship Id="rId147" Type="http://schemas.openxmlformats.org/officeDocument/2006/relationships/hyperlink" Target="https://reporter.nih.gov/project-details/9976783" TargetMode="External"/><Relationship Id="rId312" Type="http://schemas.openxmlformats.org/officeDocument/2006/relationships/hyperlink" Target="https://reporter.nih.gov/project-details/9816668" TargetMode="External"/><Relationship Id="rId354" Type="http://schemas.openxmlformats.org/officeDocument/2006/relationships/hyperlink" Target="https://reporter.nih.gov/project-details/9763913" TargetMode="External"/><Relationship Id="rId757" Type="http://schemas.openxmlformats.org/officeDocument/2006/relationships/hyperlink" Target="https://reporter.nih.gov/project-details/9370208" TargetMode="External"/><Relationship Id="rId799" Type="http://schemas.openxmlformats.org/officeDocument/2006/relationships/hyperlink" Target="https://reporter.nih.gov/project-details/9311850" TargetMode="External"/><Relationship Id="rId964" Type="http://schemas.openxmlformats.org/officeDocument/2006/relationships/hyperlink" Target="https://reporter.nih.gov/project-details/9129395" TargetMode="External"/><Relationship Id="rId51" Type="http://schemas.openxmlformats.org/officeDocument/2006/relationships/hyperlink" Target="https://reporter.nih.gov/project-details/10118052" TargetMode="External"/><Relationship Id="rId93" Type="http://schemas.openxmlformats.org/officeDocument/2006/relationships/hyperlink" Target="https://reporter.nih.gov/project-details/10054543" TargetMode="External"/><Relationship Id="rId189" Type="http://schemas.openxmlformats.org/officeDocument/2006/relationships/hyperlink" Target="https://reporter.nih.gov/project-details/9925114" TargetMode="External"/><Relationship Id="rId396" Type="http://schemas.openxmlformats.org/officeDocument/2006/relationships/hyperlink" Target="https://reporter.nih.gov/project-details/9735729" TargetMode="External"/><Relationship Id="rId561" Type="http://schemas.openxmlformats.org/officeDocument/2006/relationships/hyperlink" Target="https://reporter.nih.gov/project-details/9565750" TargetMode="External"/><Relationship Id="rId617" Type="http://schemas.openxmlformats.org/officeDocument/2006/relationships/hyperlink" Target="https://reporter.nih.gov/project-details/9491069" TargetMode="External"/><Relationship Id="rId659" Type="http://schemas.openxmlformats.org/officeDocument/2006/relationships/hyperlink" Target="https://reporter.nih.gov/project-details/9445804" TargetMode="External"/><Relationship Id="rId824" Type="http://schemas.openxmlformats.org/officeDocument/2006/relationships/hyperlink" Target="https://reporter.nih.gov/project-details/9282256" TargetMode="External"/><Relationship Id="rId866" Type="http://schemas.openxmlformats.org/officeDocument/2006/relationships/hyperlink" Target="https://reporter.nih.gov/project-details/9241751" TargetMode="External"/><Relationship Id="rId214" Type="http://schemas.openxmlformats.org/officeDocument/2006/relationships/hyperlink" Target="https://reporter.nih.gov/project-details/9888864" TargetMode="External"/><Relationship Id="rId256" Type="http://schemas.openxmlformats.org/officeDocument/2006/relationships/hyperlink" Target="https://reporter.nih.gov/project-details/9839866" TargetMode="External"/><Relationship Id="rId298" Type="http://schemas.openxmlformats.org/officeDocument/2006/relationships/hyperlink" Target="https://reporter.nih.gov/project-details/9818894" TargetMode="External"/><Relationship Id="rId421" Type="http://schemas.openxmlformats.org/officeDocument/2006/relationships/hyperlink" Target="https://reporter.nih.gov/project-details/9684767" TargetMode="External"/><Relationship Id="rId463" Type="http://schemas.openxmlformats.org/officeDocument/2006/relationships/hyperlink" Target="https://reporter.nih.gov/project-details/9651762" TargetMode="External"/><Relationship Id="rId519" Type="http://schemas.openxmlformats.org/officeDocument/2006/relationships/hyperlink" Target="https://reporter.nih.gov/project-details/9597461" TargetMode="External"/><Relationship Id="rId670" Type="http://schemas.openxmlformats.org/officeDocument/2006/relationships/hyperlink" Target="https://reporter.nih.gov/project-details/9438127" TargetMode="External"/><Relationship Id="rId116" Type="http://schemas.openxmlformats.org/officeDocument/2006/relationships/hyperlink" Target="https://reporter.nih.gov/project-details/10038943" TargetMode="External"/><Relationship Id="rId158" Type="http://schemas.openxmlformats.org/officeDocument/2006/relationships/hyperlink" Target="https://reporter.nih.gov/project-details/9973785" TargetMode="External"/><Relationship Id="rId323" Type="http://schemas.openxmlformats.org/officeDocument/2006/relationships/hyperlink" Target="https://reporter.nih.gov/project-details/9806606" TargetMode="External"/><Relationship Id="rId530" Type="http://schemas.openxmlformats.org/officeDocument/2006/relationships/hyperlink" Target="https://reporter.nih.gov/project-details/9590851" TargetMode="External"/><Relationship Id="rId726" Type="http://schemas.openxmlformats.org/officeDocument/2006/relationships/hyperlink" Target="https://reporter.nih.gov/project-details/9387238" TargetMode="External"/><Relationship Id="rId768" Type="http://schemas.openxmlformats.org/officeDocument/2006/relationships/hyperlink" Target="https://reporter.nih.gov/project-details/9364659" TargetMode="External"/><Relationship Id="rId933" Type="http://schemas.openxmlformats.org/officeDocument/2006/relationships/hyperlink" Target="https://reporter.nih.gov/project-details/9173875" TargetMode="External"/><Relationship Id="rId975" Type="http://schemas.openxmlformats.org/officeDocument/2006/relationships/hyperlink" Target="https://reporter.nih.gov/project-details/9103608" TargetMode="External"/><Relationship Id="rId1009" Type="http://schemas.openxmlformats.org/officeDocument/2006/relationships/hyperlink" Target="https://reporter.nih.gov/project-details/9012513" TargetMode="External"/><Relationship Id="rId20" Type="http://schemas.openxmlformats.org/officeDocument/2006/relationships/hyperlink" Target="https://reporter.nih.gov/project-details/9868651" TargetMode="External"/><Relationship Id="rId62" Type="http://schemas.openxmlformats.org/officeDocument/2006/relationships/hyperlink" Target="https://reporter.nih.gov/project-details/10081422" TargetMode="External"/><Relationship Id="rId365" Type="http://schemas.openxmlformats.org/officeDocument/2006/relationships/hyperlink" Target="https://reporter.nih.gov/project-details/9757907" TargetMode="External"/><Relationship Id="rId572" Type="http://schemas.openxmlformats.org/officeDocument/2006/relationships/hyperlink" Target="https://reporter.nih.gov/project-details/9544656" TargetMode="External"/><Relationship Id="rId628" Type="http://schemas.openxmlformats.org/officeDocument/2006/relationships/hyperlink" Target="https://reporter.nih.gov/project-details/9471147" TargetMode="External"/><Relationship Id="rId835" Type="http://schemas.openxmlformats.org/officeDocument/2006/relationships/hyperlink" Target="https://reporter.nih.gov/project-details/9262487" TargetMode="External"/><Relationship Id="rId225" Type="http://schemas.openxmlformats.org/officeDocument/2006/relationships/hyperlink" Target="https://reporter.nih.gov/project-details/9885233" TargetMode="External"/><Relationship Id="rId267" Type="http://schemas.openxmlformats.org/officeDocument/2006/relationships/hyperlink" Target="https://reporter.nih.gov/project-details/9835724" TargetMode="External"/><Relationship Id="rId432" Type="http://schemas.openxmlformats.org/officeDocument/2006/relationships/hyperlink" Target="https://reporter.nih.gov/project-details/9676684" TargetMode="External"/><Relationship Id="rId474" Type="http://schemas.openxmlformats.org/officeDocument/2006/relationships/hyperlink" Target="https://reporter.nih.gov/project-details/9648355" TargetMode="External"/><Relationship Id="rId877" Type="http://schemas.openxmlformats.org/officeDocument/2006/relationships/hyperlink" Target="https://reporter.nih.gov/project-details/9223102" TargetMode="External"/><Relationship Id="rId1020" Type="http://schemas.openxmlformats.org/officeDocument/2006/relationships/table" Target="../tables/table1.xml"/><Relationship Id="rId127" Type="http://schemas.openxmlformats.org/officeDocument/2006/relationships/hyperlink" Target="https://reporter.nih.gov/project-details/9998465" TargetMode="External"/><Relationship Id="rId681" Type="http://schemas.openxmlformats.org/officeDocument/2006/relationships/hyperlink" Target="https://reporter.nih.gov/project-details/9424863" TargetMode="External"/><Relationship Id="rId737" Type="http://schemas.openxmlformats.org/officeDocument/2006/relationships/hyperlink" Target="https://reporter.nih.gov/project-details/9384711" TargetMode="External"/><Relationship Id="rId779" Type="http://schemas.openxmlformats.org/officeDocument/2006/relationships/hyperlink" Target="https://reporter.nih.gov/project-details/9340491" TargetMode="External"/><Relationship Id="rId902" Type="http://schemas.openxmlformats.org/officeDocument/2006/relationships/hyperlink" Target="https://reporter.nih.gov/project-details/9196921" TargetMode="External"/><Relationship Id="rId944" Type="http://schemas.openxmlformats.org/officeDocument/2006/relationships/hyperlink" Target="https://reporter.nih.gov/project-details/9155693" TargetMode="External"/><Relationship Id="rId986" Type="http://schemas.openxmlformats.org/officeDocument/2006/relationships/hyperlink" Target="https://reporter.nih.gov/project-details/9049401" TargetMode="External"/><Relationship Id="rId31" Type="http://schemas.openxmlformats.org/officeDocument/2006/relationships/hyperlink" Target="https://reporter.nih.gov/project-details/9452447" TargetMode="External"/><Relationship Id="rId73" Type="http://schemas.openxmlformats.org/officeDocument/2006/relationships/hyperlink" Target="https://reporter.nih.gov/project-details/10065102" TargetMode="External"/><Relationship Id="rId169" Type="http://schemas.openxmlformats.org/officeDocument/2006/relationships/hyperlink" Target="https://reporter.nih.gov/project-details/9955647" TargetMode="External"/><Relationship Id="rId334" Type="http://schemas.openxmlformats.org/officeDocument/2006/relationships/hyperlink" Target="https://reporter.nih.gov/project-details/9796309" TargetMode="External"/><Relationship Id="rId376" Type="http://schemas.openxmlformats.org/officeDocument/2006/relationships/hyperlink" Target="https://reporter.nih.gov/project-details/9744878" TargetMode="External"/><Relationship Id="rId541" Type="http://schemas.openxmlformats.org/officeDocument/2006/relationships/hyperlink" Target="https://reporter.nih.gov/project-details/9583614" TargetMode="External"/><Relationship Id="rId583" Type="http://schemas.openxmlformats.org/officeDocument/2006/relationships/hyperlink" Target="https://reporter.nih.gov/project-details/9528808" TargetMode="External"/><Relationship Id="rId639" Type="http://schemas.openxmlformats.org/officeDocument/2006/relationships/hyperlink" Target="https://reporter.nih.gov/project-details/9455424" TargetMode="External"/><Relationship Id="rId790" Type="http://schemas.openxmlformats.org/officeDocument/2006/relationships/hyperlink" Target="https://reporter.nih.gov/project-details/9316205" TargetMode="External"/><Relationship Id="rId804" Type="http://schemas.openxmlformats.org/officeDocument/2006/relationships/hyperlink" Target="https://reporter.nih.gov/project-details/9309917" TargetMode="External"/><Relationship Id="rId4" Type="http://schemas.openxmlformats.org/officeDocument/2006/relationships/hyperlink" Target="https://reporter.nih.gov/project-details/10163541" TargetMode="External"/><Relationship Id="rId180" Type="http://schemas.openxmlformats.org/officeDocument/2006/relationships/hyperlink" Target="https://reporter.nih.gov/project-details/9947675" TargetMode="External"/><Relationship Id="rId236" Type="http://schemas.openxmlformats.org/officeDocument/2006/relationships/hyperlink" Target="https://reporter.nih.gov/project-details/9882727" TargetMode="External"/><Relationship Id="rId278" Type="http://schemas.openxmlformats.org/officeDocument/2006/relationships/hyperlink" Target="https://reporter.nih.gov/project-details/9827359" TargetMode="External"/><Relationship Id="rId401" Type="http://schemas.openxmlformats.org/officeDocument/2006/relationships/hyperlink" Target="https://reporter.nih.gov/project-details/9725074" TargetMode="External"/><Relationship Id="rId443" Type="http://schemas.openxmlformats.org/officeDocument/2006/relationships/hyperlink" Target="https://reporter.nih.gov/project-details/9667061" TargetMode="External"/><Relationship Id="rId650" Type="http://schemas.openxmlformats.org/officeDocument/2006/relationships/hyperlink" Target="https://reporter.nih.gov/project-details/9448354" TargetMode="External"/><Relationship Id="rId846" Type="http://schemas.openxmlformats.org/officeDocument/2006/relationships/hyperlink" Target="https://reporter.nih.gov/project-details/9260257" TargetMode="External"/><Relationship Id="rId888" Type="http://schemas.openxmlformats.org/officeDocument/2006/relationships/hyperlink" Target="https://reporter.nih.gov/project-details/9218304" TargetMode="External"/><Relationship Id="rId303" Type="http://schemas.openxmlformats.org/officeDocument/2006/relationships/hyperlink" Target="https://reporter.nih.gov/project-details/9818460" TargetMode="External"/><Relationship Id="rId485" Type="http://schemas.openxmlformats.org/officeDocument/2006/relationships/hyperlink" Target="https://reporter.nih.gov/project-details/9632477" TargetMode="External"/><Relationship Id="rId692" Type="http://schemas.openxmlformats.org/officeDocument/2006/relationships/hyperlink" Target="https://reporter.nih.gov/project-details/9412238" TargetMode="External"/><Relationship Id="rId706" Type="http://schemas.openxmlformats.org/officeDocument/2006/relationships/hyperlink" Target="https://reporter.nih.gov/project-details/9398730" TargetMode="External"/><Relationship Id="rId748" Type="http://schemas.openxmlformats.org/officeDocument/2006/relationships/hyperlink" Target="https://reporter.nih.gov/project-details/9381125" TargetMode="External"/><Relationship Id="rId913" Type="http://schemas.openxmlformats.org/officeDocument/2006/relationships/hyperlink" Target="https://reporter.nih.gov/project-details/9192099" TargetMode="External"/><Relationship Id="rId955" Type="http://schemas.openxmlformats.org/officeDocument/2006/relationships/hyperlink" Target="https://reporter.nih.gov/project-details/9136316" TargetMode="External"/><Relationship Id="rId42" Type="http://schemas.openxmlformats.org/officeDocument/2006/relationships/hyperlink" Target="https://reporter.nih.gov/project-details/9163231" TargetMode="External"/><Relationship Id="rId84" Type="http://schemas.openxmlformats.org/officeDocument/2006/relationships/hyperlink" Target="https://reporter.nih.gov/project-details/10058751" TargetMode="External"/><Relationship Id="rId138" Type="http://schemas.openxmlformats.org/officeDocument/2006/relationships/hyperlink" Target="https://reporter.nih.gov/project-details/9984142" TargetMode="External"/><Relationship Id="rId345" Type="http://schemas.openxmlformats.org/officeDocument/2006/relationships/hyperlink" Target="https://reporter.nih.gov/project-details/9780778" TargetMode="External"/><Relationship Id="rId387" Type="http://schemas.openxmlformats.org/officeDocument/2006/relationships/hyperlink" Target="https://reporter.nih.gov/project-details/9738974" TargetMode="External"/><Relationship Id="rId510" Type="http://schemas.openxmlformats.org/officeDocument/2006/relationships/hyperlink" Target="https://reporter.nih.gov/project-details/9606306" TargetMode="External"/><Relationship Id="rId552" Type="http://schemas.openxmlformats.org/officeDocument/2006/relationships/hyperlink" Target="https://reporter.nih.gov/project-details/9575247" TargetMode="External"/><Relationship Id="rId594" Type="http://schemas.openxmlformats.org/officeDocument/2006/relationships/hyperlink" Target="https://reporter.nih.gov/project-details/9521742" TargetMode="External"/><Relationship Id="rId608" Type="http://schemas.openxmlformats.org/officeDocument/2006/relationships/hyperlink" Target="https://reporter.nih.gov/project-details/9498707" TargetMode="External"/><Relationship Id="rId815" Type="http://schemas.openxmlformats.org/officeDocument/2006/relationships/hyperlink" Target="https://reporter.nih.gov/project-details/9288462" TargetMode="External"/><Relationship Id="rId997" Type="http://schemas.openxmlformats.org/officeDocument/2006/relationships/hyperlink" Target="https://reporter.nih.gov/project-details/9025356" TargetMode="External"/><Relationship Id="rId191" Type="http://schemas.openxmlformats.org/officeDocument/2006/relationships/hyperlink" Target="https://reporter.nih.gov/project-details/9913930" TargetMode="External"/><Relationship Id="rId205" Type="http://schemas.openxmlformats.org/officeDocument/2006/relationships/hyperlink" Target="https://reporter.nih.gov/project-details/9898784" TargetMode="External"/><Relationship Id="rId247" Type="http://schemas.openxmlformats.org/officeDocument/2006/relationships/hyperlink" Target="https://reporter.nih.gov/project-details/9844550" TargetMode="External"/><Relationship Id="rId412" Type="http://schemas.openxmlformats.org/officeDocument/2006/relationships/hyperlink" Target="https://reporter.nih.gov/project-details/9711912" TargetMode="External"/><Relationship Id="rId857" Type="http://schemas.openxmlformats.org/officeDocument/2006/relationships/hyperlink" Target="https://reporter.nih.gov/project-details/9244323" TargetMode="External"/><Relationship Id="rId899" Type="http://schemas.openxmlformats.org/officeDocument/2006/relationships/hyperlink" Target="https://reporter.nih.gov/project-details/9201736" TargetMode="External"/><Relationship Id="rId1000" Type="http://schemas.openxmlformats.org/officeDocument/2006/relationships/hyperlink" Target="https://reporter.nih.gov/project-details/9024189" TargetMode="External"/><Relationship Id="rId107" Type="http://schemas.openxmlformats.org/officeDocument/2006/relationships/hyperlink" Target="https://reporter.nih.gov/project-details/10045490" TargetMode="External"/><Relationship Id="rId289" Type="http://schemas.openxmlformats.org/officeDocument/2006/relationships/hyperlink" Target="https://reporter.nih.gov/project-details/9823951" TargetMode="External"/><Relationship Id="rId454" Type="http://schemas.openxmlformats.org/officeDocument/2006/relationships/hyperlink" Target="https://reporter.nih.gov/project-details/9657920" TargetMode="External"/><Relationship Id="rId496" Type="http://schemas.openxmlformats.org/officeDocument/2006/relationships/hyperlink" Target="https://reporter.nih.gov/project-details/9611052" TargetMode="External"/><Relationship Id="rId661" Type="http://schemas.openxmlformats.org/officeDocument/2006/relationships/hyperlink" Target="https://reporter.nih.gov/project-details/9445218" TargetMode="External"/><Relationship Id="rId717" Type="http://schemas.openxmlformats.org/officeDocument/2006/relationships/hyperlink" Target="https://reporter.nih.gov/project-details/9394055" TargetMode="External"/><Relationship Id="rId759" Type="http://schemas.openxmlformats.org/officeDocument/2006/relationships/hyperlink" Target="https://reporter.nih.gov/project-details/9367143" TargetMode="External"/><Relationship Id="rId924" Type="http://schemas.openxmlformats.org/officeDocument/2006/relationships/hyperlink" Target="https://reporter.nih.gov/project-details/9179800" TargetMode="External"/><Relationship Id="rId966" Type="http://schemas.openxmlformats.org/officeDocument/2006/relationships/hyperlink" Target="https://reporter.nih.gov/project-details/9129353" TargetMode="External"/><Relationship Id="rId11" Type="http://schemas.openxmlformats.org/officeDocument/2006/relationships/hyperlink" Target="https://reporter.nih.gov/project-details/9939136" TargetMode="External"/><Relationship Id="rId53" Type="http://schemas.openxmlformats.org/officeDocument/2006/relationships/hyperlink" Target="https://reporter.nih.gov/project-details/10104081" TargetMode="External"/><Relationship Id="rId149" Type="http://schemas.openxmlformats.org/officeDocument/2006/relationships/hyperlink" Target="https://reporter.nih.gov/project-details/9976782" TargetMode="External"/><Relationship Id="rId314" Type="http://schemas.openxmlformats.org/officeDocument/2006/relationships/hyperlink" Target="https://reporter.nih.gov/project-details/9811332" TargetMode="External"/><Relationship Id="rId356" Type="http://schemas.openxmlformats.org/officeDocument/2006/relationships/hyperlink" Target="https://reporter.nih.gov/project-details/9760812" TargetMode="External"/><Relationship Id="rId398" Type="http://schemas.openxmlformats.org/officeDocument/2006/relationships/hyperlink" Target="https://reporter.nih.gov/project-details/9733787" TargetMode="External"/><Relationship Id="rId521" Type="http://schemas.openxmlformats.org/officeDocument/2006/relationships/hyperlink" Target="https://reporter.nih.gov/project-details/9594032" TargetMode="External"/><Relationship Id="rId563" Type="http://schemas.openxmlformats.org/officeDocument/2006/relationships/hyperlink" Target="https://reporter.nih.gov/project-details/9564495" TargetMode="External"/><Relationship Id="rId619" Type="http://schemas.openxmlformats.org/officeDocument/2006/relationships/hyperlink" Target="https://reporter.nih.gov/project-details/9485644" TargetMode="External"/><Relationship Id="rId770" Type="http://schemas.openxmlformats.org/officeDocument/2006/relationships/hyperlink" Target="https://reporter.nih.gov/project-details/9347231" TargetMode="External"/><Relationship Id="rId95" Type="http://schemas.openxmlformats.org/officeDocument/2006/relationships/hyperlink" Target="https://reporter.nih.gov/project-details/10053181" TargetMode="External"/><Relationship Id="rId160" Type="http://schemas.openxmlformats.org/officeDocument/2006/relationships/hyperlink" Target="https://reporter.nih.gov/project-details/9973717" TargetMode="External"/><Relationship Id="rId216" Type="http://schemas.openxmlformats.org/officeDocument/2006/relationships/hyperlink" Target="https://reporter.nih.gov/project-details/9887475" TargetMode="External"/><Relationship Id="rId423" Type="http://schemas.openxmlformats.org/officeDocument/2006/relationships/hyperlink" Target="https://reporter.nih.gov/project-details/9683261" TargetMode="External"/><Relationship Id="rId826" Type="http://schemas.openxmlformats.org/officeDocument/2006/relationships/hyperlink" Target="https://reporter.nih.gov/project-details/9273127" TargetMode="External"/><Relationship Id="rId868" Type="http://schemas.openxmlformats.org/officeDocument/2006/relationships/hyperlink" Target="https://reporter.nih.gov/project-details/9241491" TargetMode="External"/><Relationship Id="rId1011" Type="http://schemas.openxmlformats.org/officeDocument/2006/relationships/hyperlink" Target="https://reporter.nih.gov/project-details/9010264" TargetMode="External"/><Relationship Id="rId258" Type="http://schemas.openxmlformats.org/officeDocument/2006/relationships/hyperlink" Target="https://reporter.nih.gov/project-details/9838939" TargetMode="External"/><Relationship Id="rId465" Type="http://schemas.openxmlformats.org/officeDocument/2006/relationships/hyperlink" Target="https://reporter.nih.gov/project-details/9651006" TargetMode="External"/><Relationship Id="rId630" Type="http://schemas.openxmlformats.org/officeDocument/2006/relationships/hyperlink" Target="https://reporter.nih.gov/project-details/9469961" TargetMode="External"/><Relationship Id="rId672" Type="http://schemas.openxmlformats.org/officeDocument/2006/relationships/hyperlink" Target="https://reporter.nih.gov/project-details/9436721" TargetMode="External"/><Relationship Id="rId728" Type="http://schemas.openxmlformats.org/officeDocument/2006/relationships/hyperlink" Target="https://reporter.nih.gov/project-details/9387102" TargetMode="External"/><Relationship Id="rId935" Type="http://schemas.openxmlformats.org/officeDocument/2006/relationships/hyperlink" Target="https://reporter.nih.gov/project-details/9162541" TargetMode="External"/><Relationship Id="rId22" Type="http://schemas.openxmlformats.org/officeDocument/2006/relationships/hyperlink" Target="https://reporter.nih.gov/project-details/9812162" TargetMode="External"/><Relationship Id="rId64" Type="http://schemas.openxmlformats.org/officeDocument/2006/relationships/hyperlink" Target="https://reporter.nih.gov/project-details/10077007" TargetMode="External"/><Relationship Id="rId118" Type="http://schemas.openxmlformats.org/officeDocument/2006/relationships/hyperlink" Target="https://reporter.nih.gov/project-details/10037733" TargetMode="External"/><Relationship Id="rId325" Type="http://schemas.openxmlformats.org/officeDocument/2006/relationships/hyperlink" Target="https://reporter.nih.gov/project-details/9805856" TargetMode="External"/><Relationship Id="rId367" Type="http://schemas.openxmlformats.org/officeDocument/2006/relationships/hyperlink" Target="https://reporter.nih.gov/project-details/9750898" TargetMode="External"/><Relationship Id="rId532" Type="http://schemas.openxmlformats.org/officeDocument/2006/relationships/hyperlink" Target="https://reporter.nih.gov/project-details/9590487" TargetMode="External"/><Relationship Id="rId574" Type="http://schemas.openxmlformats.org/officeDocument/2006/relationships/hyperlink" Target="https://reporter.nih.gov/project-details/9534290" TargetMode="External"/><Relationship Id="rId977" Type="http://schemas.openxmlformats.org/officeDocument/2006/relationships/hyperlink" Target="https://reporter.nih.gov/project-details/9090693" TargetMode="External"/><Relationship Id="rId171" Type="http://schemas.openxmlformats.org/officeDocument/2006/relationships/hyperlink" Target="https://reporter.nih.gov/project-details/9952648" TargetMode="External"/><Relationship Id="rId227" Type="http://schemas.openxmlformats.org/officeDocument/2006/relationships/hyperlink" Target="https://reporter.nih.gov/project-details/9884486" TargetMode="External"/><Relationship Id="rId781" Type="http://schemas.openxmlformats.org/officeDocument/2006/relationships/hyperlink" Target="https://reporter.nih.gov/project-details/9330007" TargetMode="External"/><Relationship Id="rId837" Type="http://schemas.openxmlformats.org/officeDocument/2006/relationships/hyperlink" Target="https://reporter.nih.gov/project-details/9262439" TargetMode="External"/><Relationship Id="rId879" Type="http://schemas.openxmlformats.org/officeDocument/2006/relationships/hyperlink" Target="https://reporter.nih.gov/project-details/9223010" TargetMode="External"/><Relationship Id="rId269" Type="http://schemas.openxmlformats.org/officeDocument/2006/relationships/hyperlink" Target="https://reporter.nih.gov/project-details/9834263" TargetMode="External"/><Relationship Id="rId434" Type="http://schemas.openxmlformats.org/officeDocument/2006/relationships/hyperlink" Target="https://reporter.nih.gov/project-details/9670581" TargetMode="External"/><Relationship Id="rId476" Type="http://schemas.openxmlformats.org/officeDocument/2006/relationships/hyperlink" Target="https://reporter.nih.gov/project-details/9646915" TargetMode="External"/><Relationship Id="rId641" Type="http://schemas.openxmlformats.org/officeDocument/2006/relationships/hyperlink" Target="https://reporter.nih.gov/project-details/9453189" TargetMode="External"/><Relationship Id="rId683" Type="http://schemas.openxmlformats.org/officeDocument/2006/relationships/hyperlink" Target="https://reporter.nih.gov/project-details/9424133" TargetMode="External"/><Relationship Id="rId739" Type="http://schemas.openxmlformats.org/officeDocument/2006/relationships/hyperlink" Target="https://reporter.nih.gov/project-details/9382407" TargetMode="External"/><Relationship Id="rId890" Type="http://schemas.openxmlformats.org/officeDocument/2006/relationships/hyperlink" Target="https://reporter.nih.gov/project-details/9217381" TargetMode="External"/><Relationship Id="rId904" Type="http://schemas.openxmlformats.org/officeDocument/2006/relationships/hyperlink" Target="https://reporter.nih.gov/project-details/9196605" TargetMode="External"/><Relationship Id="rId33" Type="http://schemas.openxmlformats.org/officeDocument/2006/relationships/hyperlink" Target="https://reporter.nih.gov/project-details/9431653" TargetMode="External"/><Relationship Id="rId129" Type="http://schemas.openxmlformats.org/officeDocument/2006/relationships/hyperlink" Target="https://reporter.nih.gov/project-details/9998409" TargetMode="External"/><Relationship Id="rId280" Type="http://schemas.openxmlformats.org/officeDocument/2006/relationships/hyperlink" Target="https://reporter.nih.gov/project-details/9826905" TargetMode="External"/><Relationship Id="rId336" Type="http://schemas.openxmlformats.org/officeDocument/2006/relationships/hyperlink" Target="https://reporter.nih.gov/project-details/9796278" TargetMode="External"/><Relationship Id="rId501" Type="http://schemas.openxmlformats.org/officeDocument/2006/relationships/hyperlink" Target="https://reporter.nih.gov/project-details/9608980" TargetMode="External"/><Relationship Id="rId543" Type="http://schemas.openxmlformats.org/officeDocument/2006/relationships/hyperlink" Target="https://reporter.nih.gov/project-details/9582314" TargetMode="External"/><Relationship Id="rId946" Type="http://schemas.openxmlformats.org/officeDocument/2006/relationships/hyperlink" Target="https://reporter.nih.gov/project-details/9154456" TargetMode="External"/><Relationship Id="rId988" Type="http://schemas.openxmlformats.org/officeDocument/2006/relationships/hyperlink" Target="https://reporter.nih.gov/project-details/9034421" TargetMode="External"/><Relationship Id="rId75" Type="http://schemas.openxmlformats.org/officeDocument/2006/relationships/hyperlink" Target="https://reporter.nih.gov/project-details/10062403" TargetMode="External"/><Relationship Id="rId140" Type="http://schemas.openxmlformats.org/officeDocument/2006/relationships/hyperlink" Target="https://reporter.nih.gov/project-details/9980143" TargetMode="External"/><Relationship Id="rId182" Type="http://schemas.openxmlformats.org/officeDocument/2006/relationships/hyperlink" Target="https://reporter.nih.gov/project-details/9942892" TargetMode="External"/><Relationship Id="rId378" Type="http://schemas.openxmlformats.org/officeDocument/2006/relationships/hyperlink" Target="https://reporter.nih.gov/project-details/9744151" TargetMode="External"/><Relationship Id="rId403" Type="http://schemas.openxmlformats.org/officeDocument/2006/relationships/hyperlink" Target="https://reporter.nih.gov/project-details/9722112" TargetMode="External"/><Relationship Id="rId585" Type="http://schemas.openxmlformats.org/officeDocument/2006/relationships/hyperlink" Target="https://reporter.nih.gov/project-details/9528191" TargetMode="External"/><Relationship Id="rId750" Type="http://schemas.openxmlformats.org/officeDocument/2006/relationships/hyperlink" Target="https://reporter.nih.gov/project-details/9380510" TargetMode="External"/><Relationship Id="rId792" Type="http://schemas.openxmlformats.org/officeDocument/2006/relationships/hyperlink" Target="https://reporter.nih.gov/project-details/9314696" TargetMode="External"/><Relationship Id="rId806" Type="http://schemas.openxmlformats.org/officeDocument/2006/relationships/hyperlink" Target="https://reporter.nih.gov/project-details/9309883" TargetMode="External"/><Relationship Id="rId848" Type="http://schemas.openxmlformats.org/officeDocument/2006/relationships/hyperlink" Target="https://reporter.nih.gov/project-details/9259334" TargetMode="External"/><Relationship Id="rId6" Type="http://schemas.openxmlformats.org/officeDocument/2006/relationships/hyperlink" Target="https://reporter.nih.gov/project-details/10161269" TargetMode="External"/><Relationship Id="rId238" Type="http://schemas.openxmlformats.org/officeDocument/2006/relationships/hyperlink" Target="https://reporter.nih.gov/project-details/9882608" TargetMode="External"/><Relationship Id="rId445" Type="http://schemas.openxmlformats.org/officeDocument/2006/relationships/hyperlink" Target="https://reporter.nih.gov/project-details/9665934" TargetMode="External"/><Relationship Id="rId487" Type="http://schemas.openxmlformats.org/officeDocument/2006/relationships/hyperlink" Target="https://reporter.nih.gov/project-details/9627008" TargetMode="External"/><Relationship Id="rId610" Type="http://schemas.openxmlformats.org/officeDocument/2006/relationships/hyperlink" Target="https://reporter.nih.gov/project-details/9496218" TargetMode="External"/><Relationship Id="rId652" Type="http://schemas.openxmlformats.org/officeDocument/2006/relationships/hyperlink" Target="https://reporter.nih.gov/project-details/9447974" TargetMode="External"/><Relationship Id="rId694" Type="http://schemas.openxmlformats.org/officeDocument/2006/relationships/hyperlink" Target="https://reporter.nih.gov/project-details/9410895" TargetMode="External"/><Relationship Id="rId708" Type="http://schemas.openxmlformats.org/officeDocument/2006/relationships/hyperlink" Target="https://reporter.nih.gov/project-details/9398177" TargetMode="External"/><Relationship Id="rId915" Type="http://schemas.openxmlformats.org/officeDocument/2006/relationships/hyperlink" Target="https://reporter.nih.gov/project-details/9186971" TargetMode="External"/><Relationship Id="rId291" Type="http://schemas.openxmlformats.org/officeDocument/2006/relationships/hyperlink" Target="https://reporter.nih.gov/project-details/9822667" TargetMode="External"/><Relationship Id="rId305" Type="http://schemas.openxmlformats.org/officeDocument/2006/relationships/hyperlink" Target="https://reporter.nih.gov/project-details/9818427" TargetMode="External"/><Relationship Id="rId347" Type="http://schemas.openxmlformats.org/officeDocument/2006/relationships/hyperlink" Target="https://reporter.nih.gov/project-details/9774983" TargetMode="External"/><Relationship Id="rId512" Type="http://schemas.openxmlformats.org/officeDocument/2006/relationships/hyperlink" Target="https://reporter.nih.gov/project-details/9601727" TargetMode="External"/><Relationship Id="rId957" Type="http://schemas.openxmlformats.org/officeDocument/2006/relationships/hyperlink" Target="https://reporter.nih.gov/project-details/9130013" TargetMode="External"/><Relationship Id="rId999" Type="http://schemas.openxmlformats.org/officeDocument/2006/relationships/hyperlink" Target="https://reporter.nih.gov/project-details/9024189" TargetMode="External"/><Relationship Id="rId44" Type="http://schemas.openxmlformats.org/officeDocument/2006/relationships/hyperlink" Target="https://reporter.nih.gov/project-details/10163970" TargetMode="External"/><Relationship Id="rId86" Type="http://schemas.openxmlformats.org/officeDocument/2006/relationships/hyperlink" Target="https://reporter.nih.gov/project-details/10058750" TargetMode="External"/><Relationship Id="rId151" Type="http://schemas.openxmlformats.org/officeDocument/2006/relationships/hyperlink" Target="https://reporter.nih.gov/project-details/9976690" TargetMode="External"/><Relationship Id="rId389" Type="http://schemas.openxmlformats.org/officeDocument/2006/relationships/hyperlink" Target="https://reporter.nih.gov/project-details/9738910" TargetMode="External"/><Relationship Id="rId554" Type="http://schemas.openxmlformats.org/officeDocument/2006/relationships/hyperlink" Target="https://reporter.nih.gov/project-details/9575065" TargetMode="External"/><Relationship Id="rId596" Type="http://schemas.openxmlformats.org/officeDocument/2006/relationships/hyperlink" Target="https://reporter.nih.gov/project-details/9521290" TargetMode="External"/><Relationship Id="rId761" Type="http://schemas.openxmlformats.org/officeDocument/2006/relationships/hyperlink" Target="https://reporter.nih.gov/project-details/9366904" TargetMode="External"/><Relationship Id="rId817" Type="http://schemas.openxmlformats.org/officeDocument/2006/relationships/hyperlink" Target="https://reporter.nih.gov/project-details/9287398" TargetMode="External"/><Relationship Id="rId859" Type="http://schemas.openxmlformats.org/officeDocument/2006/relationships/hyperlink" Target="https://reporter.nih.gov/project-details/9244180" TargetMode="External"/><Relationship Id="rId1002" Type="http://schemas.openxmlformats.org/officeDocument/2006/relationships/hyperlink" Target="https://reporter.nih.gov/project-details/9021299" TargetMode="External"/><Relationship Id="rId193" Type="http://schemas.openxmlformats.org/officeDocument/2006/relationships/hyperlink" Target="https://reporter.nih.gov/project-details/9911584" TargetMode="External"/><Relationship Id="rId207" Type="http://schemas.openxmlformats.org/officeDocument/2006/relationships/hyperlink" Target="https://reporter.nih.gov/project-details/9896653" TargetMode="External"/><Relationship Id="rId249" Type="http://schemas.openxmlformats.org/officeDocument/2006/relationships/hyperlink" Target="https://reporter.nih.gov/project-details/9844280" TargetMode="External"/><Relationship Id="rId414" Type="http://schemas.openxmlformats.org/officeDocument/2006/relationships/hyperlink" Target="https://reporter.nih.gov/project-details/9702434" TargetMode="External"/><Relationship Id="rId456" Type="http://schemas.openxmlformats.org/officeDocument/2006/relationships/hyperlink" Target="https://reporter.nih.gov/project-details/9657400" TargetMode="External"/><Relationship Id="rId498" Type="http://schemas.openxmlformats.org/officeDocument/2006/relationships/hyperlink" Target="https://reporter.nih.gov/project-details/9610832" TargetMode="External"/><Relationship Id="rId621" Type="http://schemas.openxmlformats.org/officeDocument/2006/relationships/hyperlink" Target="https://reporter.nih.gov/project-details/9484912" TargetMode="External"/><Relationship Id="rId663" Type="http://schemas.openxmlformats.org/officeDocument/2006/relationships/hyperlink" Target="https://reporter.nih.gov/project-details/9444847" TargetMode="External"/><Relationship Id="rId870" Type="http://schemas.openxmlformats.org/officeDocument/2006/relationships/hyperlink" Target="https://reporter.nih.gov/project-details/9240856" TargetMode="External"/><Relationship Id="rId13" Type="http://schemas.openxmlformats.org/officeDocument/2006/relationships/hyperlink" Target="https://reporter.nih.gov/project-details/9937865" TargetMode="External"/><Relationship Id="rId109" Type="http://schemas.openxmlformats.org/officeDocument/2006/relationships/hyperlink" Target="https://reporter.nih.gov/project-details/10045239" TargetMode="External"/><Relationship Id="rId260" Type="http://schemas.openxmlformats.org/officeDocument/2006/relationships/hyperlink" Target="https://reporter.nih.gov/project-details/9837547" TargetMode="External"/><Relationship Id="rId316" Type="http://schemas.openxmlformats.org/officeDocument/2006/relationships/hyperlink" Target="https://reporter.nih.gov/project-details/9811099" TargetMode="External"/><Relationship Id="rId523" Type="http://schemas.openxmlformats.org/officeDocument/2006/relationships/hyperlink" Target="https://reporter.nih.gov/project-details/9593475" TargetMode="External"/><Relationship Id="rId719" Type="http://schemas.openxmlformats.org/officeDocument/2006/relationships/hyperlink" Target="https://reporter.nih.gov/project-details/9392093" TargetMode="External"/><Relationship Id="rId926" Type="http://schemas.openxmlformats.org/officeDocument/2006/relationships/hyperlink" Target="https://reporter.nih.gov/project-details/9176796" TargetMode="External"/><Relationship Id="rId968" Type="http://schemas.openxmlformats.org/officeDocument/2006/relationships/hyperlink" Target="https://reporter.nih.gov/project-details/9117159" TargetMode="External"/><Relationship Id="rId55" Type="http://schemas.openxmlformats.org/officeDocument/2006/relationships/hyperlink" Target="https://reporter.nih.gov/project-details/10095572" TargetMode="External"/><Relationship Id="rId97" Type="http://schemas.openxmlformats.org/officeDocument/2006/relationships/hyperlink" Target="https://reporter.nih.gov/project-details/10053158" TargetMode="External"/><Relationship Id="rId120" Type="http://schemas.openxmlformats.org/officeDocument/2006/relationships/hyperlink" Target="https://reporter.nih.gov/project-details/10027443" TargetMode="External"/><Relationship Id="rId358" Type="http://schemas.openxmlformats.org/officeDocument/2006/relationships/hyperlink" Target="https://reporter.nih.gov/project-details/9760523" TargetMode="External"/><Relationship Id="rId565" Type="http://schemas.openxmlformats.org/officeDocument/2006/relationships/hyperlink" Target="https://reporter.nih.gov/project-details/9560399" TargetMode="External"/><Relationship Id="rId730" Type="http://schemas.openxmlformats.org/officeDocument/2006/relationships/hyperlink" Target="https://reporter.nih.gov/project-details/9386479" TargetMode="External"/><Relationship Id="rId772" Type="http://schemas.openxmlformats.org/officeDocument/2006/relationships/hyperlink" Target="https://reporter.nih.gov/project-details/9347050" TargetMode="External"/><Relationship Id="rId828" Type="http://schemas.openxmlformats.org/officeDocument/2006/relationships/hyperlink" Target="https://reporter.nih.gov/project-details/9270740" TargetMode="External"/><Relationship Id="rId1013" Type="http://schemas.openxmlformats.org/officeDocument/2006/relationships/hyperlink" Target="https://reporter.nih.gov/project-details/9009132" TargetMode="External"/><Relationship Id="rId162" Type="http://schemas.openxmlformats.org/officeDocument/2006/relationships/hyperlink" Target="https://reporter.nih.gov/project-details/9973698" TargetMode="External"/><Relationship Id="rId218" Type="http://schemas.openxmlformats.org/officeDocument/2006/relationships/hyperlink" Target="https://reporter.nih.gov/project-details/9886672" TargetMode="External"/><Relationship Id="rId425" Type="http://schemas.openxmlformats.org/officeDocument/2006/relationships/hyperlink" Target="https://reporter.nih.gov/project-details/9681832" TargetMode="External"/><Relationship Id="rId467" Type="http://schemas.openxmlformats.org/officeDocument/2006/relationships/hyperlink" Target="https://reporter.nih.gov/project-details/9650773" TargetMode="External"/><Relationship Id="rId632" Type="http://schemas.openxmlformats.org/officeDocument/2006/relationships/hyperlink" Target="https://reporter.nih.gov/project-details/9469952" TargetMode="External"/><Relationship Id="rId271" Type="http://schemas.openxmlformats.org/officeDocument/2006/relationships/hyperlink" Target="https://reporter.nih.gov/project-details/9833769" TargetMode="External"/><Relationship Id="rId674" Type="http://schemas.openxmlformats.org/officeDocument/2006/relationships/hyperlink" Target="https://reporter.nih.gov/project-details/9435745" TargetMode="External"/><Relationship Id="rId881" Type="http://schemas.openxmlformats.org/officeDocument/2006/relationships/hyperlink" Target="https://reporter.nih.gov/project-details/9222550" TargetMode="External"/><Relationship Id="rId937" Type="http://schemas.openxmlformats.org/officeDocument/2006/relationships/hyperlink" Target="https://reporter.nih.gov/project-details/9160161" TargetMode="External"/><Relationship Id="rId979" Type="http://schemas.openxmlformats.org/officeDocument/2006/relationships/hyperlink" Target="https://reporter.nih.gov/project-details/9089435" TargetMode="External"/><Relationship Id="rId24" Type="http://schemas.openxmlformats.org/officeDocument/2006/relationships/hyperlink" Target="https://reporter.nih.gov/project-details/9755125" TargetMode="External"/><Relationship Id="rId66" Type="http://schemas.openxmlformats.org/officeDocument/2006/relationships/hyperlink" Target="https://reporter.nih.gov/project-details/10070724" TargetMode="External"/><Relationship Id="rId131" Type="http://schemas.openxmlformats.org/officeDocument/2006/relationships/hyperlink" Target="https://reporter.nih.gov/project-details/9998197" TargetMode="External"/><Relationship Id="rId327" Type="http://schemas.openxmlformats.org/officeDocument/2006/relationships/hyperlink" Target="https://reporter.nih.gov/project-details/9803550" TargetMode="External"/><Relationship Id="rId369" Type="http://schemas.openxmlformats.org/officeDocument/2006/relationships/hyperlink" Target="https://reporter.nih.gov/project-details/9746475" TargetMode="External"/><Relationship Id="rId534" Type="http://schemas.openxmlformats.org/officeDocument/2006/relationships/hyperlink" Target="https://reporter.nih.gov/project-details/9587650" TargetMode="External"/><Relationship Id="rId576" Type="http://schemas.openxmlformats.org/officeDocument/2006/relationships/hyperlink" Target="https://reporter.nih.gov/project-details/9529318" TargetMode="External"/><Relationship Id="rId741" Type="http://schemas.openxmlformats.org/officeDocument/2006/relationships/hyperlink" Target="https://reporter.nih.gov/project-details/9381596" TargetMode="External"/><Relationship Id="rId783" Type="http://schemas.openxmlformats.org/officeDocument/2006/relationships/hyperlink" Target="https://reporter.nih.gov/project-details/9329801" TargetMode="External"/><Relationship Id="rId839" Type="http://schemas.openxmlformats.org/officeDocument/2006/relationships/hyperlink" Target="https://reporter.nih.gov/project-details/9262092" TargetMode="External"/><Relationship Id="rId990" Type="http://schemas.openxmlformats.org/officeDocument/2006/relationships/hyperlink" Target="https://reporter.nih.gov/project-details/9033656" TargetMode="External"/><Relationship Id="rId173" Type="http://schemas.openxmlformats.org/officeDocument/2006/relationships/hyperlink" Target="https://reporter.nih.gov/project-details/9950823" TargetMode="External"/><Relationship Id="rId229" Type="http://schemas.openxmlformats.org/officeDocument/2006/relationships/hyperlink" Target="https://reporter.nih.gov/project-details/9884048" TargetMode="External"/><Relationship Id="rId380" Type="http://schemas.openxmlformats.org/officeDocument/2006/relationships/hyperlink" Target="https://reporter.nih.gov/project-details/9743521" TargetMode="External"/><Relationship Id="rId436" Type="http://schemas.openxmlformats.org/officeDocument/2006/relationships/hyperlink" Target="https://reporter.nih.gov/project-details/9669257" TargetMode="External"/><Relationship Id="rId601" Type="http://schemas.openxmlformats.org/officeDocument/2006/relationships/hyperlink" Target="https://reporter.nih.gov/project-details/9511104" TargetMode="External"/><Relationship Id="rId643" Type="http://schemas.openxmlformats.org/officeDocument/2006/relationships/hyperlink" Target="https://reporter.nih.gov/project-details/9451841" TargetMode="External"/><Relationship Id="rId240" Type="http://schemas.openxmlformats.org/officeDocument/2006/relationships/hyperlink" Target="https://reporter.nih.gov/project-details/9877468" TargetMode="External"/><Relationship Id="rId478" Type="http://schemas.openxmlformats.org/officeDocument/2006/relationships/hyperlink" Target="https://reporter.nih.gov/project-details/9644820" TargetMode="External"/><Relationship Id="rId685" Type="http://schemas.openxmlformats.org/officeDocument/2006/relationships/hyperlink" Target="https://reporter.nih.gov/project-details/9421579" TargetMode="External"/><Relationship Id="rId850" Type="http://schemas.openxmlformats.org/officeDocument/2006/relationships/hyperlink" Target="https://reporter.nih.gov/project-details/9259282" TargetMode="External"/><Relationship Id="rId892" Type="http://schemas.openxmlformats.org/officeDocument/2006/relationships/hyperlink" Target="https://reporter.nih.gov/project-details/9216637" TargetMode="External"/><Relationship Id="rId906" Type="http://schemas.openxmlformats.org/officeDocument/2006/relationships/hyperlink" Target="https://reporter.nih.gov/project-details/9196548" TargetMode="External"/><Relationship Id="rId948" Type="http://schemas.openxmlformats.org/officeDocument/2006/relationships/hyperlink" Target="https://reporter.nih.gov/project-details/9144188" TargetMode="External"/><Relationship Id="rId35" Type="http://schemas.openxmlformats.org/officeDocument/2006/relationships/hyperlink" Target="https://reporter.nih.gov/project-details/9431322" TargetMode="External"/><Relationship Id="rId77" Type="http://schemas.openxmlformats.org/officeDocument/2006/relationships/hyperlink" Target="https://reporter.nih.gov/project-details/10062212" TargetMode="External"/><Relationship Id="rId100" Type="http://schemas.openxmlformats.org/officeDocument/2006/relationships/hyperlink" Target="https://reporter.nih.gov/project-details/10053036" TargetMode="External"/><Relationship Id="rId282" Type="http://schemas.openxmlformats.org/officeDocument/2006/relationships/hyperlink" Target="https://reporter.nih.gov/project-details/9824920" TargetMode="External"/><Relationship Id="rId338" Type="http://schemas.openxmlformats.org/officeDocument/2006/relationships/hyperlink" Target="https://reporter.nih.gov/project-details/9794947" TargetMode="External"/><Relationship Id="rId503" Type="http://schemas.openxmlformats.org/officeDocument/2006/relationships/hyperlink" Target="https://reporter.nih.gov/project-details/9607918" TargetMode="External"/><Relationship Id="rId545" Type="http://schemas.openxmlformats.org/officeDocument/2006/relationships/hyperlink" Target="https://reporter.nih.gov/project-details/9581965" TargetMode="External"/><Relationship Id="rId587" Type="http://schemas.openxmlformats.org/officeDocument/2006/relationships/hyperlink" Target="https://reporter.nih.gov/project-details/9526742" TargetMode="External"/><Relationship Id="rId710" Type="http://schemas.openxmlformats.org/officeDocument/2006/relationships/hyperlink" Target="https://reporter.nih.gov/project-details/9397855" TargetMode="External"/><Relationship Id="rId752" Type="http://schemas.openxmlformats.org/officeDocument/2006/relationships/hyperlink" Target="https://reporter.nih.gov/project-details/9379700" TargetMode="External"/><Relationship Id="rId808" Type="http://schemas.openxmlformats.org/officeDocument/2006/relationships/hyperlink" Target="https://reporter.nih.gov/project-details/9304457" TargetMode="External"/><Relationship Id="rId8" Type="http://schemas.openxmlformats.org/officeDocument/2006/relationships/hyperlink" Target="https://reporter.nih.gov/project-details/10136967" TargetMode="External"/><Relationship Id="rId142" Type="http://schemas.openxmlformats.org/officeDocument/2006/relationships/hyperlink" Target="https://reporter.nih.gov/project-details/9980030" TargetMode="External"/><Relationship Id="rId184" Type="http://schemas.openxmlformats.org/officeDocument/2006/relationships/hyperlink" Target="https://reporter.nih.gov/project-details/9942758" TargetMode="External"/><Relationship Id="rId391" Type="http://schemas.openxmlformats.org/officeDocument/2006/relationships/hyperlink" Target="https://reporter.nih.gov/project-details/9738489" TargetMode="External"/><Relationship Id="rId405" Type="http://schemas.openxmlformats.org/officeDocument/2006/relationships/hyperlink" Target="https://reporter.nih.gov/project-details/9721445" TargetMode="External"/><Relationship Id="rId447" Type="http://schemas.openxmlformats.org/officeDocument/2006/relationships/hyperlink" Target="https://reporter.nih.gov/project-details/9665028" TargetMode="External"/><Relationship Id="rId612" Type="http://schemas.openxmlformats.org/officeDocument/2006/relationships/hyperlink" Target="https://reporter.nih.gov/project-details/9494992" TargetMode="External"/><Relationship Id="rId794" Type="http://schemas.openxmlformats.org/officeDocument/2006/relationships/hyperlink" Target="https://reporter.nih.gov/project-details/9313526" TargetMode="External"/><Relationship Id="rId251" Type="http://schemas.openxmlformats.org/officeDocument/2006/relationships/hyperlink" Target="https://reporter.nih.gov/project-details/9840757" TargetMode="External"/><Relationship Id="rId489" Type="http://schemas.openxmlformats.org/officeDocument/2006/relationships/hyperlink" Target="https://reporter.nih.gov/project-details/9620984" TargetMode="External"/><Relationship Id="rId654" Type="http://schemas.openxmlformats.org/officeDocument/2006/relationships/hyperlink" Target="https://reporter.nih.gov/project-details/9446824" TargetMode="External"/><Relationship Id="rId696" Type="http://schemas.openxmlformats.org/officeDocument/2006/relationships/hyperlink" Target="https://reporter.nih.gov/project-details/9409955" TargetMode="External"/><Relationship Id="rId861" Type="http://schemas.openxmlformats.org/officeDocument/2006/relationships/hyperlink" Target="https://reporter.nih.gov/project-details/9243577" TargetMode="External"/><Relationship Id="rId917" Type="http://schemas.openxmlformats.org/officeDocument/2006/relationships/hyperlink" Target="https://reporter.nih.gov/project-details/9182483" TargetMode="External"/><Relationship Id="rId959" Type="http://schemas.openxmlformats.org/officeDocument/2006/relationships/hyperlink" Target="https://reporter.nih.gov/project-details/9129931" TargetMode="External"/><Relationship Id="rId46" Type="http://schemas.openxmlformats.org/officeDocument/2006/relationships/hyperlink" Target="https://reporter.nih.gov/project-details/10154708" TargetMode="External"/><Relationship Id="rId293" Type="http://schemas.openxmlformats.org/officeDocument/2006/relationships/hyperlink" Target="https://reporter.nih.gov/project-details/9822056" TargetMode="External"/><Relationship Id="rId307" Type="http://schemas.openxmlformats.org/officeDocument/2006/relationships/hyperlink" Target="https://reporter.nih.gov/project-details/9818073" TargetMode="External"/><Relationship Id="rId349" Type="http://schemas.openxmlformats.org/officeDocument/2006/relationships/hyperlink" Target="https://reporter.nih.gov/project-details/9769284" TargetMode="External"/><Relationship Id="rId514" Type="http://schemas.openxmlformats.org/officeDocument/2006/relationships/hyperlink" Target="https://reporter.nih.gov/project-details/9599155" TargetMode="External"/><Relationship Id="rId556" Type="http://schemas.openxmlformats.org/officeDocument/2006/relationships/hyperlink" Target="https://reporter.nih.gov/project-details/9574710" TargetMode="External"/><Relationship Id="rId721" Type="http://schemas.openxmlformats.org/officeDocument/2006/relationships/hyperlink" Target="https://reporter.nih.gov/project-details/9389194" TargetMode="External"/><Relationship Id="rId763" Type="http://schemas.openxmlformats.org/officeDocument/2006/relationships/hyperlink" Target="https://reporter.nih.gov/project-details/9365388" TargetMode="External"/><Relationship Id="rId88" Type="http://schemas.openxmlformats.org/officeDocument/2006/relationships/hyperlink" Target="https://reporter.nih.gov/project-details/10058142" TargetMode="External"/><Relationship Id="rId111" Type="http://schemas.openxmlformats.org/officeDocument/2006/relationships/hyperlink" Target="https://reporter.nih.gov/project-details/10041137" TargetMode="External"/><Relationship Id="rId153" Type="http://schemas.openxmlformats.org/officeDocument/2006/relationships/hyperlink" Target="https://reporter.nih.gov/project-details/9976030" TargetMode="External"/><Relationship Id="rId195" Type="http://schemas.openxmlformats.org/officeDocument/2006/relationships/hyperlink" Target="https://reporter.nih.gov/project-details/9910864" TargetMode="External"/><Relationship Id="rId209" Type="http://schemas.openxmlformats.org/officeDocument/2006/relationships/hyperlink" Target="https://reporter.nih.gov/project-details/9896573" TargetMode="External"/><Relationship Id="rId360" Type="http://schemas.openxmlformats.org/officeDocument/2006/relationships/hyperlink" Target="https://reporter.nih.gov/project-details/9759282" TargetMode="External"/><Relationship Id="rId416" Type="http://schemas.openxmlformats.org/officeDocument/2006/relationships/hyperlink" Target="https://reporter.nih.gov/project-details/9695481" TargetMode="External"/><Relationship Id="rId598" Type="http://schemas.openxmlformats.org/officeDocument/2006/relationships/hyperlink" Target="https://reporter.nih.gov/project-details/9518489" TargetMode="External"/><Relationship Id="rId819" Type="http://schemas.openxmlformats.org/officeDocument/2006/relationships/hyperlink" Target="https://reporter.nih.gov/project-details/9286518" TargetMode="External"/><Relationship Id="rId970" Type="http://schemas.openxmlformats.org/officeDocument/2006/relationships/hyperlink" Target="https://reporter.nih.gov/project-details/9108099" TargetMode="External"/><Relationship Id="rId1004" Type="http://schemas.openxmlformats.org/officeDocument/2006/relationships/hyperlink" Target="https://reporter.nih.gov/project-details/9019829" TargetMode="External"/><Relationship Id="rId220" Type="http://schemas.openxmlformats.org/officeDocument/2006/relationships/hyperlink" Target="https://reporter.nih.gov/project-details/9885937" TargetMode="External"/><Relationship Id="rId458" Type="http://schemas.openxmlformats.org/officeDocument/2006/relationships/hyperlink" Target="https://reporter.nih.gov/project-details/9657326" TargetMode="External"/><Relationship Id="rId623" Type="http://schemas.openxmlformats.org/officeDocument/2006/relationships/hyperlink" Target="https://reporter.nih.gov/project-details/9484564" TargetMode="External"/><Relationship Id="rId665" Type="http://schemas.openxmlformats.org/officeDocument/2006/relationships/hyperlink" Target="https://reporter.nih.gov/project-details/9443889" TargetMode="External"/><Relationship Id="rId830" Type="http://schemas.openxmlformats.org/officeDocument/2006/relationships/hyperlink" Target="https://reporter.nih.gov/project-details/9263502" TargetMode="External"/><Relationship Id="rId872" Type="http://schemas.openxmlformats.org/officeDocument/2006/relationships/hyperlink" Target="https://reporter.nih.gov/project-details/9237689" TargetMode="External"/><Relationship Id="rId928" Type="http://schemas.openxmlformats.org/officeDocument/2006/relationships/hyperlink" Target="https://reporter.nih.gov/project-details/9176661" TargetMode="External"/><Relationship Id="rId15" Type="http://schemas.openxmlformats.org/officeDocument/2006/relationships/hyperlink" Target="https://reporter.nih.gov/project-details/9890322" TargetMode="External"/><Relationship Id="rId57" Type="http://schemas.openxmlformats.org/officeDocument/2006/relationships/hyperlink" Target="https://reporter.nih.gov/project-details/10094515" TargetMode="External"/><Relationship Id="rId262" Type="http://schemas.openxmlformats.org/officeDocument/2006/relationships/hyperlink" Target="https://reporter.nih.gov/project-details/9836457" TargetMode="External"/><Relationship Id="rId318" Type="http://schemas.openxmlformats.org/officeDocument/2006/relationships/hyperlink" Target="https://reporter.nih.gov/project-details/9810078" TargetMode="External"/><Relationship Id="rId525" Type="http://schemas.openxmlformats.org/officeDocument/2006/relationships/hyperlink" Target="https://reporter.nih.gov/project-details/9593265" TargetMode="External"/><Relationship Id="rId567" Type="http://schemas.openxmlformats.org/officeDocument/2006/relationships/hyperlink" Target="https://reporter.nih.gov/project-details/9557086" TargetMode="External"/><Relationship Id="rId732" Type="http://schemas.openxmlformats.org/officeDocument/2006/relationships/hyperlink" Target="https://reporter.nih.gov/project-details/9386363" TargetMode="External"/><Relationship Id="rId99" Type="http://schemas.openxmlformats.org/officeDocument/2006/relationships/hyperlink" Target="https://reporter.nih.gov/project-details/10053036" TargetMode="External"/><Relationship Id="rId122" Type="http://schemas.openxmlformats.org/officeDocument/2006/relationships/hyperlink" Target="https://reporter.nih.gov/project-details/10018167" TargetMode="External"/><Relationship Id="rId164" Type="http://schemas.openxmlformats.org/officeDocument/2006/relationships/hyperlink" Target="https://reporter.nih.gov/project-details/9973384" TargetMode="External"/><Relationship Id="rId371" Type="http://schemas.openxmlformats.org/officeDocument/2006/relationships/hyperlink" Target="https://reporter.nih.gov/project-details/9746214" TargetMode="External"/><Relationship Id="rId774" Type="http://schemas.openxmlformats.org/officeDocument/2006/relationships/hyperlink" Target="https://reporter.nih.gov/project-details/9346999" TargetMode="External"/><Relationship Id="rId981" Type="http://schemas.openxmlformats.org/officeDocument/2006/relationships/hyperlink" Target="https://reporter.nih.gov/project-details/9083196" TargetMode="External"/><Relationship Id="rId1015" Type="http://schemas.openxmlformats.org/officeDocument/2006/relationships/hyperlink" Target="https://reporter.nih.gov/project-details/9006550" TargetMode="External"/><Relationship Id="rId427" Type="http://schemas.openxmlformats.org/officeDocument/2006/relationships/hyperlink" Target="https://reporter.nih.gov/project-details/9681606" TargetMode="External"/><Relationship Id="rId469" Type="http://schemas.openxmlformats.org/officeDocument/2006/relationships/hyperlink" Target="https://reporter.nih.gov/project-details/9650171" TargetMode="External"/><Relationship Id="rId634" Type="http://schemas.openxmlformats.org/officeDocument/2006/relationships/hyperlink" Target="https://reporter.nih.gov/project-details/9469070" TargetMode="External"/><Relationship Id="rId676" Type="http://schemas.openxmlformats.org/officeDocument/2006/relationships/hyperlink" Target="https://reporter.nih.gov/project-details/9434889" TargetMode="External"/><Relationship Id="rId841" Type="http://schemas.openxmlformats.org/officeDocument/2006/relationships/hyperlink" Target="https://reporter.nih.gov/project-details/9261922" TargetMode="External"/><Relationship Id="rId883" Type="http://schemas.openxmlformats.org/officeDocument/2006/relationships/hyperlink" Target="https://reporter.nih.gov/project-details/9222479" TargetMode="External"/><Relationship Id="rId26" Type="http://schemas.openxmlformats.org/officeDocument/2006/relationships/hyperlink" Target="https://reporter.nih.gov/project-details/9732270" TargetMode="External"/><Relationship Id="rId231" Type="http://schemas.openxmlformats.org/officeDocument/2006/relationships/hyperlink" Target="https://reporter.nih.gov/project-details/9882914" TargetMode="External"/><Relationship Id="rId273" Type="http://schemas.openxmlformats.org/officeDocument/2006/relationships/hyperlink" Target="https://reporter.nih.gov/project-details/9833116" TargetMode="External"/><Relationship Id="rId329" Type="http://schemas.openxmlformats.org/officeDocument/2006/relationships/hyperlink" Target="https://reporter.nih.gov/project-details/9802322" TargetMode="External"/><Relationship Id="rId480" Type="http://schemas.openxmlformats.org/officeDocument/2006/relationships/hyperlink" Target="https://reporter.nih.gov/project-details/9644772" TargetMode="External"/><Relationship Id="rId536" Type="http://schemas.openxmlformats.org/officeDocument/2006/relationships/hyperlink" Target="https://reporter.nih.gov/project-details/9586309" TargetMode="External"/><Relationship Id="rId701" Type="http://schemas.openxmlformats.org/officeDocument/2006/relationships/hyperlink" Target="https://reporter.nih.gov/project-details/9405193" TargetMode="External"/><Relationship Id="rId939" Type="http://schemas.openxmlformats.org/officeDocument/2006/relationships/hyperlink" Target="https://reporter.nih.gov/project-details/9157177" TargetMode="External"/><Relationship Id="rId68" Type="http://schemas.openxmlformats.org/officeDocument/2006/relationships/hyperlink" Target="https://reporter.nih.gov/project-details/10068965" TargetMode="External"/><Relationship Id="rId133" Type="http://schemas.openxmlformats.org/officeDocument/2006/relationships/hyperlink" Target="https://reporter.nih.gov/project-details/9990240" TargetMode="External"/><Relationship Id="rId175" Type="http://schemas.openxmlformats.org/officeDocument/2006/relationships/hyperlink" Target="https://reporter.nih.gov/project-details/9950270" TargetMode="External"/><Relationship Id="rId340" Type="http://schemas.openxmlformats.org/officeDocument/2006/relationships/hyperlink" Target="https://reporter.nih.gov/project-details/9793706" TargetMode="External"/><Relationship Id="rId578" Type="http://schemas.openxmlformats.org/officeDocument/2006/relationships/hyperlink" Target="https://reporter.nih.gov/project-details/9528906" TargetMode="External"/><Relationship Id="rId743" Type="http://schemas.openxmlformats.org/officeDocument/2006/relationships/hyperlink" Target="https://reporter.nih.gov/project-details/9381572" TargetMode="External"/><Relationship Id="rId785" Type="http://schemas.openxmlformats.org/officeDocument/2006/relationships/hyperlink" Target="https://reporter.nih.gov/project-details/9329705" TargetMode="External"/><Relationship Id="rId950" Type="http://schemas.openxmlformats.org/officeDocument/2006/relationships/hyperlink" Target="https://reporter.nih.gov/project-details/9138127" TargetMode="External"/><Relationship Id="rId992" Type="http://schemas.openxmlformats.org/officeDocument/2006/relationships/hyperlink" Target="https://reporter.nih.gov/project-details/9030328" TargetMode="External"/><Relationship Id="rId200" Type="http://schemas.openxmlformats.org/officeDocument/2006/relationships/hyperlink" Target="https://reporter.nih.gov/project-details/9905210" TargetMode="External"/><Relationship Id="rId382" Type="http://schemas.openxmlformats.org/officeDocument/2006/relationships/hyperlink" Target="https://reporter.nih.gov/project-details/9743517" TargetMode="External"/><Relationship Id="rId438" Type="http://schemas.openxmlformats.org/officeDocument/2006/relationships/hyperlink" Target="https://reporter.nih.gov/project-details/9668374" TargetMode="External"/><Relationship Id="rId603" Type="http://schemas.openxmlformats.org/officeDocument/2006/relationships/hyperlink" Target="https://reporter.nih.gov/project-details/9510321" TargetMode="External"/><Relationship Id="rId645" Type="http://schemas.openxmlformats.org/officeDocument/2006/relationships/hyperlink" Target="https://reporter.nih.gov/project-details/9450432" TargetMode="External"/><Relationship Id="rId687" Type="http://schemas.openxmlformats.org/officeDocument/2006/relationships/hyperlink" Target="https://reporter.nih.gov/project-details/9419490" TargetMode="External"/><Relationship Id="rId810" Type="http://schemas.openxmlformats.org/officeDocument/2006/relationships/hyperlink" Target="https://reporter.nih.gov/project-details/9301778" TargetMode="External"/><Relationship Id="rId852" Type="http://schemas.openxmlformats.org/officeDocument/2006/relationships/hyperlink" Target="https://reporter.nih.gov/project-details/9257211" TargetMode="External"/><Relationship Id="rId908" Type="http://schemas.openxmlformats.org/officeDocument/2006/relationships/hyperlink" Target="https://reporter.nih.gov/project-details/9195443" TargetMode="External"/><Relationship Id="rId242" Type="http://schemas.openxmlformats.org/officeDocument/2006/relationships/hyperlink" Target="https://reporter.nih.gov/project-details/9876503" TargetMode="External"/><Relationship Id="rId284" Type="http://schemas.openxmlformats.org/officeDocument/2006/relationships/hyperlink" Target="https://reporter.nih.gov/project-details/9824818" TargetMode="External"/><Relationship Id="rId491" Type="http://schemas.openxmlformats.org/officeDocument/2006/relationships/hyperlink" Target="https://reporter.nih.gov/project-details/9615160" TargetMode="External"/><Relationship Id="rId505" Type="http://schemas.openxmlformats.org/officeDocument/2006/relationships/hyperlink" Target="https://reporter.nih.gov/project-details/9607322" TargetMode="External"/><Relationship Id="rId712" Type="http://schemas.openxmlformats.org/officeDocument/2006/relationships/hyperlink" Target="https://reporter.nih.gov/project-details/9395728" TargetMode="External"/><Relationship Id="rId894" Type="http://schemas.openxmlformats.org/officeDocument/2006/relationships/hyperlink" Target="https://reporter.nih.gov/project-details/9212213" TargetMode="External"/><Relationship Id="rId37" Type="http://schemas.openxmlformats.org/officeDocument/2006/relationships/hyperlink" Target="https://reporter.nih.gov/project-details/9228802" TargetMode="External"/><Relationship Id="rId79" Type="http://schemas.openxmlformats.org/officeDocument/2006/relationships/hyperlink" Target="https://reporter.nih.gov/project-details/10062087" TargetMode="External"/><Relationship Id="rId102" Type="http://schemas.openxmlformats.org/officeDocument/2006/relationships/hyperlink" Target="https://reporter.nih.gov/project-details/10052608" TargetMode="External"/><Relationship Id="rId144" Type="http://schemas.openxmlformats.org/officeDocument/2006/relationships/hyperlink" Target="https://reporter.nih.gov/project-details/9977648" TargetMode="External"/><Relationship Id="rId547" Type="http://schemas.openxmlformats.org/officeDocument/2006/relationships/hyperlink" Target="https://reporter.nih.gov/project-details/9580570" TargetMode="External"/><Relationship Id="rId589" Type="http://schemas.openxmlformats.org/officeDocument/2006/relationships/hyperlink" Target="https://reporter.nih.gov/project-details/9526351" TargetMode="External"/><Relationship Id="rId754" Type="http://schemas.openxmlformats.org/officeDocument/2006/relationships/hyperlink" Target="https://reporter.nih.gov/project-details/9379147" TargetMode="External"/><Relationship Id="rId796" Type="http://schemas.openxmlformats.org/officeDocument/2006/relationships/hyperlink" Target="https://reporter.nih.gov/project-details/9313430" TargetMode="External"/><Relationship Id="rId961" Type="http://schemas.openxmlformats.org/officeDocument/2006/relationships/hyperlink" Target="https://reporter.nih.gov/project-details/9129908" TargetMode="External"/><Relationship Id="rId90" Type="http://schemas.openxmlformats.org/officeDocument/2006/relationships/hyperlink" Target="https://reporter.nih.gov/project-details/10056632" TargetMode="External"/><Relationship Id="rId186" Type="http://schemas.openxmlformats.org/officeDocument/2006/relationships/hyperlink" Target="https://reporter.nih.gov/project-details/9941466" TargetMode="External"/><Relationship Id="rId351" Type="http://schemas.openxmlformats.org/officeDocument/2006/relationships/hyperlink" Target="https://reporter.nih.gov/project-details/9764825" TargetMode="External"/><Relationship Id="rId393" Type="http://schemas.openxmlformats.org/officeDocument/2006/relationships/hyperlink" Target="https://reporter.nih.gov/project-details/9736940" TargetMode="External"/><Relationship Id="rId407" Type="http://schemas.openxmlformats.org/officeDocument/2006/relationships/hyperlink" Target="https://reporter.nih.gov/project-details/9716311" TargetMode="External"/><Relationship Id="rId449" Type="http://schemas.openxmlformats.org/officeDocument/2006/relationships/hyperlink" Target="https://reporter.nih.gov/project-details/9663403" TargetMode="External"/><Relationship Id="rId614" Type="http://schemas.openxmlformats.org/officeDocument/2006/relationships/hyperlink" Target="https://reporter.nih.gov/project-details/9491071" TargetMode="External"/><Relationship Id="rId656" Type="http://schemas.openxmlformats.org/officeDocument/2006/relationships/hyperlink" Target="https://reporter.nih.gov/project-details/9446610" TargetMode="External"/><Relationship Id="rId821" Type="http://schemas.openxmlformats.org/officeDocument/2006/relationships/hyperlink" Target="https://reporter.nih.gov/project-details/9284220" TargetMode="External"/><Relationship Id="rId863" Type="http://schemas.openxmlformats.org/officeDocument/2006/relationships/hyperlink" Target="https://reporter.nih.gov/project-details/9243506" TargetMode="External"/><Relationship Id="rId211" Type="http://schemas.openxmlformats.org/officeDocument/2006/relationships/hyperlink" Target="https://reporter.nih.gov/project-details/9890046" TargetMode="External"/><Relationship Id="rId253" Type="http://schemas.openxmlformats.org/officeDocument/2006/relationships/hyperlink" Target="https://reporter.nih.gov/project-details/9839867" TargetMode="External"/><Relationship Id="rId295" Type="http://schemas.openxmlformats.org/officeDocument/2006/relationships/hyperlink" Target="https://reporter.nih.gov/project-details/9820153" TargetMode="External"/><Relationship Id="rId309" Type="http://schemas.openxmlformats.org/officeDocument/2006/relationships/hyperlink" Target="https://reporter.nih.gov/project-details/9817234" TargetMode="External"/><Relationship Id="rId460" Type="http://schemas.openxmlformats.org/officeDocument/2006/relationships/hyperlink" Target="https://reporter.nih.gov/project-details/9657168" TargetMode="External"/><Relationship Id="rId516" Type="http://schemas.openxmlformats.org/officeDocument/2006/relationships/hyperlink" Target="https://reporter.nih.gov/project-details/9598598" TargetMode="External"/><Relationship Id="rId698" Type="http://schemas.openxmlformats.org/officeDocument/2006/relationships/hyperlink" Target="https://reporter.nih.gov/project-details/9409593" TargetMode="External"/><Relationship Id="rId919" Type="http://schemas.openxmlformats.org/officeDocument/2006/relationships/hyperlink" Target="https://reporter.nih.gov/project-details/9182353" TargetMode="External"/><Relationship Id="rId48" Type="http://schemas.openxmlformats.org/officeDocument/2006/relationships/hyperlink" Target="https://reporter.nih.gov/project-details/10141386" TargetMode="External"/><Relationship Id="rId113" Type="http://schemas.openxmlformats.org/officeDocument/2006/relationships/hyperlink" Target="https://reporter.nih.gov/project-details/10039272" TargetMode="External"/><Relationship Id="rId320" Type="http://schemas.openxmlformats.org/officeDocument/2006/relationships/hyperlink" Target="https://reporter.nih.gov/project-details/9808349" TargetMode="External"/><Relationship Id="rId558" Type="http://schemas.openxmlformats.org/officeDocument/2006/relationships/hyperlink" Target="https://reporter.nih.gov/project-details/9574687" TargetMode="External"/><Relationship Id="rId723" Type="http://schemas.openxmlformats.org/officeDocument/2006/relationships/hyperlink" Target="https://reporter.nih.gov/project-details/9387310" TargetMode="External"/><Relationship Id="rId765" Type="http://schemas.openxmlformats.org/officeDocument/2006/relationships/hyperlink" Target="https://reporter.nih.gov/project-details/9365249" TargetMode="External"/><Relationship Id="rId930" Type="http://schemas.openxmlformats.org/officeDocument/2006/relationships/hyperlink" Target="https://reporter.nih.gov/project-details/9176370" TargetMode="External"/><Relationship Id="rId972" Type="http://schemas.openxmlformats.org/officeDocument/2006/relationships/hyperlink" Target="https://reporter.nih.gov/project-details/9106446" TargetMode="External"/><Relationship Id="rId1006" Type="http://schemas.openxmlformats.org/officeDocument/2006/relationships/hyperlink" Target="https://reporter.nih.gov/project-details/9019080" TargetMode="External"/><Relationship Id="rId155" Type="http://schemas.openxmlformats.org/officeDocument/2006/relationships/hyperlink" Target="https://reporter.nih.gov/project-details/9974224" TargetMode="External"/><Relationship Id="rId197" Type="http://schemas.openxmlformats.org/officeDocument/2006/relationships/hyperlink" Target="https://reporter.nih.gov/project-details/9908687" TargetMode="External"/><Relationship Id="rId362" Type="http://schemas.openxmlformats.org/officeDocument/2006/relationships/hyperlink" Target="https://reporter.nih.gov/project-details/9758853" TargetMode="External"/><Relationship Id="rId418" Type="http://schemas.openxmlformats.org/officeDocument/2006/relationships/hyperlink" Target="https://reporter.nih.gov/project-details/9686395" TargetMode="External"/><Relationship Id="rId625" Type="http://schemas.openxmlformats.org/officeDocument/2006/relationships/hyperlink" Target="https://reporter.nih.gov/project-details/9484515" TargetMode="External"/><Relationship Id="rId832" Type="http://schemas.openxmlformats.org/officeDocument/2006/relationships/hyperlink" Target="https://reporter.nih.gov/project-details/9262816" TargetMode="External"/><Relationship Id="rId222" Type="http://schemas.openxmlformats.org/officeDocument/2006/relationships/hyperlink" Target="https://reporter.nih.gov/project-details/9885918" TargetMode="External"/><Relationship Id="rId264" Type="http://schemas.openxmlformats.org/officeDocument/2006/relationships/hyperlink" Target="https://reporter.nih.gov/project-details/9836048" TargetMode="External"/><Relationship Id="rId471" Type="http://schemas.openxmlformats.org/officeDocument/2006/relationships/hyperlink" Target="https://reporter.nih.gov/project-details/9648368" TargetMode="External"/><Relationship Id="rId667" Type="http://schemas.openxmlformats.org/officeDocument/2006/relationships/hyperlink" Target="https://reporter.nih.gov/project-details/9440248" TargetMode="External"/><Relationship Id="rId874" Type="http://schemas.openxmlformats.org/officeDocument/2006/relationships/hyperlink" Target="https://reporter.nih.gov/project-details/9230641" TargetMode="External"/><Relationship Id="rId17" Type="http://schemas.openxmlformats.org/officeDocument/2006/relationships/hyperlink" Target="https://reporter.nih.gov/project-details/9886358" TargetMode="External"/><Relationship Id="rId59" Type="http://schemas.openxmlformats.org/officeDocument/2006/relationships/hyperlink" Target="https://reporter.nih.gov/project-details/10081851" TargetMode="External"/><Relationship Id="rId124" Type="http://schemas.openxmlformats.org/officeDocument/2006/relationships/hyperlink" Target="https://reporter.nih.gov/project-details/10013625" TargetMode="External"/><Relationship Id="rId527" Type="http://schemas.openxmlformats.org/officeDocument/2006/relationships/hyperlink" Target="https://reporter.nih.gov/project-details/9593094" TargetMode="External"/><Relationship Id="rId569" Type="http://schemas.openxmlformats.org/officeDocument/2006/relationships/hyperlink" Target="https://reporter.nih.gov/project-details/9546220" TargetMode="External"/><Relationship Id="rId734" Type="http://schemas.openxmlformats.org/officeDocument/2006/relationships/hyperlink" Target="https://reporter.nih.gov/project-details/9386217" TargetMode="External"/><Relationship Id="rId776" Type="http://schemas.openxmlformats.org/officeDocument/2006/relationships/hyperlink" Target="https://reporter.nih.gov/project-details/9345085" TargetMode="External"/><Relationship Id="rId941" Type="http://schemas.openxmlformats.org/officeDocument/2006/relationships/hyperlink" Target="https://reporter.nih.gov/project-details/9156038" TargetMode="External"/><Relationship Id="rId983" Type="http://schemas.openxmlformats.org/officeDocument/2006/relationships/hyperlink" Target="https://reporter.nih.gov/project-details/9075838" TargetMode="External"/><Relationship Id="rId70" Type="http://schemas.openxmlformats.org/officeDocument/2006/relationships/hyperlink" Target="https://reporter.nih.gov/project-details/10066494" TargetMode="External"/><Relationship Id="rId166" Type="http://schemas.openxmlformats.org/officeDocument/2006/relationships/hyperlink" Target="https://reporter.nih.gov/project-details/9973330" TargetMode="External"/><Relationship Id="rId331" Type="http://schemas.openxmlformats.org/officeDocument/2006/relationships/hyperlink" Target="https://reporter.nih.gov/project-details/9799599" TargetMode="External"/><Relationship Id="rId373" Type="http://schemas.openxmlformats.org/officeDocument/2006/relationships/hyperlink" Target="https://reporter.nih.gov/project-details/9746108" TargetMode="External"/><Relationship Id="rId429" Type="http://schemas.openxmlformats.org/officeDocument/2006/relationships/hyperlink" Target="https://reporter.nih.gov/project-details/9679122" TargetMode="External"/><Relationship Id="rId580" Type="http://schemas.openxmlformats.org/officeDocument/2006/relationships/hyperlink" Target="https://reporter.nih.gov/project-details/9528901" TargetMode="External"/><Relationship Id="rId636" Type="http://schemas.openxmlformats.org/officeDocument/2006/relationships/hyperlink" Target="https://reporter.nih.gov/project-details/9461924" TargetMode="External"/><Relationship Id="rId801" Type="http://schemas.openxmlformats.org/officeDocument/2006/relationships/hyperlink" Target="https://reporter.nih.gov/project-details/9310496" TargetMode="External"/><Relationship Id="rId1017" Type="http://schemas.openxmlformats.org/officeDocument/2006/relationships/hyperlink" Target="https://reporter.nih.gov/project-details/8977972" TargetMode="External"/><Relationship Id="rId1" Type="http://schemas.openxmlformats.org/officeDocument/2006/relationships/hyperlink" Target="https://reporter.nih.gov/project-details/10163629" TargetMode="External"/><Relationship Id="rId233" Type="http://schemas.openxmlformats.org/officeDocument/2006/relationships/hyperlink" Target="https://reporter.nih.gov/project-details/9882827" TargetMode="External"/><Relationship Id="rId440" Type="http://schemas.openxmlformats.org/officeDocument/2006/relationships/hyperlink" Target="https://reporter.nih.gov/project-details/9667870" TargetMode="External"/><Relationship Id="rId678" Type="http://schemas.openxmlformats.org/officeDocument/2006/relationships/hyperlink" Target="https://reporter.nih.gov/project-details/9431875" TargetMode="External"/><Relationship Id="rId843" Type="http://schemas.openxmlformats.org/officeDocument/2006/relationships/hyperlink" Target="https://reporter.nih.gov/project-details/9260679" TargetMode="External"/><Relationship Id="rId885" Type="http://schemas.openxmlformats.org/officeDocument/2006/relationships/hyperlink" Target="https://reporter.nih.gov/project-details/9220271" TargetMode="External"/><Relationship Id="rId28" Type="http://schemas.openxmlformats.org/officeDocument/2006/relationships/hyperlink" Target="https://reporter.nih.gov/project-details/9731878" TargetMode="External"/><Relationship Id="rId275" Type="http://schemas.openxmlformats.org/officeDocument/2006/relationships/hyperlink" Target="https://reporter.nih.gov/project-details/9830858" TargetMode="External"/><Relationship Id="rId300" Type="http://schemas.openxmlformats.org/officeDocument/2006/relationships/hyperlink" Target="https://reporter.nih.gov/project-details/9818812" TargetMode="External"/><Relationship Id="rId482" Type="http://schemas.openxmlformats.org/officeDocument/2006/relationships/hyperlink" Target="https://reporter.nih.gov/project-details/9639561" TargetMode="External"/><Relationship Id="rId538" Type="http://schemas.openxmlformats.org/officeDocument/2006/relationships/hyperlink" Target="https://reporter.nih.gov/project-details/9584435" TargetMode="External"/><Relationship Id="rId703" Type="http://schemas.openxmlformats.org/officeDocument/2006/relationships/hyperlink" Target="https://reporter.nih.gov/project-details/9403184" TargetMode="External"/><Relationship Id="rId745" Type="http://schemas.openxmlformats.org/officeDocument/2006/relationships/hyperlink" Target="https://reporter.nih.gov/project-details/9381203" TargetMode="External"/><Relationship Id="rId910" Type="http://schemas.openxmlformats.org/officeDocument/2006/relationships/hyperlink" Target="https://reporter.nih.gov/project-details/9194581" TargetMode="External"/><Relationship Id="rId952" Type="http://schemas.openxmlformats.org/officeDocument/2006/relationships/hyperlink" Target="https://reporter.nih.gov/project-details/9137836" TargetMode="External"/><Relationship Id="rId81" Type="http://schemas.openxmlformats.org/officeDocument/2006/relationships/hyperlink" Target="https://reporter.nih.gov/project-details/10058752" TargetMode="External"/><Relationship Id="rId135" Type="http://schemas.openxmlformats.org/officeDocument/2006/relationships/hyperlink" Target="https://reporter.nih.gov/project-details/9985525" TargetMode="External"/><Relationship Id="rId177" Type="http://schemas.openxmlformats.org/officeDocument/2006/relationships/hyperlink" Target="https://reporter.nih.gov/project-details/9950183" TargetMode="External"/><Relationship Id="rId342" Type="http://schemas.openxmlformats.org/officeDocument/2006/relationships/hyperlink" Target="https://reporter.nih.gov/project-details/9787671" TargetMode="External"/><Relationship Id="rId384" Type="http://schemas.openxmlformats.org/officeDocument/2006/relationships/hyperlink" Target="https://reporter.nih.gov/project-details/9742641" TargetMode="External"/><Relationship Id="rId591" Type="http://schemas.openxmlformats.org/officeDocument/2006/relationships/hyperlink" Target="https://reporter.nih.gov/project-details/9522981" TargetMode="External"/><Relationship Id="rId605" Type="http://schemas.openxmlformats.org/officeDocument/2006/relationships/hyperlink" Target="https://reporter.nih.gov/project-details/9499844" TargetMode="External"/><Relationship Id="rId787" Type="http://schemas.openxmlformats.org/officeDocument/2006/relationships/hyperlink" Target="https://reporter.nih.gov/project-details/9320172" TargetMode="External"/><Relationship Id="rId812" Type="http://schemas.openxmlformats.org/officeDocument/2006/relationships/hyperlink" Target="https://reporter.nih.gov/project-details/9293899" TargetMode="External"/><Relationship Id="rId994" Type="http://schemas.openxmlformats.org/officeDocument/2006/relationships/hyperlink" Target="https://reporter.nih.gov/project-details/9028939" TargetMode="External"/><Relationship Id="rId202" Type="http://schemas.openxmlformats.org/officeDocument/2006/relationships/hyperlink" Target="https://reporter.nih.gov/project-details/9904462" TargetMode="External"/><Relationship Id="rId244" Type="http://schemas.openxmlformats.org/officeDocument/2006/relationships/hyperlink" Target="https://reporter.nih.gov/project-details/9875293" TargetMode="External"/><Relationship Id="rId647" Type="http://schemas.openxmlformats.org/officeDocument/2006/relationships/hyperlink" Target="https://reporter.nih.gov/project-details/9448720" TargetMode="External"/><Relationship Id="rId689" Type="http://schemas.openxmlformats.org/officeDocument/2006/relationships/hyperlink" Target="https://reporter.nih.gov/project-details/9417920" TargetMode="External"/><Relationship Id="rId854" Type="http://schemas.openxmlformats.org/officeDocument/2006/relationships/hyperlink" Target="https://reporter.nih.gov/project-details/9252971" TargetMode="External"/><Relationship Id="rId896" Type="http://schemas.openxmlformats.org/officeDocument/2006/relationships/hyperlink" Target="https://reporter.nih.gov/project-details/9207390" TargetMode="External"/><Relationship Id="rId39" Type="http://schemas.openxmlformats.org/officeDocument/2006/relationships/hyperlink" Target="https://reporter.nih.gov/project-details/9165091" TargetMode="External"/><Relationship Id="rId286" Type="http://schemas.openxmlformats.org/officeDocument/2006/relationships/hyperlink" Target="https://reporter.nih.gov/project-details/9824328" TargetMode="External"/><Relationship Id="rId451" Type="http://schemas.openxmlformats.org/officeDocument/2006/relationships/hyperlink" Target="https://reporter.nih.gov/project-details/9662181" TargetMode="External"/><Relationship Id="rId493" Type="http://schemas.openxmlformats.org/officeDocument/2006/relationships/hyperlink" Target="https://reporter.nih.gov/project-details/9611122" TargetMode="External"/><Relationship Id="rId507" Type="http://schemas.openxmlformats.org/officeDocument/2006/relationships/hyperlink" Target="https://reporter.nih.gov/project-details/9607225" TargetMode="External"/><Relationship Id="rId549" Type="http://schemas.openxmlformats.org/officeDocument/2006/relationships/hyperlink" Target="https://reporter.nih.gov/project-details/9577055" TargetMode="External"/><Relationship Id="rId714" Type="http://schemas.openxmlformats.org/officeDocument/2006/relationships/hyperlink" Target="https://reporter.nih.gov/project-details/9395602" TargetMode="External"/><Relationship Id="rId756" Type="http://schemas.openxmlformats.org/officeDocument/2006/relationships/hyperlink" Target="https://reporter.nih.gov/project-details/9375231" TargetMode="External"/><Relationship Id="rId921" Type="http://schemas.openxmlformats.org/officeDocument/2006/relationships/hyperlink" Target="https://reporter.nih.gov/project-details/9180526" TargetMode="External"/><Relationship Id="rId50" Type="http://schemas.openxmlformats.org/officeDocument/2006/relationships/hyperlink" Target="https://reporter.nih.gov/project-details/10141375" TargetMode="External"/><Relationship Id="rId104" Type="http://schemas.openxmlformats.org/officeDocument/2006/relationships/hyperlink" Target="https://reporter.nih.gov/project-details/10052515" TargetMode="External"/><Relationship Id="rId146" Type="http://schemas.openxmlformats.org/officeDocument/2006/relationships/hyperlink" Target="https://reporter.nih.gov/project-details/9976872" TargetMode="External"/><Relationship Id="rId188" Type="http://schemas.openxmlformats.org/officeDocument/2006/relationships/hyperlink" Target="https://reporter.nih.gov/project-details/9928610" TargetMode="External"/><Relationship Id="rId311" Type="http://schemas.openxmlformats.org/officeDocument/2006/relationships/hyperlink" Target="https://reporter.nih.gov/project-details/9816668" TargetMode="External"/><Relationship Id="rId353" Type="http://schemas.openxmlformats.org/officeDocument/2006/relationships/hyperlink" Target="https://reporter.nih.gov/project-details/9763913" TargetMode="External"/><Relationship Id="rId395" Type="http://schemas.openxmlformats.org/officeDocument/2006/relationships/hyperlink" Target="https://reporter.nih.gov/project-details/9735729" TargetMode="External"/><Relationship Id="rId409" Type="http://schemas.openxmlformats.org/officeDocument/2006/relationships/hyperlink" Target="https://reporter.nih.gov/project-details/9714536" TargetMode="External"/><Relationship Id="rId560" Type="http://schemas.openxmlformats.org/officeDocument/2006/relationships/hyperlink" Target="https://reporter.nih.gov/project-details/9574673" TargetMode="External"/><Relationship Id="rId798" Type="http://schemas.openxmlformats.org/officeDocument/2006/relationships/hyperlink" Target="https://reporter.nih.gov/project-details/9312406" TargetMode="External"/><Relationship Id="rId963" Type="http://schemas.openxmlformats.org/officeDocument/2006/relationships/hyperlink" Target="https://reporter.nih.gov/project-details/9129395" TargetMode="External"/><Relationship Id="rId92" Type="http://schemas.openxmlformats.org/officeDocument/2006/relationships/hyperlink" Target="https://reporter.nih.gov/project-details/10055373" TargetMode="External"/><Relationship Id="rId213" Type="http://schemas.openxmlformats.org/officeDocument/2006/relationships/hyperlink" Target="https://reporter.nih.gov/project-details/9888864" TargetMode="External"/><Relationship Id="rId420" Type="http://schemas.openxmlformats.org/officeDocument/2006/relationships/hyperlink" Target="https://reporter.nih.gov/project-details/9685634" TargetMode="External"/><Relationship Id="rId616" Type="http://schemas.openxmlformats.org/officeDocument/2006/relationships/hyperlink" Target="https://reporter.nih.gov/project-details/9491070" TargetMode="External"/><Relationship Id="rId658" Type="http://schemas.openxmlformats.org/officeDocument/2006/relationships/hyperlink" Target="https://reporter.nih.gov/project-details/9446364" TargetMode="External"/><Relationship Id="rId823" Type="http://schemas.openxmlformats.org/officeDocument/2006/relationships/hyperlink" Target="https://reporter.nih.gov/project-details/9282256" TargetMode="External"/><Relationship Id="rId865" Type="http://schemas.openxmlformats.org/officeDocument/2006/relationships/hyperlink" Target="https://reporter.nih.gov/project-details/9241751" TargetMode="External"/><Relationship Id="rId255" Type="http://schemas.openxmlformats.org/officeDocument/2006/relationships/hyperlink" Target="https://reporter.nih.gov/project-details/9839866" TargetMode="External"/><Relationship Id="rId297" Type="http://schemas.openxmlformats.org/officeDocument/2006/relationships/hyperlink" Target="https://reporter.nih.gov/project-details/9818894" TargetMode="External"/><Relationship Id="rId462" Type="http://schemas.openxmlformats.org/officeDocument/2006/relationships/hyperlink" Target="https://reporter.nih.gov/project-details/9654855" TargetMode="External"/><Relationship Id="rId518" Type="http://schemas.openxmlformats.org/officeDocument/2006/relationships/hyperlink" Target="https://reporter.nih.gov/project-details/9598510" TargetMode="External"/><Relationship Id="rId725" Type="http://schemas.openxmlformats.org/officeDocument/2006/relationships/hyperlink" Target="https://reporter.nih.gov/project-details/9387238" TargetMode="External"/><Relationship Id="rId932" Type="http://schemas.openxmlformats.org/officeDocument/2006/relationships/hyperlink" Target="https://reporter.nih.gov/project-details/9175504" TargetMode="External"/><Relationship Id="rId115" Type="http://schemas.openxmlformats.org/officeDocument/2006/relationships/hyperlink" Target="https://reporter.nih.gov/project-details/10038943" TargetMode="External"/><Relationship Id="rId157" Type="http://schemas.openxmlformats.org/officeDocument/2006/relationships/hyperlink" Target="https://reporter.nih.gov/project-details/9973785" TargetMode="External"/><Relationship Id="rId322" Type="http://schemas.openxmlformats.org/officeDocument/2006/relationships/hyperlink" Target="https://reporter.nih.gov/project-details/9807076" TargetMode="External"/><Relationship Id="rId364" Type="http://schemas.openxmlformats.org/officeDocument/2006/relationships/hyperlink" Target="https://reporter.nih.gov/project-details/9758544" TargetMode="External"/><Relationship Id="rId767" Type="http://schemas.openxmlformats.org/officeDocument/2006/relationships/hyperlink" Target="https://reporter.nih.gov/project-details/9364659" TargetMode="External"/><Relationship Id="rId974" Type="http://schemas.openxmlformats.org/officeDocument/2006/relationships/hyperlink" Target="https://reporter.nih.gov/project-details/9104292" TargetMode="External"/><Relationship Id="rId1008" Type="http://schemas.openxmlformats.org/officeDocument/2006/relationships/hyperlink" Target="https://reporter.nih.gov/project-details/9013227" TargetMode="External"/><Relationship Id="rId61" Type="http://schemas.openxmlformats.org/officeDocument/2006/relationships/hyperlink" Target="https://reporter.nih.gov/project-details/10081422" TargetMode="External"/><Relationship Id="rId199" Type="http://schemas.openxmlformats.org/officeDocument/2006/relationships/hyperlink" Target="https://reporter.nih.gov/project-details/9905210" TargetMode="External"/><Relationship Id="rId571" Type="http://schemas.openxmlformats.org/officeDocument/2006/relationships/hyperlink" Target="https://reporter.nih.gov/project-details/9544656" TargetMode="External"/><Relationship Id="rId627" Type="http://schemas.openxmlformats.org/officeDocument/2006/relationships/hyperlink" Target="https://reporter.nih.gov/project-details/9471147" TargetMode="External"/><Relationship Id="rId669" Type="http://schemas.openxmlformats.org/officeDocument/2006/relationships/hyperlink" Target="https://reporter.nih.gov/project-details/9438127" TargetMode="External"/><Relationship Id="rId834" Type="http://schemas.openxmlformats.org/officeDocument/2006/relationships/hyperlink" Target="https://reporter.nih.gov/project-details/9262661" TargetMode="External"/><Relationship Id="rId876" Type="http://schemas.openxmlformats.org/officeDocument/2006/relationships/hyperlink" Target="https://reporter.nih.gov/project-details/9224677" TargetMode="External"/><Relationship Id="rId19" Type="http://schemas.openxmlformats.org/officeDocument/2006/relationships/hyperlink" Target="https://reporter.nih.gov/project-details/9868651" TargetMode="External"/><Relationship Id="rId224" Type="http://schemas.openxmlformats.org/officeDocument/2006/relationships/hyperlink" Target="https://reporter.nih.gov/project-details/9885359" TargetMode="External"/><Relationship Id="rId266" Type="http://schemas.openxmlformats.org/officeDocument/2006/relationships/hyperlink" Target="https://reporter.nih.gov/project-details/9835939" TargetMode="External"/><Relationship Id="rId431" Type="http://schemas.openxmlformats.org/officeDocument/2006/relationships/hyperlink" Target="https://reporter.nih.gov/project-details/9676684" TargetMode="External"/><Relationship Id="rId473" Type="http://schemas.openxmlformats.org/officeDocument/2006/relationships/hyperlink" Target="https://reporter.nih.gov/project-details/9648355" TargetMode="External"/><Relationship Id="rId529" Type="http://schemas.openxmlformats.org/officeDocument/2006/relationships/hyperlink" Target="https://reporter.nih.gov/project-details/9590851" TargetMode="External"/><Relationship Id="rId680" Type="http://schemas.openxmlformats.org/officeDocument/2006/relationships/hyperlink" Target="https://reporter.nih.gov/project-details/9430509" TargetMode="External"/><Relationship Id="rId736" Type="http://schemas.openxmlformats.org/officeDocument/2006/relationships/hyperlink" Target="https://reporter.nih.gov/project-details/9386145" TargetMode="External"/><Relationship Id="rId901" Type="http://schemas.openxmlformats.org/officeDocument/2006/relationships/hyperlink" Target="https://reporter.nih.gov/project-details/9196921" TargetMode="External"/><Relationship Id="rId30" Type="http://schemas.openxmlformats.org/officeDocument/2006/relationships/hyperlink" Target="https://reporter.nih.gov/project-details/9730815" TargetMode="External"/><Relationship Id="rId126" Type="http://schemas.openxmlformats.org/officeDocument/2006/relationships/hyperlink" Target="https://reporter.nih.gov/project-details/10009100" TargetMode="External"/><Relationship Id="rId168" Type="http://schemas.openxmlformats.org/officeDocument/2006/relationships/hyperlink" Target="https://reporter.nih.gov/project-details/9969949" TargetMode="External"/><Relationship Id="rId333" Type="http://schemas.openxmlformats.org/officeDocument/2006/relationships/hyperlink" Target="https://reporter.nih.gov/project-details/9796309" TargetMode="External"/><Relationship Id="rId540" Type="http://schemas.openxmlformats.org/officeDocument/2006/relationships/hyperlink" Target="https://reporter.nih.gov/project-details/9583736" TargetMode="External"/><Relationship Id="rId778" Type="http://schemas.openxmlformats.org/officeDocument/2006/relationships/hyperlink" Target="https://reporter.nih.gov/project-details/9343253" TargetMode="External"/><Relationship Id="rId943" Type="http://schemas.openxmlformats.org/officeDocument/2006/relationships/hyperlink" Target="https://reporter.nih.gov/project-details/9155693" TargetMode="External"/><Relationship Id="rId985" Type="http://schemas.openxmlformats.org/officeDocument/2006/relationships/hyperlink" Target="https://reporter.nih.gov/project-details/9049401" TargetMode="External"/><Relationship Id="rId1019" Type="http://schemas.openxmlformats.org/officeDocument/2006/relationships/printerSettings" Target="../printerSettings/printerSettings1.bin"/><Relationship Id="rId72" Type="http://schemas.openxmlformats.org/officeDocument/2006/relationships/hyperlink" Target="https://reporter.nih.gov/project-details/10066039" TargetMode="External"/><Relationship Id="rId375" Type="http://schemas.openxmlformats.org/officeDocument/2006/relationships/hyperlink" Target="https://reporter.nih.gov/project-details/9744878" TargetMode="External"/><Relationship Id="rId582" Type="http://schemas.openxmlformats.org/officeDocument/2006/relationships/hyperlink" Target="https://reporter.nih.gov/project-details/9528885" TargetMode="External"/><Relationship Id="rId638" Type="http://schemas.openxmlformats.org/officeDocument/2006/relationships/hyperlink" Target="https://reporter.nih.gov/project-details/9461746" TargetMode="External"/><Relationship Id="rId803" Type="http://schemas.openxmlformats.org/officeDocument/2006/relationships/hyperlink" Target="https://reporter.nih.gov/project-details/9309917" TargetMode="External"/><Relationship Id="rId845" Type="http://schemas.openxmlformats.org/officeDocument/2006/relationships/hyperlink" Target="https://reporter.nih.gov/project-details/9260257" TargetMode="External"/><Relationship Id="rId3" Type="http://schemas.openxmlformats.org/officeDocument/2006/relationships/hyperlink" Target="https://reporter.nih.gov/project-details/10163541" TargetMode="External"/><Relationship Id="rId235" Type="http://schemas.openxmlformats.org/officeDocument/2006/relationships/hyperlink" Target="https://reporter.nih.gov/project-details/9882727" TargetMode="External"/><Relationship Id="rId277" Type="http://schemas.openxmlformats.org/officeDocument/2006/relationships/hyperlink" Target="https://reporter.nih.gov/project-details/9827359" TargetMode="External"/><Relationship Id="rId400" Type="http://schemas.openxmlformats.org/officeDocument/2006/relationships/hyperlink" Target="https://reporter.nih.gov/project-details/9728575" TargetMode="External"/><Relationship Id="rId442" Type="http://schemas.openxmlformats.org/officeDocument/2006/relationships/hyperlink" Target="https://reporter.nih.gov/project-details/9667063" TargetMode="External"/><Relationship Id="rId484" Type="http://schemas.openxmlformats.org/officeDocument/2006/relationships/hyperlink" Target="https://reporter.nih.gov/project-details/9632616" TargetMode="External"/><Relationship Id="rId705" Type="http://schemas.openxmlformats.org/officeDocument/2006/relationships/hyperlink" Target="https://reporter.nih.gov/project-details/9398730" TargetMode="External"/><Relationship Id="rId887" Type="http://schemas.openxmlformats.org/officeDocument/2006/relationships/hyperlink" Target="https://reporter.nih.gov/project-details/9218304" TargetMode="External"/><Relationship Id="rId137" Type="http://schemas.openxmlformats.org/officeDocument/2006/relationships/hyperlink" Target="https://reporter.nih.gov/project-details/9984142" TargetMode="External"/><Relationship Id="rId302" Type="http://schemas.openxmlformats.org/officeDocument/2006/relationships/hyperlink" Target="https://reporter.nih.gov/project-details/9818513" TargetMode="External"/><Relationship Id="rId344" Type="http://schemas.openxmlformats.org/officeDocument/2006/relationships/hyperlink" Target="https://reporter.nih.gov/project-details/9784935" TargetMode="External"/><Relationship Id="rId691" Type="http://schemas.openxmlformats.org/officeDocument/2006/relationships/hyperlink" Target="https://reporter.nih.gov/project-details/9412238" TargetMode="External"/><Relationship Id="rId747" Type="http://schemas.openxmlformats.org/officeDocument/2006/relationships/hyperlink" Target="https://reporter.nih.gov/project-details/9381125" TargetMode="External"/><Relationship Id="rId789" Type="http://schemas.openxmlformats.org/officeDocument/2006/relationships/hyperlink" Target="https://reporter.nih.gov/project-details/9316205" TargetMode="External"/><Relationship Id="rId912" Type="http://schemas.openxmlformats.org/officeDocument/2006/relationships/hyperlink" Target="https://reporter.nih.gov/project-details/9193929" TargetMode="External"/><Relationship Id="rId954" Type="http://schemas.openxmlformats.org/officeDocument/2006/relationships/hyperlink" Target="https://reporter.nih.gov/project-details/9136580" TargetMode="External"/><Relationship Id="rId996" Type="http://schemas.openxmlformats.org/officeDocument/2006/relationships/hyperlink" Target="https://reporter.nih.gov/project-details/9025388" TargetMode="External"/><Relationship Id="rId41" Type="http://schemas.openxmlformats.org/officeDocument/2006/relationships/hyperlink" Target="https://reporter.nih.gov/project-details/9163231" TargetMode="External"/><Relationship Id="rId83" Type="http://schemas.openxmlformats.org/officeDocument/2006/relationships/hyperlink" Target="https://reporter.nih.gov/project-details/10058751" TargetMode="External"/><Relationship Id="rId179" Type="http://schemas.openxmlformats.org/officeDocument/2006/relationships/hyperlink" Target="https://reporter.nih.gov/project-details/9947675" TargetMode="External"/><Relationship Id="rId386" Type="http://schemas.openxmlformats.org/officeDocument/2006/relationships/hyperlink" Target="https://reporter.nih.gov/project-details/9740713" TargetMode="External"/><Relationship Id="rId551" Type="http://schemas.openxmlformats.org/officeDocument/2006/relationships/hyperlink" Target="https://reporter.nih.gov/project-details/9575247" TargetMode="External"/><Relationship Id="rId593" Type="http://schemas.openxmlformats.org/officeDocument/2006/relationships/hyperlink" Target="https://reporter.nih.gov/project-details/9521742" TargetMode="External"/><Relationship Id="rId607" Type="http://schemas.openxmlformats.org/officeDocument/2006/relationships/hyperlink" Target="https://reporter.nih.gov/project-details/9498707" TargetMode="External"/><Relationship Id="rId649" Type="http://schemas.openxmlformats.org/officeDocument/2006/relationships/hyperlink" Target="https://reporter.nih.gov/project-details/9448354" TargetMode="External"/><Relationship Id="rId814" Type="http://schemas.openxmlformats.org/officeDocument/2006/relationships/hyperlink" Target="https://reporter.nih.gov/project-details/9288547" TargetMode="External"/><Relationship Id="rId856" Type="http://schemas.openxmlformats.org/officeDocument/2006/relationships/hyperlink" Target="https://reporter.nih.gov/project-details/9244337" TargetMode="External"/><Relationship Id="rId190" Type="http://schemas.openxmlformats.org/officeDocument/2006/relationships/hyperlink" Target="https://reporter.nih.gov/project-details/9925114" TargetMode="External"/><Relationship Id="rId204" Type="http://schemas.openxmlformats.org/officeDocument/2006/relationships/hyperlink" Target="https://reporter.nih.gov/project-details/9901986" TargetMode="External"/><Relationship Id="rId246" Type="http://schemas.openxmlformats.org/officeDocument/2006/relationships/hyperlink" Target="https://reporter.nih.gov/project-details/9869172" TargetMode="External"/><Relationship Id="rId288" Type="http://schemas.openxmlformats.org/officeDocument/2006/relationships/hyperlink" Target="https://reporter.nih.gov/project-details/9824066" TargetMode="External"/><Relationship Id="rId411" Type="http://schemas.openxmlformats.org/officeDocument/2006/relationships/hyperlink" Target="https://reporter.nih.gov/project-details/9711912" TargetMode="External"/><Relationship Id="rId453" Type="http://schemas.openxmlformats.org/officeDocument/2006/relationships/hyperlink" Target="https://reporter.nih.gov/project-details/9657920" TargetMode="External"/><Relationship Id="rId509" Type="http://schemas.openxmlformats.org/officeDocument/2006/relationships/hyperlink" Target="https://reporter.nih.gov/project-details/9606306" TargetMode="External"/><Relationship Id="rId660" Type="http://schemas.openxmlformats.org/officeDocument/2006/relationships/hyperlink" Target="https://reporter.nih.gov/project-details/9445804" TargetMode="External"/><Relationship Id="rId898" Type="http://schemas.openxmlformats.org/officeDocument/2006/relationships/hyperlink" Target="https://reporter.nih.gov/project-details/9207389" TargetMode="External"/><Relationship Id="rId106" Type="http://schemas.openxmlformats.org/officeDocument/2006/relationships/hyperlink" Target="https://reporter.nih.gov/project-details/10050816" TargetMode="External"/><Relationship Id="rId313" Type="http://schemas.openxmlformats.org/officeDocument/2006/relationships/hyperlink" Target="https://reporter.nih.gov/project-details/9811332" TargetMode="External"/><Relationship Id="rId495" Type="http://schemas.openxmlformats.org/officeDocument/2006/relationships/hyperlink" Target="https://reporter.nih.gov/project-details/9611052" TargetMode="External"/><Relationship Id="rId716" Type="http://schemas.openxmlformats.org/officeDocument/2006/relationships/hyperlink" Target="https://reporter.nih.gov/project-details/9394314" TargetMode="External"/><Relationship Id="rId758" Type="http://schemas.openxmlformats.org/officeDocument/2006/relationships/hyperlink" Target="https://reporter.nih.gov/project-details/9370208" TargetMode="External"/><Relationship Id="rId923" Type="http://schemas.openxmlformats.org/officeDocument/2006/relationships/hyperlink" Target="https://reporter.nih.gov/project-details/9179800" TargetMode="External"/><Relationship Id="rId965" Type="http://schemas.openxmlformats.org/officeDocument/2006/relationships/hyperlink" Target="https://reporter.nih.gov/project-details/9129353" TargetMode="External"/><Relationship Id="rId10" Type="http://schemas.openxmlformats.org/officeDocument/2006/relationships/hyperlink" Target="https://reporter.nih.gov/project-details/10102044" TargetMode="External"/><Relationship Id="rId52" Type="http://schemas.openxmlformats.org/officeDocument/2006/relationships/hyperlink" Target="https://reporter.nih.gov/project-details/10118052" TargetMode="External"/><Relationship Id="rId94" Type="http://schemas.openxmlformats.org/officeDocument/2006/relationships/hyperlink" Target="https://reporter.nih.gov/project-details/10054543" TargetMode="External"/><Relationship Id="rId148" Type="http://schemas.openxmlformats.org/officeDocument/2006/relationships/hyperlink" Target="https://reporter.nih.gov/project-details/9976783" TargetMode="External"/><Relationship Id="rId355" Type="http://schemas.openxmlformats.org/officeDocument/2006/relationships/hyperlink" Target="https://reporter.nih.gov/project-details/9760812" TargetMode="External"/><Relationship Id="rId397" Type="http://schemas.openxmlformats.org/officeDocument/2006/relationships/hyperlink" Target="https://reporter.nih.gov/project-details/9733787" TargetMode="External"/><Relationship Id="rId520" Type="http://schemas.openxmlformats.org/officeDocument/2006/relationships/hyperlink" Target="https://reporter.nih.gov/project-details/9597461" TargetMode="External"/><Relationship Id="rId562" Type="http://schemas.openxmlformats.org/officeDocument/2006/relationships/hyperlink" Target="https://reporter.nih.gov/project-details/9565750" TargetMode="External"/><Relationship Id="rId618" Type="http://schemas.openxmlformats.org/officeDocument/2006/relationships/hyperlink" Target="https://reporter.nih.gov/project-details/9491069" TargetMode="External"/><Relationship Id="rId825" Type="http://schemas.openxmlformats.org/officeDocument/2006/relationships/hyperlink" Target="https://reporter.nih.gov/project-details/9273127" TargetMode="External"/><Relationship Id="rId215" Type="http://schemas.openxmlformats.org/officeDocument/2006/relationships/hyperlink" Target="https://reporter.nih.gov/project-details/9887475" TargetMode="External"/><Relationship Id="rId257" Type="http://schemas.openxmlformats.org/officeDocument/2006/relationships/hyperlink" Target="https://reporter.nih.gov/project-details/9838939" TargetMode="External"/><Relationship Id="rId422" Type="http://schemas.openxmlformats.org/officeDocument/2006/relationships/hyperlink" Target="https://reporter.nih.gov/project-details/9684767" TargetMode="External"/><Relationship Id="rId464" Type="http://schemas.openxmlformats.org/officeDocument/2006/relationships/hyperlink" Target="https://reporter.nih.gov/project-details/9651762" TargetMode="External"/><Relationship Id="rId867" Type="http://schemas.openxmlformats.org/officeDocument/2006/relationships/hyperlink" Target="https://reporter.nih.gov/project-details/9241491" TargetMode="External"/><Relationship Id="rId1010" Type="http://schemas.openxmlformats.org/officeDocument/2006/relationships/hyperlink" Target="https://reporter.nih.gov/project-details/9012513" TargetMode="External"/><Relationship Id="rId299" Type="http://schemas.openxmlformats.org/officeDocument/2006/relationships/hyperlink" Target="https://reporter.nih.gov/project-details/9818812" TargetMode="External"/><Relationship Id="rId727" Type="http://schemas.openxmlformats.org/officeDocument/2006/relationships/hyperlink" Target="https://reporter.nih.gov/project-details/9387102" TargetMode="External"/><Relationship Id="rId934" Type="http://schemas.openxmlformats.org/officeDocument/2006/relationships/hyperlink" Target="https://reporter.nih.gov/project-details/9173875" TargetMode="External"/><Relationship Id="rId63" Type="http://schemas.openxmlformats.org/officeDocument/2006/relationships/hyperlink" Target="https://reporter.nih.gov/project-details/10077007" TargetMode="External"/><Relationship Id="rId159" Type="http://schemas.openxmlformats.org/officeDocument/2006/relationships/hyperlink" Target="https://reporter.nih.gov/project-details/9973717" TargetMode="External"/><Relationship Id="rId366" Type="http://schemas.openxmlformats.org/officeDocument/2006/relationships/hyperlink" Target="https://reporter.nih.gov/project-details/9757907" TargetMode="External"/><Relationship Id="rId573" Type="http://schemas.openxmlformats.org/officeDocument/2006/relationships/hyperlink" Target="https://reporter.nih.gov/project-details/9534290" TargetMode="External"/><Relationship Id="rId780" Type="http://schemas.openxmlformats.org/officeDocument/2006/relationships/hyperlink" Target="https://reporter.nih.gov/project-details/9340491" TargetMode="External"/><Relationship Id="rId226" Type="http://schemas.openxmlformats.org/officeDocument/2006/relationships/hyperlink" Target="https://reporter.nih.gov/project-details/9885233" TargetMode="External"/><Relationship Id="rId433" Type="http://schemas.openxmlformats.org/officeDocument/2006/relationships/hyperlink" Target="https://reporter.nih.gov/project-details/9670581" TargetMode="External"/><Relationship Id="rId878" Type="http://schemas.openxmlformats.org/officeDocument/2006/relationships/hyperlink" Target="https://reporter.nih.gov/project-details/9223102" TargetMode="External"/><Relationship Id="rId640" Type="http://schemas.openxmlformats.org/officeDocument/2006/relationships/hyperlink" Target="https://reporter.nih.gov/project-details/9455424" TargetMode="External"/><Relationship Id="rId738" Type="http://schemas.openxmlformats.org/officeDocument/2006/relationships/hyperlink" Target="https://reporter.nih.gov/project-details/9384711" TargetMode="External"/><Relationship Id="rId945" Type="http://schemas.openxmlformats.org/officeDocument/2006/relationships/hyperlink" Target="https://reporter.nih.gov/project-details/9154456" TargetMode="External"/><Relationship Id="rId74" Type="http://schemas.openxmlformats.org/officeDocument/2006/relationships/hyperlink" Target="https://reporter.nih.gov/project-details/10065102" TargetMode="External"/><Relationship Id="rId377" Type="http://schemas.openxmlformats.org/officeDocument/2006/relationships/hyperlink" Target="https://reporter.nih.gov/project-details/9744151" TargetMode="External"/><Relationship Id="rId500" Type="http://schemas.openxmlformats.org/officeDocument/2006/relationships/hyperlink" Target="https://reporter.nih.gov/project-details/9610386" TargetMode="External"/><Relationship Id="rId584" Type="http://schemas.openxmlformats.org/officeDocument/2006/relationships/hyperlink" Target="https://reporter.nih.gov/project-details/9528808" TargetMode="External"/><Relationship Id="rId805" Type="http://schemas.openxmlformats.org/officeDocument/2006/relationships/hyperlink" Target="https://reporter.nih.gov/project-details/9309883" TargetMode="External"/><Relationship Id="rId5" Type="http://schemas.openxmlformats.org/officeDocument/2006/relationships/hyperlink" Target="https://reporter.nih.gov/project-details/10161269" TargetMode="External"/><Relationship Id="rId237" Type="http://schemas.openxmlformats.org/officeDocument/2006/relationships/hyperlink" Target="https://reporter.nih.gov/project-details/9882608" TargetMode="External"/><Relationship Id="rId791" Type="http://schemas.openxmlformats.org/officeDocument/2006/relationships/hyperlink" Target="https://reporter.nih.gov/project-details/9314696" TargetMode="External"/><Relationship Id="rId889" Type="http://schemas.openxmlformats.org/officeDocument/2006/relationships/hyperlink" Target="https://reporter.nih.gov/project-details/9217381" TargetMode="External"/><Relationship Id="rId444" Type="http://schemas.openxmlformats.org/officeDocument/2006/relationships/hyperlink" Target="https://reporter.nih.gov/project-details/9667061" TargetMode="External"/><Relationship Id="rId651" Type="http://schemas.openxmlformats.org/officeDocument/2006/relationships/hyperlink" Target="https://reporter.nih.gov/project-details/9447974" TargetMode="External"/><Relationship Id="rId749" Type="http://schemas.openxmlformats.org/officeDocument/2006/relationships/hyperlink" Target="https://reporter.nih.gov/project-details/9380510" TargetMode="External"/><Relationship Id="rId290" Type="http://schemas.openxmlformats.org/officeDocument/2006/relationships/hyperlink" Target="https://reporter.nih.gov/project-details/9823951" TargetMode="External"/><Relationship Id="rId304" Type="http://schemas.openxmlformats.org/officeDocument/2006/relationships/hyperlink" Target="https://reporter.nih.gov/project-details/9818460" TargetMode="External"/><Relationship Id="rId388" Type="http://schemas.openxmlformats.org/officeDocument/2006/relationships/hyperlink" Target="https://reporter.nih.gov/project-details/9738974" TargetMode="External"/><Relationship Id="rId511" Type="http://schemas.openxmlformats.org/officeDocument/2006/relationships/hyperlink" Target="https://reporter.nih.gov/project-details/9601727" TargetMode="External"/><Relationship Id="rId609" Type="http://schemas.openxmlformats.org/officeDocument/2006/relationships/hyperlink" Target="https://reporter.nih.gov/project-details/9496218" TargetMode="External"/><Relationship Id="rId956" Type="http://schemas.openxmlformats.org/officeDocument/2006/relationships/hyperlink" Target="https://reporter.nih.gov/project-details/9136316" TargetMode="External"/><Relationship Id="rId85" Type="http://schemas.openxmlformats.org/officeDocument/2006/relationships/hyperlink" Target="https://reporter.nih.gov/project-details/10058750" TargetMode="External"/><Relationship Id="rId150" Type="http://schemas.openxmlformats.org/officeDocument/2006/relationships/hyperlink" Target="https://reporter.nih.gov/project-details/9976782" TargetMode="External"/><Relationship Id="rId595" Type="http://schemas.openxmlformats.org/officeDocument/2006/relationships/hyperlink" Target="https://reporter.nih.gov/project-details/9521290" TargetMode="External"/><Relationship Id="rId816" Type="http://schemas.openxmlformats.org/officeDocument/2006/relationships/hyperlink" Target="https://reporter.nih.gov/project-details/9288462" TargetMode="External"/><Relationship Id="rId1001" Type="http://schemas.openxmlformats.org/officeDocument/2006/relationships/hyperlink" Target="https://reporter.nih.gov/project-details/9021299" TargetMode="External"/><Relationship Id="rId248" Type="http://schemas.openxmlformats.org/officeDocument/2006/relationships/hyperlink" Target="https://reporter.nih.gov/project-details/9844550" TargetMode="External"/><Relationship Id="rId455" Type="http://schemas.openxmlformats.org/officeDocument/2006/relationships/hyperlink" Target="https://reporter.nih.gov/project-details/9657400" TargetMode="External"/><Relationship Id="rId662" Type="http://schemas.openxmlformats.org/officeDocument/2006/relationships/hyperlink" Target="https://reporter.nih.gov/project-details/9445218" TargetMode="External"/><Relationship Id="rId12" Type="http://schemas.openxmlformats.org/officeDocument/2006/relationships/hyperlink" Target="https://reporter.nih.gov/project-details/9939136" TargetMode="External"/><Relationship Id="rId108" Type="http://schemas.openxmlformats.org/officeDocument/2006/relationships/hyperlink" Target="https://reporter.nih.gov/project-details/10045490" TargetMode="External"/><Relationship Id="rId315" Type="http://schemas.openxmlformats.org/officeDocument/2006/relationships/hyperlink" Target="https://reporter.nih.gov/project-details/9811099" TargetMode="External"/><Relationship Id="rId522" Type="http://schemas.openxmlformats.org/officeDocument/2006/relationships/hyperlink" Target="https://reporter.nih.gov/project-details/9594032" TargetMode="External"/><Relationship Id="rId967" Type="http://schemas.openxmlformats.org/officeDocument/2006/relationships/hyperlink" Target="https://reporter.nih.gov/project-details/9117159" TargetMode="External"/><Relationship Id="rId96" Type="http://schemas.openxmlformats.org/officeDocument/2006/relationships/hyperlink" Target="https://reporter.nih.gov/project-details/10053181" TargetMode="External"/><Relationship Id="rId161" Type="http://schemas.openxmlformats.org/officeDocument/2006/relationships/hyperlink" Target="https://reporter.nih.gov/project-details/9973698" TargetMode="External"/><Relationship Id="rId399" Type="http://schemas.openxmlformats.org/officeDocument/2006/relationships/hyperlink" Target="https://reporter.nih.gov/project-details/9728575" TargetMode="External"/><Relationship Id="rId827" Type="http://schemas.openxmlformats.org/officeDocument/2006/relationships/hyperlink" Target="https://reporter.nih.gov/project-details/9270740" TargetMode="External"/><Relationship Id="rId1012" Type="http://schemas.openxmlformats.org/officeDocument/2006/relationships/hyperlink" Target="https://reporter.nih.gov/project-details/9010264" TargetMode="External"/><Relationship Id="rId259" Type="http://schemas.openxmlformats.org/officeDocument/2006/relationships/hyperlink" Target="https://reporter.nih.gov/project-details/9837547" TargetMode="External"/><Relationship Id="rId466" Type="http://schemas.openxmlformats.org/officeDocument/2006/relationships/hyperlink" Target="https://reporter.nih.gov/project-details/9651006" TargetMode="External"/><Relationship Id="rId673" Type="http://schemas.openxmlformats.org/officeDocument/2006/relationships/hyperlink" Target="https://reporter.nih.gov/project-details/9435745" TargetMode="External"/><Relationship Id="rId880" Type="http://schemas.openxmlformats.org/officeDocument/2006/relationships/hyperlink" Target="https://reporter.nih.gov/project-details/9223010" TargetMode="External"/><Relationship Id="rId23" Type="http://schemas.openxmlformats.org/officeDocument/2006/relationships/hyperlink" Target="https://reporter.nih.gov/project-details/9755125" TargetMode="External"/><Relationship Id="rId119" Type="http://schemas.openxmlformats.org/officeDocument/2006/relationships/hyperlink" Target="https://reporter.nih.gov/project-details/10027443" TargetMode="External"/><Relationship Id="rId326" Type="http://schemas.openxmlformats.org/officeDocument/2006/relationships/hyperlink" Target="https://reporter.nih.gov/project-details/9805856" TargetMode="External"/><Relationship Id="rId533" Type="http://schemas.openxmlformats.org/officeDocument/2006/relationships/hyperlink" Target="https://reporter.nih.gov/project-details/9587650" TargetMode="External"/><Relationship Id="rId978" Type="http://schemas.openxmlformats.org/officeDocument/2006/relationships/hyperlink" Target="https://reporter.nih.gov/project-details/9090693" TargetMode="External"/><Relationship Id="rId740" Type="http://schemas.openxmlformats.org/officeDocument/2006/relationships/hyperlink" Target="https://reporter.nih.gov/project-details/9382407" TargetMode="External"/><Relationship Id="rId838" Type="http://schemas.openxmlformats.org/officeDocument/2006/relationships/hyperlink" Target="https://reporter.nih.gov/project-details/9262439" TargetMode="External"/><Relationship Id="rId172" Type="http://schemas.openxmlformats.org/officeDocument/2006/relationships/hyperlink" Target="https://reporter.nih.gov/project-details/9952648" TargetMode="External"/><Relationship Id="rId477" Type="http://schemas.openxmlformats.org/officeDocument/2006/relationships/hyperlink" Target="https://reporter.nih.gov/project-details/9644820" TargetMode="External"/><Relationship Id="rId600" Type="http://schemas.openxmlformats.org/officeDocument/2006/relationships/hyperlink" Target="https://reporter.nih.gov/project-details/9517157" TargetMode="External"/><Relationship Id="rId684" Type="http://schemas.openxmlformats.org/officeDocument/2006/relationships/hyperlink" Target="https://reporter.nih.gov/project-details/9424133" TargetMode="External"/><Relationship Id="rId337" Type="http://schemas.openxmlformats.org/officeDocument/2006/relationships/hyperlink" Target="https://reporter.nih.gov/project-details/9794947" TargetMode="External"/><Relationship Id="rId891" Type="http://schemas.openxmlformats.org/officeDocument/2006/relationships/hyperlink" Target="https://reporter.nih.gov/project-details/9216637" TargetMode="External"/><Relationship Id="rId905" Type="http://schemas.openxmlformats.org/officeDocument/2006/relationships/hyperlink" Target="https://reporter.nih.gov/project-details/9196548" TargetMode="External"/><Relationship Id="rId989" Type="http://schemas.openxmlformats.org/officeDocument/2006/relationships/hyperlink" Target="https://reporter.nih.gov/project-details/9033656" TargetMode="External"/><Relationship Id="rId34" Type="http://schemas.openxmlformats.org/officeDocument/2006/relationships/hyperlink" Target="https://reporter.nih.gov/project-details/9431653" TargetMode="External"/><Relationship Id="rId544" Type="http://schemas.openxmlformats.org/officeDocument/2006/relationships/hyperlink" Target="https://reporter.nih.gov/project-details/9582314" TargetMode="External"/><Relationship Id="rId751" Type="http://schemas.openxmlformats.org/officeDocument/2006/relationships/hyperlink" Target="https://reporter.nih.gov/project-details/9379700" TargetMode="External"/><Relationship Id="rId849" Type="http://schemas.openxmlformats.org/officeDocument/2006/relationships/hyperlink" Target="https://reporter.nih.gov/project-details/9259282" TargetMode="External"/><Relationship Id="rId183" Type="http://schemas.openxmlformats.org/officeDocument/2006/relationships/hyperlink" Target="https://reporter.nih.gov/project-details/9942758" TargetMode="External"/><Relationship Id="rId390" Type="http://schemas.openxmlformats.org/officeDocument/2006/relationships/hyperlink" Target="https://reporter.nih.gov/project-details/9738910" TargetMode="External"/><Relationship Id="rId404" Type="http://schemas.openxmlformats.org/officeDocument/2006/relationships/hyperlink" Target="https://reporter.nih.gov/project-details/9722112" TargetMode="External"/><Relationship Id="rId611" Type="http://schemas.openxmlformats.org/officeDocument/2006/relationships/hyperlink" Target="https://reporter.nih.gov/project-details/9494992" TargetMode="External"/><Relationship Id="rId250" Type="http://schemas.openxmlformats.org/officeDocument/2006/relationships/hyperlink" Target="https://reporter.nih.gov/project-details/9844280" TargetMode="External"/><Relationship Id="rId488" Type="http://schemas.openxmlformats.org/officeDocument/2006/relationships/hyperlink" Target="https://reporter.nih.gov/project-details/9627008" TargetMode="External"/><Relationship Id="rId695" Type="http://schemas.openxmlformats.org/officeDocument/2006/relationships/hyperlink" Target="https://reporter.nih.gov/project-details/9409955" TargetMode="External"/><Relationship Id="rId709" Type="http://schemas.openxmlformats.org/officeDocument/2006/relationships/hyperlink" Target="https://reporter.nih.gov/project-details/9397855" TargetMode="External"/><Relationship Id="rId916" Type="http://schemas.openxmlformats.org/officeDocument/2006/relationships/hyperlink" Target="https://reporter.nih.gov/project-details/9186971" TargetMode="External"/><Relationship Id="rId45" Type="http://schemas.openxmlformats.org/officeDocument/2006/relationships/hyperlink" Target="https://reporter.nih.gov/project-details/10154708" TargetMode="External"/><Relationship Id="rId110" Type="http://schemas.openxmlformats.org/officeDocument/2006/relationships/hyperlink" Target="https://reporter.nih.gov/project-details/10045239" TargetMode="External"/><Relationship Id="rId348" Type="http://schemas.openxmlformats.org/officeDocument/2006/relationships/hyperlink" Target="https://reporter.nih.gov/project-details/9774983" TargetMode="External"/><Relationship Id="rId555" Type="http://schemas.openxmlformats.org/officeDocument/2006/relationships/hyperlink" Target="https://reporter.nih.gov/project-details/9574710" TargetMode="External"/><Relationship Id="rId762" Type="http://schemas.openxmlformats.org/officeDocument/2006/relationships/hyperlink" Target="https://reporter.nih.gov/project-details/9366904" TargetMode="External"/><Relationship Id="rId194" Type="http://schemas.openxmlformats.org/officeDocument/2006/relationships/hyperlink" Target="https://reporter.nih.gov/project-details/9911584" TargetMode="External"/><Relationship Id="rId208" Type="http://schemas.openxmlformats.org/officeDocument/2006/relationships/hyperlink" Target="https://reporter.nih.gov/project-details/9896653" TargetMode="External"/><Relationship Id="rId415" Type="http://schemas.openxmlformats.org/officeDocument/2006/relationships/hyperlink" Target="https://reporter.nih.gov/project-details/9695481" TargetMode="External"/><Relationship Id="rId622" Type="http://schemas.openxmlformats.org/officeDocument/2006/relationships/hyperlink" Target="https://reporter.nih.gov/project-details/9484912" TargetMode="External"/><Relationship Id="rId261" Type="http://schemas.openxmlformats.org/officeDocument/2006/relationships/hyperlink" Target="https://reporter.nih.gov/project-details/9836457" TargetMode="External"/><Relationship Id="rId499" Type="http://schemas.openxmlformats.org/officeDocument/2006/relationships/hyperlink" Target="https://reporter.nih.gov/project-details/9610386" TargetMode="External"/><Relationship Id="rId927" Type="http://schemas.openxmlformats.org/officeDocument/2006/relationships/hyperlink" Target="https://reporter.nih.gov/project-details/9176661" TargetMode="External"/><Relationship Id="rId56" Type="http://schemas.openxmlformats.org/officeDocument/2006/relationships/hyperlink" Target="https://reporter.nih.gov/project-details/10095572" TargetMode="External"/><Relationship Id="rId359" Type="http://schemas.openxmlformats.org/officeDocument/2006/relationships/hyperlink" Target="https://reporter.nih.gov/project-details/9759282" TargetMode="External"/><Relationship Id="rId566" Type="http://schemas.openxmlformats.org/officeDocument/2006/relationships/hyperlink" Target="https://reporter.nih.gov/project-details/9560399" TargetMode="External"/><Relationship Id="rId773" Type="http://schemas.openxmlformats.org/officeDocument/2006/relationships/hyperlink" Target="https://reporter.nih.gov/project-details/9346999" TargetMode="External"/><Relationship Id="rId121" Type="http://schemas.openxmlformats.org/officeDocument/2006/relationships/hyperlink" Target="https://reporter.nih.gov/project-details/10018167" TargetMode="External"/><Relationship Id="rId219" Type="http://schemas.openxmlformats.org/officeDocument/2006/relationships/hyperlink" Target="https://reporter.nih.gov/project-details/9885937" TargetMode="External"/><Relationship Id="rId426" Type="http://schemas.openxmlformats.org/officeDocument/2006/relationships/hyperlink" Target="https://reporter.nih.gov/project-details/9681832" TargetMode="External"/><Relationship Id="rId633" Type="http://schemas.openxmlformats.org/officeDocument/2006/relationships/hyperlink" Target="https://reporter.nih.gov/project-details/9469070" TargetMode="External"/><Relationship Id="rId980" Type="http://schemas.openxmlformats.org/officeDocument/2006/relationships/hyperlink" Target="https://reporter.nih.gov/project-details/9089435" TargetMode="External"/><Relationship Id="rId840" Type="http://schemas.openxmlformats.org/officeDocument/2006/relationships/hyperlink" Target="https://reporter.nih.gov/project-details/9262092" TargetMode="External"/><Relationship Id="rId938" Type="http://schemas.openxmlformats.org/officeDocument/2006/relationships/hyperlink" Target="https://reporter.nih.gov/project-details/9160161" TargetMode="External"/><Relationship Id="rId67" Type="http://schemas.openxmlformats.org/officeDocument/2006/relationships/hyperlink" Target="https://reporter.nih.gov/project-details/10068965" TargetMode="External"/><Relationship Id="rId272" Type="http://schemas.openxmlformats.org/officeDocument/2006/relationships/hyperlink" Target="https://reporter.nih.gov/project-details/9833769" TargetMode="External"/><Relationship Id="rId577" Type="http://schemas.openxmlformats.org/officeDocument/2006/relationships/hyperlink" Target="https://reporter.nih.gov/project-details/9528906" TargetMode="External"/><Relationship Id="rId700" Type="http://schemas.openxmlformats.org/officeDocument/2006/relationships/hyperlink" Target="https://reporter.nih.gov/project-details/9407685" TargetMode="External"/><Relationship Id="rId132" Type="http://schemas.openxmlformats.org/officeDocument/2006/relationships/hyperlink" Target="https://reporter.nih.gov/project-details/9998197" TargetMode="External"/><Relationship Id="rId784" Type="http://schemas.openxmlformats.org/officeDocument/2006/relationships/hyperlink" Target="https://reporter.nih.gov/project-details/9329801" TargetMode="External"/><Relationship Id="rId991" Type="http://schemas.openxmlformats.org/officeDocument/2006/relationships/hyperlink" Target="https://reporter.nih.gov/project-details/9030328" TargetMode="External"/><Relationship Id="rId437" Type="http://schemas.openxmlformats.org/officeDocument/2006/relationships/hyperlink" Target="https://reporter.nih.gov/project-details/9668374" TargetMode="External"/><Relationship Id="rId644" Type="http://schemas.openxmlformats.org/officeDocument/2006/relationships/hyperlink" Target="https://reporter.nih.gov/project-details/9451841" TargetMode="External"/><Relationship Id="rId851" Type="http://schemas.openxmlformats.org/officeDocument/2006/relationships/hyperlink" Target="https://reporter.nih.gov/project-details/9257211" TargetMode="External"/><Relationship Id="rId283" Type="http://schemas.openxmlformats.org/officeDocument/2006/relationships/hyperlink" Target="https://reporter.nih.gov/project-details/9824818" TargetMode="External"/><Relationship Id="rId490" Type="http://schemas.openxmlformats.org/officeDocument/2006/relationships/hyperlink" Target="https://reporter.nih.gov/project-details/9620984" TargetMode="External"/><Relationship Id="rId504" Type="http://schemas.openxmlformats.org/officeDocument/2006/relationships/hyperlink" Target="https://reporter.nih.gov/project-details/9607918" TargetMode="External"/><Relationship Id="rId711" Type="http://schemas.openxmlformats.org/officeDocument/2006/relationships/hyperlink" Target="https://reporter.nih.gov/project-details/9395728" TargetMode="External"/><Relationship Id="rId949" Type="http://schemas.openxmlformats.org/officeDocument/2006/relationships/hyperlink" Target="https://reporter.nih.gov/project-details/9138127" TargetMode="External"/><Relationship Id="rId78" Type="http://schemas.openxmlformats.org/officeDocument/2006/relationships/hyperlink" Target="https://reporter.nih.gov/project-details/10062212" TargetMode="External"/><Relationship Id="rId143" Type="http://schemas.openxmlformats.org/officeDocument/2006/relationships/hyperlink" Target="https://reporter.nih.gov/project-details/9977648" TargetMode="External"/><Relationship Id="rId350" Type="http://schemas.openxmlformats.org/officeDocument/2006/relationships/hyperlink" Target="https://reporter.nih.gov/project-details/9769284" TargetMode="External"/><Relationship Id="rId588" Type="http://schemas.openxmlformats.org/officeDocument/2006/relationships/hyperlink" Target="https://reporter.nih.gov/project-details/9526742" TargetMode="External"/><Relationship Id="rId795" Type="http://schemas.openxmlformats.org/officeDocument/2006/relationships/hyperlink" Target="https://reporter.nih.gov/project-details/9313430" TargetMode="External"/><Relationship Id="rId809" Type="http://schemas.openxmlformats.org/officeDocument/2006/relationships/hyperlink" Target="https://reporter.nih.gov/project-details/9301778" TargetMode="External"/><Relationship Id="rId9" Type="http://schemas.openxmlformats.org/officeDocument/2006/relationships/hyperlink" Target="https://reporter.nih.gov/project-details/10102044" TargetMode="External"/><Relationship Id="rId210" Type="http://schemas.openxmlformats.org/officeDocument/2006/relationships/hyperlink" Target="https://reporter.nih.gov/project-details/9896573" TargetMode="External"/><Relationship Id="rId448" Type="http://schemas.openxmlformats.org/officeDocument/2006/relationships/hyperlink" Target="https://reporter.nih.gov/project-details/9665028" TargetMode="External"/><Relationship Id="rId655" Type="http://schemas.openxmlformats.org/officeDocument/2006/relationships/hyperlink" Target="https://reporter.nih.gov/project-details/9446610" TargetMode="External"/><Relationship Id="rId862" Type="http://schemas.openxmlformats.org/officeDocument/2006/relationships/hyperlink" Target="https://reporter.nih.gov/project-details/9243577" TargetMode="External"/><Relationship Id="rId294" Type="http://schemas.openxmlformats.org/officeDocument/2006/relationships/hyperlink" Target="https://reporter.nih.gov/project-details/9822056" TargetMode="External"/><Relationship Id="rId308" Type="http://schemas.openxmlformats.org/officeDocument/2006/relationships/hyperlink" Target="https://reporter.nih.gov/project-details/9818073" TargetMode="External"/><Relationship Id="rId515" Type="http://schemas.openxmlformats.org/officeDocument/2006/relationships/hyperlink" Target="https://reporter.nih.gov/project-details/9598598" TargetMode="External"/><Relationship Id="rId722" Type="http://schemas.openxmlformats.org/officeDocument/2006/relationships/hyperlink" Target="https://reporter.nih.gov/project-details/9389194" TargetMode="External"/><Relationship Id="rId89" Type="http://schemas.openxmlformats.org/officeDocument/2006/relationships/hyperlink" Target="https://reporter.nih.gov/project-details/10056632" TargetMode="External"/><Relationship Id="rId154" Type="http://schemas.openxmlformats.org/officeDocument/2006/relationships/hyperlink" Target="https://reporter.nih.gov/project-details/9976030" TargetMode="External"/><Relationship Id="rId361" Type="http://schemas.openxmlformats.org/officeDocument/2006/relationships/hyperlink" Target="https://reporter.nih.gov/project-details/9758853" TargetMode="External"/><Relationship Id="rId599" Type="http://schemas.openxmlformats.org/officeDocument/2006/relationships/hyperlink" Target="https://reporter.nih.gov/project-details/9517157" TargetMode="External"/><Relationship Id="rId1005" Type="http://schemas.openxmlformats.org/officeDocument/2006/relationships/hyperlink" Target="https://reporter.nih.gov/project-details/9019080" TargetMode="External"/><Relationship Id="rId459" Type="http://schemas.openxmlformats.org/officeDocument/2006/relationships/hyperlink" Target="https://reporter.nih.gov/project-details/9657168" TargetMode="External"/><Relationship Id="rId666" Type="http://schemas.openxmlformats.org/officeDocument/2006/relationships/hyperlink" Target="https://reporter.nih.gov/project-details/9443889" TargetMode="External"/><Relationship Id="rId873" Type="http://schemas.openxmlformats.org/officeDocument/2006/relationships/hyperlink" Target="https://reporter.nih.gov/project-details/9230641" TargetMode="External"/><Relationship Id="rId16" Type="http://schemas.openxmlformats.org/officeDocument/2006/relationships/hyperlink" Target="https://reporter.nih.gov/project-details/9890322" TargetMode="External"/><Relationship Id="rId221" Type="http://schemas.openxmlformats.org/officeDocument/2006/relationships/hyperlink" Target="https://reporter.nih.gov/project-details/9885918" TargetMode="External"/><Relationship Id="rId319" Type="http://schemas.openxmlformats.org/officeDocument/2006/relationships/hyperlink" Target="https://reporter.nih.gov/project-details/9808349" TargetMode="External"/><Relationship Id="rId526" Type="http://schemas.openxmlformats.org/officeDocument/2006/relationships/hyperlink" Target="https://reporter.nih.gov/project-details/9593265" TargetMode="External"/><Relationship Id="rId733" Type="http://schemas.openxmlformats.org/officeDocument/2006/relationships/hyperlink" Target="https://reporter.nih.gov/project-details/9386217" TargetMode="External"/><Relationship Id="rId940" Type="http://schemas.openxmlformats.org/officeDocument/2006/relationships/hyperlink" Target="https://reporter.nih.gov/project-details/9157177" TargetMode="External"/><Relationship Id="rId1016" Type="http://schemas.openxmlformats.org/officeDocument/2006/relationships/hyperlink" Target="https://reporter.nih.gov/project-details/9006550" TargetMode="External"/><Relationship Id="rId165" Type="http://schemas.openxmlformats.org/officeDocument/2006/relationships/hyperlink" Target="https://reporter.nih.gov/project-details/9973330" TargetMode="External"/><Relationship Id="rId372" Type="http://schemas.openxmlformats.org/officeDocument/2006/relationships/hyperlink" Target="https://reporter.nih.gov/project-details/9746214" TargetMode="External"/><Relationship Id="rId677" Type="http://schemas.openxmlformats.org/officeDocument/2006/relationships/hyperlink" Target="https://reporter.nih.gov/project-details/9431875" TargetMode="External"/><Relationship Id="rId800" Type="http://schemas.openxmlformats.org/officeDocument/2006/relationships/hyperlink" Target="https://reporter.nih.gov/project-details/9311850" TargetMode="External"/><Relationship Id="rId232" Type="http://schemas.openxmlformats.org/officeDocument/2006/relationships/hyperlink" Target="https://reporter.nih.gov/project-details/9882914" TargetMode="External"/><Relationship Id="rId884" Type="http://schemas.openxmlformats.org/officeDocument/2006/relationships/hyperlink" Target="https://reporter.nih.gov/project-details/9222479" TargetMode="External"/><Relationship Id="rId27" Type="http://schemas.openxmlformats.org/officeDocument/2006/relationships/hyperlink" Target="https://reporter.nih.gov/project-details/9731878" TargetMode="External"/><Relationship Id="rId537" Type="http://schemas.openxmlformats.org/officeDocument/2006/relationships/hyperlink" Target="https://reporter.nih.gov/project-details/9584435" TargetMode="External"/><Relationship Id="rId744" Type="http://schemas.openxmlformats.org/officeDocument/2006/relationships/hyperlink" Target="https://reporter.nih.gov/project-details/9381572" TargetMode="External"/><Relationship Id="rId951" Type="http://schemas.openxmlformats.org/officeDocument/2006/relationships/hyperlink" Target="https://reporter.nih.gov/project-details/9137836" TargetMode="External"/><Relationship Id="rId80" Type="http://schemas.openxmlformats.org/officeDocument/2006/relationships/hyperlink" Target="https://reporter.nih.gov/project-details/10062087" TargetMode="External"/><Relationship Id="rId176" Type="http://schemas.openxmlformats.org/officeDocument/2006/relationships/hyperlink" Target="https://reporter.nih.gov/project-details/9950270" TargetMode="External"/><Relationship Id="rId383" Type="http://schemas.openxmlformats.org/officeDocument/2006/relationships/hyperlink" Target="https://reporter.nih.gov/project-details/9742641" TargetMode="External"/><Relationship Id="rId590" Type="http://schemas.openxmlformats.org/officeDocument/2006/relationships/hyperlink" Target="https://reporter.nih.gov/project-details/9526351" TargetMode="External"/><Relationship Id="rId604" Type="http://schemas.openxmlformats.org/officeDocument/2006/relationships/hyperlink" Target="https://reporter.nih.gov/project-details/9510321" TargetMode="External"/><Relationship Id="rId811" Type="http://schemas.openxmlformats.org/officeDocument/2006/relationships/hyperlink" Target="https://reporter.nih.gov/project-details/9293899" TargetMode="External"/><Relationship Id="rId243" Type="http://schemas.openxmlformats.org/officeDocument/2006/relationships/hyperlink" Target="https://reporter.nih.gov/project-details/9875293" TargetMode="External"/><Relationship Id="rId450" Type="http://schemas.openxmlformats.org/officeDocument/2006/relationships/hyperlink" Target="https://reporter.nih.gov/project-details/9663403" TargetMode="External"/><Relationship Id="rId688" Type="http://schemas.openxmlformats.org/officeDocument/2006/relationships/hyperlink" Target="https://reporter.nih.gov/project-details/9419490" TargetMode="External"/><Relationship Id="rId895" Type="http://schemas.openxmlformats.org/officeDocument/2006/relationships/hyperlink" Target="https://reporter.nih.gov/project-details/9207390" TargetMode="External"/><Relationship Id="rId909" Type="http://schemas.openxmlformats.org/officeDocument/2006/relationships/hyperlink" Target="https://reporter.nih.gov/project-details/919458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01623-2693-4219-98B0-DB2FAC2E5458}">
  <dimension ref="A1:G567"/>
  <sheetViews>
    <sheetView tabSelected="1" workbookViewId="0">
      <selection activeCell="B21" sqref="B21"/>
    </sheetView>
  </sheetViews>
  <sheetFormatPr defaultColWidth="8.6640625" defaultRowHeight="27" customHeight="1"/>
  <cols>
    <col min="1" max="1" width="9.33203125" style="2" customWidth="1"/>
    <col min="2" max="2" width="72.88671875" style="21" customWidth="1"/>
    <col min="3" max="3" width="55.6640625" style="21" customWidth="1"/>
    <col min="4" max="4" width="45.6640625" style="21" customWidth="1"/>
    <col min="5" max="5" width="19" style="2" bestFit="1" customWidth="1"/>
    <col min="6" max="6" width="12.33203125" style="11" bestFit="1" customWidth="1"/>
    <col min="7" max="7" width="11.6640625" style="18" bestFit="1" customWidth="1"/>
    <col min="8" max="16384" width="8.6640625" style="2"/>
  </cols>
  <sheetData>
    <row r="1" spans="1:7" s="28" customFormat="1" ht="21.6" customHeight="1">
      <c r="A1" s="26" t="s">
        <v>0</v>
      </c>
      <c r="B1" s="27"/>
      <c r="C1" s="27"/>
      <c r="D1" s="27"/>
      <c r="F1" s="29"/>
      <c r="G1" s="30"/>
    </row>
    <row r="2" spans="1:7" s="1" customFormat="1" ht="27" customHeight="1">
      <c r="A2" s="20" t="s">
        <v>1</v>
      </c>
      <c r="B2" s="20" t="s">
        <v>2</v>
      </c>
      <c r="C2" s="20" t="s">
        <v>3</v>
      </c>
      <c r="D2" s="20" t="s">
        <v>4</v>
      </c>
      <c r="E2" s="20" t="s">
        <v>5</v>
      </c>
      <c r="F2" s="20" t="s">
        <v>6</v>
      </c>
      <c r="G2" s="20" t="s">
        <v>7</v>
      </c>
    </row>
    <row r="3" spans="1:7" s="8" customFormat="1" ht="27" customHeight="1">
      <c r="A3" s="22" t="s">
        <v>8</v>
      </c>
      <c r="B3" s="23" t="s">
        <v>9</v>
      </c>
      <c r="C3" s="24" t="s">
        <v>10</v>
      </c>
      <c r="D3" s="24" t="s">
        <v>11</v>
      </c>
      <c r="E3" s="24" t="s">
        <v>12</v>
      </c>
      <c r="F3" s="25">
        <v>2016</v>
      </c>
      <c r="G3" s="19">
        <v>1189176</v>
      </c>
    </row>
    <row r="4" spans="1:7" s="8" customFormat="1" ht="27" customHeight="1">
      <c r="A4" s="22" t="s">
        <v>8</v>
      </c>
      <c r="B4" s="23" t="s">
        <v>13</v>
      </c>
      <c r="C4" s="24" t="s">
        <v>14</v>
      </c>
      <c r="D4" s="24" t="s">
        <v>15</v>
      </c>
      <c r="E4" s="24" t="s">
        <v>16</v>
      </c>
      <c r="F4" s="25">
        <v>2016</v>
      </c>
      <c r="G4" s="19">
        <v>262759</v>
      </c>
    </row>
    <row r="5" spans="1:7" s="8" customFormat="1" ht="27" customHeight="1">
      <c r="A5" s="22" t="s">
        <v>8</v>
      </c>
      <c r="B5" s="23" t="s">
        <v>17</v>
      </c>
      <c r="C5" s="24" t="s">
        <v>18</v>
      </c>
      <c r="D5" s="24" t="s">
        <v>19</v>
      </c>
      <c r="E5" s="24" t="s">
        <v>20</v>
      </c>
      <c r="F5" s="25">
        <v>2017</v>
      </c>
      <c r="G5" s="19">
        <v>341726</v>
      </c>
    </row>
    <row r="6" spans="1:7" s="8" customFormat="1" ht="27" customHeight="1">
      <c r="A6" s="22" t="s">
        <v>8</v>
      </c>
      <c r="B6" s="23" t="s">
        <v>21</v>
      </c>
      <c r="C6" s="24" t="s">
        <v>22</v>
      </c>
      <c r="D6" s="24" t="s">
        <v>23</v>
      </c>
      <c r="E6" s="24" t="s">
        <v>24</v>
      </c>
      <c r="F6" s="25">
        <v>2017</v>
      </c>
      <c r="G6" s="19">
        <v>658108</v>
      </c>
    </row>
    <row r="7" spans="1:7" s="3" customFormat="1" ht="27" customHeight="1">
      <c r="A7" s="22" t="s">
        <v>8</v>
      </c>
      <c r="B7" s="23" t="s">
        <v>25</v>
      </c>
      <c r="C7" s="24" t="s">
        <v>26</v>
      </c>
      <c r="D7" s="24" t="s">
        <v>27</v>
      </c>
      <c r="E7" s="24" t="s">
        <v>28</v>
      </c>
      <c r="F7" s="25">
        <v>2017</v>
      </c>
      <c r="G7" s="19">
        <v>681614</v>
      </c>
    </row>
    <row r="8" spans="1:7" s="8" customFormat="1" ht="27" customHeight="1">
      <c r="A8" s="22" t="s">
        <v>8</v>
      </c>
      <c r="B8" s="23" t="s">
        <v>29</v>
      </c>
      <c r="C8" s="24" t="s">
        <v>30</v>
      </c>
      <c r="D8" s="24" t="s">
        <v>31</v>
      </c>
      <c r="E8" s="24" t="s">
        <v>32</v>
      </c>
      <c r="F8" s="25">
        <v>2017</v>
      </c>
      <c r="G8" s="19">
        <v>216362</v>
      </c>
    </row>
    <row r="9" spans="1:7" s="8" customFormat="1" ht="27" customHeight="1">
      <c r="A9" s="22" t="s">
        <v>8</v>
      </c>
      <c r="B9" s="23" t="s">
        <v>33</v>
      </c>
      <c r="C9" s="24" t="s">
        <v>34</v>
      </c>
      <c r="D9" s="24" t="s">
        <v>35</v>
      </c>
      <c r="E9" s="24" t="s">
        <v>36</v>
      </c>
      <c r="F9" s="25">
        <v>2018</v>
      </c>
      <c r="G9" s="19">
        <v>840197</v>
      </c>
    </row>
    <row r="10" spans="1:7" s="8" customFormat="1" ht="27" customHeight="1">
      <c r="A10" s="22" t="s">
        <v>8</v>
      </c>
      <c r="B10" s="23" t="s">
        <v>37</v>
      </c>
      <c r="C10" s="24" t="s">
        <v>38</v>
      </c>
      <c r="D10" s="24" t="s">
        <v>39</v>
      </c>
      <c r="E10" s="24" t="s">
        <v>40</v>
      </c>
      <c r="F10" s="25">
        <v>2018</v>
      </c>
      <c r="G10" s="19">
        <v>1</v>
      </c>
    </row>
    <row r="11" spans="1:7" s="8" customFormat="1" ht="27" customHeight="1">
      <c r="A11" s="22" t="s">
        <v>8</v>
      </c>
      <c r="B11" s="23" t="s">
        <v>41</v>
      </c>
      <c r="C11" s="24" t="s">
        <v>42</v>
      </c>
      <c r="D11" s="24" t="s">
        <v>43</v>
      </c>
      <c r="E11" s="24" t="s">
        <v>44</v>
      </c>
      <c r="F11" s="25">
        <v>2018</v>
      </c>
      <c r="G11" s="19">
        <v>1</v>
      </c>
    </row>
    <row r="12" spans="1:7" s="8" customFormat="1" ht="27" customHeight="1">
      <c r="A12" s="22" t="s">
        <v>8</v>
      </c>
      <c r="B12" s="23" t="s">
        <v>45</v>
      </c>
      <c r="C12" s="24" t="s">
        <v>46</v>
      </c>
      <c r="D12" s="24" t="s">
        <v>47</v>
      </c>
      <c r="E12" s="24" t="s">
        <v>48</v>
      </c>
      <c r="F12" s="25">
        <v>2018</v>
      </c>
      <c r="G12" s="19">
        <v>1</v>
      </c>
    </row>
    <row r="13" spans="1:7" s="8" customFormat="1" ht="27" customHeight="1">
      <c r="A13" s="22" t="s">
        <v>8</v>
      </c>
      <c r="B13" s="23" t="s">
        <v>49</v>
      </c>
      <c r="C13" s="24" t="s">
        <v>50</v>
      </c>
      <c r="D13" s="24" t="s">
        <v>51</v>
      </c>
      <c r="E13" s="24" t="s">
        <v>52</v>
      </c>
      <c r="F13" s="25">
        <v>2019</v>
      </c>
      <c r="G13" s="19">
        <v>1000000</v>
      </c>
    </row>
    <row r="14" spans="1:7" s="8" customFormat="1" ht="27" customHeight="1">
      <c r="A14" s="22" t="s">
        <v>8</v>
      </c>
      <c r="B14" s="23" t="s">
        <v>53</v>
      </c>
      <c r="C14" s="24" t="s">
        <v>54</v>
      </c>
      <c r="D14" s="24" t="s">
        <v>55</v>
      </c>
      <c r="E14" s="24" t="s">
        <v>56</v>
      </c>
      <c r="F14" s="25">
        <v>2019</v>
      </c>
      <c r="G14" s="19">
        <v>1000000</v>
      </c>
    </row>
    <row r="15" spans="1:7" s="8" customFormat="1" ht="27" customHeight="1">
      <c r="A15" s="22" t="s">
        <v>8</v>
      </c>
      <c r="B15" s="23" t="s">
        <v>57</v>
      </c>
      <c r="C15" s="24" t="s">
        <v>58</v>
      </c>
      <c r="D15" s="24" t="s">
        <v>59</v>
      </c>
      <c r="E15" s="24" t="s">
        <v>60</v>
      </c>
      <c r="F15" s="25">
        <v>2019</v>
      </c>
      <c r="G15" s="19">
        <v>349451</v>
      </c>
    </row>
    <row r="16" spans="1:7" s="8" customFormat="1" ht="27" customHeight="1">
      <c r="A16" s="22" t="s">
        <v>8</v>
      </c>
      <c r="B16" s="23" t="s">
        <v>61</v>
      </c>
      <c r="C16" s="24" t="s">
        <v>62</v>
      </c>
      <c r="D16" s="24" t="s">
        <v>63</v>
      </c>
      <c r="E16" s="24" t="s">
        <v>64</v>
      </c>
      <c r="F16" s="25">
        <v>2019</v>
      </c>
      <c r="G16" s="19">
        <v>850000</v>
      </c>
    </row>
    <row r="17" spans="1:7" s="8" customFormat="1" ht="27" customHeight="1">
      <c r="A17" s="22" t="s">
        <v>8</v>
      </c>
      <c r="B17" s="23" t="s">
        <v>65</v>
      </c>
      <c r="C17" s="24" t="s">
        <v>66</v>
      </c>
      <c r="D17" s="24" t="s">
        <v>67</v>
      </c>
      <c r="E17" s="24" t="s">
        <v>68</v>
      </c>
      <c r="F17" s="25">
        <v>2019</v>
      </c>
      <c r="G17" s="19">
        <v>698877</v>
      </c>
    </row>
    <row r="18" spans="1:7" s="8" customFormat="1" ht="27" customHeight="1">
      <c r="A18" s="22" t="s">
        <v>8</v>
      </c>
      <c r="B18" s="23" t="s">
        <v>69</v>
      </c>
      <c r="C18" s="24" t="s">
        <v>70</v>
      </c>
      <c r="D18" s="24" t="s">
        <v>71</v>
      </c>
      <c r="E18" s="24" t="s">
        <v>72</v>
      </c>
      <c r="F18" s="25">
        <v>2019</v>
      </c>
      <c r="G18" s="19">
        <v>747410</v>
      </c>
    </row>
    <row r="19" spans="1:7" s="8" customFormat="1" ht="27" customHeight="1">
      <c r="A19" s="22" t="s">
        <v>8</v>
      </c>
      <c r="B19" s="23" t="s">
        <v>73</v>
      </c>
      <c r="C19" s="24" t="s">
        <v>74</v>
      </c>
      <c r="D19" s="24" t="s">
        <v>75</v>
      </c>
      <c r="E19" s="24" t="s">
        <v>76</v>
      </c>
      <c r="F19" s="25">
        <v>2020</v>
      </c>
      <c r="G19" s="19">
        <v>342190</v>
      </c>
    </row>
    <row r="20" spans="1:7" s="3" customFormat="1" ht="27" customHeight="1">
      <c r="A20" s="22" t="s">
        <v>8</v>
      </c>
      <c r="B20" s="23" t="s">
        <v>77</v>
      </c>
      <c r="C20" s="24" t="s">
        <v>78</v>
      </c>
      <c r="D20" s="24" t="s">
        <v>79</v>
      </c>
      <c r="E20" s="24" t="s">
        <v>80</v>
      </c>
      <c r="F20" s="25">
        <v>2020</v>
      </c>
      <c r="G20" s="19">
        <v>299245</v>
      </c>
    </row>
    <row r="21" spans="1:7" s="3" customFormat="1" ht="27" customHeight="1">
      <c r="A21" s="22" t="s">
        <v>8</v>
      </c>
      <c r="B21" s="23" t="s">
        <v>81</v>
      </c>
      <c r="C21" s="24" t="s">
        <v>82</v>
      </c>
      <c r="D21" s="24" t="s">
        <v>83</v>
      </c>
      <c r="E21" s="24" t="s">
        <v>84</v>
      </c>
      <c r="F21" s="25">
        <v>2020</v>
      </c>
      <c r="G21" s="19">
        <v>349846</v>
      </c>
    </row>
    <row r="22" spans="1:7" s="3" customFormat="1" ht="27" customHeight="1">
      <c r="A22" s="22" t="s">
        <v>8</v>
      </c>
      <c r="B22" s="23" t="s">
        <v>85</v>
      </c>
      <c r="C22" s="24" t="s">
        <v>86</v>
      </c>
      <c r="D22" s="24" t="s">
        <v>87</v>
      </c>
      <c r="E22" s="24" t="s">
        <v>88</v>
      </c>
      <c r="F22" s="25">
        <v>2020</v>
      </c>
      <c r="G22" s="19">
        <v>124066</v>
      </c>
    </row>
    <row r="23" spans="1:7" s="8" customFormat="1" ht="27" customHeight="1">
      <c r="A23" s="22" t="s">
        <v>8</v>
      </c>
      <c r="B23" s="23" t="s">
        <v>89</v>
      </c>
      <c r="C23" s="24" t="s">
        <v>90</v>
      </c>
      <c r="D23" s="24" t="s">
        <v>91</v>
      </c>
      <c r="E23" s="24" t="s">
        <v>92</v>
      </c>
      <c r="F23" s="25">
        <v>2020</v>
      </c>
      <c r="G23" s="19">
        <v>347157</v>
      </c>
    </row>
    <row r="24" spans="1:7" s="8" customFormat="1" ht="27" customHeight="1">
      <c r="A24" s="7" t="s">
        <v>93</v>
      </c>
      <c r="B24" s="12" t="s">
        <v>94</v>
      </c>
      <c r="C24" s="5" t="s">
        <v>95</v>
      </c>
      <c r="D24" s="5"/>
      <c r="E24" s="5" t="s">
        <v>96</v>
      </c>
      <c r="F24" s="6">
        <v>2016</v>
      </c>
      <c r="G24" s="16">
        <v>700000</v>
      </c>
    </row>
    <row r="25" spans="1:7" s="8" customFormat="1" ht="27" customHeight="1">
      <c r="A25" s="7" t="s">
        <v>93</v>
      </c>
      <c r="B25" s="12" t="s">
        <v>97</v>
      </c>
      <c r="C25" s="5" t="s">
        <v>98</v>
      </c>
      <c r="D25" s="5"/>
      <c r="E25" s="5" t="s">
        <v>99</v>
      </c>
      <c r="F25" s="6">
        <v>2016</v>
      </c>
      <c r="G25" s="16">
        <v>700000</v>
      </c>
    </row>
    <row r="26" spans="1:7" s="8" customFormat="1" ht="27" customHeight="1">
      <c r="A26" s="7" t="s">
        <v>93</v>
      </c>
      <c r="B26" s="12" t="s">
        <v>100</v>
      </c>
      <c r="C26" s="5" t="s">
        <v>101</v>
      </c>
      <c r="D26" s="5"/>
      <c r="E26" s="5" t="s">
        <v>102</v>
      </c>
      <c r="F26" s="6">
        <v>2016</v>
      </c>
      <c r="G26" s="16">
        <v>504592</v>
      </c>
    </row>
    <row r="27" spans="1:7" s="3" customFormat="1" ht="27" customHeight="1">
      <c r="A27" s="7" t="s">
        <v>93</v>
      </c>
      <c r="B27" s="12" t="s">
        <v>103</v>
      </c>
      <c r="C27" s="5" t="s">
        <v>104</v>
      </c>
      <c r="D27" s="5"/>
      <c r="E27" s="5" t="s">
        <v>105</v>
      </c>
      <c r="F27" s="6">
        <v>2016</v>
      </c>
      <c r="G27" s="16">
        <v>699958</v>
      </c>
    </row>
    <row r="28" spans="1:7" s="8" customFormat="1" ht="27" customHeight="1">
      <c r="A28" s="7" t="s">
        <v>93</v>
      </c>
      <c r="B28" s="12" t="s">
        <v>106</v>
      </c>
      <c r="C28" s="5" t="s">
        <v>107</v>
      </c>
      <c r="D28" s="5"/>
      <c r="E28" s="5" t="s">
        <v>108</v>
      </c>
      <c r="F28" s="6">
        <v>2016</v>
      </c>
      <c r="G28" s="16">
        <v>699611</v>
      </c>
    </row>
    <row r="29" spans="1:7" s="8" customFormat="1" ht="27" customHeight="1">
      <c r="A29" s="7" t="s">
        <v>93</v>
      </c>
      <c r="B29" s="12" t="s">
        <v>109</v>
      </c>
      <c r="C29" s="5" t="s">
        <v>110</v>
      </c>
      <c r="D29" s="5"/>
      <c r="E29" s="5" t="s">
        <v>111</v>
      </c>
      <c r="F29" s="6">
        <v>2016</v>
      </c>
      <c r="G29" s="16">
        <v>1116728</v>
      </c>
    </row>
    <row r="30" spans="1:7" s="8" customFormat="1" ht="27" customHeight="1">
      <c r="A30" s="7" t="s">
        <v>93</v>
      </c>
      <c r="B30" s="12" t="s">
        <v>112</v>
      </c>
      <c r="C30" s="5" t="s">
        <v>113</v>
      </c>
      <c r="D30" s="5"/>
      <c r="E30" s="5" t="s">
        <v>114</v>
      </c>
      <c r="F30" s="6">
        <v>2017</v>
      </c>
      <c r="G30" s="16">
        <v>500000</v>
      </c>
    </row>
    <row r="31" spans="1:7" s="8" customFormat="1" ht="27" customHeight="1">
      <c r="A31" s="7" t="s">
        <v>93</v>
      </c>
      <c r="B31" s="12" t="s">
        <v>115</v>
      </c>
      <c r="C31" s="5" t="s">
        <v>116</v>
      </c>
      <c r="D31" s="5"/>
      <c r="E31" s="5" t="s">
        <v>117</v>
      </c>
      <c r="F31" s="6">
        <v>2017</v>
      </c>
      <c r="G31" s="16">
        <v>499987</v>
      </c>
    </row>
    <row r="32" spans="1:7" s="3" customFormat="1" ht="27" customHeight="1">
      <c r="A32" s="7" t="s">
        <v>93</v>
      </c>
      <c r="B32" s="12" t="s">
        <v>118</v>
      </c>
      <c r="C32" s="5" t="s">
        <v>119</v>
      </c>
      <c r="D32" s="5"/>
      <c r="E32" s="5" t="s">
        <v>120</v>
      </c>
      <c r="F32" s="6">
        <v>2017</v>
      </c>
      <c r="G32" s="16">
        <v>492633</v>
      </c>
    </row>
    <row r="33" spans="1:7" s="8" customFormat="1" ht="27" customHeight="1">
      <c r="A33" s="7" t="s">
        <v>93</v>
      </c>
      <c r="B33" s="12" t="s">
        <v>121</v>
      </c>
      <c r="C33" s="5" t="s">
        <v>122</v>
      </c>
      <c r="D33" s="5"/>
      <c r="E33" s="5" t="s">
        <v>123</v>
      </c>
      <c r="F33" s="6">
        <v>2017</v>
      </c>
      <c r="G33" s="16">
        <v>600000</v>
      </c>
    </row>
    <row r="34" spans="1:7" s="8" customFormat="1" ht="27" customHeight="1">
      <c r="A34" s="7" t="s">
        <v>93</v>
      </c>
      <c r="B34" s="12" t="s">
        <v>124</v>
      </c>
      <c r="C34" s="5" t="s">
        <v>125</v>
      </c>
      <c r="D34" s="5"/>
      <c r="E34" s="5" t="s">
        <v>126</v>
      </c>
      <c r="F34" s="6">
        <v>2017</v>
      </c>
      <c r="G34" s="16">
        <v>670000</v>
      </c>
    </row>
    <row r="35" spans="1:7" s="8" customFormat="1" ht="27" customHeight="1">
      <c r="A35" s="7" t="s">
        <v>93</v>
      </c>
      <c r="B35" s="12" t="s">
        <v>127</v>
      </c>
      <c r="C35" s="5" t="s">
        <v>128</v>
      </c>
      <c r="D35" s="5"/>
      <c r="E35" s="5" t="s">
        <v>129</v>
      </c>
      <c r="F35" s="6">
        <v>2017</v>
      </c>
      <c r="G35" s="16">
        <v>360000</v>
      </c>
    </row>
    <row r="36" spans="1:7" s="3" customFormat="1" ht="27" customHeight="1">
      <c r="A36" s="7" t="s">
        <v>93</v>
      </c>
      <c r="B36" s="12" t="s">
        <v>130</v>
      </c>
      <c r="C36" s="5" t="s">
        <v>131</v>
      </c>
      <c r="D36" s="5"/>
      <c r="E36" s="5" t="s">
        <v>132</v>
      </c>
      <c r="F36" s="6">
        <v>2017</v>
      </c>
      <c r="G36" s="16">
        <v>435000</v>
      </c>
    </row>
    <row r="37" spans="1:7" s="3" customFormat="1" ht="27" customHeight="1">
      <c r="A37" s="7" t="s">
        <v>93</v>
      </c>
      <c r="B37" s="12" t="s">
        <v>133</v>
      </c>
      <c r="C37" s="5" t="s">
        <v>134</v>
      </c>
      <c r="D37" s="5"/>
      <c r="E37" s="5" t="s">
        <v>135</v>
      </c>
      <c r="F37" s="6">
        <v>2017</v>
      </c>
      <c r="G37" s="16">
        <v>665000</v>
      </c>
    </row>
    <row r="38" spans="1:7" s="3" customFormat="1" ht="27" customHeight="1">
      <c r="A38" s="7" t="s">
        <v>93</v>
      </c>
      <c r="B38" s="12" t="s">
        <v>136</v>
      </c>
      <c r="C38" s="5" t="s">
        <v>137</v>
      </c>
      <c r="D38" s="5"/>
      <c r="E38" s="4" t="s">
        <v>138</v>
      </c>
      <c r="F38" s="6">
        <v>2017</v>
      </c>
      <c r="G38" s="16">
        <v>835325</v>
      </c>
    </row>
    <row r="39" spans="1:7" s="8" customFormat="1" ht="27" customHeight="1">
      <c r="A39" s="7" t="s">
        <v>93</v>
      </c>
      <c r="B39" s="12" t="s">
        <v>139</v>
      </c>
      <c r="C39" s="5" t="s">
        <v>140</v>
      </c>
      <c r="D39" s="5"/>
      <c r="E39" s="4" t="s">
        <v>141</v>
      </c>
      <c r="F39" s="6">
        <v>2017</v>
      </c>
      <c r="G39" s="16">
        <v>250803</v>
      </c>
    </row>
    <row r="40" spans="1:7" s="3" customFormat="1" ht="27" customHeight="1">
      <c r="A40" s="7" t="s">
        <v>93</v>
      </c>
      <c r="B40" s="12" t="s">
        <v>142</v>
      </c>
      <c r="C40" s="5" t="s">
        <v>143</v>
      </c>
      <c r="D40" s="5"/>
      <c r="E40" s="6" t="s">
        <v>144</v>
      </c>
      <c r="F40" s="6">
        <v>2017</v>
      </c>
      <c r="G40" s="16">
        <v>531539</v>
      </c>
    </row>
    <row r="41" spans="1:7" s="3" customFormat="1" ht="27" customHeight="1">
      <c r="A41" s="7" t="s">
        <v>93</v>
      </c>
      <c r="B41" s="12" t="s">
        <v>145</v>
      </c>
      <c r="C41" s="5" t="s">
        <v>146</v>
      </c>
      <c r="D41" s="5"/>
      <c r="E41" s="5" t="s">
        <v>147</v>
      </c>
      <c r="F41" s="6">
        <v>2018</v>
      </c>
      <c r="G41" s="16">
        <v>699911</v>
      </c>
    </row>
    <row r="42" spans="1:7" s="3" customFormat="1" ht="27" customHeight="1">
      <c r="A42" s="7" t="s">
        <v>93</v>
      </c>
      <c r="B42" s="12" t="s">
        <v>148</v>
      </c>
      <c r="C42" s="5" t="s">
        <v>149</v>
      </c>
      <c r="D42" s="5"/>
      <c r="E42" s="5" t="s">
        <v>150</v>
      </c>
      <c r="F42" s="6">
        <v>2018</v>
      </c>
      <c r="G42" s="16">
        <v>596830</v>
      </c>
    </row>
    <row r="43" spans="1:7" s="8" customFormat="1" ht="27" customHeight="1">
      <c r="A43" s="7" t="s">
        <v>93</v>
      </c>
      <c r="B43" s="12" t="s">
        <v>151</v>
      </c>
      <c r="C43" s="5" t="s">
        <v>152</v>
      </c>
      <c r="D43" s="5"/>
      <c r="E43" s="5" t="s">
        <v>153</v>
      </c>
      <c r="F43" s="6">
        <v>2018</v>
      </c>
      <c r="G43" s="16">
        <v>650000</v>
      </c>
    </row>
    <row r="44" spans="1:7" s="3" customFormat="1" ht="27" customHeight="1">
      <c r="A44" s="7" t="s">
        <v>93</v>
      </c>
      <c r="B44" s="12" t="s">
        <v>154</v>
      </c>
      <c r="C44" s="5" t="s">
        <v>155</v>
      </c>
      <c r="D44" s="5"/>
      <c r="E44" s="5" t="s">
        <v>156</v>
      </c>
      <c r="F44" s="6">
        <v>2018</v>
      </c>
      <c r="G44" s="16">
        <v>798498</v>
      </c>
    </row>
    <row r="45" spans="1:7" s="8" customFormat="1" ht="27" customHeight="1">
      <c r="A45" s="7" t="s">
        <v>93</v>
      </c>
      <c r="B45" s="12" t="s">
        <v>157</v>
      </c>
      <c r="C45" s="5" t="s">
        <v>158</v>
      </c>
      <c r="D45" s="5"/>
      <c r="E45" s="5" t="s">
        <v>159</v>
      </c>
      <c r="F45" s="6">
        <v>2018</v>
      </c>
      <c r="G45" s="16">
        <v>991572</v>
      </c>
    </row>
    <row r="46" spans="1:7" s="3" customFormat="1" ht="27" customHeight="1">
      <c r="A46" s="7" t="s">
        <v>93</v>
      </c>
      <c r="B46" s="12" t="s">
        <v>160</v>
      </c>
      <c r="C46" s="5" t="s">
        <v>161</v>
      </c>
      <c r="D46" s="5"/>
      <c r="E46" s="5" t="s">
        <v>162</v>
      </c>
      <c r="F46" s="6">
        <v>2018</v>
      </c>
      <c r="G46" s="16">
        <v>1000000</v>
      </c>
    </row>
    <row r="47" spans="1:7" s="8" customFormat="1" ht="27" customHeight="1">
      <c r="A47" s="7" t="s">
        <v>93</v>
      </c>
      <c r="B47" s="12" t="s">
        <v>163</v>
      </c>
      <c r="C47" s="5" t="s">
        <v>164</v>
      </c>
      <c r="D47" s="5"/>
      <c r="E47" s="5" t="s">
        <v>165</v>
      </c>
      <c r="F47" s="6">
        <v>2018</v>
      </c>
      <c r="G47" s="16">
        <v>1000000</v>
      </c>
    </row>
    <row r="48" spans="1:7" s="8" customFormat="1" ht="27" customHeight="1">
      <c r="A48" s="7" t="s">
        <v>93</v>
      </c>
      <c r="B48" s="12" t="s">
        <v>166</v>
      </c>
      <c r="C48" s="5" t="s">
        <v>167</v>
      </c>
      <c r="D48" s="5"/>
      <c r="E48" s="5" t="s">
        <v>168</v>
      </c>
      <c r="F48" s="6">
        <v>2018</v>
      </c>
      <c r="G48" s="16">
        <v>999912</v>
      </c>
    </row>
    <row r="49" spans="1:7" s="3" customFormat="1" ht="27" customHeight="1">
      <c r="A49" s="7" t="s">
        <v>93</v>
      </c>
      <c r="B49" s="12" t="s">
        <v>169</v>
      </c>
      <c r="C49" s="5" t="s">
        <v>170</v>
      </c>
      <c r="D49" s="5"/>
      <c r="E49" s="5" t="s">
        <v>171</v>
      </c>
      <c r="F49" s="6">
        <v>2018</v>
      </c>
      <c r="G49" s="16">
        <v>779935</v>
      </c>
    </row>
    <row r="50" spans="1:7" s="3" customFormat="1" ht="27" customHeight="1">
      <c r="A50" s="7" t="s">
        <v>93</v>
      </c>
      <c r="B50" s="12" t="s">
        <v>172</v>
      </c>
      <c r="C50" s="5" t="s">
        <v>173</v>
      </c>
      <c r="D50" s="5"/>
      <c r="E50" s="5" t="s">
        <v>174</v>
      </c>
      <c r="F50" s="6">
        <v>2018</v>
      </c>
      <c r="G50" s="16">
        <v>4300000</v>
      </c>
    </row>
    <row r="51" spans="1:7" s="8" customFormat="1" ht="27" customHeight="1">
      <c r="A51" s="7" t="s">
        <v>93</v>
      </c>
      <c r="B51" s="12" t="s">
        <v>175</v>
      </c>
      <c r="C51" s="12" t="s">
        <v>176</v>
      </c>
      <c r="D51" s="12"/>
      <c r="E51" s="9" t="s">
        <v>177</v>
      </c>
      <c r="F51" s="14">
        <v>2018</v>
      </c>
      <c r="G51" s="17">
        <v>311871</v>
      </c>
    </row>
    <row r="52" spans="1:7" s="8" customFormat="1" ht="27" customHeight="1">
      <c r="A52" s="7" t="s">
        <v>93</v>
      </c>
      <c r="B52" s="12" t="s">
        <v>178</v>
      </c>
      <c r="C52" s="5" t="s">
        <v>179</v>
      </c>
      <c r="D52" s="5"/>
      <c r="E52" s="5" t="s">
        <v>180</v>
      </c>
      <c r="F52" s="6">
        <v>2019</v>
      </c>
      <c r="G52" s="16">
        <v>670799</v>
      </c>
    </row>
    <row r="53" spans="1:7" s="8" customFormat="1" ht="27" customHeight="1">
      <c r="A53" s="7" t="s">
        <v>93</v>
      </c>
      <c r="B53" s="12" t="s">
        <v>181</v>
      </c>
      <c r="C53" s="5" t="s">
        <v>182</v>
      </c>
      <c r="D53" s="5"/>
      <c r="E53" s="5" t="s">
        <v>183</v>
      </c>
      <c r="F53" s="6">
        <v>2019</v>
      </c>
      <c r="G53" s="16">
        <v>700000</v>
      </c>
    </row>
    <row r="54" spans="1:7" s="8" customFormat="1" ht="27" customHeight="1">
      <c r="A54" s="7" t="s">
        <v>93</v>
      </c>
      <c r="B54" s="12" t="s">
        <v>184</v>
      </c>
      <c r="C54" s="5" t="s">
        <v>185</v>
      </c>
      <c r="D54" s="5"/>
      <c r="E54" s="5" t="s">
        <v>186</v>
      </c>
      <c r="F54" s="6">
        <v>2019</v>
      </c>
      <c r="G54" s="16">
        <v>611534</v>
      </c>
    </row>
    <row r="55" spans="1:7" s="8" customFormat="1" ht="27" customHeight="1">
      <c r="A55" s="7" t="s">
        <v>93</v>
      </c>
      <c r="B55" s="12" t="s">
        <v>187</v>
      </c>
      <c r="C55" s="5" t="s">
        <v>188</v>
      </c>
      <c r="D55" s="5"/>
      <c r="E55" s="5" t="s">
        <v>189</v>
      </c>
      <c r="F55" s="6">
        <v>2019</v>
      </c>
      <c r="G55" s="16">
        <v>999999</v>
      </c>
    </row>
    <row r="56" spans="1:7" s="8" customFormat="1" ht="27" customHeight="1">
      <c r="A56" s="7" t="s">
        <v>93</v>
      </c>
      <c r="B56" s="12" t="s">
        <v>190</v>
      </c>
      <c r="C56" s="5" t="s">
        <v>191</v>
      </c>
      <c r="D56" s="5"/>
      <c r="E56" s="5" t="s">
        <v>192</v>
      </c>
      <c r="F56" s="6">
        <v>2019</v>
      </c>
      <c r="G56" s="16">
        <v>999999</v>
      </c>
    </row>
    <row r="57" spans="1:7" s="8" customFormat="1" ht="27" customHeight="1">
      <c r="A57" s="7" t="s">
        <v>93</v>
      </c>
      <c r="B57" s="12" t="s">
        <v>193</v>
      </c>
      <c r="C57" s="5" t="s">
        <v>194</v>
      </c>
      <c r="D57" s="5"/>
      <c r="E57" s="5" t="s">
        <v>195</v>
      </c>
      <c r="F57" s="6">
        <v>2019</v>
      </c>
      <c r="G57" s="16">
        <v>1000000</v>
      </c>
    </row>
    <row r="58" spans="1:7" s="8" customFormat="1" ht="27" customHeight="1">
      <c r="A58" s="7" t="s">
        <v>93</v>
      </c>
      <c r="B58" s="12" t="s">
        <v>196</v>
      </c>
      <c r="C58" s="5" t="s">
        <v>197</v>
      </c>
      <c r="D58" s="5"/>
      <c r="E58" s="5" t="s">
        <v>198</v>
      </c>
      <c r="F58" s="6">
        <v>2019</v>
      </c>
      <c r="G58" s="16">
        <v>756570</v>
      </c>
    </row>
    <row r="59" spans="1:7" s="3" customFormat="1" ht="27" customHeight="1">
      <c r="A59" s="7" t="s">
        <v>93</v>
      </c>
      <c r="B59" s="12" t="s">
        <v>199</v>
      </c>
      <c r="C59" s="5" t="s">
        <v>200</v>
      </c>
      <c r="D59" s="5"/>
      <c r="E59" s="5" t="s">
        <v>201</v>
      </c>
      <c r="F59" s="6">
        <v>2019</v>
      </c>
      <c r="G59" s="16">
        <v>999295</v>
      </c>
    </row>
    <row r="60" spans="1:7" s="3" customFormat="1" ht="27" customHeight="1">
      <c r="A60" s="10" t="s">
        <v>93</v>
      </c>
      <c r="B60" s="10" t="s">
        <v>202</v>
      </c>
      <c r="C60" s="10" t="s">
        <v>203</v>
      </c>
      <c r="D60" s="10"/>
      <c r="E60" s="10" t="s">
        <v>204</v>
      </c>
      <c r="F60" s="13">
        <v>2019</v>
      </c>
      <c r="G60" s="17">
        <v>850000</v>
      </c>
    </row>
    <row r="61" spans="1:7" s="3" customFormat="1" ht="27" customHeight="1">
      <c r="A61" s="7" t="s">
        <v>93</v>
      </c>
      <c r="B61" s="12" t="s">
        <v>205</v>
      </c>
      <c r="C61" s="5" t="s">
        <v>206</v>
      </c>
      <c r="D61" s="5"/>
      <c r="E61" s="5" t="s">
        <v>207</v>
      </c>
      <c r="F61" s="6">
        <v>2019</v>
      </c>
      <c r="G61" s="16">
        <v>799999</v>
      </c>
    </row>
    <row r="62" spans="1:7" s="3" customFormat="1" ht="27" customHeight="1">
      <c r="A62" s="7" t="s">
        <v>93</v>
      </c>
      <c r="B62" s="12" t="s">
        <v>208</v>
      </c>
      <c r="C62" s="5" t="s">
        <v>209</v>
      </c>
      <c r="D62" s="5"/>
      <c r="E62" s="5" t="s">
        <v>210</v>
      </c>
      <c r="F62" s="6">
        <v>2020</v>
      </c>
      <c r="G62" s="16">
        <v>699997</v>
      </c>
    </row>
    <row r="63" spans="1:7" s="3" customFormat="1" ht="27" customHeight="1">
      <c r="A63" s="7" t="s">
        <v>93</v>
      </c>
      <c r="B63" s="12" t="s">
        <v>211</v>
      </c>
      <c r="C63" s="5" t="s">
        <v>212</v>
      </c>
      <c r="D63" s="5"/>
      <c r="E63" s="5" t="s">
        <v>213</v>
      </c>
      <c r="F63" s="6">
        <v>2020</v>
      </c>
      <c r="G63" s="16">
        <v>699171</v>
      </c>
    </row>
    <row r="64" spans="1:7" s="3" customFormat="1" ht="27" customHeight="1">
      <c r="A64" s="7" t="s">
        <v>93</v>
      </c>
      <c r="B64" s="12" t="s">
        <v>214</v>
      </c>
      <c r="C64" s="5" t="s">
        <v>215</v>
      </c>
      <c r="D64" s="5"/>
      <c r="E64" s="5" t="s">
        <v>216</v>
      </c>
      <c r="F64" s="6">
        <v>2020</v>
      </c>
      <c r="G64" s="16">
        <v>700000</v>
      </c>
    </row>
    <row r="65" spans="1:7" s="3" customFormat="1" ht="27" customHeight="1">
      <c r="A65" s="7" t="s">
        <v>93</v>
      </c>
      <c r="B65" s="12" t="s">
        <v>217</v>
      </c>
      <c r="C65" s="5" t="s">
        <v>218</v>
      </c>
      <c r="D65" s="5"/>
      <c r="E65" s="5" t="s">
        <v>219</v>
      </c>
      <c r="F65" s="6">
        <v>2020</v>
      </c>
      <c r="G65" s="16">
        <v>449995</v>
      </c>
    </row>
    <row r="66" spans="1:7" s="3" customFormat="1" ht="27" customHeight="1">
      <c r="A66" s="7" t="s">
        <v>93</v>
      </c>
      <c r="B66" s="12" t="s">
        <v>220</v>
      </c>
      <c r="C66" s="5" t="s">
        <v>221</v>
      </c>
      <c r="D66" s="5"/>
      <c r="E66" s="5" t="s">
        <v>222</v>
      </c>
      <c r="F66" s="6">
        <v>2020</v>
      </c>
      <c r="G66" s="16">
        <v>530891</v>
      </c>
    </row>
    <row r="67" spans="1:7" s="3" customFormat="1" ht="27" customHeight="1">
      <c r="A67" s="7" t="s">
        <v>93</v>
      </c>
      <c r="B67" s="12" t="s">
        <v>223</v>
      </c>
      <c r="C67" s="5" t="s">
        <v>224</v>
      </c>
      <c r="D67" s="5"/>
      <c r="E67" s="5" t="s">
        <v>225</v>
      </c>
      <c r="F67" s="6">
        <v>2020</v>
      </c>
      <c r="G67" s="16">
        <v>699139</v>
      </c>
    </row>
    <row r="68" spans="1:7" s="3" customFormat="1" ht="27" customHeight="1">
      <c r="A68" s="7" t="s">
        <v>93</v>
      </c>
      <c r="B68" s="12" t="s">
        <v>226</v>
      </c>
      <c r="C68" s="5" t="s">
        <v>227</v>
      </c>
      <c r="D68" s="5"/>
      <c r="E68" s="5" t="s">
        <v>228</v>
      </c>
      <c r="F68" s="6">
        <v>2020</v>
      </c>
      <c r="G68" s="16">
        <v>927069</v>
      </c>
    </row>
    <row r="69" spans="1:7" s="3" customFormat="1" ht="27" customHeight="1">
      <c r="A69" s="7" t="s">
        <v>93</v>
      </c>
      <c r="B69" s="12" t="s">
        <v>229</v>
      </c>
      <c r="C69" s="5" t="s">
        <v>230</v>
      </c>
      <c r="D69" s="5"/>
      <c r="E69" s="5" t="s">
        <v>231</v>
      </c>
      <c r="F69" s="6">
        <v>2020</v>
      </c>
      <c r="G69" s="16">
        <v>999884</v>
      </c>
    </row>
    <row r="70" spans="1:7" s="3" customFormat="1" ht="27" customHeight="1">
      <c r="A70" s="7" t="s">
        <v>93</v>
      </c>
      <c r="B70" s="12" t="s">
        <v>232</v>
      </c>
      <c r="C70" s="5" t="s">
        <v>233</v>
      </c>
      <c r="D70" s="5"/>
      <c r="E70" s="5" t="s">
        <v>234</v>
      </c>
      <c r="F70" s="6">
        <v>2020</v>
      </c>
      <c r="G70" s="16">
        <v>400000</v>
      </c>
    </row>
    <row r="71" spans="1:7" s="3" customFormat="1" ht="27" customHeight="1">
      <c r="A71" s="7" t="s">
        <v>93</v>
      </c>
      <c r="B71" s="12" t="s">
        <v>235</v>
      </c>
      <c r="C71" s="5" t="s">
        <v>236</v>
      </c>
      <c r="D71" s="5"/>
      <c r="E71" s="5" t="s">
        <v>237</v>
      </c>
      <c r="F71" s="6">
        <v>2020</v>
      </c>
      <c r="G71" s="16">
        <v>641756</v>
      </c>
    </row>
    <row r="72" spans="1:7" s="3" customFormat="1" ht="27" customHeight="1">
      <c r="A72" s="7" t="s">
        <v>93</v>
      </c>
      <c r="B72" s="12" t="s">
        <v>238</v>
      </c>
      <c r="C72" s="5" t="s">
        <v>239</v>
      </c>
      <c r="D72" s="5"/>
      <c r="E72" s="5" t="s">
        <v>240</v>
      </c>
      <c r="F72" s="6">
        <v>2020</v>
      </c>
      <c r="G72" s="16">
        <v>999019</v>
      </c>
    </row>
    <row r="73" spans="1:7" s="3" customFormat="1" ht="27" customHeight="1">
      <c r="A73" s="7" t="s">
        <v>93</v>
      </c>
      <c r="B73" s="12" t="s">
        <v>241</v>
      </c>
      <c r="C73" s="5" t="s">
        <v>242</v>
      </c>
      <c r="D73" s="5"/>
      <c r="E73" s="5" t="s">
        <v>243</v>
      </c>
      <c r="F73" s="6">
        <v>2020</v>
      </c>
      <c r="G73" s="16">
        <v>999871</v>
      </c>
    </row>
    <row r="74" spans="1:7" s="3" customFormat="1" ht="27" customHeight="1">
      <c r="A74" s="7" t="s">
        <v>93</v>
      </c>
      <c r="B74" s="12" t="s">
        <v>244</v>
      </c>
      <c r="C74" s="5" t="s">
        <v>245</v>
      </c>
      <c r="D74" s="5"/>
      <c r="E74" s="5" t="s">
        <v>246</v>
      </c>
      <c r="F74" s="6">
        <v>2020</v>
      </c>
      <c r="G74" s="16">
        <v>624250</v>
      </c>
    </row>
    <row r="75" spans="1:7" ht="27" customHeight="1">
      <c r="A75" s="7" t="s">
        <v>93</v>
      </c>
      <c r="B75" s="12" t="s">
        <v>247</v>
      </c>
      <c r="C75" s="12" t="s">
        <v>248</v>
      </c>
      <c r="D75" s="12"/>
      <c r="E75" s="10" t="s">
        <v>249</v>
      </c>
      <c r="F75" s="14">
        <v>2020</v>
      </c>
      <c r="G75" s="17">
        <v>360000</v>
      </c>
    </row>
    <row r="76" spans="1:7" ht="27" customHeight="1">
      <c r="A76" s="7" t="s">
        <v>93</v>
      </c>
      <c r="B76" s="12" t="s">
        <v>250</v>
      </c>
      <c r="C76" s="12" t="s">
        <v>251</v>
      </c>
      <c r="D76" s="12"/>
      <c r="E76" s="10" t="s">
        <v>252</v>
      </c>
      <c r="F76" s="14">
        <v>2020</v>
      </c>
      <c r="G76" s="17">
        <v>390000</v>
      </c>
    </row>
    <row r="77" spans="1:7" ht="27" customHeight="1">
      <c r="A77" s="7" t="s">
        <v>93</v>
      </c>
      <c r="B77" s="12" t="s">
        <v>253</v>
      </c>
      <c r="C77" s="5" t="s">
        <v>254</v>
      </c>
      <c r="D77" s="5"/>
      <c r="E77" s="5"/>
      <c r="F77" s="6">
        <v>2020</v>
      </c>
      <c r="G77" s="15">
        <v>1</v>
      </c>
    </row>
    <row r="78" spans="1:7" ht="27" customHeight="1">
      <c r="A78" s="7" t="s">
        <v>93</v>
      </c>
      <c r="B78" s="12" t="s">
        <v>255</v>
      </c>
      <c r="C78" s="5" t="s">
        <v>256</v>
      </c>
      <c r="D78" s="5"/>
      <c r="E78" s="5" t="s">
        <v>257</v>
      </c>
      <c r="F78" s="6">
        <v>2020</v>
      </c>
      <c r="G78" s="16">
        <v>333622</v>
      </c>
    </row>
    <row r="79" spans="1:7" ht="27" customHeight="1">
      <c r="A79" s="7" t="s">
        <v>93</v>
      </c>
      <c r="B79" s="12" t="s">
        <v>258</v>
      </c>
      <c r="C79" s="5" t="s">
        <v>259</v>
      </c>
      <c r="D79" s="5"/>
      <c r="E79" s="5" t="s">
        <v>260</v>
      </c>
      <c r="F79" s="6">
        <v>2020</v>
      </c>
      <c r="G79" s="16">
        <v>851635</v>
      </c>
    </row>
    <row r="80" spans="1:7" s="19" customFormat="1" ht="27" customHeight="1">
      <c r="A80" s="22" t="s">
        <v>261</v>
      </c>
      <c r="B80" s="23" t="s">
        <v>262</v>
      </c>
      <c r="C80" s="24" t="s">
        <v>263</v>
      </c>
      <c r="D80" s="24" t="s">
        <v>264</v>
      </c>
      <c r="E80" s="24" t="s">
        <v>265</v>
      </c>
      <c r="F80" s="25">
        <v>2016</v>
      </c>
      <c r="G80" s="19">
        <v>300000</v>
      </c>
    </row>
    <row r="81" spans="1:7" s="19" customFormat="1" ht="27" customHeight="1">
      <c r="A81" s="22" t="s">
        <v>261</v>
      </c>
      <c r="B81" s="23" t="s">
        <v>266</v>
      </c>
      <c r="C81" s="24" t="s">
        <v>267</v>
      </c>
      <c r="D81" s="24" t="s">
        <v>268</v>
      </c>
      <c r="E81" s="24" t="s">
        <v>269</v>
      </c>
      <c r="F81" s="25">
        <v>2016</v>
      </c>
      <c r="G81" s="19">
        <v>1310273</v>
      </c>
    </row>
    <row r="82" spans="1:7" s="19" customFormat="1" ht="27" customHeight="1">
      <c r="A82" s="22" t="s">
        <v>261</v>
      </c>
      <c r="B82" s="23" t="s">
        <v>270</v>
      </c>
      <c r="C82" s="24" t="s">
        <v>271</v>
      </c>
      <c r="D82" s="24" t="s">
        <v>272</v>
      </c>
      <c r="E82" s="24" t="s">
        <v>273</v>
      </c>
      <c r="F82" s="25">
        <v>2016</v>
      </c>
      <c r="G82" s="19">
        <v>582800</v>
      </c>
    </row>
    <row r="83" spans="1:7" s="19" customFormat="1" ht="27" customHeight="1">
      <c r="A83" s="22" t="s">
        <v>261</v>
      </c>
      <c r="B83" s="23" t="s">
        <v>274</v>
      </c>
      <c r="C83" s="24" t="s">
        <v>275</v>
      </c>
      <c r="D83" s="24" t="s">
        <v>276</v>
      </c>
      <c r="E83" s="24" t="s">
        <v>277</v>
      </c>
      <c r="F83" s="25">
        <v>2016</v>
      </c>
      <c r="G83" s="19">
        <v>566521</v>
      </c>
    </row>
    <row r="84" spans="1:7" s="19" customFormat="1" ht="27" customHeight="1">
      <c r="A84" s="22" t="s">
        <v>261</v>
      </c>
      <c r="B84" s="23" t="s">
        <v>278</v>
      </c>
      <c r="C84" s="24" t="s">
        <v>279</v>
      </c>
      <c r="D84" s="24" t="s">
        <v>280</v>
      </c>
      <c r="E84" s="24" t="s">
        <v>281</v>
      </c>
      <c r="F84" s="25">
        <v>2016</v>
      </c>
      <c r="G84" s="19">
        <v>1624443</v>
      </c>
    </row>
    <row r="85" spans="1:7" s="19" customFormat="1" ht="27" customHeight="1">
      <c r="A85" s="22" t="s">
        <v>261</v>
      </c>
      <c r="B85" s="23" t="s">
        <v>282</v>
      </c>
      <c r="C85" s="24" t="s">
        <v>283</v>
      </c>
      <c r="D85" s="24" t="s">
        <v>284</v>
      </c>
      <c r="E85" s="24" t="s">
        <v>285</v>
      </c>
      <c r="F85" s="25">
        <v>2016</v>
      </c>
      <c r="G85" s="19">
        <v>1508760</v>
      </c>
    </row>
    <row r="86" spans="1:7" s="19" customFormat="1" ht="27" customHeight="1">
      <c r="A86" s="22" t="s">
        <v>261</v>
      </c>
      <c r="B86" s="23" t="s">
        <v>286</v>
      </c>
      <c r="C86" s="24" t="s">
        <v>287</v>
      </c>
      <c r="D86" s="24" t="s">
        <v>288</v>
      </c>
      <c r="E86" s="24" t="s">
        <v>289</v>
      </c>
      <c r="F86" s="25">
        <v>2016</v>
      </c>
      <c r="G86" s="19">
        <v>1661003</v>
      </c>
    </row>
    <row r="87" spans="1:7" s="19" customFormat="1" ht="27" customHeight="1">
      <c r="A87" s="22" t="s">
        <v>261</v>
      </c>
      <c r="B87" s="23" t="s">
        <v>290</v>
      </c>
      <c r="C87" s="24" t="s">
        <v>291</v>
      </c>
      <c r="D87" s="24" t="s">
        <v>292</v>
      </c>
      <c r="E87" s="24" t="s">
        <v>293</v>
      </c>
      <c r="F87" s="25">
        <v>2016</v>
      </c>
      <c r="G87" s="19">
        <v>1325423</v>
      </c>
    </row>
    <row r="88" spans="1:7" s="19" customFormat="1" ht="27" customHeight="1">
      <c r="A88" s="22" t="s">
        <v>261</v>
      </c>
      <c r="B88" s="23" t="s">
        <v>294</v>
      </c>
      <c r="C88" s="24" t="s">
        <v>295</v>
      </c>
      <c r="D88" s="24" t="s">
        <v>296</v>
      </c>
      <c r="E88" s="24" t="s">
        <v>297</v>
      </c>
      <c r="F88" s="25">
        <v>2016</v>
      </c>
      <c r="G88" s="19">
        <v>1428310</v>
      </c>
    </row>
    <row r="89" spans="1:7" s="19" customFormat="1" ht="27" customHeight="1">
      <c r="A89" s="22" t="s">
        <v>261</v>
      </c>
      <c r="B89" s="23" t="s">
        <v>298</v>
      </c>
      <c r="C89" s="24" t="s">
        <v>299</v>
      </c>
      <c r="D89" s="24" t="s">
        <v>300</v>
      </c>
      <c r="E89" s="24" t="s">
        <v>301</v>
      </c>
      <c r="F89" s="25">
        <v>2016</v>
      </c>
      <c r="G89" s="19">
        <v>1240428</v>
      </c>
    </row>
    <row r="90" spans="1:7" s="19" customFormat="1" ht="27" customHeight="1">
      <c r="A90" s="22" t="s">
        <v>261</v>
      </c>
      <c r="B90" s="23" t="s">
        <v>302</v>
      </c>
      <c r="C90" s="24" t="s">
        <v>303</v>
      </c>
      <c r="D90" s="24" t="s">
        <v>304</v>
      </c>
      <c r="E90" s="24" t="s">
        <v>305</v>
      </c>
      <c r="F90" s="25">
        <v>2016</v>
      </c>
      <c r="G90" s="19">
        <v>1547723</v>
      </c>
    </row>
    <row r="91" spans="1:7" s="19" customFormat="1" ht="27" customHeight="1">
      <c r="A91" s="22" t="s">
        <v>261</v>
      </c>
      <c r="B91" s="23" t="s">
        <v>306</v>
      </c>
      <c r="C91" s="24" t="s">
        <v>307</v>
      </c>
      <c r="D91" s="24" t="s">
        <v>308</v>
      </c>
      <c r="E91" s="24" t="s">
        <v>309</v>
      </c>
      <c r="F91" s="25">
        <v>2016</v>
      </c>
      <c r="G91" s="19">
        <v>43576</v>
      </c>
    </row>
    <row r="92" spans="1:7" s="19" customFormat="1" ht="27" customHeight="1">
      <c r="A92" s="22" t="s">
        <v>261</v>
      </c>
      <c r="B92" s="23" t="s">
        <v>310</v>
      </c>
      <c r="C92" s="24" t="s">
        <v>311</v>
      </c>
      <c r="D92" s="24" t="s">
        <v>312</v>
      </c>
      <c r="E92" s="24" t="s">
        <v>313</v>
      </c>
      <c r="F92" s="25">
        <v>2016</v>
      </c>
      <c r="G92" s="19">
        <v>36137</v>
      </c>
    </row>
    <row r="93" spans="1:7" s="19" customFormat="1" ht="27" customHeight="1">
      <c r="A93" s="22" t="s">
        <v>261</v>
      </c>
      <c r="B93" s="23" t="s">
        <v>314</v>
      </c>
      <c r="C93" s="24" t="s">
        <v>315</v>
      </c>
      <c r="D93" s="24" t="s">
        <v>316</v>
      </c>
      <c r="E93" s="24" t="s">
        <v>317</v>
      </c>
      <c r="F93" s="25">
        <v>2016</v>
      </c>
      <c r="G93" s="19">
        <v>264082</v>
      </c>
    </row>
    <row r="94" spans="1:7" s="19" customFormat="1" ht="27" customHeight="1">
      <c r="A94" s="22" t="s">
        <v>261</v>
      </c>
      <c r="B94" s="23" t="s">
        <v>318</v>
      </c>
      <c r="C94" s="24" t="s">
        <v>319</v>
      </c>
      <c r="D94" s="24" t="s">
        <v>320</v>
      </c>
      <c r="E94" s="24" t="s">
        <v>321</v>
      </c>
      <c r="F94" s="25">
        <v>2016</v>
      </c>
      <c r="G94" s="19">
        <v>256500</v>
      </c>
    </row>
    <row r="95" spans="1:7" s="19" customFormat="1" ht="27" customHeight="1">
      <c r="A95" s="22" t="s">
        <v>261</v>
      </c>
      <c r="B95" s="23" t="s">
        <v>322</v>
      </c>
      <c r="C95" s="24" t="s">
        <v>323</v>
      </c>
      <c r="D95" s="24" t="s">
        <v>324</v>
      </c>
      <c r="E95" s="24" t="s">
        <v>325</v>
      </c>
      <c r="F95" s="25">
        <v>2016</v>
      </c>
      <c r="G95" s="19">
        <v>223516</v>
      </c>
    </row>
    <row r="96" spans="1:7" s="19" customFormat="1" ht="27" customHeight="1">
      <c r="A96" s="22" t="s">
        <v>261</v>
      </c>
      <c r="B96" s="23" t="s">
        <v>326</v>
      </c>
      <c r="C96" s="24" t="s">
        <v>327</v>
      </c>
      <c r="D96" s="24" t="s">
        <v>328</v>
      </c>
      <c r="E96" s="24" t="s">
        <v>329</v>
      </c>
      <c r="F96" s="25">
        <v>2016</v>
      </c>
      <c r="G96" s="19">
        <v>170212</v>
      </c>
    </row>
    <row r="97" spans="1:7" s="19" customFormat="1" ht="27" customHeight="1">
      <c r="A97" s="22" t="s">
        <v>261</v>
      </c>
      <c r="B97" s="23" t="s">
        <v>330</v>
      </c>
      <c r="C97" s="24" t="s">
        <v>331</v>
      </c>
      <c r="D97" s="24" t="s">
        <v>332</v>
      </c>
      <c r="E97" s="24" t="s">
        <v>333</v>
      </c>
      <c r="F97" s="25">
        <v>2016</v>
      </c>
      <c r="G97" s="19">
        <v>152515</v>
      </c>
    </row>
    <row r="98" spans="1:7" s="19" customFormat="1" ht="27" customHeight="1">
      <c r="A98" s="22" t="s">
        <v>261</v>
      </c>
      <c r="B98" s="23" t="s">
        <v>334</v>
      </c>
      <c r="C98" s="24" t="s">
        <v>335</v>
      </c>
      <c r="D98" s="24" t="s">
        <v>336</v>
      </c>
      <c r="E98" s="24" t="s">
        <v>337</v>
      </c>
      <c r="F98" s="25">
        <v>2016</v>
      </c>
      <c r="G98" s="19">
        <v>128736</v>
      </c>
    </row>
    <row r="99" spans="1:7" s="19" customFormat="1" ht="27" customHeight="1">
      <c r="A99" s="22" t="s">
        <v>261</v>
      </c>
      <c r="B99" s="23" t="s">
        <v>338</v>
      </c>
      <c r="C99" s="24" t="s">
        <v>339</v>
      </c>
      <c r="D99" s="24" t="s">
        <v>340</v>
      </c>
      <c r="E99" s="24" t="s">
        <v>341</v>
      </c>
      <c r="F99" s="25">
        <v>2016</v>
      </c>
      <c r="G99" s="19">
        <v>133475</v>
      </c>
    </row>
    <row r="100" spans="1:7" s="19" customFormat="1" ht="27" customHeight="1">
      <c r="A100" s="22" t="s">
        <v>261</v>
      </c>
      <c r="B100" s="23" t="s">
        <v>342</v>
      </c>
      <c r="C100" s="24" t="s">
        <v>343</v>
      </c>
      <c r="D100" s="24" t="s">
        <v>344</v>
      </c>
      <c r="E100" s="24" t="s">
        <v>345</v>
      </c>
      <c r="F100" s="25">
        <v>2016</v>
      </c>
      <c r="G100" s="19">
        <v>216130</v>
      </c>
    </row>
    <row r="101" spans="1:7" s="19" customFormat="1" ht="27" customHeight="1">
      <c r="A101" s="22" t="s">
        <v>261</v>
      </c>
      <c r="B101" s="23" t="s">
        <v>346</v>
      </c>
      <c r="C101" s="24" t="s">
        <v>347</v>
      </c>
      <c r="D101" s="24" t="s">
        <v>268</v>
      </c>
      <c r="E101" s="24" t="s">
        <v>348</v>
      </c>
      <c r="F101" s="25">
        <v>2016</v>
      </c>
      <c r="G101" s="19">
        <v>597620</v>
      </c>
    </row>
    <row r="102" spans="1:7" s="19" customFormat="1" ht="27" customHeight="1">
      <c r="A102" s="22" t="s">
        <v>261</v>
      </c>
      <c r="B102" s="23" t="s">
        <v>349</v>
      </c>
      <c r="C102" s="24" t="s">
        <v>350</v>
      </c>
      <c r="D102" s="24" t="s">
        <v>268</v>
      </c>
      <c r="E102" s="24" t="s">
        <v>348</v>
      </c>
      <c r="F102" s="25">
        <v>2016</v>
      </c>
      <c r="G102" s="19">
        <v>489367</v>
      </c>
    </row>
    <row r="103" spans="1:7" s="19" customFormat="1" ht="27" customHeight="1">
      <c r="A103" s="22" t="s">
        <v>261</v>
      </c>
      <c r="B103" s="23" t="s">
        <v>351</v>
      </c>
      <c r="C103" s="24" t="s">
        <v>352</v>
      </c>
      <c r="D103" s="24" t="s">
        <v>353</v>
      </c>
      <c r="E103" s="24" t="s">
        <v>354</v>
      </c>
      <c r="F103" s="25">
        <v>2016</v>
      </c>
      <c r="G103" s="19">
        <v>254784</v>
      </c>
    </row>
    <row r="104" spans="1:7" s="19" customFormat="1" ht="27" customHeight="1">
      <c r="A104" s="22" t="s">
        <v>261</v>
      </c>
      <c r="B104" s="23" t="s">
        <v>355</v>
      </c>
      <c r="C104" s="24" t="s">
        <v>356</v>
      </c>
      <c r="D104" s="24" t="s">
        <v>357</v>
      </c>
      <c r="E104" s="24" t="s">
        <v>358</v>
      </c>
      <c r="F104" s="25">
        <v>2016</v>
      </c>
      <c r="G104" s="19">
        <v>434767</v>
      </c>
    </row>
    <row r="105" spans="1:7" s="19" customFormat="1" ht="27" customHeight="1">
      <c r="A105" s="22" t="s">
        <v>261</v>
      </c>
      <c r="B105" s="23" t="s">
        <v>359</v>
      </c>
      <c r="C105" s="24" t="s">
        <v>360</v>
      </c>
      <c r="D105" s="24" t="s">
        <v>361</v>
      </c>
      <c r="E105" s="24" t="s">
        <v>362</v>
      </c>
      <c r="F105" s="25">
        <v>2016</v>
      </c>
      <c r="G105" s="19">
        <v>754191</v>
      </c>
    </row>
    <row r="106" spans="1:7" s="19" customFormat="1" ht="27" customHeight="1">
      <c r="A106" s="22" t="s">
        <v>261</v>
      </c>
      <c r="B106" s="23" t="s">
        <v>363</v>
      </c>
      <c r="C106" s="24" t="s">
        <v>364</v>
      </c>
      <c r="D106" s="24" t="s">
        <v>268</v>
      </c>
      <c r="E106" s="24" t="s">
        <v>365</v>
      </c>
      <c r="F106" s="25">
        <v>2016</v>
      </c>
      <c r="G106" s="19">
        <v>263898</v>
      </c>
    </row>
    <row r="107" spans="1:7" s="19" customFormat="1" ht="27" customHeight="1">
      <c r="A107" s="22" t="s">
        <v>261</v>
      </c>
      <c r="B107" s="23" t="s">
        <v>366</v>
      </c>
      <c r="C107" s="24" t="s">
        <v>367</v>
      </c>
      <c r="D107" s="24" t="s">
        <v>368</v>
      </c>
      <c r="E107" s="24" t="s">
        <v>369</v>
      </c>
      <c r="F107" s="25">
        <v>2016</v>
      </c>
      <c r="G107" s="19">
        <v>49967</v>
      </c>
    </row>
    <row r="108" spans="1:7" s="19" customFormat="1" ht="27" customHeight="1">
      <c r="A108" s="22" t="s">
        <v>261</v>
      </c>
      <c r="B108" s="23" t="s">
        <v>370</v>
      </c>
      <c r="C108" s="24" t="s">
        <v>371</v>
      </c>
      <c r="D108" s="24" t="s">
        <v>372</v>
      </c>
      <c r="E108" s="24" t="s">
        <v>373</v>
      </c>
      <c r="F108" s="25">
        <v>2016</v>
      </c>
      <c r="G108" s="19">
        <v>764983</v>
      </c>
    </row>
    <row r="109" spans="1:7" s="19" customFormat="1" ht="27" customHeight="1">
      <c r="A109" s="22" t="s">
        <v>261</v>
      </c>
      <c r="B109" s="23" t="s">
        <v>374</v>
      </c>
      <c r="C109" s="24" t="s">
        <v>375</v>
      </c>
      <c r="D109" s="24" t="s">
        <v>376</v>
      </c>
      <c r="E109" s="24" t="s">
        <v>377</v>
      </c>
      <c r="F109" s="25">
        <v>2016</v>
      </c>
      <c r="G109" s="19">
        <v>43576</v>
      </c>
    </row>
    <row r="110" spans="1:7" s="19" customFormat="1" ht="27" customHeight="1">
      <c r="A110" s="22" t="s">
        <v>261</v>
      </c>
      <c r="B110" s="23" t="s">
        <v>378</v>
      </c>
      <c r="C110" s="24" t="s">
        <v>379</v>
      </c>
      <c r="D110" s="24" t="s">
        <v>380</v>
      </c>
      <c r="E110" s="24" t="s">
        <v>381</v>
      </c>
      <c r="F110" s="25">
        <v>2016</v>
      </c>
      <c r="G110" s="19">
        <v>37176</v>
      </c>
    </row>
    <row r="111" spans="1:7" s="19" customFormat="1" ht="27" customHeight="1">
      <c r="A111" s="22" t="s">
        <v>261</v>
      </c>
      <c r="B111" s="23" t="s">
        <v>382</v>
      </c>
      <c r="C111" s="24" t="s">
        <v>383</v>
      </c>
      <c r="D111" s="24" t="s">
        <v>384</v>
      </c>
      <c r="E111" s="24" t="s">
        <v>385</v>
      </c>
      <c r="F111" s="25">
        <v>2016</v>
      </c>
      <c r="G111" s="19">
        <v>216768</v>
      </c>
    </row>
    <row r="112" spans="1:7" s="19" customFormat="1" ht="27" customHeight="1">
      <c r="A112" s="22" t="s">
        <v>261</v>
      </c>
      <c r="B112" s="23" t="s">
        <v>386</v>
      </c>
      <c r="C112" s="24" t="s">
        <v>387</v>
      </c>
      <c r="D112" s="24" t="s">
        <v>388</v>
      </c>
      <c r="E112" s="24" t="s">
        <v>389</v>
      </c>
      <c r="F112" s="25">
        <v>2016</v>
      </c>
      <c r="G112" s="19">
        <v>307603</v>
      </c>
    </row>
    <row r="113" spans="1:7" s="19" customFormat="1" ht="27" customHeight="1">
      <c r="A113" s="22" t="s">
        <v>261</v>
      </c>
      <c r="B113" s="23" t="s">
        <v>390</v>
      </c>
      <c r="C113" s="24" t="s">
        <v>391</v>
      </c>
      <c r="D113" s="24" t="s">
        <v>392</v>
      </c>
      <c r="E113" s="24" t="s">
        <v>393</v>
      </c>
      <c r="F113" s="25">
        <v>2016</v>
      </c>
      <c r="G113" s="19">
        <v>165753</v>
      </c>
    </row>
    <row r="114" spans="1:7" s="19" customFormat="1" ht="27" customHeight="1">
      <c r="A114" s="22" t="s">
        <v>261</v>
      </c>
      <c r="B114" s="23" t="s">
        <v>394</v>
      </c>
      <c r="C114" s="24" t="s">
        <v>395</v>
      </c>
      <c r="D114" s="24" t="s">
        <v>396</v>
      </c>
      <c r="E114" s="24" t="s">
        <v>397</v>
      </c>
      <c r="F114" s="25">
        <v>2016</v>
      </c>
      <c r="G114" s="19">
        <v>666408</v>
      </c>
    </row>
    <row r="115" spans="1:7" s="19" customFormat="1" ht="27" customHeight="1">
      <c r="A115" s="22" t="s">
        <v>261</v>
      </c>
      <c r="B115" s="23" t="s">
        <v>398</v>
      </c>
      <c r="C115" s="24" t="s">
        <v>399</v>
      </c>
      <c r="D115" s="24" t="s">
        <v>400</v>
      </c>
      <c r="E115" s="24" t="s">
        <v>401</v>
      </c>
      <c r="F115" s="25">
        <v>2016</v>
      </c>
      <c r="G115" s="19">
        <v>154860</v>
      </c>
    </row>
    <row r="116" spans="1:7" s="19" customFormat="1" ht="27" customHeight="1">
      <c r="A116" s="22" t="s">
        <v>261</v>
      </c>
      <c r="B116" s="23" t="s">
        <v>402</v>
      </c>
      <c r="C116" s="24" t="s">
        <v>403</v>
      </c>
      <c r="D116" s="24" t="s">
        <v>404</v>
      </c>
      <c r="E116" s="24" t="s">
        <v>405</v>
      </c>
      <c r="F116" s="25">
        <v>2016</v>
      </c>
      <c r="G116" s="19">
        <v>593035</v>
      </c>
    </row>
    <row r="117" spans="1:7" s="19" customFormat="1" ht="27" customHeight="1">
      <c r="A117" s="22" t="s">
        <v>261</v>
      </c>
      <c r="B117" s="23" t="s">
        <v>406</v>
      </c>
      <c r="C117" s="24" t="s">
        <v>407</v>
      </c>
      <c r="D117" s="24" t="s">
        <v>408</v>
      </c>
      <c r="E117" s="24" t="s">
        <v>409</v>
      </c>
      <c r="F117" s="25">
        <v>2016</v>
      </c>
      <c r="G117" s="19">
        <v>495366</v>
      </c>
    </row>
    <row r="118" spans="1:7" s="19" customFormat="1" ht="27" customHeight="1">
      <c r="A118" s="22" t="s">
        <v>261</v>
      </c>
      <c r="B118" s="23" t="s">
        <v>410</v>
      </c>
      <c r="C118" s="24" t="s">
        <v>411</v>
      </c>
      <c r="D118" s="24" t="s">
        <v>412</v>
      </c>
      <c r="E118" s="24" t="s">
        <v>413</v>
      </c>
      <c r="F118" s="25">
        <v>2016</v>
      </c>
      <c r="G118" s="19">
        <v>612811</v>
      </c>
    </row>
    <row r="119" spans="1:7" s="19" customFormat="1" ht="27" customHeight="1">
      <c r="A119" s="22" t="s">
        <v>261</v>
      </c>
      <c r="B119" s="23" t="s">
        <v>414</v>
      </c>
      <c r="C119" s="24" t="s">
        <v>415</v>
      </c>
      <c r="D119" s="24" t="s">
        <v>416</v>
      </c>
      <c r="E119" s="24" t="s">
        <v>417</v>
      </c>
      <c r="F119" s="25">
        <v>2016</v>
      </c>
      <c r="G119" s="19">
        <v>236797</v>
      </c>
    </row>
    <row r="120" spans="1:7" s="19" customFormat="1" ht="27" customHeight="1">
      <c r="A120" s="22" t="s">
        <v>261</v>
      </c>
      <c r="B120" s="23" t="s">
        <v>418</v>
      </c>
      <c r="C120" s="24" t="s">
        <v>419</v>
      </c>
      <c r="D120" s="24" t="s">
        <v>420</v>
      </c>
      <c r="E120" s="24" t="s">
        <v>421</v>
      </c>
      <c r="F120" s="25">
        <v>2016</v>
      </c>
      <c r="G120" s="19">
        <v>651768</v>
      </c>
    </row>
    <row r="121" spans="1:7" s="19" customFormat="1" ht="27" customHeight="1">
      <c r="A121" s="22" t="s">
        <v>261</v>
      </c>
      <c r="B121" s="23" t="s">
        <v>422</v>
      </c>
      <c r="C121" s="24" t="s">
        <v>423</v>
      </c>
      <c r="D121" s="24" t="s">
        <v>424</v>
      </c>
      <c r="E121" s="24" t="s">
        <v>425</v>
      </c>
      <c r="F121" s="25">
        <v>2016</v>
      </c>
      <c r="G121" s="19">
        <v>188154</v>
      </c>
    </row>
    <row r="122" spans="1:7" s="19" customFormat="1" ht="27" customHeight="1">
      <c r="A122" s="22" t="s">
        <v>261</v>
      </c>
      <c r="B122" s="23" t="s">
        <v>426</v>
      </c>
      <c r="C122" s="24" t="s">
        <v>427</v>
      </c>
      <c r="D122" s="24" t="s">
        <v>428</v>
      </c>
      <c r="E122" s="24" t="s">
        <v>429</v>
      </c>
      <c r="F122" s="25">
        <v>2016</v>
      </c>
      <c r="G122" s="19">
        <v>693232</v>
      </c>
    </row>
    <row r="123" spans="1:7" s="19" customFormat="1" ht="27" customHeight="1">
      <c r="A123" s="22" t="s">
        <v>261</v>
      </c>
      <c r="B123" s="23" t="s">
        <v>430</v>
      </c>
      <c r="C123" s="24" t="s">
        <v>431</v>
      </c>
      <c r="D123" s="24" t="s">
        <v>432</v>
      </c>
      <c r="E123" s="24" t="s">
        <v>433</v>
      </c>
      <c r="F123" s="25">
        <v>2016</v>
      </c>
      <c r="G123" s="19">
        <v>443670</v>
      </c>
    </row>
    <row r="124" spans="1:7" s="19" customFormat="1" ht="27" customHeight="1">
      <c r="A124" s="22" t="s">
        <v>261</v>
      </c>
      <c r="B124" s="23" t="s">
        <v>434</v>
      </c>
      <c r="C124" s="24" t="s">
        <v>435</v>
      </c>
      <c r="D124" s="24" t="s">
        <v>436</v>
      </c>
      <c r="E124" s="24" t="s">
        <v>437</v>
      </c>
      <c r="F124" s="25">
        <v>2016</v>
      </c>
      <c r="G124" s="19">
        <v>611615</v>
      </c>
    </row>
    <row r="125" spans="1:7" s="19" customFormat="1" ht="27" customHeight="1">
      <c r="A125" s="22" t="s">
        <v>261</v>
      </c>
      <c r="B125" s="23" t="s">
        <v>438</v>
      </c>
      <c r="C125" s="24" t="s">
        <v>439</v>
      </c>
      <c r="D125" s="24" t="s">
        <v>440</v>
      </c>
      <c r="E125" s="24" t="s">
        <v>441</v>
      </c>
      <c r="F125" s="25">
        <v>2016</v>
      </c>
      <c r="G125" s="19">
        <v>322998</v>
      </c>
    </row>
    <row r="126" spans="1:7" s="19" customFormat="1" ht="27" customHeight="1">
      <c r="A126" s="22" t="s">
        <v>261</v>
      </c>
      <c r="B126" s="23" t="s">
        <v>442</v>
      </c>
      <c r="C126" s="24" t="s">
        <v>443</v>
      </c>
      <c r="D126" s="24" t="s">
        <v>444</v>
      </c>
      <c r="E126" s="24" t="s">
        <v>445</v>
      </c>
      <c r="F126" s="25">
        <v>2016</v>
      </c>
      <c r="G126" s="19">
        <v>338859</v>
      </c>
    </row>
    <row r="127" spans="1:7" s="19" customFormat="1" ht="27" customHeight="1">
      <c r="A127" s="22" t="s">
        <v>261</v>
      </c>
      <c r="B127" s="23" t="s">
        <v>446</v>
      </c>
      <c r="C127" s="24" t="s">
        <v>447</v>
      </c>
      <c r="D127" s="24" t="s">
        <v>448</v>
      </c>
      <c r="E127" s="24" t="s">
        <v>449</v>
      </c>
      <c r="F127" s="25">
        <v>2016</v>
      </c>
      <c r="G127" s="19">
        <v>149768</v>
      </c>
    </row>
    <row r="128" spans="1:7" s="19" customFormat="1" ht="27" customHeight="1">
      <c r="A128" s="22" t="s">
        <v>261</v>
      </c>
      <c r="B128" s="23" t="s">
        <v>450</v>
      </c>
      <c r="C128" s="24" t="s">
        <v>451</v>
      </c>
      <c r="D128" s="24" t="s">
        <v>452</v>
      </c>
      <c r="E128" s="24" t="s">
        <v>453</v>
      </c>
      <c r="F128" s="25">
        <v>2016</v>
      </c>
      <c r="G128" s="19">
        <v>157195</v>
      </c>
    </row>
    <row r="129" spans="1:7" s="19" customFormat="1" ht="27" customHeight="1">
      <c r="A129" s="22" t="s">
        <v>261</v>
      </c>
      <c r="B129" s="23" t="s">
        <v>454</v>
      </c>
      <c r="C129" s="24" t="s">
        <v>455</v>
      </c>
      <c r="D129" s="24" t="s">
        <v>456</v>
      </c>
      <c r="E129" s="24" t="s">
        <v>457</v>
      </c>
      <c r="F129" s="25">
        <v>2016</v>
      </c>
      <c r="G129" s="19">
        <v>646395</v>
      </c>
    </row>
    <row r="130" spans="1:7" s="19" customFormat="1" ht="27" customHeight="1">
      <c r="A130" s="22" t="s">
        <v>261</v>
      </c>
      <c r="B130" s="23" t="s">
        <v>458</v>
      </c>
      <c r="C130" s="24" t="s">
        <v>459</v>
      </c>
      <c r="D130" s="24" t="s">
        <v>460</v>
      </c>
      <c r="E130" s="24" t="s">
        <v>461</v>
      </c>
      <c r="F130" s="25">
        <v>2016</v>
      </c>
      <c r="G130" s="19">
        <v>41982</v>
      </c>
    </row>
    <row r="131" spans="1:7" s="19" customFormat="1" ht="27" customHeight="1">
      <c r="A131" s="22" t="s">
        <v>261</v>
      </c>
      <c r="B131" s="23" t="s">
        <v>462</v>
      </c>
      <c r="C131" s="24" t="s">
        <v>463</v>
      </c>
      <c r="D131" s="24" t="s">
        <v>464</v>
      </c>
      <c r="E131" s="24" t="s">
        <v>465</v>
      </c>
      <c r="F131" s="25">
        <v>2016</v>
      </c>
      <c r="G131" s="19">
        <v>730404</v>
      </c>
    </row>
    <row r="132" spans="1:7" s="19" customFormat="1" ht="27" customHeight="1">
      <c r="A132" s="22" t="s">
        <v>261</v>
      </c>
      <c r="B132" s="23" t="s">
        <v>466</v>
      </c>
      <c r="C132" s="24" t="s">
        <v>467</v>
      </c>
      <c r="D132" s="24" t="s">
        <v>468</v>
      </c>
      <c r="E132" s="24" t="s">
        <v>469</v>
      </c>
      <c r="F132" s="25">
        <v>2016</v>
      </c>
      <c r="G132" s="19">
        <v>575744</v>
      </c>
    </row>
    <row r="133" spans="1:7" s="19" customFormat="1" ht="27" customHeight="1">
      <c r="A133" s="22" t="s">
        <v>261</v>
      </c>
      <c r="B133" s="23" t="s">
        <v>470</v>
      </c>
      <c r="C133" s="24" t="s">
        <v>471</v>
      </c>
      <c r="D133" s="24" t="s">
        <v>472</v>
      </c>
      <c r="E133" s="24" t="s">
        <v>473</v>
      </c>
      <c r="F133" s="25">
        <v>2016</v>
      </c>
      <c r="G133" s="19">
        <v>753433</v>
      </c>
    </row>
    <row r="134" spans="1:7" s="19" customFormat="1" ht="27" customHeight="1">
      <c r="A134" s="22" t="s">
        <v>261</v>
      </c>
      <c r="B134" s="23" t="s">
        <v>474</v>
      </c>
      <c r="C134" s="24" t="s">
        <v>475</v>
      </c>
      <c r="D134" s="24" t="s">
        <v>476</v>
      </c>
      <c r="E134" s="24" t="s">
        <v>477</v>
      </c>
      <c r="F134" s="25">
        <v>2016</v>
      </c>
      <c r="G134" s="19">
        <v>239598</v>
      </c>
    </row>
    <row r="135" spans="1:7" s="19" customFormat="1" ht="27" customHeight="1">
      <c r="A135" s="22" t="s">
        <v>261</v>
      </c>
      <c r="B135" s="23" t="s">
        <v>478</v>
      </c>
      <c r="C135" s="24" t="s">
        <v>479</v>
      </c>
      <c r="D135" s="24" t="s">
        <v>480</v>
      </c>
      <c r="E135" s="24" t="s">
        <v>481</v>
      </c>
      <c r="F135" s="25">
        <v>2016</v>
      </c>
      <c r="G135" s="19">
        <v>537492</v>
      </c>
    </row>
    <row r="136" spans="1:7" s="19" customFormat="1" ht="27" customHeight="1">
      <c r="A136" s="22" t="s">
        <v>261</v>
      </c>
      <c r="B136" s="23" t="s">
        <v>482</v>
      </c>
      <c r="C136" s="24" t="s">
        <v>483</v>
      </c>
      <c r="D136" s="24" t="s">
        <v>484</v>
      </c>
      <c r="E136" s="24" t="s">
        <v>485</v>
      </c>
      <c r="F136" s="25">
        <v>2016</v>
      </c>
      <c r="G136" s="19">
        <v>557109</v>
      </c>
    </row>
    <row r="137" spans="1:7" s="19" customFormat="1" ht="27" customHeight="1">
      <c r="A137" s="22" t="s">
        <v>261</v>
      </c>
      <c r="B137" s="23" t="s">
        <v>486</v>
      </c>
      <c r="C137" s="24" t="s">
        <v>487</v>
      </c>
      <c r="D137" s="24" t="s">
        <v>488</v>
      </c>
      <c r="E137" s="24" t="s">
        <v>489</v>
      </c>
      <c r="F137" s="25">
        <v>2016</v>
      </c>
      <c r="G137" s="19">
        <v>670667</v>
      </c>
    </row>
    <row r="138" spans="1:7" s="19" customFormat="1" ht="27" customHeight="1">
      <c r="A138" s="22" t="s">
        <v>261</v>
      </c>
      <c r="B138" s="23" t="s">
        <v>490</v>
      </c>
      <c r="C138" s="24" t="s">
        <v>491</v>
      </c>
      <c r="D138" s="24" t="s">
        <v>492</v>
      </c>
      <c r="E138" s="24" t="s">
        <v>493</v>
      </c>
      <c r="F138" s="25">
        <v>2016</v>
      </c>
      <c r="G138" s="19">
        <v>79380</v>
      </c>
    </row>
    <row r="139" spans="1:7" s="19" customFormat="1" ht="27" customHeight="1">
      <c r="A139" s="22" t="s">
        <v>261</v>
      </c>
      <c r="B139" s="23" t="s">
        <v>494</v>
      </c>
      <c r="C139" s="24" t="s">
        <v>495</v>
      </c>
      <c r="D139" s="24" t="s">
        <v>496</v>
      </c>
      <c r="E139" s="24" t="s">
        <v>497</v>
      </c>
      <c r="F139" s="25">
        <v>2016</v>
      </c>
      <c r="G139" s="19">
        <v>415858</v>
      </c>
    </row>
    <row r="140" spans="1:7" s="19" customFormat="1" ht="27" customHeight="1">
      <c r="A140" s="22" t="s">
        <v>261</v>
      </c>
      <c r="B140" s="23" t="s">
        <v>498</v>
      </c>
      <c r="C140" s="24" t="s">
        <v>499</v>
      </c>
      <c r="D140" s="24" t="s">
        <v>500</v>
      </c>
      <c r="E140" s="24" t="s">
        <v>501</v>
      </c>
      <c r="F140" s="25">
        <v>2016</v>
      </c>
      <c r="G140" s="19">
        <v>394445</v>
      </c>
    </row>
    <row r="141" spans="1:7" s="19" customFormat="1" ht="27" customHeight="1">
      <c r="A141" s="22" t="s">
        <v>261</v>
      </c>
      <c r="B141" s="23" t="s">
        <v>502</v>
      </c>
      <c r="C141" s="24" t="s">
        <v>503</v>
      </c>
      <c r="D141" s="24" t="s">
        <v>504</v>
      </c>
      <c r="E141" s="24" t="s">
        <v>505</v>
      </c>
      <c r="F141" s="25">
        <v>2016</v>
      </c>
      <c r="G141" s="19">
        <v>663955</v>
      </c>
    </row>
    <row r="142" spans="1:7" s="19" customFormat="1" ht="27" customHeight="1">
      <c r="A142" s="22" t="s">
        <v>261</v>
      </c>
      <c r="B142" s="23" t="s">
        <v>506</v>
      </c>
      <c r="C142" s="24" t="s">
        <v>507</v>
      </c>
      <c r="D142" s="24" t="s">
        <v>508</v>
      </c>
      <c r="E142" s="24" t="s">
        <v>509</v>
      </c>
      <c r="F142" s="25">
        <v>2016</v>
      </c>
      <c r="G142" s="19">
        <v>54000</v>
      </c>
    </row>
    <row r="143" spans="1:7" s="19" customFormat="1" ht="27" customHeight="1">
      <c r="A143" s="22" t="s">
        <v>261</v>
      </c>
      <c r="B143" s="23" t="s">
        <v>510</v>
      </c>
      <c r="C143" s="24" t="s">
        <v>511</v>
      </c>
      <c r="D143" s="24" t="s">
        <v>512</v>
      </c>
      <c r="E143" s="24" t="s">
        <v>513</v>
      </c>
      <c r="F143" s="25">
        <v>2016</v>
      </c>
      <c r="G143" s="19">
        <v>202192</v>
      </c>
    </row>
    <row r="144" spans="1:7" s="19" customFormat="1" ht="27" customHeight="1">
      <c r="A144" s="22" t="s">
        <v>261</v>
      </c>
      <c r="B144" s="23" t="s">
        <v>514</v>
      </c>
      <c r="C144" s="24" t="s">
        <v>515</v>
      </c>
      <c r="D144" s="24" t="s">
        <v>516</v>
      </c>
      <c r="E144" s="24" t="s">
        <v>517</v>
      </c>
      <c r="F144" s="25">
        <v>2016</v>
      </c>
      <c r="G144" s="19">
        <v>681181</v>
      </c>
    </row>
    <row r="145" spans="1:7" s="19" customFormat="1" ht="27" customHeight="1">
      <c r="A145" s="22" t="s">
        <v>261</v>
      </c>
      <c r="B145" s="23" t="s">
        <v>518</v>
      </c>
      <c r="C145" s="24" t="s">
        <v>519</v>
      </c>
      <c r="D145" s="24" t="s">
        <v>520</v>
      </c>
      <c r="E145" s="24" t="s">
        <v>521</v>
      </c>
      <c r="F145" s="25">
        <v>2016</v>
      </c>
      <c r="G145" s="19">
        <v>715371</v>
      </c>
    </row>
    <row r="146" spans="1:7" s="19" customFormat="1" ht="27" customHeight="1">
      <c r="A146" s="22" t="s">
        <v>261</v>
      </c>
      <c r="B146" s="23" t="s">
        <v>522</v>
      </c>
      <c r="C146" s="24" t="s">
        <v>523</v>
      </c>
      <c r="D146" s="24" t="s">
        <v>524</v>
      </c>
      <c r="E146" s="24" t="s">
        <v>525</v>
      </c>
      <c r="F146" s="25">
        <v>2016</v>
      </c>
      <c r="G146" s="19">
        <v>37176</v>
      </c>
    </row>
    <row r="147" spans="1:7" s="19" customFormat="1" ht="27" customHeight="1">
      <c r="A147" s="22" t="s">
        <v>261</v>
      </c>
      <c r="B147" s="23" t="s">
        <v>526</v>
      </c>
      <c r="C147" s="24" t="s">
        <v>527</v>
      </c>
      <c r="D147" s="24" t="s">
        <v>528</v>
      </c>
      <c r="E147" s="24" t="s">
        <v>529</v>
      </c>
      <c r="F147" s="25">
        <v>2016</v>
      </c>
      <c r="G147" s="19">
        <v>334397</v>
      </c>
    </row>
    <row r="148" spans="1:7" s="19" customFormat="1" ht="27" customHeight="1">
      <c r="A148" s="22" t="s">
        <v>261</v>
      </c>
      <c r="B148" s="23" t="s">
        <v>530</v>
      </c>
      <c r="C148" s="24" t="s">
        <v>531</v>
      </c>
      <c r="D148" s="24" t="s">
        <v>532</v>
      </c>
      <c r="E148" s="24" t="s">
        <v>533</v>
      </c>
      <c r="F148" s="25">
        <v>2016</v>
      </c>
      <c r="G148" s="19">
        <v>204987</v>
      </c>
    </row>
    <row r="149" spans="1:7" s="19" customFormat="1" ht="27" customHeight="1">
      <c r="A149" s="22" t="s">
        <v>261</v>
      </c>
      <c r="B149" s="23" t="s">
        <v>534</v>
      </c>
      <c r="C149" s="24" t="s">
        <v>535</v>
      </c>
      <c r="D149" s="24" t="s">
        <v>536</v>
      </c>
      <c r="E149" s="24" t="s">
        <v>537</v>
      </c>
      <c r="F149" s="25">
        <v>2016</v>
      </c>
      <c r="G149" s="19">
        <v>662539</v>
      </c>
    </row>
    <row r="150" spans="1:7" s="19" customFormat="1" ht="27" customHeight="1">
      <c r="A150" s="22" t="s">
        <v>261</v>
      </c>
      <c r="B150" s="23" t="s">
        <v>538</v>
      </c>
      <c r="C150" s="24" t="s">
        <v>539</v>
      </c>
      <c r="D150" s="24" t="s">
        <v>540</v>
      </c>
      <c r="E150" s="24" t="s">
        <v>541</v>
      </c>
      <c r="F150" s="25">
        <v>2016</v>
      </c>
      <c r="G150" s="19">
        <v>184403</v>
      </c>
    </row>
    <row r="151" spans="1:7" s="19" customFormat="1" ht="27" customHeight="1">
      <c r="A151" s="22" t="s">
        <v>261</v>
      </c>
      <c r="B151" s="23" t="s">
        <v>542</v>
      </c>
      <c r="C151" s="24" t="s">
        <v>543</v>
      </c>
      <c r="D151" s="24" t="s">
        <v>544</v>
      </c>
      <c r="E151" s="24" t="s">
        <v>545</v>
      </c>
      <c r="F151" s="25">
        <v>2016</v>
      </c>
      <c r="G151" s="19">
        <v>86146</v>
      </c>
    </row>
    <row r="152" spans="1:7" s="19" customFormat="1" ht="27" customHeight="1">
      <c r="A152" s="22" t="s">
        <v>261</v>
      </c>
      <c r="B152" s="23" t="s">
        <v>546</v>
      </c>
      <c r="C152" s="24" t="s">
        <v>547</v>
      </c>
      <c r="D152" s="24" t="s">
        <v>548</v>
      </c>
      <c r="E152" s="24" t="s">
        <v>549</v>
      </c>
      <c r="F152" s="25">
        <v>2016</v>
      </c>
      <c r="G152" s="19">
        <v>556847</v>
      </c>
    </row>
    <row r="153" spans="1:7" s="19" customFormat="1" ht="27" customHeight="1">
      <c r="A153" s="22" t="s">
        <v>261</v>
      </c>
      <c r="B153" s="23" t="s">
        <v>550</v>
      </c>
      <c r="C153" s="24" t="s">
        <v>551</v>
      </c>
      <c r="D153" s="24" t="s">
        <v>552</v>
      </c>
      <c r="E153" s="24" t="s">
        <v>553</v>
      </c>
      <c r="F153" s="25">
        <v>2016</v>
      </c>
      <c r="G153" s="19">
        <v>72530</v>
      </c>
    </row>
    <row r="154" spans="1:7" s="19" customFormat="1" ht="27" customHeight="1">
      <c r="A154" s="22" t="s">
        <v>261</v>
      </c>
      <c r="B154" s="23" t="s">
        <v>554</v>
      </c>
      <c r="C154" s="24" t="s">
        <v>555</v>
      </c>
      <c r="D154" s="24" t="s">
        <v>556</v>
      </c>
      <c r="E154" s="24" t="s">
        <v>557</v>
      </c>
      <c r="F154" s="25">
        <v>2016</v>
      </c>
      <c r="G154" s="19">
        <v>732370</v>
      </c>
    </row>
    <row r="155" spans="1:7" s="19" customFormat="1" ht="27" customHeight="1">
      <c r="A155" s="22" t="s">
        <v>261</v>
      </c>
      <c r="B155" s="23" t="s">
        <v>558</v>
      </c>
      <c r="C155" s="24" t="s">
        <v>559</v>
      </c>
      <c r="D155" s="24" t="s">
        <v>560</v>
      </c>
      <c r="E155" s="24" t="s">
        <v>561</v>
      </c>
      <c r="F155" s="25">
        <v>2016</v>
      </c>
      <c r="G155" s="19">
        <v>778570</v>
      </c>
    </row>
    <row r="156" spans="1:7" s="19" customFormat="1" ht="27" customHeight="1">
      <c r="A156" s="22" t="s">
        <v>261</v>
      </c>
      <c r="B156" s="23" t="s">
        <v>562</v>
      </c>
      <c r="C156" s="24" t="s">
        <v>563</v>
      </c>
      <c r="D156" s="24" t="s">
        <v>564</v>
      </c>
      <c r="E156" s="24" t="s">
        <v>565</v>
      </c>
      <c r="F156" s="25">
        <v>2016</v>
      </c>
      <c r="G156" s="19">
        <v>77750</v>
      </c>
    </row>
    <row r="157" spans="1:7" s="19" customFormat="1" ht="27" customHeight="1">
      <c r="A157" s="22" t="s">
        <v>261</v>
      </c>
      <c r="B157" s="23" t="s">
        <v>566</v>
      </c>
      <c r="C157" s="24" t="s">
        <v>567</v>
      </c>
      <c r="D157" s="24" t="s">
        <v>568</v>
      </c>
      <c r="E157" s="24" t="s">
        <v>569</v>
      </c>
      <c r="F157" s="25">
        <v>2016</v>
      </c>
      <c r="G157" s="19">
        <v>129418</v>
      </c>
    </row>
    <row r="158" spans="1:7" s="19" customFormat="1" ht="27" customHeight="1">
      <c r="A158" s="22" t="s">
        <v>261</v>
      </c>
      <c r="B158" s="23" t="s">
        <v>570</v>
      </c>
      <c r="C158" s="24" t="s">
        <v>571</v>
      </c>
      <c r="D158" s="24" t="s">
        <v>572</v>
      </c>
      <c r="E158" s="24" t="s">
        <v>573</v>
      </c>
      <c r="F158" s="25">
        <v>2016</v>
      </c>
      <c r="G158" s="19">
        <v>176694</v>
      </c>
    </row>
    <row r="159" spans="1:7" s="19" customFormat="1" ht="27" customHeight="1">
      <c r="A159" s="22" t="s">
        <v>261</v>
      </c>
      <c r="B159" s="23" t="s">
        <v>574</v>
      </c>
      <c r="C159" s="24" t="s">
        <v>575</v>
      </c>
      <c r="D159" s="24" t="s">
        <v>576</v>
      </c>
      <c r="E159" s="24" t="s">
        <v>577</v>
      </c>
      <c r="F159" s="25">
        <v>2016</v>
      </c>
      <c r="G159" s="19">
        <v>791875</v>
      </c>
    </row>
    <row r="160" spans="1:7" s="19" customFormat="1" ht="27" customHeight="1">
      <c r="A160" s="22" t="s">
        <v>261</v>
      </c>
      <c r="B160" s="23" t="s">
        <v>578</v>
      </c>
      <c r="C160" s="24" t="s">
        <v>579</v>
      </c>
      <c r="D160" s="24" t="s">
        <v>580</v>
      </c>
      <c r="E160" s="24" t="s">
        <v>581</v>
      </c>
      <c r="F160" s="25">
        <v>2016</v>
      </c>
      <c r="G160" s="19">
        <v>675664</v>
      </c>
    </row>
    <row r="161" spans="1:7" s="19" customFormat="1" ht="27" customHeight="1">
      <c r="A161" s="22" t="s">
        <v>261</v>
      </c>
      <c r="B161" s="23" t="s">
        <v>582</v>
      </c>
      <c r="C161" s="24" t="s">
        <v>583</v>
      </c>
      <c r="D161" s="24" t="s">
        <v>268</v>
      </c>
      <c r="E161" s="24" t="s">
        <v>584</v>
      </c>
      <c r="F161" s="25">
        <v>2016</v>
      </c>
      <c r="G161" s="19">
        <v>215379</v>
      </c>
    </row>
    <row r="162" spans="1:7" s="19" customFormat="1" ht="27" customHeight="1">
      <c r="A162" s="22" t="s">
        <v>261</v>
      </c>
      <c r="B162" s="23" t="s">
        <v>585</v>
      </c>
      <c r="C162" s="24" t="s">
        <v>586</v>
      </c>
      <c r="D162" s="24" t="s">
        <v>587</v>
      </c>
      <c r="E162" s="24" t="s">
        <v>588</v>
      </c>
      <c r="F162" s="25">
        <v>2017</v>
      </c>
      <c r="G162" s="19">
        <v>689664</v>
      </c>
    </row>
    <row r="163" spans="1:7" s="19" customFormat="1" ht="27" customHeight="1">
      <c r="A163" s="22" t="s">
        <v>261</v>
      </c>
      <c r="B163" s="23" t="s">
        <v>589</v>
      </c>
      <c r="C163" s="24" t="s">
        <v>590</v>
      </c>
      <c r="D163" s="24" t="s">
        <v>591</v>
      </c>
      <c r="E163" s="24" t="s">
        <v>592</v>
      </c>
      <c r="F163" s="25">
        <v>2017</v>
      </c>
      <c r="G163" s="19">
        <v>872439</v>
      </c>
    </row>
    <row r="164" spans="1:7" s="19" customFormat="1" ht="27" customHeight="1">
      <c r="A164" s="22" t="s">
        <v>261</v>
      </c>
      <c r="B164" s="23" t="s">
        <v>593</v>
      </c>
      <c r="C164" s="24" t="s">
        <v>594</v>
      </c>
      <c r="D164" s="24" t="s">
        <v>595</v>
      </c>
      <c r="E164" s="24" t="s">
        <v>596</v>
      </c>
      <c r="F164" s="25">
        <v>2017</v>
      </c>
      <c r="G164" s="19">
        <v>817785</v>
      </c>
    </row>
    <row r="165" spans="1:7" s="19" customFormat="1" ht="27" customHeight="1">
      <c r="A165" s="22" t="s">
        <v>261</v>
      </c>
      <c r="B165" s="23" t="s">
        <v>597</v>
      </c>
      <c r="C165" s="24" t="s">
        <v>598</v>
      </c>
      <c r="D165" s="24" t="s">
        <v>599</v>
      </c>
      <c r="E165" s="24" t="s">
        <v>600</v>
      </c>
      <c r="F165" s="25">
        <v>2017</v>
      </c>
      <c r="G165" s="19">
        <v>146000</v>
      </c>
    </row>
    <row r="166" spans="1:7" s="19" customFormat="1" ht="27" customHeight="1">
      <c r="A166" s="22" t="s">
        <v>261</v>
      </c>
      <c r="B166" s="23" t="s">
        <v>601</v>
      </c>
      <c r="C166" s="24" t="s">
        <v>602</v>
      </c>
      <c r="D166" s="24" t="s">
        <v>599</v>
      </c>
      <c r="E166" s="24" t="s">
        <v>603</v>
      </c>
      <c r="F166" s="25">
        <v>2017</v>
      </c>
      <c r="G166" s="19">
        <v>327503</v>
      </c>
    </row>
    <row r="167" spans="1:7" s="19" customFormat="1" ht="27" customHeight="1">
      <c r="A167" s="22" t="s">
        <v>261</v>
      </c>
      <c r="B167" s="23" t="s">
        <v>604</v>
      </c>
      <c r="C167" s="24" t="s">
        <v>605</v>
      </c>
      <c r="D167" s="24" t="s">
        <v>599</v>
      </c>
      <c r="E167" s="24" t="s">
        <v>606</v>
      </c>
      <c r="F167" s="25">
        <v>2017</v>
      </c>
      <c r="G167" s="19">
        <v>160727</v>
      </c>
    </row>
    <row r="168" spans="1:7" s="19" customFormat="1" ht="27" customHeight="1">
      <c r="A168" s="22" t="s">
        <v>261</v>
      </c>
      <c r="B168" s="23" t="s">
        <v>607</v>
      </c>
      <c r="C168" s="24" t="s">
        <v>608</v>
      </c>
      <c r="D168" s="24" t="s">
        <v>268</v>
      </c>
      <c r="E168" s="24" t="s">
        <v>609</v>
      </c>
      <c r="F168" s="25">
        <v>2017</v>
      </c>
      <c r="G168" s="19">
        <v>296289</v>
      </c>
    </row>
    <row r="169" spans="1:7" s="19" customFormat="1" ht="27" customHeight="1">
      <c r="A169" s="22" t="s">
        <v>261</v>
      </c>
      <c r="B169" s="23" t="s">
        <v>610</v>
      </c>
      <c r="C169" s="24" t="s">
        <v>611</v>
      </c>
      <c r="D169" s="24" t="s">
        <v>612</v>
      </c>
      <c r="E169" s="24" t="s">
        <v>613</v>
      </c>
      <c r="F169" s="25">
        <v>2017</v>
      </c>
      <c r="G169" s="19">
        <v>35207</v>
      </c>
    </row>
    <row r="170" spans="1:7" s="19" customFormat="1" ht="27" customHeight="1">
      <c r="A170" s="22" t="s">
        <v>261</v>
      </c>
      <c r="B170" s="23" t="s">
        <v>614</v>
      </c>
      <c r="C170" s="24" t="s">
        <v>615</v>
      </c>
      <c r="D170" s="24" t="s">
        <v>616</v>
      </c>
      <c r="E170" s="24" t="s">
        <v>617</v>
      </c>
      <c r="F170" s="25">
        <v>2017</v>
      </c>
      <c r="G170" s="19">
        <v>225000</v>
      </c>
    </row>
    <row r="171" spans="1:7" s="19" customFormat="1" ht="27" customHeight="1">
      <c r="A171" s="22" t="s">
        <v>261</v>
      </c>
      <c r="B171" s="23" t="s">
        <v>618</v>
      </c>
      <c r="C171" s="24" t="s">
        <v>619</v>
      </c>
      <c r="D171" s="24" t="s">
        <v>620</v>
      </c>
      <c r="E171" s="24" t="s">
        <v>621</v>
      </c>
      <c r="F171" s="25">
        <v>2017</v>
      </c>
      <c r="G171" s="19">
        <v>130065</v>
      </c>
    </row>
    <row r="172" spans="1:7" s="19" customFormat="1" ht="27" customHeight="1">
      <c r="A172" s="22" t="s">
        <v>261</v>
      </c>
      <c r="B172" s="23" t="s">
        <v>622</v>
      </c>
      <c r="C172" s="24" t="s">
        <v>623</v>
      </c>
      <c r="D172" s="24" t="s">
        <v>599</v>
      </c>
      <c r="E172" s="24" t="s">
        <v>624</v>
      </c>
      <c r="F172" s="25">
        <v>2017</v>
      </c>
      <c r="G172" s="19">
        <v>334754</v>
      </c>
    </row>
    <row r="173" spans="1:7" s="19" customFormat="1" ht="27" customHeight="1">
      <c r="A173" s="22" t="s">
        <v>261</v>
      </c>
      <c r="B173" s="23" t="s">
        <v>625</v>
      </c>
      <c r="C173" s="24" t="s">
        <v>626</v>
      </c>
      <c r="D173" s="24" t="s">
        <v>627</v>
      </c>
      <c r="E173" s="24" t="s">
        <v>628</v>
      </c>
      <c r="F173" s="25">
        <v>2017</v>
      </c>
      <c r="G173" s="19">
        <v>680521</v>
      </c>
    </row>
    <row r="174" spans="1:7" s="19" customFormat="1" ht="27" customHeight="1">
      <c r="A174" s="22" t="s">
        <v>261</v>
      </c>
      <c r="B174" s="23" t="s">
        <v>629</v>
      </c>
      <c r="C174" s="24" t="s">
        <v>630</v>
      </c>
      <c r="D174" s="24" t="s">
        <v>631</v>
      </c>
      <c r="E174" s="24" t="s">
        <v>632</v>
      </c>
      <c r="F174" s="25">
        <v>2017</v>
      </c>
      <c r="G174" s="19">
        <v>83500</v>
      </c>
    </row>
    <row r="175" spans="1:7" s="19" customFormat="1" ht="27" customHeight="1">
      <c r="A175" s="22" t="s">
        <v>261</v>
      </c>
      <c r="B175" s="23" t="s">
        <v>633</v>
      </c>
      <c r="C175" s="24" t="s">
        <v>634</v>
      </c>
      <c r="D175" s="24" t="s">
        <v>635</v>
      </c>
      <c r="E175" s="24" t="s">
        <v>636</v>
      </c>
      <c r="F175" s="25">
        <v>2017</v>
      </c>
      <c r="G175" s="19">
        <v>40727</v>
      </c>
    </row>
    <row r="176" spans="1:7" s="19" customFormat="1" ht="27" customHeight="1">
      <c r="A176" s="22" t="s">
        <v>261</v>
      </c>
      <c r="B176" s="23" t="s">
        <v>637</v>
      </c>
      <c r="C176" s="24" t="s">
        <v>638</v>
      </c>
      <c r="D176" s="24" t="s">
        <v>639</v>
      </c>
      <c r="E176" s="24" t="s">
        <v>640</v>
      </c>
      <c r="F176" s="25">
        <v>2017</v>
      </c>
      <c r="G176" s="19">
        <v>139492</v>
      </c>
    </row>
    <row r="177" spans="1:7" s="19" customFormat="1" ht="27" customHeight="1">
      <c r="A177" s="22" t="s">
        <v>261</v>
      </c>
      <c r="B177" s="23" t="s">
        <v>641</v>
      </c>
      <c r="C177" s="24" t="s">
        <v>642</v>
      </c>
      <c r="D177" s="24" t="s">
        <v>643</v>
      </c>
      <c r="E177" s="24" t="s">
        <v>644</v>
      </c>
      <c r="F177" s="25">
        <v>2017</v>
      </c>
      <c r="G177" s="19">
        <v>3776081</v>
      </c>
    </row>
    <row r="178" spans="1:7" s="19" customFormat="1" ht="27" customHeight="1">
      <c r="A178" s="22" t="s">
        <v>261</v>
      </c>
      <c r="B178" s="23" t="s">
        <v>645</v>
      </c>
      <c r="C178" s="24" t="s">
        <v>646</v>
      </c>
      <c r="D178" s="24" t="s">
        <v>647</v>
      </c>
      <c r="E178" s="24" t="s">
        <v>648</v>
      </c>
      <c r="F178" s="25">
        <v>2017</v>
      </c>
      <c r="G178" s="19">
        <v>2711078</v>
      </c>
    </row>
    <row r="179" spans="1:7" s="19" customFormat="1" ht="27" customHeight="1">
      <c r="A179" s="22" t="s">
        <v>261</v>
      </c>
      <c r="B179" s="23" t="s">
        <v>649</v>
      </c>
      <c r="C179" s="24" t="s">
        <v>650</v>
      </c>
      <c r="D179" s="24" t="s">
        <v>651</v>
      </c>
      <c r="E179" s="24" t="s">
        <v>652</v>
      </c>
      <c r="F179" s="25">
        <v>2017</v>
      </c>
      <c r="G179" s="19">
        <v>501550</v>
      </c>
    </row>
    <row r="180" spans="1:7" s="19" customFormat="1" ht="27" customHeight="1">
      <c r="A180" s="22" t="s">
        <v>261</v>
      </c>
      <c r="B180" s="23" t="s">
        <v>653</v>
      </c>
      <c r="C180" s="24" t="s">
        <v>654</v>
      </c>
      <c r="D180" s="24" t="s">
        <v>655</v>
      </c>
      <c r="E180" s="24" t="s">
        <v>656</v>
      </c>
      <c r="F180" s="25">
        <v>2017</v>
      </c>
      <c r="G180" s="19">
        <v>188088</v>
      </c>
    </row>
    <row r="181" spans="1:7" s="19" customFormat="1" ht="27" customHeight="1">
      <c r="A181" s="22" t="s">
        <v>261</v>
      </c>
      <c r="B181" s="23" t="s">
        <v>657</v>
      </c>
      <c r="C181" s="24" t="s">
        <v>658</v>
      </c>
      <c r="D181" s="24" t="s">
        <v>659</v>
      </c>
      <c r="E181" s="24" t="s">
        <v>660</v>
      </c>
      <c r="F181" s="25">
        <v>2017</v>
      </c>
      <c r="G181" s="19">
        <v>224997</v>
      </c>
    </row>
    <row r="182" spans="1:7" s="19" customFormat="1" ht="27" customHeight="1">
      <c r="A182" s="22" t="s">
        <v>261</v>
      </c>
      <c r="B182" s="23" t="s">
        <v>661</v>
      </c>
      <c r="C182" s="24" t="s">
        <v>662</v>
      </c>
      <c r="D182" s="24" t="s">
        <v>663</v>
      </c>
      <c r="E182" s="24" t="s">
        <v>664</v>
      </c>
      <c r="F182" s="25">
        <v>2017</v>
      </c>
      <c r="G182" s="19">
        <v>216699</v>
      </c>
    </row>
    <row r="183" spans="1:7" s="19" customFormat="1" ht="27" customHeight="1">
      <c r="A183" s="22" t="s">
        <v>261</v>
      </c>
      <c r="B183" s="23" t="s">
        <v>665</v>
      </c>
      <c r="C183" s="24" t="s">
        <v>666</v>
      </c>
      <c r="D183" s="24" t="s">
        <v>667</v>
      </c>
      <c r="E183" s="24" t="s">
        <v>668</v>
      </c>
      <c r="F183" s="25">
        <v>2017</v>
      </c>
      <c r="G183" s="19">
        <v>149940</v>
      </c>
    </row>
    <row r="184" spans="1:7" s="19" customFormat="1" ht="27" customHeight="1">
      <c r="A184" s="22" t="s">
        <v>261</v>
      </c>
      <c r="B184" s="23" t="s">
        <v>669</v>
      </c>
      <c r="C184" s="24" t="s">
        <v>670</v>
      </c>
      <c r="D184" s="24" t="s">
        <v>671</v>
      </c>
      <c r="E184" s="24" t="s">
        <v>672</v>
      </c>
      <c r="F184" s="25">
        <v>2017</v>
      </c>
      <c r="G184" s="19">
        <v>245250</v>
      </c>
    </row>
    <row r="185" spans="1:7" s="19" customFormat="1" ht="27" customHeight="1">
      <c r="A185" s="22" t="s">
        <v>261</v>
      </c>
      <c r="B185" s="23" t="s">
        <v>673</v>
      </c>
      <c r="C185" s="24" t="s">
        <v>674</v>
      </c>
      <c r="D185" s="24" t="s">
        <v>675</v>
      </c>
      <c r="E185" s="24" t="s">
        <v>676</v>
      </c>
      <c r="F185" s="25">
        <v>2017</v>
      </c>
      <c r="G185" s="19">
        <v>805895</v>
      </c>
    </row>
    <row r="186" spans="1:7" s="19" customFormat="1" ht="27" customHeight="1">
      <c r="A186" s="22" t="s">
        <v>261</v>
      </c>
      <c r="B186" s="23" t="s">
        <v>677</v>
      </c>
      <c r="C186" s="24" t="s">
        <v>678</v>
      </c>
      <c r="D186" s="24" t="s">
        <v>679</v>
      </c>
      <c r="E186" s="24" t="s">
        <v>680</v>
      </c>
      <c r="F186" s="25">
        <v>2017</v>
      </c>
      <c r="G186" s="19">
        <v>626308</v>
      </c>
    </row>
    <row r="187" spans="1:7" s="19" customFormat="1" ht="27" customHeight="1">
      <c r="A187" s="22" t="s">
        <v>261</v>
      </c>
      <c r="B187" s="23" t="s">
        <v>681</v>
      </c>
      <c r="C187" s="24" t="s">
        <v>682</v>
      </c>
      <c r="D187" s="24" t="s">
        <v>683</v>
      </c>
      <c r="E187" s="24" t="s">
        <v>684</v>
      </c>
      <c r="F187" s="25">
        <v>2017</v>
      </c>
      <c r="G187" s="19">
        <v>655940</v>
      </c>
    </row>
    <row r="188" spans="1:7" s="19" customFormat="1" ht="27" customHeight="1">
      <c r="A188" s="22" t="s">
        <v>261</v>
      </c>
      <c r="B188" s="23" t="s">
        <v>685</v>
      </c>
      <c r="C188" s="24" t="s">
        <v>686</v>
      </c>
      <c r="D188" s="24" t="s">
        <v>687</v>
      </c>
      <c r="E188" s="24" t="s">
        <v>688</v>
      </c>
      <c r="F188" s="25">
        <v>2017</v>
      </c>
      <c r="G188" s="19">
        <v>539772</v>
      </c>
    </row>
    <row r="189" spans="1:7" s="19" customFormat="1" ht="27" customHeight="1">
      <c r="A189" s="22" t="s">
        <v>261</v>
      </c>
      <c r="B189" s="23" t="s">
        <v>689</v>
      </c>
      <c r="C189" s="24" t="s">
        <v>690</v>
      </c>
      <c r="D189" s="24" t="s">
        <v>691</v>
      </c>
      <c r="E189" s="24" t="s">
        <v>692</v>
      </c>
      <c r="F189" s="25">
        <v>2017</v>
      </c>
      <c r="G189" s="19">
        <v>708966</v>
      </c>
    </row>
    <row r="190" spans="1:7" s="19" customFormat="1" ht="27" customHeight="1">
      <c r="A190" s="22" t="s">
        <v>261</v>
      </c>
      <c r="B190" s="23" t="s">
        <v>693</v>
      </c>
      <c r="C190" s="24" t="s">
        <v>694</v>
      </c>
      <c r="D190" s="24" t="s">
        <v>695</v>
      </c>
      <c r="E190" s="24" t="s">
        <v>696</v>
      </c>
      <c r="F190" s="25">
        <v>2017</v>
      </c>
      <c r="G190" s="19">
        <v>59033</v>
      </c>
    </row>
    <row r="191" spans="1:7" s="19" customFormat="1" ht="27" customHeight="1">
      <c r="A191" s="22" t="s">
        <v>261</v>
      </c>
      <c r="B191" s="23" t="s">
        <v>697</v>
      </c>
      <c r="C191" s="24" t="s">
        <v>698</v>
      </c>
      <c r="D191" s="24" t="s">
        <v>699</v>
      </c>
      <c r="E191" s="24" t="s">
        <v>700</v>
      </c>
      <c r="F191" s="25">
        <v>2017</v>
      </c>
      <c r="G191" s="19">
        <v>44044</v>
      </c>
    </row>
    <row r="192" spans="1:7" s="19" customFormat="1" ht="27" customHeight="1">
      <c r="A192" s="22" t="s">
        <v>261</v>
      </c>
      <c r="B192" s="23" t="s">
        <v>701</v>
      </c>
      <c r="C192" s="24" t="s">
        <v>702</v>
      </c>
      <c r="D192" s="24" t="s">
        <v>703</v>
      </c>
      <c r="E192" s="24" t="s">
        <v>704</v>
      </c>
      <c r="F192" s="25">
        <v>2017</v>
      </c>
      <c r="G192" s="19">
        <v>60834</v>
      </c>
    </row>
    <row r="193" spans="1:7" s="19" customFormat="1" ht="27" customHeight="1">
      <c r="A193" s="22" t="s">
        <v>261</v>
      </c>
      <c r="B193" s="23" t="s">
        <v>705</v>
      </c>
      <c r="C193" s="24" t="s">
        <v>706</v>
      </c>
      <c r="D193" s="24" t="s">
        <v>707</v>
      </c>
      <c r="E193" s="24" t="s">
        <v>708</v>
      </c>
      <c r="F193" s="25">
        <v>2017</v>
      </c>
      <c r="G193" s="19">
        <v>2288624</v>
      </c>
    </row>
    <row r="194" spans="1:7" s="19" customFormat="1" ht="27" customHeight="1">
      <c r="A194" s="22" t="s">
        <v>261</v>
      </c>
      <c r="B194" s="23" t="s">
        <v>709</v>
      </c>
      <c r="C194" s="24" t="s">
        <v>710</v>
      </c>
      <c r="D194" s="24" t="s">
        <v>711</v>
      </c>
      <c r="E194" s="24" t="s">
        <v>712</v>
      </c>
      <c r="F194" s="25">
        <v>2017</v>
      </c>
      <c r="G194" s="19">
        <v>845724</v>
      </c>
    </row>
    <row r="195" spans="1:7" s="19" customFormat="1" ht="27" customHeight="1">
      <c r="A195" s="22" t="s">
        <v>261</v>
      </c>
      <c r="B195" s="23" t="s">
        <v>713</v>
      </c>
      <c r="C195" s="24" t="s">
        <v>714</v>
      </c>
      <c r="D195" s="24" t="s">
        <v>715</v>
      </c>
      <c r="E195" s="24" t="s">
        <v>716</v>
      </c>
      <c r="F195" s="25">
        <v>2017</v>
      </c>
      <c r="G195" s="19">
        <v>719296</v>
      </c>
    </row>
    <row r="196" spans="1:7" s="19" customFormat="1" ht="27" customHeight="1">
      <c r="A196" s="22" t="s">
        <v>261</v>
      </c>
      <c r="B196" s="23" t="s">
        <v>717</v>
      </c>
      <c r="C196" s="24" t="s">
        <v>718</v>
      </c>
      <c r="D196" s="24" t="s">
        <v>719</v>
      </c>
      <c r="E196" s="24" t="s">
        <v>720</v>
      </c>
      <c r="F196" s="25">
        <v>2017</v>
      </c>
      <c r="G196" s="19">
        <v>378147</v>
      </c>
    </row>
    <row r="197" spans="1:7" s="19" customFormat="1" ht="27" customHeight="1">
      <c r="A197" s="22" t="s">
        <v>261</v>
      </c>
      <c r="B197" s="23" t="s">
        <v>721</v>
      </c>
      <c r="C197" s="24" t="s">
        <v>722</v>
      </c>
      <c r="D197" s="24" t="s">
        <v>723</v>
      </c>
      <c r="E197" s="24" t="s">
        <v>724</v>
      </c>
      <c r="F197" s="25">
        <v>2017</v>
      </c>
      <c r="G197" s="19">
        <v>805906</v>
      </c>
    </row>
    <row r="198" spans="1:7" s="19" customFormat="1" ht="27" customHeight="1">
      <c r="A198" s="22" t="s">
        <v>261</v>
      </c>
      <c r="B198" s="23" t="s">
        <v>725</v>
      </c>
      <c r="C198" s="24" t="s">
        <v>726</v>
      </c>
      <c r="D198" s="24" t="s">
        <v>727</v>
      </c>
      <c r="E198" s="24" t="s">
        <v>728</v>
      </c>
      <c r="F198" s="25">
        <v>2017</v>
      </c>
      <c r="G198" s="19">
        <v>826281</v>
      </c>
    </row>
    <row r="199" spans="1:7" s="19" customFormat="1" ht="27" customHeight="1">
      <c r="A199" s="22" t="s">
        <v>261</v>
      </c>
      <c r="B199" s="23" t="s">
        <v>729</v>
      </c>
      <c r="C199" s="24" t="s">
        <v>730</v>
      </c>
      <c r="D199" s="24" t="s">
        <v>731</v>
      </c>
      <c r="E199" s="24" t="s">
        <v>732</v>
      </c>
      <c r="F199" s="25">
        <v>2017</v>
      </c>
      <c r="G199" s="19">
        <v>600964</v>
      </c>
    </row>
    <row r="200" spans="1:7" s="19" customFormat="1" ht="27" customHeight="1">
      <c r="A200" s="22" t="s">
        <v>261</v>
      </c>
      <c r="B200" s="23" t="s">
        <v>733</v>
      </c>
      <c r="C200" s="24" t="s">
        <v>734</v>
      </c>
      <c r="D200" s="24" t="s">
        <v>735</v>
      </c>
      <c r="E200" s="24" t="s">
        <v>736</v>
      </c>
      <c r="F200" s="25">
        <v>2017</v>
      </c>
      <c r="G200" s="19">
        <v>679516</v>
      </c>
    </row>
    <row r="201" spans="1:7" s="19" customFormat="1" ht="27" customHeight="1">
      <c r="A201" s="22" t="s">
        <v>261</v>
      </c>
      <c r="B201" s="23" t="s">
        <v>737</v>
      </c>
      <c r="C201" s="24" t="s">
        <v>738</v>
      </c>
      <c r="D201" s="24" t="s">
        <v>739</v>
      </c>
      <c r="E201" s="24" t="s">
        <v>740</v>
      </c>
      <c r="F201" s="25">
        <v>2017</v>
      </c>
      <c r="G201" s="19">
        <v>511158</v>
      </c>
    </row>
    <row r="202" spans="1:7" s="19" customFormat="1" ht="27" customHeight="1">
      <c r="A202" s="22" t="s">
        <v>261</v>
      </c>
      <c r="B202" s="23" t="s">
        <v>741</v>
      </c>
      <c r="C202" s="24" t="s">
        <v>742</v>
      </c>
      <c r="D202" s="24" t="s">
        <v>743</v>
      </c>
      <c r="E202" s="24" t="s">
        <v>744</v>
      </c>
      <c r="F202" s="25">
        <v>2017</v>
      </c>
      <c r="G202" s="19">
        <v>656955</v>
      </c>
    </row>
    <row r="203" spans="1:7" s="19" customFormat="1" ht="27" customHeight="1">
      <c r="A203" s="22" t="s">
        <v>261</v>
      </c>
      <c r="B203" s="23" t="s">
        <v>745</v>
      </c>
      <c r="C203" s="24" t="s">
        <v>746</v>
      </c>
      <c r="D203" s="24" t="s">
        <v>747</v>
      </c>
      <c r="E203" s="24" t="s">
        <v>748</v>
      </c>
      <c r="F203" s="25">
        <v>2017</v>
      </c>
      <c r="G203" s="19">
        <v>476644</v>
      </c>
    </row>
    <row r="204" spans="1:7" s="19" customFormat="1" ht="27" customHeight="1">
      <c r="A204" s="22" t="s">
        <v>261</v>
      </c>
      <c r="B204" s="23" t="s">
        <v>749</v>
      </c>
      <c r="C204" s="24" t="s">
        <v>750</v>
      </c>
      <c r="D204" s="24" t="s">
        <v>751</v>
      </c>
      <c r="E204" s="24" t="s">
        <v>752</v>
      </c>
      <c r="F204" s="25">
        <v>2017</v>
      </c>
      <c r="G204" s="19">
        <v>592255</v>
      </c>
    </row>
    <row r="205" spans="1:7" s="19" customFormat="1" ht="27" customHeight="1">
      <c r="A205" s="22" t="s">
        <v>261</v>
      </c>
      <c r="B205" s="23" t="s">
        <v>753</v>
      </c>
      <c r="C205" s="24" t="s">
        <v>754</v>
      </c>
      <c r="D205" s="24" t="s">
        <v>755</v>
      </c>
      <c r="E205" s="24" t="s">
        <v>756</v>
      </c>
      <c r="F205" s="25">
        <v>2017</v>
      </c>
      <c r="G205" s="19">
        <v>664142</v>
      </c>
    </row>
    <row r="206" spans="1:7" s="19" customFormat="1" ht="27" customHeight="1">
      <c r="A206" s="22" t="s">
        <v>261</v>
      </c>
      <c r="B206" s="23" t="s">
        <v>757</v>
      </c>
      <c r="C206" s="24" t="s">
        <v>758</v>
      </c>
      <c r="D206" s="24" t="s">
        <v>759</v>
      </c>
      <c r="E206" s="24" t="s">
        <v>760</v>
      </c>
      <c r="F206" s="25">
        <v>2017</v>
      </c>
      <c r="G206" s="19">
        <v>94114</v>
      </c>
    </row>
    <row r="207" spans="1:7" s="19" customFormat="1" ht="27" customHeight="1">
      <c r="A207" s="22" t="s">
        <v>261</v>
      </c>
      <c r="B207" s="23" t="s">
        <v>761</v>
      </c>
      <c r="C207" s="24" t="s">
        <v>762</v>
      </c>
      <c r="D207" s="24" t="s">
        <v>763</v>
      </c>
      <c r="E207" s="24" t="s">
        <v>764</v>
      </c>
      <c r="F207" s="25">
        <v>2017</v>
      </c>
      <c r="G207" s="19">
        <v>846668</v>
      </c>
    </row>
    <row r="208" spans="1:7" s="19" customFormat="1" ht="27" customHeight="1">
      <c r="A208" s="22" t="s">
        <v>261</v>
      </c>
      <c r="B208" s="23" t="s">
        <v>765</v>
      </c>
      <c r="C208" s="24" t="s">
        <v>766</v>
      </c>
      <c r="D208" s="24" t="s">
        <v>767</v>
      </c>
      <c r="E208" s="24" t="s">
        <v>768</v>
      </c>
      <c r="F208" s="25">
        <v>2017</v>
      </c>
      <c r="G208" s="19">
        <v>683727</v>
      </c>
    </row>
    <row r="209" spans="1:7" s="19" customFormat="1" ht="27" customHeight="1">
      <c r="A209" s="22" t="s">
        <v>261</v>
      </c>
      <c r="B209" s="23" t="s">
        <v>769</v>
      </c>
      <c r="C209" s="24" t="s">
        <v>770</v>
      </c>
      <c r="D209" s="24" t="s">
        <v>771</v>
      </c>
      <c r="E209" s="24" t="s">
        <v>772</v>
      </c>
      <c r="F209" s="25">
        <v>2017</v>
      </c>
      <c r="G209" s="19">
        <v>189378</v>
      </c>
    </row>
    <row r="210" spans="1:7" s="19" customFormat="1" ht="27" customHeight="1">
      <c r="A210" s="22" t="s">
        <v>261</v>
      </c>
      <c r="B210" s="23" t="s">
        <v>773</v>
      </c>
      <c r="C210" s="24" t="s">
        <v>774</v>
      </c>
      <c r="D210" s="24" t="s">
        <v>775</v>
      </c>
      <c r="E210" s="24" t="s">
        <v>776</v>
      </c>
      <c r="F210" s="25">
        <v>2017</v>
      </c>
      <c r="G210" s="19">
        <v>638539</v>
      </c>
    </row>
    <row r="211" spans="1:7" s="19" customFormat="1" ht="27" customHeight="1">
      <c r="A211" s="22" t="s">
        <v>261</v>
      </c>
      <c r="B211" s="23" t="s">
        <v>777</v>
      </c>
      <c r="C211" s="24" t="s">
        <v>778</v>
      </c>
      <c r="D211" s="24" t="s">
        <v>779</v>
      </c>
      <c r="E211" s="24" t="s">
        <v>780</v>
      </c>
      <c r="F211" s="25">
        <v>2017</v>
      </c>
      <c r="G211" s="19">
        <v>178178</v>
      </c>
    </row>
    <row r="212" spans="1:7" s="19" customFormat="1" ht="27" customHeight="1">
      <c r="A212" s="22" t="s">
        <v>261</v>
      </c>
      <c r="B212" s="23" t="s">
        <v>781</v>
      </c>
      <c r="C212" s="24" t="s">
        <v>782</v>
      </c>
      <c r="D212" s="24" t="s">
        <v>783</v>
      </c>
      <c r="E212" s="24" t="s">
        <v>784</v>
      </c>
      <c r="F212" s="25">
        <v>2017</v>
      </c>
      <c r="G212" s="19">
        <v>159386</v>
      </c>
    </row>
    <row r="213" spans="1:7" s="19" customFormat="1" ht="27" customHeight="1">
      <c r="A213" s="22" t="s">
        <v>261</v>
      </c>
      <c r="B213" s="23" t="s">
        <v>785</v>
      </c>
      <c r="C213" s="24" t="s">
        <v>786</v>
      </c>
      <c r="D213" s="24" t="s">
        <v>787</v>
      </c>
      <c r="E213" s="24" t="s">
        <v>788</v>
      </c>
      <c r="F213" s="25">
        <v>2017</v>
      </c>
      <c r="G213" s="19">
        <v>343125</v>
      </c>
    </row>
    <row r="214" spans="1:7" s="19" customFormat="1" ht="27" customHeight="1">
      <c r="A214" s="22" t="s">
        <v>261</v>
      </c>
      <c r="B214" s="23" t="s">
        <v>789</v>
      </c>
      <c r="C214" s="24" t="s">
        <v>790</v>
      </c>
      <c r="D214" s="24" t="s">
        <v>791</v>
      </c>
      <c r="E214" s="24" t="s">
        <v>792</v>
      </c>
      <c r="F214" s="25">
        <v>2017</v>
      </c>
      <c r="G214" s="19">
        <v>671960</v>
      </c>
    </row>
    <row r="215" spans="1:7" s="19" customFormat="1" ht="27" customHeight="1">
      <c r="A215" s="22" t="s">
        <v>261</v>
      </c>
      <c r="B215" s="23" t="s">
        <v>793</v>
      </c>
      <c r="C215" s="24" t="s">
        <v>794</v>
      </c>
      <c r="D215" s="24" t="s">
        <v>795</v>
      </c>
      <c r="E215" s="24" t="s">
        <v>796</v>
      </c>
      <c r="F215" s="25">
        <v>2017</v>
      </c>
      <c r="G215" s="19">
        <v>582395</v>
      </c>
    </row>
    <row r="216" spans="1:7" s="19" customFormat="1" ht="27" customHeight="1">
      <c r="A216" s="22" t="s">
        <v>261</v>
      </c>
      <c r="B216" s="23" t="s">
        <v>797</v>
      </c>
      <c r="C216" s="24" t="s">
        <v>798</v>
      </c>
      <c r="D216" s="24" t="s">
        <v>799</v>
      </c>
      <c r="E216" s="24" t="s">
        <v>800</v>
      </c>
      <c r="F216" s="25">
        <v>2017</v>
      </c>
      <c r="G216" s="19">
        <v>860644</v>
      </c>
    </row>
    <row r="217" spans="1:7" s="19" customFormat="1" ht="27" customHeight="1">
      <c r="A217" s="22" t="s">
        <v>261</v>
      </c>
      <c r="B217" s="23" t="s">
        <v>801</v>
      </c>
      <c r="C217" s="24" t="s">
        <v>802</v>
      </c>
      <c r="D217" s="24" t="s">
        <v>803</v>
      </c>
      <c r="E217" s="24" t="s">
        <v>804</v>
      </c>
      <c r="F217" s="25">
        <v>2017</v>
      </c>
      <c r="G217" s="19">
        <v>782027</v>
      </c>
    </row>
    <row r="218" spans="1:7" s="19" customFormat="1" ht="27" customHeight="1">
      <c r="A218" s="22" t="s">
        <v>261</v>
      </c>
      <c r="B218" s="23" t="s">
        <v>805</v>
      </c>
      <c r="C218" s="24" t="s">
        <v>806</v>
      </c>
      <c r="D218" s="24" t="s">
        <v>807</v>
      </c>
      <c r="E218" s="24" t="s">
        <v>808</v>
      </c>
      <c r="F218" s="25">
        <v>2017</v>
      </c>
      <c r="G218" s="19">
        <v>834890</v>
      </c>
    </row>
    <row r="219" spans="1:7" s="19" customFormat="1" ht="27" customHeight="1">
      <c r="A219" s="22" t="s">
        <v>261</v>
      </c>
      <c r="B219" s="23" t="s">
        <v>809</v>
      </c>
      <c r="C219" s="24" t="s">
        <v>810</v>
      </c>
      <c r="D219" s="24" t="s">
        <v>811</v>
      </c>
      <c r="E219" s="24" t="s">
        <v>812</v>
      </c>
      <c r="F219" s="25">
        <v>2017</v>
      </c>
      <c r="G219" s="19">
        <v>669965</v>
      </c>
    </row>
    <row r="220" spans="1:7" s="19" customFormat="1" ht="27" customHeight="1">
      <c r="A220" s="22" t="s">
        <v>261</v>
      </c>
      <c r="B220" s="23" t="s">
        <v>813</v>
      </c>
      <c r="C220" s="24" t="s">
        <v>814</v>
      </c>
      <c r="D220" s="24" t="s">
        <v>815</v>
      </c>
      <c r="E220" s="24" t="s">
        <v>816</v>
      </c>
      <c r="F220" s="25">
        <v>2017</v>
      </c>
      <c r="G220" s="19">
        <v>717864</v>
      </c>
    </row>
    <row r="221" spans="1:7" s="19" customFormat="1" ht="27" customHeight="1">
      <c r="A221" s="22" t="s">
        <v>261</v>
      </c>
      <c r="B221" s="23" t="s">
        <v>817</v>
      </c>
      <c r="C221" s="24" t="s">
        <v>818</v>
      </c>
      <c r="D221" s="24" t="s">
        <v>819</v>
      </c>
      <c r="E221" s="24" t="s">
        <v>820</v>
      </c>
      <c r="F221" s="25">
        <v>2017</v>
      </c>
      <c r="G221" s="19">
        <v>224168</v>
      </c>
    </row>
    <row r="222" spans="1:7" s="19" customFormat="1" ht="27" customHeight="1">
      <c r="A222" s="22" t="s">
        <v>261</v>
      </c>
      <c r="B222" s="23" t="s">
        <v>821</v>
      </c>
      <c r="C222" s="24" t="s">
        <v>822</v>
      </c>
      <c r="D222" s="24" t="s">
        <v>823</v>
      </c>
      <c r="E222" s="24" t="s">
        <v>824</v>
      </c>
      <c r="F222" s="25">
        <v>2017</v>
      </c>
      <c r="G222" s="19">
        <v>635291</v>
      </c>
    </row>
    <row r="223" spans="1:7" s="19" customFormat="1" ht="27" customHeight="1">
      <c r="A223" s="22" t="s">
        <v>261</v>
      </c>
      <c r="B223" s="23" t="s">
        <v>825</v>
      </c>
      <c r="C223" s="24" t="s">
        <v>826</v>
      </c>
      <c r="D223" s="24" t="s">
        <v>827</v>
      </c>
      <c r="E223" s="24" t="s">
        <v>828</v>
      </c>
      <c r="F223" s="25">
        <v>2017</v>
      </c>
      <c r="G223" s="19">
        <v>414285</v>
      </c>
    </row>
    <row r="224" spans="1:7" s="19" customFormat="1" ht="27" customHeight="1">
      <c r="A224" s="22" t="s">
        <v>261</v>
      </c>
      <c r="B224" s="23" t="s">
        <v>829</v>
      </c>
      <c r="C224" s="24" t="s">
        <v>830</v>
      </c>
      <c r="D224" s="24" t="s">
        <v>268</v>
      </c>
      <c r="E224" s="24" t="s">
        <v>831</v>
      </c>
      <c r="F224" s="25">
        <v>2017</v>
      </c>
      <c r="G224" s="19">
        <v>184896</v>
      </c>
    </row>
    <row r="225" spans="1:7" s="19" customFormat="1" ht="27" customHeight="1">
      <c r="A225" s="22" t="s">
        <v>261</v>
      </c>
      <c r="B225" s="23" t="s">
        <v>832</v>
      </c>
      <c r="C225" s="24" t="s">
        <v>833</v>
      </c>
      <c r="D225" s="24" t="s">
        <v>834</v>
      </c>
      <c r="E225" s="24" t="s">
        <v>835</v>
      </c>
      <c r="F225" s="25">
        <v>2017</v>
      </c>
      <c r="G225" s="19">
        <v>211875</v>
      </c>
    </row>
    <row r="226" spans="1:7" s="19" customFormat="1" ht="27" customHeight="1">
      <c r="A226" s="22" t="s">
        <v>261</v>
      </c>
      <c r="B226" s="23" t="s">
        <v>836</v>
      </c>
      <c r="C226" s="24" t="s">
        <v>837</v>
      </c>
      <c r="D226" s="24" t="s">
        <v>838</v>
      </c>
      <c r="E226" s="24" t="s">
        <v>839</v>
      </c>
      <c r="F226" s="25">
        <v>2017</v>
      </c>
      <c r="G226" s="19">
        <v>92201</v>
      </c>
    </row>
    <row r="227" spans="1:7" s="19" customFormat="1" ht="27" customHeight="1">
      <c r="A227" s="22" t="s">
        <v>261</v>
      </c>
      <c r="B227" s="23" t="s">
        <v>840</v>
      </c>
      <c r="C227" s="24" t="s">
        <v>841</v>
      </c>
      <c r="D227" s="24" t="s">
        <v>842</v>
      </c>
      <c r="E227" s="24" t="s">
        <v>843</v>
      </c>
      <c r="F227" s="25">
        <v>2017</v>
      </c>
      <c r="G227" s="19">
        <v>96716</v>
      </c>
    </row>
    <row r="228" spans="1:7" s="19" customFormat="1" ht="27" customHeight="1">
      <c r="A228" s="22" t="s">
        <v>261</v>
      </c>
      <c r="B228" s="23" t="s">
        <v>844</v>
      </c>
      <c r="C228" s="24" t="s">
        <v>845</v>
      </c>
      <c r="D228" s="24" t="s">
        <v>846</v>
      </c>
      <c r="E228" s="24" t="s">
        <v>847</v>
      </c>
      <c r="F228" s="25">
        <v>2017</v>
      </c>
      <c r="G228" s="19">
        <v>139599</v>
      </c>
    </row>
    <row r="229" spans="1:7" s="19" customFormat="1" ht="27" customHeight="1">
      <c r="A229" s="22" t="s">
        <v>261</v>
      </c>
      <c r="B229" s="23" t="s">
        <v>848</v>
      </c>
      <c r="C229" s="24" t="s">
        <v>849</v>
      </c>
      <c r="D229" s="24" t="s">
        <v>850</v>
      </c>
      <c r="E229" s="24" t="s">
        <v>851</v>
      </c>
      <c r="F229" s="25">
        <v>2017</v>
      </c>
      <c r="G229" s="19">
        <v>169596</v>
      </c>
    </row>
    <row r="230" spans="1:7" s="19" customFormat="1" ht="27" customHeight="1">
      <c r="A230" s="22" t="s">
        <v>261</v>
      </c>
      <c r="B230" s="23" t="s">
        <v>852</v>
      </c>
      <c r="C230" s="24" t="s">
        <v>853</v>
      </c>
      <c r="D230" s="24" t="s">
        <v>854</v>
      </c>
      <c r="E230" s="24" t="s">
        <v>855</v>
      </c>
      <c r="F230" s="25">
        <v>2017</v>
      </c>
      <c r="G230" s="19">
        <v>730193</v>
      </c>
    </row>
    <row r="231" spans="1:7" s="19" customFormat="1" ht="27" customHeight="1">
      <c r="A231" s="22" t="s">
        <v>261</v>
      </c>
      <c r="B231" s="23" t="s">
        <v>856</v>
      </c>
      <c r="C231" s="24" t="s">
        <v>857</v>
      </c>
      <c r="D231" s="24" t="s">
        <v>858</v>
      </c>
      <c r="E231" s="24" t="s">
        <v>859</v>
      </c>
      <c r="F231" s="25">
        <v>2017</v>
      </c>
      <c r="G231" s="19">
        <v>648173</v>
      </c>
    </row>
    <row r="232" spans="1:7" s="19" customFormat="1" ht="27" customHeight="1">
      <c r="A232" s="22" t="s">
        <v>261</v>
      </c>
      <c r="B232" s="23" t="s">
        <v>860</v>
      </c>
      <c r="C232" s="24" t="s">
        <v>861</v>
      </c>
      <c r="D232" s="24" t="s">
        <v>862</v>
      </c>
      <c r="E232" s="24" t="s">
        <v>863</v>
      </c>
      <c r="F232" s="25">
        <v>2017</v>
      </c>
      <c r="G232" s="19">
        <v>420847</v>
      </c>
    </row>
    <row r="233" spans="1:7" s="19" customFormat="1" ht="27" customHeight="1">
      <c r="A233" s="22" t="s">
        <v>261</v>
      </c>
      <c r="B233" s="23" t="s">
        <v>864</v>
      </c>
      <c r="C233" s="24" t="s">
        <v>865</v>
      </c>
      <c r="D233" s="24" t="s">
        <v>866</v>
      </c>
      <c r="E233" s="24" t="s">
        <v>867</v>
      </c>
      <c r="F233" s="25">
        <v>2017</v>
      </c>
      <c r="G233" s="19">
        <v>486287</v>
      </c>
    </row>
    <row r="234" spans="1:7" s="19" customFormat="1" ht="27" customHeight="1">
      <c r="A234" s="22" t="s">
        <v>261</v>
      </c>
      <c r="B234" s="23" t="s">
        <v>868</v>
      </c>
      <c r="C234" s="24" t="s">
        <v>869</v>
      </c>
      <c r="D234" s="24" t="s">
        <v>870</v>
      </c>
      <c r="E234" s="24" t="s">
        <v>871</v>
      </c>
      <c r="F234" s="25">
        <v>2017</v>
      </c>
      <c r="G234" s="19">
        <v>922926</v>
      </c>
    </row>
    <row r="235" spans="1:7" s="19" customFormat="1" ht="27" customHeight="1">
      <c r="A235" s="22" t="s">
        <v>261</v>
      </c>
      <c r="B235" s="23" t="s">
        <v>872</v>
      </c>
      <c r="C235" s="24" t="s">
        <v>873</v>
      </c>
      <c r="D235" s="24" t="s">
        <v>874</v>
      </c>
      <c r="E235" s="24" t="s">
        <v>875</v>
      </c>
      <c r="F235" s="25">
        <v>2017</v>
      </c>
      <c r="G235" s="19">
        <v>100980</v>
      </c>
    </row>
    <row r="236" spans="1:7" s="19" customFormat="1" ht="27" customHeight="1">
      <c r="A236" s="22" t="s">
        <v>261</v>
      </c>
      <c r="B236" s="23" t="s">
        <v>876</v>
      </c>
      <c r="C236" s="24" t="s">
        <v>877</v>
      </c>
      <c r="D236" s="24" t="s">
        <v>878</v>
      </c>
      <c r="E236" s="24" t="s">
        <v>879</v>
      </c>
      <c r="F236" s="25">
        <v>2017</v>
      </c>
      <c r="G236" s="19">
        <v>363487</v>
      </c>
    </row>
    <row r="237" spans="1:7" s="19" customFormat="1" ht="27" customHeight="1">
      <c r="A237" s="22" t="s">
        <v>261</v>
      </c>
      <c r="B237" s="23" t="s">
        <v>880</v>
      </c>
      <c r="C237" s="24" t="s">
        <v>881</v>
      </c>
      <c r="D237" s="24" t="s">
        <v>882</v>
      </c>
      <c r="E237" s="24" t="s">
        <v>883</v>
      </c>
      <c r="F237" s="25">
        <v>2017</v>
      </c>
      <c r="G237" s="19">
        <v>384764</v>
      </c>
    </row>
    <row r="238" spans="1:7" s="19" customFormat="1" ht="27" customHeight="1">
      <c r="A238" s="22" t="s">
        <v>261</v>
      </c>
      <c r="B238" s="23" t="s">
        <v>884</v>
      </c>
      <c r="C238" s="24" t="s">
        <v>885</v>
      </c>
      <c r="D238" s="24" t="s">
        <v>886</v>
      </c>
      <c r="E238" s="24" t="s">
        <v>887</v>
      </c>
      <c r="F238" s="25">
        <v>2017</v>
      </c>
      <c r="G238" s="19">
        <v>582699</v>
      </c>
    </row>
    <row r="239" spans="1:7" s="19" customFormat="1" ht="27" customHeight="1">
      <c r="A239" s="22" t="s">
        <v>261</v>
      </c>
      <c r="B239" s="23" t="s">
        <v>888</v>
      </c>
      <c r="C239" s="24" t="s">
        <v>889</v>
      </c>
      <c r="D239" s="24" t="s">
        <v>890</v>
      </c>
      <c r="E239" s="24" t="s">
        <v>891</v>
      </c>
      <c r="F239" s="25">
        <v>2017</v>
      </c>
      <c r="G239" s="19">
        <v>553972</v>
      </c>
    </row>
    <row r="240" spans="1:7" s="19" customFormat="1" ht="27" customHeight="1">
      <c r="A240" s="22" t="s">
        <v>261</v>
      </c>
      <c r="B240" s="23" t="s">
        <v>892</v>
      </c>
      <c r="C240" s="24" t="s">
        <v>893</v>
      </c>
      <c r="D240" s="24" t="s">
        <v>894</v>
      </c>
      <c r="E240" s="24" t="s">
        <v>895</v>
      </c>
      <c r="F240" s="25">
        <v>2017</v>
      </c>
      <c r="G240" s="19">
        <v>462342</v>
      </c>
    </row>
    <row r="241" spans="1:7" s="19" customFormat="1" ht="27" customHeight="1">
      <c r="A241" s="22" t="s">
        <v>261</v>
      </c>
      <c r="B241" s="23" t="s">
        <v>896</v>
      </c>
      <c r="C241" s="24" t="s">
        <v>897</v>
      </c>
      <c r="D241" s="24" t="s">
        <v>898</v>
      </c>
      <c r="E241" s="24" t="s">
        <v>899</v>
      </c>
      <c r="F241" s="25">
        <v>2017</v>
      </c>
      <c r="G241" s="19">
        <v>339904</v>
      </c>
    </row>
    <row r="242" spans="1:7" s="19" customFormat="1" ht="27" customHeight="1">
      <c r="A242" s="22" t="s">
        <v>261</v>
      </c>
      <c r="B242" s="23" t="s">
        <v>900</v>
      </c>
      <c r="C242" s="24" t="s">
        <v>901</v>
      </c>
      <c r="D242" s="24" t="s">
        <v>902</v>
      </c>
      <c r="E242" s="24" t="s">
        <v>903</v>
      </c>
      <c r="F242" s="25">
        <v>2017</v>
      </c>
      <c r="G242" s="19">
        <v>473803</v>
      </c>
    </row>
    <row r="243" spans="1:7" s="19" customFormat="1" ht="27" customHeight="1">
      <c r="A243" s="22" t="s">
        <v>261</v>
      </c>
      <c r="B243" s="23" t="s">
        <v>904</v>
      </c>
      <c r="C243" s="24" t="s">
        <v>905</v>
      </c>
      <c r="D243" s="24" t="s">
        <v>906</v>
      </c>
      <c r="E243" s="24" t="s">
        <v>907</v>
      </c>
      <c r="F243" s="25">
        <v>2017</v>
      </c>
      <c r="G243" s="19">
        <v>788656</v>
      </c>
    </row>
    <row r="244" spans="1:7" s="19" customFormat="1" ht="27" customHeight="1">
      <c r="A244" s="22" t="s">
        <v>261</v>
      </c>
      <c r="B244" s="23" t="s">
        <v>908</v>
      </c>
      <c r="C244" s="24" t="s">
        <v>909</v>
      </c>
      <c r="D244" s="24" t="s">
        <v>910</v>
      </c>
      <c r="E244" s="24" t="s">
        <v>911</v>
      </c>
      <c r="F244" s="25">
        <v>2017</v>
      </c>
      <c r="G244" s="19">
        <v>590927</v>
      </c>
    </row>
    <row r="245" spans="1:7" s="19" customFormat="1" ht="27" customHeight="1">
      <c r="A245" s="22" t="s">
        <v>261</v>
      </c>
      <c r="B245" s="23" t="s">
        <v>912</v>
      </c>
      <c r="C245" s="24" t="s">
        <v>913</v>
      </c>
      <c r="D245" s="24" t="s">
        <v>914</v>
      </c>
      <c r="E245" s="24" t="s">
        <v>915</v>
      </c>
      <c r="F245" s="25">
        <v>2017</v>
      </c>
      <c r="G245" s="19">
        <v>169368</v>
      </c>
    </row>
    <row r="246" spans="1:7" s="19" customFormat="1" ht="27" customHeight="1">
      <c r="A246" s="22" t="s">
        <v>261</v>
      </c>
      <c r="B246" s="23" t="s">
        <v>916</v>
      </c>
      <c r="C246" s="24" t="s">
        <v>917</v>
      </c>
      <c r="D246" s="24" t="s">
        <v>918</v>
      </c>
      <c r="E246" s="24" t="s">
        <v>919</v>
      </c>
      <c r="F246" s="25">
        <v>2017</v>
      </c>
      <c r="G246" s="19">
        <v>219289</v>
      </c>
    </row>
    <row r="247" spans="1:7" s="19" customFormat="1" ht="27" customHeight="1">
      <c r="A247" s="22" t="s">
        <v>261</v>
      </c>
      <c r="B247" s="23" t="s">
        <v>920</v>
      </c>
      <c r="C247" s="24" t="s">
        <v>921</v>
      </c>
      <c r="D247" s="24" t="s">
        <v>922</v>
      </c>
      <c r="E247" s="24" t="s">
        <v>923</v>
      </c>
      <c r="F247" s="25">
        <v>2017</v>
      </c>
      <c r="G247" s="19">
        <v>257546</v>
      </c>
    </row>
    <row r="248" spans="1:7" s="19" customFormat="1" ht="27" customHeight="1">
      <c r="A248" s="22" t="s">
        <v>261</v>
      </c>
      <c r="B248" s="23" t="s">
        <v>924</v>
      </c>
      <c r="C248" s="24" t="s">
        <v>925</v>
      </c>
      <c r="D248" s="24" t="s">
        <v>926</v>
      </c>
      <c r="E248" s="24" t="s">
        <v>927</v>
      </c>
      <c r="F248" s="25">
        <v>2017</v>
      </c>
      <c r="G248" s="19">
        <v>108136</v>
      </c>
    </row>
    <row r="249" spans="1:7" s="19" customFormat="1" ht="27" customHeight="1">
      <c r="A249" s="22" t="s">
        <v>261</v>
      </c>
      <c r="B249" s="23" t="s">
        <v>928</v>
      </c>
      <c r="C249" s="24" t="s">
        <v>929</v>
      </c>
      <c r="D249" s="24" t="s">
        <v>930</v>
      </c>
      <c r="E249" s="24" t="s">
        <v>931</v>
      </c>
      <c r="F249" s="25">
        <v>2017</v>
      </c>
      <c r="G249" s="19">
        <v>122769</v>
      </c>
    </row>
    <row r="250" spans="1:7" s="19" customFormat="1" ht="27" customHeight="1">
      <c r="A250" s="22" t="s">
        <v>261</v>
      </c>
      <c r="B250" s="23" t="s">
        <v>932</v>
      </c>
      <c r="C250" s="24" t="s">
        <v>933</v>
      </c>
      <c r="D250" s="24" t="s">
        <v>934</v>
      </c>
      <c r="E250" s="24" t="s">
        <v>935</v>
      </c>
      <c r="F250" s="25">
        <v>2017</v>
      </c>
      <c r="G250" s="19">
        <v>644139</v>
      </c>
    </row>
    <row r="251" spans="1:7" s="19" customFormat="1" ht="27" customHeight="1">
      <c r="A251" s="22" t="s">
        <v>261</v>
      </c>
      <c r="B251" s="23" t="s">
        <v>936</v>
      </c>
      <c r="C251" s="24" t="s">
        <v>937</v>
      </c>
      <c r="D251" s="24" t="s">
        <v>938</v>
      </c>
      <c r="E251" s="24" t="s">
        <v>939</v>
      </c>
      <c r="F251" s="25">
        <v>2017</v>
      </c>
      <c r="G251" s="19">
        <v>404103</v>
      </c>
    </row>
    <row r="252" spans="1:7" s="19" customFormat="1" ht="27" customHeight="1">
      <c r="A252" s="22" t="s">
        <v>261</v>
      </c>
      <c r="B252" s="23" t="s">
        <v>940</v>
      </c>
      <c r="C252" s="24" t="s">
        <v>941</v>
      </c>
      <c r="D252" s="24" t="s">
        <v>942</v>
      </c>
      <c r="E252" s="24" t="s">
        <v>943</v>
      </c>
      <c r="F252" s="25">
        <v>2017</v>
      </c>
      <c r="G252" s="19">
        <v>230862</v>
      </c>
    </row>
    <row r="253" spans="1:7" s="19" customFormat="1" ht="27" customHeight="1">
      <c r="A253" s="22" t="s">
        <v>261</v>
      </c>
      <c r="B253" s="23" t="s">
        <v>944</v>
      </c>
      <c r="C253" s="24" t="s">
        <v>945</v>
      </c>
      <c r="D253" s="24" t="s">
        <v>946</v>
      </c>
      <c r="E253" s="24" t="s">
        <v>947</v>
      </c>
      <c r="F253" s="25">
        <v>2017</v>
      </c>
      <c r="G253" s="19">
        <v>166957</v>
      </c>
    </row>
    <row r="254" spans="1:7" s="19" customFormat="1" ht="27" customHeight="1">
      <c r="A254" s="22" t="s">
        <v>261</v>
      </c>
      <c r="B254" s="23" t="s">
        <v>948</v>
      </c>
      <c r="C254" s="24" t="s">
        <v>949</v>
      </c>
      <c r="D254" s="24" t="s">
        <v>950</v>
      </c>
      <c r="E254" s="24" t="s">
        <v>951</v>
      </c>
      <c r="F254" s="25">
        <v>2017</v>
      </c>
      <c r="G254" s="19">
        <v>193125</v>
      </c>
    </row>
    <row r="255" spans="1:7" s="19" customFormat="1" ht="27" customHeight="1">
      <c r="A255" s="22" t="s">
        <v>261</v>
      </c>
      <c r="B255" s="23" t="s">
        <v>952</v>
      </c>
      <c r="C255" s="24" t="s">
        <v>953</v>
      </c>
      <c r="D255" s="24" t="s">
        <v>954</v>
      </c>
      <c r="E255" s="24" t="s">
        <v>955</v>
      </c>
      <c r="F255" s="25">
        <v>2017</v>
      </c>
      <c r="G255" s="19">
        <v>676300</v>
      </c>
    </row>
    <row r="256" spans="1:7" s="19" customFormat="1" ht="27" customHeight="1">
      <c r="A256" s="22" t="s">
        <v>261</v>
      </c>
      <c r="B256" s="23" t="s">
        <v>956</v>
      </c>
      <c r="C256" s="24" t="s">
        <v>957</v>
      </c>
      <c r="D256" s="24" t="s">
        <v>958</v>
      </c>
      <c r="E256" s="24" t="s">
        <v>959</v>
      </c>
      <c r="F256" s="25">
        <v>2017</v>
      </c>
      <c r="G256" s="19">
        <v>578513</v>
      </c>
    </row>
    <row r="257" spans="1:7" s="19" customFormat="1" ht="27" customHeight="1">
      <c r="A257" s="22" t="s">
        <v>261</v>
      </c>
      <c r="B257" s="23" t="s">
        <v>960</v>
      </c>
      <c r="C257" s="24" t="s">
        <v>961</v>
      </c>
      <c r="D257" s="24" t="s">
        <v>962</v>
      </c>
      <c r="E257" s="24" t="s">
        <v>963</v>
      </c>
      <c r="F257" s="25">
        <v>2017</v>
      </c>
      <c r="G257" s="19">
        <v>823978</v>
      </c>
    </row>
    <row r="258" spans="1:7" s="19" customFormat="1" ht="27" customHeight="1">
      <c r="A258" s="22" t="s">
        <v>261</v>
      </c>
      <c r="B258" s="23" t="s">
        <v>964</v>
      </c>
      <c r="C258" s="24" t="s">
        <v>965</v>
      </c>
      <c r="D258" s="24" t="s">
        <v>966</v>
      </c>
      <c r="E258" s="24" t="s">
        <v>967</v>
      </c>
      <c r="F258" s="25">
        <v>2017</v>
      </c>
      <c r="G258" s="19">
        <v>639869</v>
      </c>
    </row>
    <row r="259" spans="1:7" s="19" customFormat="1" ht="27" customHeight="1">
      <c r="A259" s="22" t="s">
        <v>261</v>
      </c>
      <c r="B259" s="23" t="s">
        <v>968</v>
      </c>
      <c r="C259" s="24" t="s">
        <v>969</v>
      </c>
      <c r="D259" s="24" t="s">
        <v>970</v>
      </c>
      <c r="E259" s="24" t="s">
        <v>971</v>
      </c>
      <c r="F259" s="25">
        <v>2018</v>
      </c>
      <c r="G259" s="19">
        <v>121213</v>
      </c>
    </row>
    <row r="260" spans="1:7" s="19" customFormat="1" ht="27" customHeight="1">
      <c r="A260" s="22" t="s">
        <v>261</v>
      </c>
      <c r="B260" s="23" t="s">
        <v>972</v>
      </c>
      <c r="C260" s="24" t="s">
        <v>973</v>
      </c>
      <c r="D260" s="24" t="s">
        <v>974</v>
      </c>
      <c r="E260" s="24" t="s">
        <v>975</v>
      </c>
      <c r="F260" s="25">
        <v>2018</v>
      </c>
      <c r="G260" s="19">
        <v>617127</v>
      </c>
    </row>
    <row r="261" spans="1:7" s="19" customFormat="1" ht="27" customHeight="1">
      <c r="A261" s="22" t="s">
        <v>261</v>
      </c>
      <c r="B261" s="23" t="s">
        <v>976</v>
      </c>
      <c r="C261" s="24" t="s">
        <v>977</v>
      </c>
      <c r="D261" s="24" t="s">
        <v>978</v>
      </c>
      <c r="E261" s="24" t="s">
        <v>979</v>
      </c>
      <c r="F261" s="25">
        <v>2018</v>
      </c>
      <c r="G261" s="19">
        <v>519550</v>
      </c>
    </row>
    <row r="262" spans="1:7" s="19" customFormat="1" ht="27" customHeight="1">
      <c r="A262" s="22" t="s">
        <v>261</v>
      </c>
      <c r="B262" s="23" t="s">
        <v>980</v>
      </c>
      <c r="C262" s="24" t="s">
        <v>981</v>
      </c>
      <c r="D262" s="24" t="s">
        <v>982</v>
      </c>
      <c r="E262" s="24" t="s">
        <v>983</v>
      </c>
      <c r="F262" s="25">
        <v>2018</v>
      </c>
      <c r="G262" s="19">
        <v>491247</v>
      </c>
    </row>
    <row r="263" spans="1:7" s="19" customFormat="1" ht="27" customHeight="1">
      <c r="A263" s="22" t="s">
        <v>261</v>
      </c>
      <c r="B263" s="23" t="s">
        <v>984</v>
      </c>
      <c r="C263" s="24" t="s">
        <v>985</v>
      </c>
      <c r="D263" s="24" t="s">
        <v>986</v>
      </c>
      <c r="E263" s="24" t="s">
        <v>987</v>
      </c>
      <c r="F263" s="25">
        <v>2018</v>
      </c>
      <c r="G263" s="19">
        <v>230789</v>
      </c>
    </row>
    <row r="264" spans="1:7" s="19" customFormat="1" ht="27" customHeight="1">
      <c r="A264" s="22" t="s">
        <v>261</v>
      </c>
      <c r="B264" s="23" t="s">
        <v>988</v>
      </c>
      <c r="C264" s="24" t="s">
        <v>989</v>
      </c>
      <c r="D264" s="24" t="s">
        <v>990</v>
      </c>
      <c r="E264" s="24" t="s">
        <v>991</v>
      </c>
      <c r="F264" s="25">
        <v>2018</v>
      </c>
      <c r="G264" s="19">
        <v>44524</v>
      </c>
    </row>
    <row r="265" spans="1:7" s="19" customFormat="1" ht="27" customHeight="1">
      <c r="A265" s="22" t="s">
        <v>261</v>
      </c>
      <c r="B265" s="23" t="s">
        <v>992</v>
      </c>
      <c r="C265" s="24" t="s">
        <v>993</v>
      </c>
      <c r="D265" s="24" t="s">
        <v>994</v>
      </c>
      <c r="E265" s="24" t="s">
        <v>995</v>
      </c>
      <c r="F265" s="25">
        <v>2018</v>
      </c>
      <c r="G265" s="19">
        <v>337285</v>
      </c>
    </row>
    <row r="266" spans="1:7" s="19" customFormat="1" ht="27" customHeight="1">
      <c r="A266" s="22" t="s">
        <v>261</v>
      </c>
      <c r="B266" s="23" t="s">
        <v>996</v>
      </c>
      <c r="C266" s="24" t="s">
        <v>997</v>
      </c>
      <c r="D266" s="24" t="s">
        <v>998</v>
      </c>
      <c r="E266" s="24" t="s">
        <v>999</v>
      </c>
      <c r="F266" s="25">
        <v>2018</v>
      </c>
      <c r="G266" s="19">
        <v>633593</v>
      </c>
    </row>
    <row r="267" spans="1:7" s="19" customFormat="1" ht="27" customHeight="1">
      <c r="A267" s="22" t="s">
        <v>261</v>
      </c>
      <c r="B267" s="23" t="s">
        <v>1000</v>
      </c>
      <c r="C267" s="24" t="s">
        <v>1001</v>
      </c>
      <c r="D267" s="24" t="s">
        <v>1002</v>
      </c>
      <c r="E267" s="24" t="s">
        <v>1003</v>
      </c>
      <c r="F267" s="25">
        <v>2018</v>
      </c>
      <c r="G267" s="19">
        <v>576344</v>
      </c>
    </row>
    <row r="268" spans="1:7" s="19" customFormat="1" ht="27" customHeight="1">
      <c r="A268" s="22" t="s">
        <v>261</v>
      </c>
      <c r="B268" s="23" t="s">
        <v>1004</v>
      </c>
      <c r="C268" s="24" t="s">
        <v>1005</v>
      </c>
      <c r="D268" s="24" t="s">
        <v>1006</v>
      </c>
      <c r="E268" s="24" t="s">
        <v>1007</v>
      </c>
      <c r="F268" s="25">
        <v>2018</v>
      </c>
      <c r="G268" s="19">
        <v>568519</v>
      </c>
    </row>
    <row r="269" spans="1:7" s="19" customFormat="1" ht="27" customHeight="1">
      <c r="A269" s="22" t="s">
        <v>261</v>
      </c>
      <c r="B269" s="23" t="s">
        <v>1008</v>
      </c>
      <c r="C269" s="24" t="s">
        <v>1009</v>
      </c>
      <c r="D269" s="24" t="s">
        <v>1010</v>
      </c>
      <c r="E269" s="24" t="s">
        <v>1011</v>
      </c>
      <c r="F269" s="25">
        <v>2018</v>
      </c>
      <c r="G269" s="19">
        <v>620133</v>
      </c>
    </row>
    <row r="270" spans="1:7" s="19" customFormat="1" ht="27" customHeight="1">
      <c r="A270" s="22" t="s">
        <v>261</v>
      </c>
      <c r="B270" s="23" t="s">
        <v>1012</v>
      </c>
      <c r="C270" s="24" t="s">
        <v>1013</v>
      </c>
      <c r="D270" s="24" t="s">
        <v>1014</v>
      </c>
      <c r="E270" s="24" t="s">
        <v>1015</v>
      </c>
      <c r="F270" s="25">
        <v>2018</v>
      </c>
      <c r="G270" s="19">
        <v>735107</v>
      </c>
    </row>
    <row r="271" spans="1:7" s="19" customFormat="1" ht="27" customHeight="1">
      <c r="A271" s="22" t="s">
        <v>261</v>
      </c>
      <c r="B271" s="23" t="s">
        <v>1016</v>
      </c>
      <c r="C271" s="24" t="s">
        <v>1017</v>
      </c>
      <c r="D271" s="24" t="s">
        <v>1018</v>
      </c>
      <c r="E271" s="24" t="s">
        <v>1019</v>
      </c>
      <c r="F271" s="25">
        <v>2018</v>
      </c>
      <c r="G271" s="19">
        <v>199375</v>
      </c>
    </row>
    <row r="272" spans="1:7" s="19" customFormat="1" ht="27" customHeight="1">
      <c r="A272" s="22" t="s">
        <v>261</v>
      </c>
      <c r="B272" s="23" t="s">
        <v>1020</v>
      </c>
      <c r="C272" s="24" t="s">
        <v>1021</v>
      </c>
      <c r="D272" s="24" t="s">
        <v>1022</v>
      </c>
      <c r="E272" s="24" t="s">
        <v>1023</v>
      </c>
      <c r="F272" s="25">
        <v>2018</v>
      </c>
      <c r="G272" s="19">
        <v>658532</v>
      </c>
    </row>
    <row r="273" spans="1:7" s="19" customFormat="1" ht="27" customHeight="1">
      <c r="A273" s="22" t="s">
        <v>261</v>
      </c>
      <c r="B273" s="23" t="s">
        <v>1024</v>
      </c>
      <c r="C273" s="24" t="s">
        <v>1025</v>
      </c>
      <c r="D273" s="24" t="s">
        <v>1026</v>
      </c>
      <c r="E273" s="24" t="s">
        <v>1027</v>
      </c>
      <c r="F273" s="25">
        <v>2018</v>
      </c>
      <c r="G273" s="19">
        <v>159384</v>
      </c>
    </row>
    <row r="274" spans="1:7" s="19" customFormat="1" ht="27" customHeight="1">
      <c r="A274" s="22" t="s">
        <v>261</v>
      </c>
      <c r="B274" s="23" t="s">
        <v>1028</v>
      </c>
      <c r="C274" s="24" t="s">
        <v>1029</v>
      </c>
      <c r="D274" s="24" t="s">
        <v>599</v>
      </c>
      <c r="E274" s="24" t="s">
        <v>1030</v>
      </c>
      <c r="F274" s="25">
        <v>2018</v>
      </c>
      <c r="G274" s="19">
        <v>82126</v>
      </c>
    </row>
    <row r="275" spans="1:7" s="19" customFormat="1" ht="27" customHeight="1">
      <c r="A275" s="22" t="s">
        <v>261</v>
      </c>
      <c r="B275" s="23" t="s">
        <v>1031</v>
      </c>
      <c r="C275" s="24" t="s">
        <v>1032</v>
      </c>
      <c r="D275" s="24" t="s">
        <v>1033</v>
      </c>
      <c r="E275" s="24" t="s">
        <v>1034</v>
      </c>
      <c r="F275" s="25">
        <v>2018</v>
      </c>
      <c r="G275" s="19">
        <v>338638</v>
      </c>
    </row>
    <row r="276" spans="1:7" s="19" customFormat="1" ht="27" customHeight="1">
      <c r="A276" s="22" t="s">
        <v>261</v>
      </c>
      <c r="B276" s="23" t="s">
        <v>1035</v>
      </c>
      <c r="C276" s="24" t="s">
        <v>1036</v>
      </c>
      <c r="D276" s="24" t="s">
        <v>1037</v>
      </c>
      <c r="E276" s="24" t="s">
        <v>1038</v>
      </c>
      <c r="F276" s="25">
        <v>2018</v>
      </c>
      <c r="G276" s="19">
        <v>163750</v>
      </c>
    </row>
    <row r="277" spans="1:7" s="19" customFormat="1" ht="27" customHeight="1">
      <c r="A277" s="22" t="s">
        <v>261</v>
      </c>
      <c r="B277" s="23" t="s">
        <v>1039</v>
      </c>
      <c r="C277" s="24" t="s">
        <v>1040</v>
      </c>
      <c r="D277" s="24" t="s">
        <v>1041</v>
      </c>
      <c r="E277" s="24" t="s">
        <v>1042</v>
      </c>
      <c r="F277" s="25">
        <v>2018</v>
      </c>
      <c r="G277" s="19">
        <v>624277</v>
      </c>
    </row>
    <row r="278" spans="1:7" s="19" customFormat="1" ht="27" customHeight="1">
      <c r="A278" s="22" t="s">
        <v>261</v>
      </c>
      <c r="B278" s="23" t="s">
        <v>1043</v>
      </c>
      <c r="C278" s="24" t="s">
        <v>1044</v>
      </c>
      <c r="D278" s="24" t="s">
        <v>1045</v>
      </c>
      <c r="E278" s="24" t="s">
        <v>1046</v>
      </c>
      <c r="F278" s="25">
        <v>2018</v>
      </c>
      <c r="G278" s="19">
        <v>44524</v>
      </c>
    </row>
    <row r="279" spans="1:7" s="19" customFormat="1" ht="27" customHeight="1">
      <c r="A279" s="22" t="s">
        <v>261</v>
      </c>
      <c r="B279" s="23" t="s">
        <v>1047</v>
      </c>
      <c r="C279" s="24" t="s">
        <v>1048</v>
      </c>
      <c r="D279" s="24" t="s">
        <v>1049</v>
      </c>
      <c r="E279" s="24" t="s">
        <v>1050</v>
      </c>
      <c r="F279" s="25">
        <v>2018</v>
      </c>
      <c r="G279" s="19">
        <v>58282</v>
      </c>
    </row>
    <row r="280" spans="1:7" s="19" customFormat="1" ht="27" customHeight="1">
      <c r="A280" s="22" t="s">
        <v>261</v>
      </c>
      <c r="B280" s="23" t="s">
        <v>1051</v>
      </c>
      <c r="C280" s="24" t="s">
        <v>1052</v>
      </c>
      <c r="D280" s="24" t="s">
        <v>1053</v>
      </c>
      <c r="E280" s="24" t="s">
        <v>1054</v>
      </c>
      <c r="F280" s="25">
        <v>2018</v>
      </c>
      <c r="G280" s="19">
        <v>69658</v>
      </c>
    </row>
    <row r="281" spans="1:7" s="19" customFormat="1" ht="27" customHeight="1">
      <c r="A281" s="22" t="s">
        <v>261</v>
      </c>
      <c r="B281" s="23" t="s">
        <v>1055</v>
      </c>
      <c r="C281" s="24" t="s">
        <v>1056</v>
      </c>
      <c r="D281" s="24" t="s">
        <v>1057</v>
      </c>
      <c r="E281" s="24" t="s">
        <v>1058</v>
      </c>
      <c r="F281" s="25">
        <v>2018</v>
      </c>
      <c r="G281" s="19">
        <v>29512</v>
      </c>
    </row>
    <row r="282" spans="1:7" s="19" customFormat="1" ht="27" customHeight="1">
      <c r="A282" s="22" t="s">
        <v>261</v>
      </c>
      <c r="B282" s="23" t="s">
        <v>1059</v>
      </c>
      <c r="C282" s="24" t="s">
        <v>1060</v>
      </c>
      <c r="D282" s="24" t="s">
        <v>1061</v>
      </c>
      <c r="E282" s="24" t="s">
        <v>1062</v>
      </c>
      <c r="F282" s="25">
        <v>2018</v>
      </c>
      <c r="G282" s="19">
        <v>71878</v>
      </c>
    </row>
    <row r="283" spans="1:7" s="19" customFormat="1" ht="27" customHeight="1">
      <c r="A283" s="22" t="s">
        <v>261</v>
      </c>
      <c r="B283" s="23" t="s">
        <v>1063</v>
      </c>
      <c r="C283" s="24" t="s">
        <v>1064</v>
      </c>
      <c r="D283" s="24" t="s">
        <v>1065</v>
      </c>
      <c r="E283" s="24" t="s">
        <v>1066</v>
      </c>
      <c r="F283" s="25">
        <v>2018</v>
      </c>
      <c r="G283" s="19">
        <v>38455</v>
      </c>
    </row>
    <row r="284" spans="1:7" s="19" customFormat="1" ht="27" customHeight="1">
      <c r="A284" s="22" t="s">
        <v>261</v>
      </c>
      <c r="B284" s="23" t="s">
        <v>1067</v>
      </c>
      <c r="C284" s="24" t="s">
        <v>1068</v>
      </c>
      <c r="D284" s="24" t="s">
        <v>1069</v>
      </c>
      <c r="E284" s="24" t="s">
        <v>1070</v>
      </c>
      <c r="F284" s="25">
        <v>2018</v>
      </c>
      <c r="G284" s="19">
        <v>241792</v>
      </c>
    </row>
    <row r="285" spans="1:7" s="19" customFormat="1" ht="27" customHeight="1">
      <c r="A285" s="22" t="s">
        <v>261</v>
      </c>
      <c r="B285" s="23" t="s">
        <v>1071</v>
      </c>
      <c r="C285" s="24" t="s">
        <v>1072</v>
      </c>
      <c r="D285" s="24" t="s">
        <v>1073</v>
      </c>
      <c r="E285" s="24" t="s">
        <v>1074</v>
      </c>
      <c r="F285" s="25">
        <v>2018</v>
      </c>
      <c r="G285" s="19">
        <v>189480</v>
      </c>
    </row>
    <row r="286" spans="1:7" s="19" customFormat="1" ht="27" customHeight="1">
      <c r="A286" s="22" t="s">
        <v>261</v>
      </c>
      <c r="B286" s="23" t="s">
        <v>1075</v>
      </c>
      <c r="C286" s="24" t="s">
        <v>1076</v>
      </c>
      <c r="D286" s="24" t="s">
        <v>1077</v>
      </c>
      <c r="E286" s="24" t="s">
        <v>1078</v>
      </c>
      <c r="F286" s="25">
        <v>2018</v>
      </c>
      <c r="G286" s="19">
        <v>233750</v>
      </c>
    </row>
    <row r="287" spans="1:7" s="19" customFormat="1" ht="27" customHeight="1">
      <c r="A287" s="22" t="s">
        <v>261</v>
      </c>
      <c r="B287" s="23" t="s">
        <v>1079</v>
      </c>
      <c r="C287" s="24" t="s">
        <v>1080</v>
      </c>
      <c r="D287" s="24" t="s">
        <v>1081</v>
      </c>
      <c r="E287" s="24" t="s">
        <v>1082</v>
      </c>
      <c r="F287" s="25">
        <v>2018</v>
      </c>
      <c r="G287" s="19">
        <v>205502</v>
      </c>
    </row>
    <row r="288" spans="1:7" s="19" customFormat="1" ht="27" customHeight="1">
      <c r="A288" s="22" t="s">
        <v>261</v>
      </c>
      <c r="B288" s="23" t="s">
        <v>1083</v>
      </c>
      <c r="C288" s="24" t="s">
        <v>1084</v>
      </c>
      <c r="D288" s="24" t="s">
        <v>1085</v>
      </c>
      <c r="E288" s="24" t="s">
        <v>1086</v>
      </c>
      <c r="F288" s="25">
        <v>2018</v>
      </c>
      <c r="G288" s="19">
        <v>235500</v>
      </c>
    </row>
    <row r="289" spans="1:7" s="19" customFormat="1" ht="27" customHeight="1">
      <c r="A289" s="22" t="s">
        <v>261</v>
      </c>
      <c r="B289" s="23" t="s">
        <v>1087</v>
      </c>
      <c r="C289" s="24" t="s">
        <v>1088</v>
      </c>
      <c r="D289" s="24" t="s">
        <v>1089</v>
      </c>
      <c r="E289" s="24" t="s">
        <v>1090</v>
      </c>
      <c r="F289" s="25">
        <v>2018</v>
      </c>
      <c r="G289" s="19">
        <v>152874</v>
      </c>
    </row>
    <row r="290" spans="1:7" s="19" customFormat="1" ht="27" customHeight="1">
      <c r="A290" s="22" t="s">
        <v>261</v>
      </c>
      <c r="B290" s="23" t="s">
        <v>1091</v>
      </c>
      <c r="C290" s="24" t="s">
        <v>1092</v>
      </c>
      <c r="D290" s="24" t="s">
        <v>1093</v>
      </c>
      <c r="E290" s="24" t="s">
        <v>1094</v>
      </c>
      <c r="F290" s="25">
        <v>2018</v>
      </c>
      <c r="G290" s="19">
        <v>98481</v>
      </c>
    </row>
    <row r="291" spans="1:7" s="19" customFormat="1" ht="27" customHeight="1">
      <c r="A291" s="22" t="s">
        <v>261</v>
      </c>
      <c r="B291" s="23" t="s">
        <v>1095</v>
      </c>
      <c r="C291" s="24" t="s">
        <v>1096</v>
      </c>
      <c r="D291" s="24" t="s">
        <v>1097</v>
      </c>
      <c r="E291" s="24" t="s">
        <v>1098</v>
      </c>
      <c r="F291" s="25">
        <v>2018</v>
      </c>
      <c r="G291" s="19">
        <v>416438</v>
      </c>
    </row>
    <row r="292" spans="1:7" s="19" customFormat="1" ht="27" customHeight="1">
      <c r="A292" s="22" t="s">
        <v>261</v>
      </c>
      <c r="B292" s="23" t="s">
        <v>1099</v>
      </c>
      <c r="C292" s="24" t="s">
        <v>1100</v>
      </c>
      <c r="D292" s="24" t="s">
        <v>1101</v>
      </c>
      <c r="E292" s="24" t="s">
        <v>1102</v>
      </c>
      <c r="F292" s="25">
        <v>2018</v>
      </c>
      <c r="G292" s="19">
        <v>695826</v>
      </c>
    </row>
    <row r="293" spans="1:7" s="19" customFormat="1" ht="27" customHeight="1">
      <c r="A293" s="22" t="s">
        <v>261</v>
      </c>
      <c r="B293" s="23" t="s">
        <v>1103</v>
      </c>
      <c r="C293" s="24" t="s">
        <v>1104</v>
      </c>
      <c r="D293" s="24" t="s">
        <v>1105</v>
      </c>
      <c r="E293" s="24" t="s">
        <v>1106</v>
      </c>
      <c r="F293" s="25">
        <v>2018</v>
      </c>
      <c r="G293" s="19">
        <v>314000</v>
      </c>
    </row>
    <row r="294" spans="1:7" s="19" customFormat="1" ht="27" customHeight="1">
      <c r="A294" s="22" t="s">
        <v>261</v>
      </c>
      <c r="B294" s="23" t="s">
        <v>1107</v>
      </c>
      <c r="C294" s="24" t="s">
        <v>1108</v>
      </c>
      <c r="D294" s="24" t="s">
        <v>1109</v>
      </c>
      <c r="E294" s="24" t="s">
        <v>1110</v>
      </c>
      <c r="F294" s="25">
        <v>2018</v>
      </c>
      <c r="G294" s="19">
        <v>317000</v>
      </c>
    </row>
    <row r="295" spans="1:7" s="19" customFormat="1" ht="27" customHeight="1">
      <c r="A295" s="22" t="s">
        <v>261</v>
      </c>
      <c r="B295" s="23" t="s">
        <v>1111</v>
      </c>
      <c r="C295" s="24" t="s">
        <v>1112</v>
      </c>
      <c r="D295" s="24" t="s">
        <v>1113</v>
      </c>
      <c r="E295" s="24" t="s">
        <v>1114</v>
      </c>
      <c r="F295" s="25">
        <v>2018</v>
      </c>
      <c r="G295" s="19">
        <v>661280</v>
      </c>
    </row>
    <row r="296" spans="1:7" s="19" customFormat="1" ht="27" customHeight="1">
      <c r="A296" s="22" t="s">
        <v>261</v>
      </c>
      <c r="B296" s="23" t="s">
        <v>1115</v>
      </c>
      <c r="C296" s="24" t="s">
        <v>1116</v>
      </c>
      <c r="D296" s="24" t="s">
        <v>1117</v>
      </c>
      <c r="E296" s="24" t="s">
        <v>1118</v>
      </c>
      <c r="F296" s="25">
        <v>2018</v>
      </c>
      <c r="G296" s="19">
        <v>436880</v>
      </c>
    </row>
    <row r="297" spans="1:7" s="19" customFormat="1" ht="27" customHeight="1">
      <c r="A297" s="22" t="s">
        <v>261</v>
      </c>
      <c r="B297" s="23" t="s">
        <v>1119</v>
      </c>
      <c r="C297" s="24" t="s">
        <v>1120</v>
      </c>
      <c r="D297" s="24" t="s">
        <v>1121</v>
      </c>
      <c r="E297" s="24" t="s">
        <v>1122</v>
      </c>
      <c r="F297" s="25">
        <v>2018</v>
      </c>
      <c r="G297" s="19">
        <v>275688</v>
      </c>
    </row>
    <row r="298" spans="1:7" s="19" customFormat="1" ht="27" customHeight="1">
      <c r="A298" s="22" t="s">
        <v>261</v>
      </c>
      <c r="B298" s="23" t="s">
        <v>1123</v>
      </c>
      <c r="C298" s="24" t="s">
        <v>1124</v>
      </c>
      <c r="D298" s="24" t="s">
        <v>1125</v>
      </c>
      <c r="E298" s="24" t="s">
        <v>1126</v>
      </c>
      <c r="F298" s="25">
        <v>2018</v>
      </c>
      <c r="G298" s="19">
        <v>273890</v>
      </c>
    </row>
    <row r="299" spans="1:7" s="19" customFormat="1" ht="27" customHeight="1">
      <c r="A299" s="22" t="s">
        <v>261</v>
      </c>
      <c r="B299" s="23" t="s">
        <v>1127</v>
      </c>
      <c r="C299" s="24" t="s">
        <v>1128</v>
      </c>
      <c r="D299" s="24" t="s">
        <v>1129</v>
      </c>
      <c r="E299" s="24" t="s">
        <v>1130</v>
      </c>
      <c r="F299" s="25">
        <v>2018</v>
      </c>
      <c r="G299" s="19">
        <v>232214</v>
      </c>
    </row>
    <row r="300" spans="1:7" s="19" customFormat="1" ht="27" customHeight="1">
      <c r="A300" s="22" t="s">
        <v>261</v>
      </c>
      <c r="B300" s="23" t="s">
        <v>1131</v>
      </c>
      <c r="C300" s="24" t="s">
        <v>1132</v>
      </c>
      <c r="D300" s="24" t="s">
        <v>1133</v>
      </c>
      <c r="E300" s="24" t="s">
        <v>1134</v>
      </c>
      <c r="F300" s="25">
        <v>2018</v>
      </c>
      <c r="G300" s="19">
        <v>75000</v>
      </c>
    </row>
    <row r="301" spans="1:7" s="19" customFormat="1" ht="27" customHeight="1">
      <c r="A301" s="22" t="s">
        <v>261</v>
      </c>
      <c r="B301" s="23" t="s">
        <v>1135</v>
      </c>
      <c r="C301" s="24" t="s">
        <v>1136</v>
      </c>
      <c r="D301" s="24" t="s">
        <v>1137</v>
      </c>
      <c r="E301" s="24" t="s">
        <v>1138</v>
      </c>
      <c r="F301" s="25">
        <v>2018</v>
      </c>
      <c r="G301" s="19">
        <v>83750</v>
      </c>
    </row>
    <row r="302" spans="1:7" s="19" customFormat="1" ht="27" customHeight="1">
      <c r="A302" s="22" t="s">
        <v>261</v>
      </c>
      <c r="B302" s="23" t="s">
        <v>1139</v>
      </c>
      <c r="C302" s="24" t="s">
        <v>1140</v>
      </c>
      <c r="D302" s="24" t="s">
        <v>1141</v>
      </c>
      <c r="E302" s="24" t="s">
        <v>1142</v>
      </c>
      <c r="F302" s="25">
        <v>2018</v>
      </c>
      <c r="G302" s="19">
        <v>75285</v>
      </c>
    </row>
    <row r="303" spans="1:7" s="19" customFormat="1" ht="27" customHeight="1">
      <c r="A303" s="22" t="s">
        <v>261</v>
      </c>
      <c r="B303" s="23" t="s">
        <v>1143</v>
      </c>
      <c r="C303" s="24" t="s">
        <v>1144</v>
      </c>
      <c r="D303" s="24" t="s">
        <v>1145</v>
      </c>
      <c r="E303" s="24" t="s">
        <v>1146</v>
      </c>
      <c r="F303" s="25">
        <v>2018</v>
      </c>
      <c r="G303" s="19">
        <v>90891</v>
      </c>
    </row>
    <row r="304" spans="1:7" s="19" customFormat="1" ht="27" customHeight="1">
      <c r="A304" s="22" t="s">
        <v>261</v>
      </c>
      <c r="B304" s="23" t="s">
        <v>1147</v>
      </c>
      <c r="C304" s="24" t="s">
        <v>1148</v>
      </c>
      <c r="D304" s="24" t="s">
        <v>1149</v>
      </c>
      <c r="E304" s="24" t="s">
        <v>1150</v>
      </c>
      <c r="F304" s="25">
        <v>2018</v>
      </c>
      <c r="G304" s="19">
        <v>585187</v>
      </c>
    </row>
    <row r="305" spans="1:7" s="19" customFormat="1" ht="27" customHeight="1">
      <c r="A305" s="22" t="s">
        <v>261</v>
      </c>
      <c r="B305" s="23" t="s">
        <v>1151</v>
      </c>
      <c r="C305" s="24" t="s">
        <v>1152</v>
      </c>
      <c r="D305" s="24" t="s">
        <v>1153</v>
      </c>
      <c r="E305" s="24" t="s">
        <v>1154</v>
      </c>
      <c r="F305" s="25">
        <v>2018</v>
      </c>
      <c r="G305" s="19">
        <v>617346</v>
      </c>
    </row>
    <row r="306" spans="1:7" s="19" customFormat="1" ht="27" customHeight="1">
      <c r="A306" s="22" t="s">
        <v>261</v>
      </c>
      <c r="B306" s="23" t="s">
        <v>1155</v>
      </c>
      <c r="C306" s="24" t="s">
        <v>1156</v>
      </c>
      <c r="D306" s="24" t="s">
        <v>1157</v>
      </c>
      <c r="E306" s="24" t="s">
        <v>1158</v>
      </c>
      <c r="F306" s="25">
        <v>2018</v>
      </c>
      <c r="G306" s="19">
        <v>799826</v>
      </c>
    </row>
    <row r="307" spans="1:7" s="19" customFormat="1" ht="27" customHeight="1">
      <c r="A307" s="22" t="s">
        <v>261</v>
      </c>
      <c r="B307" s="23" t="s">
        <v>1159</v>
      </c>
      <c r="C307" s="24" t="s">
        <v>1160</v>
      </c>
      <c r="D307" s="24" t="s">
        <v>1161</v>
      </c>
      <c r="E307" s="24" t="s">
        <v>1162</v>
      </c>
      <c r="F307" s="25">
        <v>2018</v>
      </c>
      <c r="G307" s="19">
        <v>223050</v>
      </c>
    </row>
    <row r="308" spans="1:7" s="19" customFormat="1" ht="27" customHeight="1">
      <c r="A308" s="22" t="s">
        <v>261</v>
      </c>
      <c r="B308" s="23" t="s">
        <v>1163</v>
      </c>
      <c r="C308" s="24" t="s">
        <v>1164</v>
      </c>
      <c r="D308" s="24" t="s">
        <v>1165</v>
      </c>
      <c r="E308" s="24" t="s">
        <v>1166</v>
      </c>
      <c r="F308" s="25">
        <v>2018</v>
      </c>
      <c r="G308" s="19">
        <v>688706</v>
      </c>
    </row>
    <row r="309" spans="1:7" s="19" customFormat="1" ht="27" customHeight="1">
      <c r="A309" s="22" t="s">
        <v>261</v>
      </c>
      <c r="B309" s="23" t="s">
        <v>1167</v>
      </c>
      <c r="C309" s="24" t="s">
        <v>1168</v>
      </c>
      <c r="D309" s="24" t="s">
        <v>1169</v>
      </c>
      <c r="E309" s="24" t="s">
        <v>1170</v>
      </c>
      <c r="F309" s="25">
        <v>2018</v>
      </c>
      <c r="G309" s="19">
        <v>233070</v>
      </c>
    </row>
    <row r="310" spans="1:7" s="19" customFormat="1" ht="27" customHeight="1">
      <c r="A310" s="22" t="s">
        <v>261</v>
      </c>
      <c r="B310" s="23" t="s">
        <v>1171</v>
      </c>
      <c r="C310" s="24" t="s">
        <v>1172</v>
      </c>
      <c r="D310" s="24" t="s">
        <v>1173</v>
      </c>
      <c r="E310" s="24" t="s">
        <v>1174</v>
      </c>
      <c r="F310" s="25">
        <v>2018</v>
      </c>
      <c r="G310" s="19">
        <v>273875</v>
      </c>
    </row>
    <row r="311" spans="1:7" s="19" customFormat="1" ht="27" customHeight="1">
      <c r="A311" s="22" t="s">
        <v>261</v>
      </c>
      <c r="B311" s="23" t="s">
        <v>1175</v>
      </c>
      <c r="C311" s="24" t="s">
        <v>1176</v>
      </c>
      <c r="D311" s="24" t="s">
        <v>1177</v>
      </c>
      <c r="E311" s="24" t="s">
        <v>1178</v>
      </c>
      <c r="F311" s="25">
        <v>2018</v>
      </c>
      <c r="G311" s="19">
        <v>234087</v>
      </c>
    </row>
    <row r="312" spans="1:7" s="19" customFormat="1" ht="27" customHeight="1">
      <c r="A312" s="22" t="s">
        <v>261</v>
      </c>
      <c r="B312" s="23" t="s">
        <v>1179</v>
      </c>
      <c r="C312" s="24" t="s">
        <v>1180</v>
      </c>
      <c r="D312" s="24" t="s">
        <v>1181</v>
      </c>
      <c r="E312" s="24" t="s">
        <v>1182</v>
      </c>
      <c r="F312" s="25">
        <v>2018</v>
      </c>
      <c r="G312" s="19">
        <v>243000</v>
      </c>
    </row>
    <row r="313" spans="1:7" s="19" customFormat="1" ht="27" customHeight="1">
      <c r="A313" s="22" t="s">
        <v>261</v>
      </c>
      <c r="B313" s="23" t="s">
        <v>1183</v>
      </c>
      <c r="C313" s="24" t="s">
        <v>1184</v>
      </c>
      <c r="D313" s="24" t="s">
        <v>1185</v>
      </c>
      <c r="E313" s="24" t="s">
        <v>1186</v>
      </c>
      <c r="F313" s="25">
        <v>2018</v>
      </c>
      <c r="G313" s="19">
        <v>190357</v>
      </c>
    </row>
    <row r="314" spans="1:7" s="19" customFormat="1" ht="27" customHeight="1">
      <c r="A314" s="22" t="s">
        <v>261</v>
      </c>
      <c r="B314" s="23" t="s">
        <v>1187</v>
      </c>
      <c r="C314" s="24" t="s">
        <v>1188</v>
      </c>
      <c r="D314" s="24" t="s">
        <v>1189</v>
      </c>
      <c r="E314" s="24" t="s">
        <v>1190</v>
      </c>
      <c r="F314" s="25">
        <v>2018</v>
      </c>
      <c r="G314" s="19">
        <v>706993</v>
      </c>
    </row>
    <row r="315" spans="1:7" s="19" customFormat="1" ht="27" customHeight="1">
      <c r="A315" s="22" t="s">
        <v>261</v>
      </c>
      <c r="B315" s="23" t="s">
        <v>1191</v>
      </c>
      <c r="C315" s="24" t="s">
        <v>1192</v>
      </c>
      <c r="D315" s="24" t="s">
        <v>1193</v>
      </c>
      <c r="E315" s="24" t="s">
        <v>1194</v>
      </c>
      <c r="F315" s="25">
        <v>2018</v>
      </c>
      <c r="G315" s="19">
        <v>576339</v>
      </c>
    </row>
    <row r="316" spans="1:7" s="19" customFormat="1" ht="27" customHeight="1">
      <c r="A316" s="22" t="s">
        <v>261</v>
      </c>
      <c r="B316" s="23" t="s">
        <v>1195</v>
      </c>
      <c r="C316" s="24" t="s">
        <v>1196</v>
      </c>
      <c r="D316" s="24" t="s">
        <v>1197</v>
      </c>
      <c r="E316" s="24" t="s">
        <v>1198</v>
      </c>
      <c r="F316" s="25">
        <v>2018</v>
      </c>
      <c r="G316" s="19">
        <v>90682</v>
      </c>
    </row>
    <row r="317" spans="1:7" s="19" customFormat="1" ht="27" customHeight="1">
      <c r="A317" s="22" t="s">
        <v>261</v>
      </c>
      <c r="B317" s="23" t="s">
        <v>1199</v>
      </c>
      <c r="C317" s="24" t="s">
        <v>1200</v>
      </c>
      <c r="D317" s="24" t="s">
        <v>1201</v>
      </c>
      <c r="E317" s="24" t="s">
        <v>1202</v>
      </c>
      <c r="F317" s="25">
        <v>2018</v>
      </c>
      <c r="G317" s="19">
        <v>232214</v>
      </c>
    </row>
    <row r="318" spans="1:7" s="19" customFormat="1" ht="27" customHeight="1">
      <c r="A318" s="22" t="s">
        <v>261</v>
      </c>
      <c r="B318" s="23" t="s">
        <v>1203</v>
      </c>
      <c r="C318" s="24" t="s">
        <v>1204</v>
      </c>
      <c r="D318" s="24" t="s">
        <v>1205</v>
      </c>
      <c r="E318" s="24" t="s">
        <v>1206</v>
      </c>
      <c r="F318" s="25">
        <v>2018</v>
      </c>
      <c r="G318" s="19">
        <v>256060</v>
      </c>
    </row>
    <row r="319" spans="1:7" s="19" customFormat="1" ht="27" customHeight="1">
      <c r="A319" s="22" t="s">
        <v>261</v>
      </c>
      <c r="B319" s="23" t="s">
        <v>1207</v>
      </c>
      <c r="C319" s="24" t="s">
        <v>1208</v>
      </c>
      <c r="D319" s="24" t="s">
        <v>1209</v>
      </c>
      <c r="E319" s="24" t="s">
        <v>1210</v>
      </c>
      <c r="F319" s="25">
        <v>2018</v>
      </c>
      <c r="G319" s="19">
        <v>86618</v>
      </c>
    </row>
    <row r="320" spans="1:7" s="19" customFormat="1" ht="27" customHeight="1">
      <c r="A320" s="22" t="s">
        <v>261</v>
      </c>
      <c r="B320" s="23" t="s">
        <v>1211</v>
      </c>
      <c r="C320" s="24" t="s">
        <v>1212</v>
      </c>
      <c r="D320" s="24" t="s">
        <v>1213</v>
      </c>
      <c r="E320" s="24" t="s">
        <v>1214</v>
      </c>
      <c r="F320" s="25">
        <v>2018</v>
      </c>
      <c r="G320" s="19">
        <v>343340</v>
      </c>
    </row>
    <row r="321" spans="1:7" s="19" customFormat="1" ht="27" customHeight="1">
      <c r="A321" s="22" t="s">
        <v>261</v>
      </c>
      <c r="B321" s="23" t="s">
        <v>1215</v>
      </c>
      <c r="C321" s="24" t="s">
        <v>1216</v>
      </c>
      <c r="D321" s="24" t="s">
        <v>1217</v>
      </c>
      <c r="E321" s="24" t="s">
        <v>1218</v>
      </c>
      <c r="F321" s="25">
        <v>2018</v>
      </c>
      <c r="G321" s="19">
        <v>254706</v>
      </c>
    </row>
    <row r="322" spans="1:7" s="19" customFormat="1" ht="27" customHeight="1">
      <c r="A322" s="22" t="s">
        <v>261</v>
      </c>
      <c r="B322" s="23" t="s">
        <v>1219</v>
      </c>
      <c r="C322" s="24" t="s">
        <v>1220</v>
      </c>
      <c r="D322" s="24" t="s">
        <v>1221</v>
      </c>
      <c r="E322" s="24" t="s">
        <v>1222</v>
      </c>
      <c r="F322" s="25">
        <v>2018</v>
      </c>
      <c r="G322" s="19">
        <v>199535</v>
      </c>
    </row>
    <row r="323" spans="1:7" s="19" customFormat="1" ht="27" customHeight="1">
      <c r="A323" s="22" t="s">
        <v>261</v>
      </c>
      <c r="B323" s="23" t="s">
        <v>1223</v>
      </c>
      <c r="C323" s="24" t="s">
        <v>1224</v>
      </c>
      <c r="D323" s="24" t="s">
        <v>1225</v>
      </c>
      <c r="E323" s="24" t="s">
        <v>1226</v>
      </c>
      <c r="F323" s="25">
        <v>2018</v>
      </c>
      <c r="G323" s="19">
        <v>683536</v>
      </c>
    </row>
    <row r="324" spans="1:7" s="19" customFormat="1" ht="27" customHeight="1">
      <c r="A324" s="22" t="s">
        <v>261</v>
      </c>
      <c r="B324" s="23" t="s">
        <v>1227</v>
      </c>
      <c r="C324" s="24" t="s">
        <v>1228</v>
      </c>
      <c r="D324" s="24" t="s">
        <v>1229</v>
      </c>
      <c r="E324" s="24" t="s">
        <v>1230</v>
      </c>
      <c r="F324" s="25">
        <v>2018</v>
      </c>
      <c r="G324" s="19">
        <v>699085</v>
      </c>
    </row>
    <row r="325" spans="1:7" s="19" customFormat="1" ht="27" customHeight="1">
      <c r="A325" s="22" t="s">
        <v>261</v>
      </c>
      <c r="B325" s="23" t="s">
        <v>1231</v>
      </c>
      <c r="C325" s="24" t="s">
        <v>1232</v>
      </c>
      <c r="D325" s="24" t="s">
        <v>1233</v>
      </c>
      <c r="E325" s="24" t="s">
        <v>1234</v>
      </c>
      <c r="F325" s="25">
        <v>2018</v>
      </c>
      <c r="G325" s="19">
        <v>551589</v>
      </c>
    </row>
    <row r="326" spans="1:7" s="19" customFormat="1" ht="27" customHeight="1">
      <c r="A326" s="22" t="s">
        <v>261</v>
      </c>
      <c r="B326" s="23" t="s">
        <v>1235</v>
      </c>
      <c r="C326" s="24" t="s">
        <v>1236</v>
      </c>
      <c r="D326" s="24" t="s">
        <v>1237</v>
      </c>
      <c r="E326" s="24" t="s">
        <v>1238</v>
      </c>
      <c r="F326" s="25">
        <v>2018</v>
      </c>
      <c r="G326" s="19">
        <v>616537</v>
      </c>
    </row>
    <row r="327" spans="1:7" s="19" customFormat="1" ht="27" customHeight="1">
      <c r="A327" s="22" t="s">
        <v>261</v>
      </c>
      <c r="B327" s="23" t="s">
        <v>1239</v>
      </c>
      <c r="C327" s="24" t="s">
        <v>1240</v>
      </c>
      <c r="D327" s="24" t="s">
        <v>1241</v>
      </c>
      <c r="E327" s="24" t="s">
        <v>1242</v>
      </c>
      <c r="F327" s="25">
        <v>2018</v>
      </c>
      <c r="G327" s="19">
        <v>664188</v>
      </c>
    </row>
    <row r="328" spans="1:7" s="19" customFormat="1" ht="27" customHeight="1">
      <c r="A328" s="22" t="s">
        <v>261</v>
      </c>
      <c r="B328" s="23" t="s">
        <v>1243</v>
      </c>
      <c r="C328" s="24" t="s">
        <v>1244</v>
      </c>
      <c r="D328" s="24" t="s">
        <v>1245</v>
      </c>
      <c r="E328" s="24" t="s">
        <v>1246</v>
      </c>
      <c r="F328" s="25">
        <v>2018</v>
      </c>
      <c r="G328" s="19">
        <v>156224</v>
      </c>
    </row>
    <row r="329" spans="1:7" s="19" customFormat="1" ht="27" customHeight="1">
      <c r="A329" s="22" t="s">
        <v>261</v>
      </c>
      <c r="B329" s="23" t="s">
        <v>1247</v>
      </c>
      <c r="C329" s="24" t="s">
        <v>1248</v>
      </c>
      <c r="D329" s="24" t="s">
        <v>1249</v>
      </c>
      <c r="E329" s="24" t="s">
        <v>1250</v>
      </c>
      <c r="F329" s="25">
        <v>2018</v>
      </c>
      <c r="G329" s="19">
        <v>78548</v>
      </c>
    </row>
    <row r="330" spans="1:7" s="19" customFormat="1" ht="27" customHeight="1">
      <c r="A330" s="22" t="s">
        <v>261</v>
      </c>
      <c r="B330" s="23" t="s">
        <v>1251</v>
      </c>
      <c r="C330" s="24" t="s">
        <v>1252</v>
      </c>
      <c r="D330" s="24" t="s">
        <v>1253</v>
      </c>
      <c r="E330" s="24" t="s">
        <v>1254</v>
      </c>
      <c r="F330" s="25">
        <v>2018</v>
      </c>
      <c r="G330" s="19">
        <v>193160</v>
      </c>
    </row>
    <row r="331" spans="1:7" s="19" customFormat="1" ht="27" customHeight="1">
      <c r="A331" s="22" t="s">
        <v>261</v>
      </c>
      <c r="B331" s="23" t="s">
        <v>1255</v>
      </c>
      <c r="C331" s="24" t="s">
        <v>1256</v>
      </c>
      <c r="D331" s="24" t="s">
        <v>1257</v>
      </c>
      <c r="E331" s="24" t="s">
        <v>1258</v>
      </c>
      <c r="F331" s="25">
        <v>2018</v>
      </c>
      <c r="G331" s="19">
        <v>355252</v>
      </c>
    </row>
    <row r="332" spans="1:7" s="19" customFormat="1" ht="27" customHeight="1">
      <c r="A332" s="22" t="s">
        <v>261</v>
      </c>
      <c r="B332" s="23" t="s">
        <v>1259</v>
      </c>
      <c r="C332" s="24" t="s">
        <v>1260</v>
      </c>
      <c r="D332" s="24" t="s">
        <v>1261</v>
      </c>
      <c r="E332" s="24" t="s">
        <v>1262</v>
      </c>
      <c r="F332" s="25">
        <v>2018</v>
      </c>
      <c r="G332" s="19">
        <v>715381</v>
      </c>
    </row>
    <row r="333" spans="1:7" s="19" customFormat="1" ht="27" customHeight="1">
      <c r="A333" s="22" t="s">
        <v>261</v>
      </c>
      <c r="B333" s="23" t="s">
        <v>1263</v>
      </c>
      <c r="C333" s="24" t="s">
        <v>1264</v>
      </c>
      <c r="D333" s="24" t="s">
        <v>1265</v>
      </c>
      <c r="E333" s="24" t="s">
        <v>1266</v>
      </c>
      <c r="F333" s="25">
        <v>2018</v>
      </c>
      <c r="G333" s="19">
        <v>500269</v>
      </c>
    </row>
    <row r="334" spans="1:7" s="19" customFormat="1" ht="27" customHeight="1">
      <c r="A334" s="22" t="s">
        <v>261</v>
      </c>
      <c r="B334" s="23" t="s">
        <v>1267</v>
      </c>
      <c r="C334" s="24" t="s">
        <v>1268</v>
      </c>
      <c r="D334" s="24" t="s">
        <v>1269</v>
      </c>
      <c r="E334" s="24" t="s">
        <v>1270</v>
      </c>
      <c r="F334" s="25">
        <v>2018</v>
      </c>
      <c r="G334" s="19">
        <v>791941</v>
      </c>
    </row>
    <row r="335" spans="1:7" s="19" customFormat="1" ht="27" customHeight="1">
      <c r="A335" s="22" t="s">
        <v>261</v>
      </c>
      <c r="B335" s="23" t="s">
        <v>1271</v>
      </c>
      <c r="C335" s="24" t="s">
        <v>1272</v>
      </c>
      <c r="D335" s="24" t="s">
        <v>1273</v>
      </c>
      <c r="E335" s="24" t="s">
        <v>1274</v>
      </c>
      <c r="F335" s="25">
        <v>2018</v>
      </c>
      <c r="G335" s="19">
        <v>518611</v>
      </c>
    </row>
    <row r="336" spans="1:7" s="19" customFormat="1" ht="27" customHeight="1">
      <c r="A336" s="22" t="s">
        <v>261</v>
      </c>
      <c r="B336" s="23" t="s">
        <v>1275</v>
      </c>
      <c r="C336" s="24" t="s">
        <v>1276</v>
      </c>
      <c r="D336" s="24" t="s">
        <v>1277</v>
      </c>
      <c r="E336" s="24" t="s">
        <v>1274</v>
      </c>
      <c r="F336" s="25">
        <v>2018</v>
      </c>
      <c r="G336" s="19">
        <v>753173</v>
      </c>
    </row>
    <row r="337" spans="1:7" s="19" customFormat="1" ht="27" customHeight="1">
      <c r="A337" s="22" t="s">
        <v>261</v>
      </c>
      <c r="B337" s="23" t="s">
        <v>1278</v>
      </c>
      <c r="C337" s="24" t="s">
        <v>1279</v>
      </c>
      <c r="D337" s="24" t="s">
        <v>1280</v>
      </c>
      <c r="E337" s="24" t="s">
        <v>1274</v>
      </c>
      <c r="F337" s="25">
        <v>2018</v>
      </c>
      <c r="G337" s="19">
        <v>632159</v>
      </c>
    </row>
    <row r="338" spans="1:7" s="19" customFormat="1" ht="27" customHeight="1">
      <c r="A338" s="22" t="s">
        <v>261</v>
      </c>
      <c r="B338" s="23" t="s">
        <v>1281</v>
      </c>
      <c r="C338" s="24" t="s">
        <v>1282</v>
      </c>
      <c r="D338" s="24" t="s">
        <v>1283</v>
      </c>
      <c r="E338" s="24" t="s">
        <v>1284</v>
      </c>
      <c r="F338" s="25">
        <v>2018</v>
      </c>
      <c r="G338" s="19">
        <v>712690</v>
      </c>
    </row>
    <row r="339" spans="1:7" s="19" customFormat="1" ht="27" customHeight="1">
      <c r="A339" s="22" t="s">
        <v>261</v>
      </c>
      <c r="B339" s="23" t="s">
        <v>1285</v>
      </c>
      <c r="C339" s="24" t="s">
        <v>1286</v>
      </c>
      <c r="D339" s="24" t="s">
        <v>1287</v>
      </c>
      <c r="E339" s="24" t="s">
        <v>1288</v>
      </c>
      <c r="F339" s="25">
        <v>2018</v>
      </c>
      <c r="G339" s="19">
        <v>44524</v>
      </c>
    </row>
    <row r="340" spans="1:7" s="19" customFormat="1" ht="27" customHeight="1">
      <c r="A340" s="22" t="s">
        <v>261</v>
      </c>
      <c r="B340" s="23" t="s">
        <v>1289</v>
      </c>
      <c r="C340" s="24" t="s">
        <v>1290</v>
      </c>
      <c r="D340" s="24" t="s">
        <v>1291</v>
      </c>
      <c r="E340" s="24" t="s">
        <v>1292</v>
      </c>
      <c r="F340" s="25">
        <v>2018</v>
      </c>
      <c r="G340" s="19">
        <v>380563</v>
      </c>
    </row>
    <row r="341" spans="1:7" s="19" customFormat="1" ht="27" customHeight="1">
      <c r="A341" s="22" t="s">
        <v>261</v>
      </c>
      <c r="B341" s="23" t="s">
        <v>1293</v>
      </c>
      <c r="C341" s="24" t="s">
        <v>1294</v>
      </c>
      <c r="D341" s="24" t="s">
        <v>1295</v>
      </c>
      <c r="E341" s="24" t="s">
        <v>1296</v>
      </c>
      <c r="F341" s="25">
        <v>2018</v>
      </c>
      <c r="G341" s="19">
        <v>566640</v>
      </c>
    </row>
    <row r="342" spans="1:7" s="19" customFormat="1" ht="27" customHeight="1">
      <c r="A342" s="22" t="s">
        <v>261</v>
      </c>
      <c r="B342" s="23" t="s">
        <v>1297</v>
      </c>
      <c r="C342" s="24" t="s">
        <v>1298</v>
      </c>
      <c r="D342" s="24" t="s">
        <v>1299</v>
      </c>
      <c r="E342" s="24" t="s">
        <v>1300</v>
      </c>
      <c r="F342" s="25">
        <v>2018</v>
      </c>
      <c r="G342" s="19">
        <v>44034</v>
      </c>
    </row>
    <row r="343" spans="1:7" s="19" customFormat="1" ht="27" customHeight="1">
      <c r="A343" s="22" t="s">
        <v>261</v>
      </c>
      <c r="B343" s="23" t="s">
        <v>1301</v>
      </c>
      <c r="C343" s="24" t="s">
        <v>1302</v>
      </c>
      <c r="D343" s="24" t="s">
        <v>1303</v>
      </c>
      <c r="E343" s="24" t="s">
        <v>1304</v>
      </c>
      <c r="F343" s="25">
        <v>2018</v>
      </c>
      <c r="G343" s="19">
        <v>88200</v>
      </c>
    </row>
    <row r="344" spans="1:7" s="19" customFormat="1" ht="27" customHeight="1">
      <c r="A344" s="22" t="s">
        <v>261</v>
      </c>
      <c r="B344" s="23" t="s">
        <v>1305</v>
      </c>
      <c r="C344" s="24" t="s">
        <v>1306</v>
      </c>
      <c r="D344" s="24" t="s">
        <v>1307</v>
      </c>
      <c r="E344" s="24" t="s">
        <v>1308</v>
      </c>
      <c r="F344" s="25">
        <v>2018</v>
      </c>
      <c r="G344" s="19">
        <v>535442</v>
      </c>
    </row>
    <row r="345" spans="1:7" s="19" customFormat="1" ht="27" customHeight="1">
      <c r="A345" s="22" t="s">
        <v>261</v>
      </c>
      <c r="B345" s="23" t="s">
        <v>1309</v>
      </c>
      <c r="C345" s="24" t="s">
        <v>1310</v>
      </c>
      <c r="D345" s="24" t="s">
        <v>1311</v>
      </c>
      <c r="E345" s="24" t="s">
        <v>1312</v>
      </c>
      <c r="F345" s="25">
        <v>2018</v>
      </c>
      <c r="G345" s="19">
        <v>703080</v>
      </c>
    </row>
    <row r="346" spans="1:7" s="19" customFormat="1" ht="27" customHeight="1">
      <c r="A346" s="22" t="s">
        <v>261</v>
      </c>
      <c r="B346" s="23" t="s">
        <v>1313</v>
      </c>
      <c r="C346" s="24" t="s">
        <v>1314</v>
      </c>
      <c r="D346" s="24" t="s">
        <v>1315</v>
      </c>
      <c r="E346" s="24" t="s">
        <v>1316</v>
      </c>
      <c r="F346" s="25">
        <v>2018</v>
      </c>
      <c r="G346" s="19">
        <v>566907</v>
      </c>
    </row>
    <row r="347" spans="1:7" s="19" customFormat="1" ht="27" customHeight="1">
      <c r="A347" s="22" t="s">
        <v>261</v>
      </c>
      <c r="B347" s="23" t="s">
        <v>1317</v>
      </c>
      <c r="C347" s="24" t="s">
        <v>1318</v>
      </c>
      <c r="D347" s="24" t="s">
        <v>1319</v>
      </c>
      <c r="E347" s="24" t="s">
        <v>1320</v>
      </c>
      <c r="F347" s="25">
        <v>2018</v>
      </c>
      <c r="G347" s="19">
        <v>688399</v>
      </c>
    </row>
    <row r="348" spans="1:7" s="19" customFormat="1" ht="27" customHeight="1">
      <c r="A348" s="22" t="s">
        <v>261</v>
      </c>
      <c r="B348" s="23" t="s">
        <v>1321</v>
      </c>
      <c r="C348" s="24" t="s">
        <v>1322</v>
      </c>
      <c r="D348" s="24" t="s">
        <v>1323</v>
      </c>
      <c r="E348" s="24" t="s">
        <v>1324</v>
      </c>
      <c r="F348" s="25">
        <v>2018</v>
      </c>
      <c r="G348" s="19">
        <v>659909</v>
      </c>
    </row>
    <row r="349" spans="1:7" s="19" customFormat="1" ht="27" customHeight="1">
      <c r="A349" s="22" t="s">
        <v>261</v>
      </c>
      <c r="B349" s="23" t="s">
        <v>1325</v>
      </c>
      <c r="C349" s="24" t="s">
        <v>1326</v>
      </c>
      <c r="D349" s="24" t="s">
        <v>1327</v>
      </c>
      <c r="E349" s="24" t="s">
        <v>1328</v>
      </c>
      <c r="F349" s="25">
        <v>2018</v>
      </c>
      <c r="G349" s="19">
        <v>506219</v>
      </c>
    </row>
    <row r="350" spans="1:7" s="19" customFormat="1" ht="27" customHeight="1">
      <c r="A350" s="22" t="s">
        <v>261</v>
      </c>
      <c r="B350" s="23" t="s">
        <v>1329</v>
      </c>
      <c r="C350" s="24" t="s">
        <v>1330</v>
      </c>
      <c r="D350" s="24" t="s">
        <v>1331</v>
      </c>
      <c r="E350" s="24" t="s">
        <v>1332</v>
      </c>
      <c r="F350" s="25">
        <v>2018</v>
      </c>
      <c r="G350" s="19">
        <v>356278</v>
      </c>
    </row>
    <row r="351" spans="1:7" s="19" customFormat="1" ht="27" customHeight="1">
      <c r="A351" s="22" t="s">
        <v>261</v>
      </c>
      <c r="B351" s="23" t="s">
        <v>1333</v>
      </c>
      <c r="C351" s="24" t="s">
        <v>1334</v>
      </c>
      <c r="D351" s="24" t="s">
        <v>1335</v>
      </c>
      <c r="E351" s="24" t="s">
        <v>1336</v>
      </c>
      <c r="F351" s="25">
        <v>2018</v>
      </c>
      <c r="G351" s="19">
        <v>596594</v>
      </c>
    </row>
    <row r="352" spans="1:7" s="19" customFormat="1" ht="27" customHeight="1">
      <c r="A352" s="22" t="s">
        <v>261</v>
      </c>
      <c r="B352" s="23" t="s">
        <v>1337</v>
      </c>
      <c r="C352" s="24" t="s">
        <v>1338</v>
      </c>
      <c r="D352" s="24" t="s">
        <v>1339</v>
      </c>
      <c r="E352" s="24" t="s">
        <v>1340</v>
      </c>
      <c r="F352" s="25">
        <v>2018</v>
      </c>
      <c r="G352" s="19">
        <v>639769</v>
      </c>
    </row>
    <row r="353" spans="1:7" s="19" customFormat="1" ht="27" customHeight="1">
      <c r="A353" s="22" t="s">
        <v>261</v>
      </c>
      <c r="B353" s="23" t="s">
        <v>1341</v>
      </c>
      <c r="C353" s="24" t="s">
        <v>1342</v>
      </c>
      <c r="D353" s="24" t="s">
        <v>1343</v>
      </c>
      <c r="E353" s="24" t="s">
        <v>1344</v>
      </c>
      <c r="F353" s="25">
        <v>2018</v>
      </c>
      <c r="G353" s="19">
        <v>506174</v>
      </c>
    </row>
    <row r="354" spans="1:7" s="19" customFormat="1" ht="27" customHeight="1">
      <c r="A354" s="22" t="s">
        <v>261</v>
      </c>
      <c r="B354" s="23" t="s">
        <v>1345</v>
      </c>
      <c r="C354" s="24" t="s">
        <v>1346</v>
      </c>
      <c r="D354" s="24" t="s">
        <v>1347</v>
      </c>
      <c r="E354" s="24" t="s">
        <v>1348</v>
      </c>
      <c r="F354" s="25">
        <v>2018</v>
      </c>
      <c r="G354" s="19">
        <v>173105</v>
      </c>
    </row>
    <row r="355" spans="1:7" s="19" customFormat="1" ht="27" customHeight="1">
      <c r="A355" s="22" t="s">
        <v>261</v>
      </c>
      <c r="B355" s="23" t="s">
        <v>1349</v>
      </c>
      <c r="C355" s="24" t="s">
        <v>1350</v>
      </c>
      <c r="D355" s="24" t="s">
        <v>1351</v>
      </c>
      <c r="E355" s="24" t="s">
        <v>1352</v>
      </c>
      <c r="F355" s="25">
        <v>2018</v>
      </c>
      <c r="G355" s="19">
        <v>79000</v>
      </c>
    </row>
    <row r="356" spans="1:7" s="19" customFormat="1" ht="27" customHeight="1">
      <c r="A356" s="22" t="s">
        <v>261</v>
      </c>
      <c r="B356" s="23" t="s">
        <v>1353</v>
      </c>
      <c r="C356" s="24" t="s">
        <v>1354</v>
      </c>
      <c r="D356" s="24" t="s">
        <v>1355</v>
      </c>
      <c r="E356" s="24" t="s">
        <v>1356</v>
      </c>
      <c r="F356" s="25">
        <v>2018</v>
      </c>
      <c r="G356" s="19">
        <v>127059</v>
      </c>
    </row>
    <row r="357" spans="1:7" s="19" customFormat="1" ht="27" customHeight="1">
      <c r="A357" s="22" t="s">
        <v>261</v>
      </c>
      <c r="B357" s="23" t="s">
        <v>1357</v>
      </c>
      <c r="C357" s="24" t="s">
        <v>1358</v>
      </c>
      <c r="D357" s="24" t="s">
        <v>1359</v>
      </c>
      <c r="E357" s="24" t="s">
        <v>1360</v>
      </c>
      <c r="F357" s="25">
        <v>2018</v>
      </c>
      <c r="G357" s="19">
        <v>725209</v>
      </c>
    </row>
    <row r="358" spans="1:7" s="19" customFormat="1" ht="27" customHeight="1">
      <c r="A358" s="22" t="s">
        <v>261</v>
      </c>
      <c r="B358" s="23" t="s">
        <v>1361</v>
      </c>
      <c r="C358" s="24" t="s">
        <v>1362</v>
      </c>
      <c r="D358" s="24" t="s">
        <v>1363</v>
      </c>
      <c r="E358" s="24" t="s">
        <v>1364</v>
      </c>
      <c r="F358" s="25">
        <v>2018</v>
      </c>
      <c r="G358" s="19">
        <v>698922</v>
      </c>
    </row>
    <row r="359" spans="1:7" s="19" customFormat="1" ht="27" customHeight="1">
      <c r="A359" s="22" t="s">
        <v>261</v>
      </c>
      <c r="B359" s="23" t="s">
        <v>1365</v>
      </c>
      <c r="C359" s="24" t="s">
        <v>1366</v>
      </c>
      <c r="D359" s="24" t="s">
        <v>1367</v>
      </c>
      <c r="E359" s="24" t="s">
        <v>1368</v>
      </c>
      <c r="F359" s="25">
        <v>2018</v>
      </c>
      <c r="G359" s="19">
        <v>210498</v>
      </c>
    </row>
    <row r="360" spans="1:7" s="19" customFormat="1" ht="27" customHeight="1">
      <c r="A360" s="22" t="s">
        <v>261</v>
      </c>
      <c r="B360" s="23" t="s">
        <v>1369</v>
      </c>
      <c r="C360" s="24" t="s">
        <v>1370</v>
      </c>
      <c r="D360" s="24" t="s">
        <v>1371</v>
      </c>
      <c r="E360" s="24" t="s">
        <v>1372</v>
      </c>
      <c r="F360" s="25">
        <v>2018</v>
      </c>
      <c r="G360" s="19">
        <v>608475</v>
      </c>
    </row>
    <row r="361" spans="1:7" s="19" customFormat="1" ht="27" customHeight="1">
      <c r="A361" s="22" t="s">
        <v>261</v>
      </c>
      <c r="B361" s="23" t="s">
        <v>1373</v>
      </c>
      <c r="C361" s="24" t="s">
        <v>1374</v>
      </c>
      <c r="D361" s="24" t="s">
        <v>1375</v>
      </c>
      <c r="E361" s="24" t="s">
        <v>1376</v>
      </c>
      <c r="F361" s="25">
        <v>2018</v>
      </c>
      <c r="G361" s="19">
        <v>679340</v>
      </c>
    </row>
    <row r="362" spans="1:7" s="19" customFormat="1" ht="27" customHeight="1">
      <c r="A362" s="22" t="s">
        <v>261</v>
      </c>
      <c r="B362" s="23" t="s">
        <v>1377</v>
      </c>
      <c r="C362" s="24" t="s">
        <v>1378</v>
      </c>
      <c r="D362" s="24" t="s">
        <v>1379</v>
      </c>
      <c r="E362" s="24" t="s">
        <v>1380</v>
      </c>
      <c r="F362" s="25">
        <v>2019</v>
      </c>
      <c r="G362" s="19">
        <v>677248</v>
      </c>
    </row>
    <row r="363" spans="1:7" s="19" customFormat="1" ht="27" customHeight="1">
      <c r="A363" s="22" t="s">
        <v>261</v>
      </c>
      <c r="B363" s="23" t="s">
        <v>1381</v>
      </c>
      <c r="C363" s="24" t="s">
        <v>1382</v>
      </c>
      <c r="D363" s="24" t="s">
        <v>1383</v>
      </c>
      <c r="E363" s="24" t="s">
        <v>1384</v>
      </c>
      <c r="F363" s="25">
        <v>2019</v>
      </c>
      <c r="G363" s="19">
        <v>735672</v>
      </c>
    </row>
    <row r="364" spans="1:7" s="19" customFormat="1" ht="27" customHeight="1">
      <c r="A364" s="22" t="s">
        <v>261</v>
      </c>
      <c r="B364" s="23" t="s">
        <v>1385</v>
      </c>
      <c r="C364" s="24" t="s">
        <v>1386</v>
      </c>
      <c r="D364" s="24" t="s">
        <v>1387</v>
      </c>
      <c r="E364" s="24" t="s">
        <v>1388</v>
      </c>
      <c r="F364" s="25">
        <v>2019</v>
      </c>
      <c r="G364" s="19">
        <v>234191</v>
      </c>
    </row>
    <row r="365" spans="1:7" s="19" customFormat="1" ht="27" customHeight="1">
      <c r="A365" s="22" t="s">
        <v>261</v>
      </c>
      <c r="B365" s="23" t="s">
        <v>1389</v>
      </c>
      <c r="C365" s="24" t="s">
        <v>1390</v>
      </c>
      <c r="D365" s="24" t="s">
        <v>1391</v>
      </c>
      <c r="E365" s="24" t="s">
        <v>1392</v>
      </c>
      <c r="F365" s="25">
        <v>2019</v>
      </c>
      <c r="G365" s="19">
        <v>677907</v>
      </c>
    </row>
    <row r="366" spans="1:7" s="19" customFormat="1" ht="27" customHeight="1">
      <c r="A366" s="22" t="s">
        <v>261</v>
      </c>
      <c r="B366" s="23" t="s">
        <v>1393</v>
      </c>
      <c r="C366" s="24" t="s">
        <v>1394</v>
      </c>
      <c r="D366" s="24" t="s">
        <v>1395</v>
      </c>
      <c r="E366" s="24" t="s">
        <v>1396</v>
      </c>
      <c r="F366" s="25">
        <v>2019</v>
      </c>
      <c r="G366" s="19">
        <v>36779</v>
      </c>
    </row>
    <row r="367" spans="1:7" s="19" customFormat="1" ht="27" customHeight="1">
      <c r="A367" s="22" t="s">
        <v>261</v>
      </c>
      <c r="B367" s="23" t="s">
        <v>1397</v>
      </c>
      <c r="C367" s="24" t="s">
        <v>1398</v>
      </c>
      <c r="D367" s="24" t="s">
        <v>1399</v>
      </c>
      <c r="E367" s="24" t="s">
        <v>1400</v>
      </c>
      <c r="F367" s="25">
        <v>2019</v>
      </c>
      <c r="G367" s="19">
        <v>225000</v>
      </c>
    </row>
    <row r="368" spans="1:7" s="19" customFormat="1" ht="27" customHeight="1">
      <c r="A368" s="22" t="s">
        <v>261</v>
      </c>
      <c r="B368" s="23" t="s">
        <v>1401</v>
      </c>
      <c r="C368" s="24" t="s">
        <v>1402</v>
      </c>
      <c r="D368" s="24" t="s">
        <v>1403</v>
      </c>
      <c r="E368" s="24" t="s">
        <v>1404</v>
      </c>
      <c r="F368" s="25">
        <v>2019</v>
      </c>
      <c r="G368" s="19">
        <v>283555</v>
      </c>
    </row>
    <row r="369" spans="1:7" s="19" customFormat="1" ht="27" customHeight="1">
      <c r="A369" s="22" t="s">
        <v>261</v>
      </c>
      <c r="B369" s="23" t="s">
        <v>1405</v>
      </c>
      <c r="C369" s="24" t="s">
        <v>1406</v>
      </c>
      <c r="D369" s="24" t="s">
        <v>1407</v>
      </c>
      <c r="E369" s="24" t="s">
        <v>1408</v>
      </c>
      <c r="F369" s="25">
        <v>2019</v>
      </c>
      <c r="G369" s="19">
        <v>704941</v>
      </c>
    </row>
    <row r="370" spans="1:7" s="19" customFormat="1" ht="27" customHeight="1">
      <c r="A370" s="22" t="s">
        <v>261</v>
      </c>
      <c r="B370" s="23" t="s">
        <v>1409</v>
      </c>
      <c r="C370" s="24" t="s">
        <v>1410</v>
      </c>
      <c r="D370" s="24" t="s">
        <v>1411</v>
      </c>
      <c r="E370" s="24" t="s">
        <v>1412</v>
      </c>
      <c r="F370" s="25">
        <v>2019</v>
      </c>
      <c r="G370" s="19">
        <v>4672265</v>
      </c>
    </row>
    <row r="371" spans="1:7" s="19" customFormat="1" ht="27" customHeight="1">
      <c r="A371" s="22" t="s">
        <v>261</v>
      </c>
      <c r="B371" s="23" t="s">
        <v>1413</v>
      </c>
      <c r="C371" s="24" t="s">
        <v>1414</v>
      </c>
      <c r="D371" s="24" t="s">
        <v>1415</v>
      </c>
      <c r="E371" s="24" t="s">
        <v>1416</v>
      </c>
      <c r="F371" s="25">
        <v>2019</v>
      </c>
      <c r="G371" s="19">
        <v>2365610</v>
      </c>
    </row>
    <row r="372" spans="1:7" s="19" customFormat="1" ht="27" customHeight="1">
      <c r="A372" s="22" t="s">
        <v>261</v>
      </c>
      <c r="B372" s="23" t="s">
        <v>1417</v>
      </c>
      <c r="C372" s="24" t="s">
        <v>1418</v>
      </c>
      <c r="D372" s="24" t="s">
        <v>1419</v>
      </c>
      <c r="E372" s="24" t="s">
        <v>1420</v>
      </c>
      <c r="F372" s="25">
        <v>2019</v>
      </c>
      <c r="G372" s="19">
        <v>124366</v>
      </c>
    </row>
    <row r="373" spans="1:7" s="19" customFormat="1" ht="27" customHeight="1">
      <c r="A373" s="22" t="s">
        <v>261</v>
      </c>
      <c r="B373" s="23" t="s">
        <v>1421</v>
      </c>
      <c r="C373" s="24" t="s">
        <v>1422</v>
      </c>
      <c r="D373" s="24" t="s">
        <v>1423</v>
      </c>
      <c r="E373" s="24" t="s">
        <v>1424</v>
      </c>
      <c r="F373" s="25">
        <v>2019</v>
      </c>
      <c r="G373" s="19">
        <v>203786</v>
      </c>
    </row>
    <row r="374" spans="1:7" s="19" customFormat="1" ht="27" customHeight="1">
      <c r="A374" s="22" t="s">
        <v>261</v>
      </c>
      <c r="B374" s="23" t="s">
        <v>1425</v>
      </c>
      <c r="C374" s="24" t="s">
        <v>1426</v>
      </c>
      <c r="D374" s="24" t="s">
        <v>1427</v>
      </c>
      <c r="E374" s="24" t="s">
        <v>1428</v>
      </c>
      <c r="F374" s="25">
        <v>2019</v>
      </c>
      <c r="G374" s="19">
        <v>714331</v>
      </c>
    </row>
    <row r="375" spans="1:7" s="19" customFormat="1" ht="27" customHeight="1">
      <c r="A375" s="22" t="s">
        <v>261</v>
      </c>
      <c r="B375" s="23" t="s">
        <v>1429</v>
      </c>
      <c r="C375" s="24" t="s">
        <v>1430</v>
      </c>
      <c r="D375" s="24" t="s">
        <v>1431</v>
      </c>
      <c r="E375" s="24" t="s">
        <v>1432</v>
      </c>
      <c r="F375" s="25">
        <v>2019</v>
      </c>
      <c r="G375" s="19">
        <v>38616</v>
      </c>
    </row>
    <row r="376" spans="1:7" s="19" customFormat="1" ht="27" customHeight="1">
      <c r="A376" s="22" t="s">
        <v>261</v>
      </c>
      <c r="B376" s="23" t="s">
        <v>1433</v>
      </c>
      <c r="C376" s="24" t="s">
        <v>1434</v>
      </c>
      <c r="D376" s="24" t="s">
        <v>1435</v>
      </c>
      <c r="E376" s="24" t="s">
        <v>1436</v>
      </c>
      <c r="F376" s="25">
        <v>2019</v>
      </c>
      <c r="G376" s="19">
        <v>40381</v>
      </c>
    </row>
    <row r="377" spans="1:7" s="19" customFormat="1" ht="27" customHeight="1">
      <c r="A377" s="22" t="s">
        <v>261</v>
      </c>
      <c r="B377" s="23" t="s">
        <v>1437</v>
      </c>
      <c r="C377" s="24" t="s">
        <v>1438</v>
      </c>
      <c r="D377" s="24" t="s">
        <v>1439</v>
      </c>
      <c r="E377" s="24" t="s">
        <v>1440</v>
      </c>
      <c r="F377" s="25">
        <v>2019</v>
      </c>
      <c r="G377" s="19">
        <v>636868</v>
      </c>
    </row>
    <row r="378" spans="1:7" s="19" customFormat="1" ht="27" customHeight="1">
      <c r="A378" s="22" t="s">
        <v>261</v>
      </c>
      <c r="B378" s="23" t="s">
        <v>1441</v>
      </c>
      <c r="C378" s="24" t="s">
        <v>1442</v>
      </c>
      <c r="D378" s="24" t="s">
        <v>1443</v>
      </c>
      <c r="E378" s="24" t="s">
        <v>1444</v>
      </c>
      <c r="F378" s="25">
        <v>2019</v>
      </c>
      <c r="G378" s="19">
        <v>649240</v>
      </c>
    </row>
    <row r="379" spans="1:7" s="19" customFormat="1" ht="27" customHeight="1">
      <c r="A379" s="22" t="s">
        <v>261</v>
      </c>
      <c r="B379" s="23" t="s">
        <v>1445</v>
      </c>
      <c r="C379" s="24" t="s">
        <v>1446</v>
      </c>
      <c r="D379" s="24" t="s">
        <v>1447</v>
      </c>
      <c r="E379" s="24" t="s">
        <v>1448</v>
      </c>
      <c r="F379" s="25">
        <v>2019</v>
      </c>
      <c r="G379" s="19">
        <v>45016</v>
      </c>
    </row>
    <row r="380" spans="1:7" s="19" customFormat="1" ht="27" customHeight="1">
      <c r="A380" s="22" t="s">
        <v>261</v>
      </c>
      <c r="B380" s="23" t="s">
        <v>1449</v>
      </c>
      <c r="C380" s="24" t="s">
        <v>1450</v>
      </c>
      <c r="D380" s="24" t="s">
        <v>1451</v>
      </c>
      <c r="E380" s="24" t="s">
        <v>1452</v>
      </c>
      <c r="F380" s="25">
        <v>2019</v>
      </c>
      <c r="G380" s="19">
        <v>285830</v>
      </c>
    </row>
    <row r="381" spans="1:7" s="19" customFormat="1" ht="27" customHeight="1">
      <c r="A381" s="22" t="s">
        <v>261</v>
      </c>
      <c r="B381" s="23" t="s">
        <v>1453</v>
      </c>
      <c r="C381" s="24" t="s">
        <v>1454</v>
      </c>
      <c r="D381" s="24" t="s">
        <v>1455</v>
      </c>
      <c r="E381" s="24" t="s">
        <v>1456</v>
      </c>
      <c r="F381" s="25">
        <v>2019</v>
      </c>
      <c r="G381" s="19">
        <v>61226</v>
      </c>
    </row>
    <row r="382" spans="1:7" s="19" customFormat="1" ht="27" customHeight="1">
      <c r="A382" s="22" t="s">
        <v>261</v>
      </c>
      <c r="B382" s="23" t="s">
        <v>1457</v>
      </c>
      <c r="C382" s="24" t="s">
        <v>1458</v>
      </c>
      <c r="D382" s="24" t="s">
        <v>1459</v>
      </c>
      <c r="E382" s="24" t="s">
        <v>1460</v>
      </c>
      <c r="F382" s="25">
        <v>2019</v>
      </c>
      <c r="G382" s="19">
        <v>186026</v>
      </c>
    </row>
    <row r="383" spans="1:7" s="19" customFormat="1" ht="27" customHeight="1">
      <c r="A383" s="22" t="s">
        <v>261</v>
      </c>
      <c r="B383" s="23" t="s">
        <v>1461</v>
      </c>
      <c r="C383" s="24" t="s">
        <v>1462</v>
      </c>
      <c r="D383" s="24" t="s">
        <v>1463</v>
      </c>
      <c r="E383" s="24" t="s">
        <v>1464</v>
      </c>
      <c r="F383" s="25">
        <v>2019</v>
      </c>
      <c r="G383" s="19">
        <v>689468</v>
      </c>
    </row>
    <row r="384" spans="1:7" s="19" customFormat="1" ht="27" customHeight="1">
      <c r="A384" s="22" t="s">
        <v>261</v>
      </c>
      <c r="B384" s="23" t="s">
        <v>1465</v>
      </c>
      <c r="C384" s="24" t="s">
        <v>1466</v>
      </c>
      <c r="D384" s="24" t="s">
        <v>1467</v>
      </c>
      <c r="E384" s="24" t="s">
        <v>1468</v>
      </c>
      <c r="F384" s="25">
        <v>2019</v>
      </c>
      <c r="G384" s="19">
        <v>201331</v>
      </c>
    </row>
    <row r="385" spans="1:7" s="19" customFormat="1" ht="27" customHeight="1">
      <c r="A385" s="22" t="s">
        <v>261</v>
      </c>
      <c r="B385" s="23" t="s">
        <v>1469</v>
      </c>
      <c r="C385" s="24" t="s">
        <v>1470</v>
      </c>
      <c r="D385" s="24" t="s">
        <v>1471</v>
      </c>
      <c r="E385" s="24" t="s">
        <v>1472</v>
      </c>
      <c r="F385" s="25">
        <v>2019</v>
      </c>
      <c r="G385" s="19">
        <v>245038</v>
      </c>
    </row>
    <row r="386" spans="1:7" s="19" customFormat="1" ht="27" customHeight="1">
      <c r="A386" s="22" t="s">
        <v>261</v>
      </c>
      <c r="B386" s="23" t="s">
        <v>1473</v>
      </c>
      <c r="C386" s="24" t="s">
        <v>1474</v>
      </c>
      <c r="D386" s="24" t="s">
        <v>1475</v>
      </c>
      <c r="E386" s="24" t="s">
        <v>1476</v>
      </c>
      <c r="F386" s="25">
        <v>2019</v>
      </c>
      <c r="G386" s="19">
        <v>236553</v>
      </c>
    </row>
    <row r="387" spans="1:7" s="19" customFormat="1" ht="27" customHeight="1">
      <c r="A387" s="22" t="s">
        <v>261</v>
      </c>
      <c r="B387" s="23" t="s">
        <v>1477</v>
      </c>
      <c r="C387" s="24" t="s">
        <v>1478</v>
      </c>
      <c r="D387" s="24" t="s">
        <v>1479</v>
      </c>
      <c r="E387" s="24" t="s">
        <v>1480</v>
      </c>
      <c r="F387" s="25">
        <v>2019</v>
      </c>
      <c r="G387" s="19">
        <v>637589</v>
      </c>
    </row>
    <row r="388" spans="1:7" s="19" customFormat="1" ht="27" customHeight="1">
      <c r="A388" s="22" t="s">
        <v>261</v>
      </c>
      <c r="B388" s="23" t="s">
        <v>1481</v>
      </c>
      <c r="C388" s="24" t="s">
        <v>1482</v>
      </c>
      <c r="D388" s="24" t="s">
        <v>1483</v>
      </c>
      <c r="E388" s="24" t="s">
        <v>1484</v>
      </c>
      <c r="F388" s="25">
        <v>2019</v>
      </c>
      <c r="G388" s="19">
        <v>221376</v>
      </c>
    </row>
    <row r="389" spans="1:7" s="19" customFormat="1" ht="27" customHeight="1">
      <c r="A389" s="22" t="s">
        <v>261</v>
      </c>
      <c r="B389" s="23" t="s">
        <v>1485</v>
      </c>
      <c r="C389" s="24" t="s">
        <v>1486</v>
      </c>
      <c r="D389" s="24" t="s">
        <v>1487</v>
      </c>
      <c r="E389" s="24" t="s">
        <v>1488</v>
      </c>
      <c r="F389" s="25">
        <v>2019</v>
      </c>
      <c r="G389" s="19">
        <v>77750</v>
      </c>
    </row>
    <row r="390" spans="1:7" s="19" customFormat="1" ht="27" customHeight="1">
      <c r="A390" s="22" t="s">
        <v>261</v>
      </c>
      <c r="B390" s="23" t="s">
        <v>1489</v>
      </c>
      <c r="C390" s="24" t="s">
        <v>1490</v>
      </c>
      <c r="D390" s="24" t="s">
        <v>1491</v>
      </c>
      <c r="E390" s="24" t="s">
        <v>1492</v>
      </c>
      <c r="F390" s="25">
        <v>2019</v>
      </c>
      <c r="G390" s="19">
        <v>245625</v>
      </c>
    </row>
    <row r="391" spans="1:7" s="19" customFormat="1" ht="27" customHeight="1">
      <c r="A391" s="22" t="s">
        <v>261</v>
      </c>
      <c r="B391" s="23" t="s">
        <v>1493</v>
      </c>
      <c r="C391" s="24" t="s">
        <v>1494</v>
      </c>
      <c r="D391" s="24" t="s">
        <v>1495</v>
      </c>
      <c r="E391" s="24" t="s">
        <v>1496</v>
      </c>
      <c r="F391" s="25">
        <v>2019</v>
      </c>
      <c r="G391" s="19">
        <v>163296</v>
      </c>
    </row>
    <row r="392" spans="1:7" s="19" customFormat="1" ht="27" customHeight="1">
      <c r="A392" s="22" t="s">
        <v>261</v>
      </c>
      <c r="B392" s="23" t="s">
        <v>1497</v>
      </c>
      <c r="C392" s="24" t="s">
        <v>1498</v>
      </c>
      <c r="D392" s="24" t="s">
        <v>1499</v>
      </c>
      <c r="E392" s="24" t="s">
        <v>1500</v>
      </c>
      <c r="F392" s="25">
        <v>2019</v>
      </c>
      <c r="G392" s="19">
        <v>665688</v>
      </c>
    </row>
    <row r="393" spans="1:7" s="19" customFormat="1" ht="27" customHeight="1">
      <c r="A393" s="22" t="s">
        <v>261</v>
      </c>
      <c r="B393" s="23" t="s">
        <v>1501</v>
      </c>
      <c r="C393" s="24" t="s">
        <v>1502</v>
      </c>
      <c r="D393" s="24" t="s">
        <v>1503</v>
      </c>
      <c r="E393" s="24" t="s">
        <v>1504</v>
      </c>
      <c r="F393" s="25">
        <v>2019</v>
      </c>
      <c r="G393" s="19">
        <v>668254</v>
      </c>
    </row>
    <row r="394" spans="1:7" s="19" customFormat="1" ht="27" customHeight="1">
      <c r="A394" s="22" t="s">
        <v>261</v>
      </c>
      <c r="B394" s="23" t="s">
        <v>1505</v>
      </c>
      <c r="C394" s="24" t="s">
        <v>1506</v>
      </c>
      <c r="D394" s="24" t="s">
        <v>1507</v>
      </c>
      <c r="E394" s="24" t="s">
        <v>1508</v>
      </c>
      <c r="F394" s="25">
        <v>2019</v>
      </c>
      <c r="G394" s="19">
        <v>521986</v>
      </c>
    </row>
    <row r="395" spans="1:7" s="19" customFormat="1" ht="27" customHeight="1">
      <c r="A395" s="22" t="s">
        <v>261</v>
      </c>
      <c r="B395" s="23" t="s">
        <v>1509</v>
      </c>
      <c r="C395" s="24" t="s">
        <v>1510</v>
      </c>
      <c r="D395" s="24" t="s">
        <v>1511</v>
      </c>
      <c r="E395" s="24" t="s">
        <v>1512</v>
      </c>
      <c r="F395" s="25">
        <v>2019</v>
      </c>
      <c r="G395" s="19">
        <v>668976</v>
      </c>
    </row>
    <row r="396" spans="1:7" s="19" customFormat="1" ht="27" customHeight="1">
      <c r="A396" s="22" t="s">
        <v>261</v>
      </c>
      <c r="B396" s="23" t="s">
        <v>1513</v>
      </c>
      <c r="C396" s="24" t="s">
        <v>1514</v>
      </c>
      <c r="D396" s="24" t="s">
        <v>1515</v>
      </c>
      <c r="E396" s="24" t="s">
        <v>1516</v>
      </c>
      <c r="F396" s="25">
        <v>2019</v>
      </c>
      <c r="G396" s="19">
        <v>669647</v>
      </c>
    </row>
    <row r="397" spans="1:7" s="19" customFormat="1" ht="27" customHeight="1">
      <c r="A397" s="22" t="s">
        <v>261</v>
      </c>
      <c r="B397" s="23" t="s">
        <v>1517</v>
      </c>
      <c r="C397" s="24" t="s">
        <v>1518</v>
      </c>
      <c r="D397" s="24" t="s">
        <v>1519</v>
      </c>
      <c r="E397" s="24" t="s">
        <v>1520</v>
      </c>
      <c r="F397" s="25">
        <v>2019</v>
      </c>
      <c r="G397" s="19">
        <v>785091</v>
      </c>
    </row>
    <row r="398" spans="1:7" s="19" customFormat="1" ht="27" customHeight="1">
      <c r="A398" s="22" t="s">
        <v>261</v>
      </c>
      <c r="B398" s="23" t="s">
        <v>1521</v>
      </c>
      <c r="C398" s="24" t="s">
        <v>1522</v>
      </c>
      <c r="D398" s="24" t="s">
        <v>1523</v>
      </c>
      <c r="E398" s="24" t="s">
        <v>1524</v>
      </c>
      <c r="F398" s="25">
        <v>2019</v>
      </c>
      <c r="G398" s="19">
        <v>660555</v>
      </c>
    </row>
    <row r="399" spans="1:7" s="19" customFormat="1" ht="27" customHeight="1">
      <c r="A399" s="22" t="s">
        <v>261</v>
      </c>
      <c r="B399" s="23" t="s">
        <v>1525</v>
      </c>
      <c r="C399" s="24" t="s">
        <v>1526</v>
      </c>
      <c r="D399" s="24" t="s">
        <v>1527</v>
      </c>
      <c r="E399" s="24" t="s">
        <v>1528</v>
      </c>
      <c r="F399" s="25">
        <v>2019</v>
      </c>
      <c r="G399" s="19">
        <v>595620</v>
      </c>
    </row>
    <row r="400" spans="1:7" s="19" customFormat="1" ht="27" customHeight="1">
      <c r="A400" s="22" t="s">
        <v>261</v>
      </c>
      <c r="B400" s="23" t="s">
        <v>1529</v>
      </c>
      <c r="C400" s="24" t="s">
        <v>1530</v>
      </c>
      <c r="D400" s="24" t="s">
        <v>1531</v>
      </c>
      <c r="E400" s="24" t="s">
        <v>1532</v>
      </c>
      <c r="F400" s="25">
        <v>2019</v>
      </c>
      <c r="G400" s="19">
        <v>423998</v>
      </c>
    </row>
    <row r="401" spans="1:7" s="19" customFormat="1" ht="27" customHeight="1">
      <c r="A401" s="22" t="s">
        <v>261</v>
      </c>
      <c r="B401" s="23" t="s">
        <v>1533</v>
      </c>
      <c r="C401" s="24" t="s">
        <v>1534</v>
      </c>
      <c r="D401" s="24" t="s">
        <v>1535</v>
      </c>
      <c r="E401" s="24" t="s">
        <v>1536</v>
      </c>
      <c r="F401" s="25">
        <v>2019</v>
      </c>
      <c r="G401" s="19">
        <v>122813</v>
      </c>
    </row>
    <row r="402" spans="1:7" s="19" customFormat="1" ht="27" customHeight="1">
      <c r="A402" s="22" t="s">
        <v>261</v>
      </c>
      <c r="B402" s="23" t="s">
        <v>1537</v>
      </c>
      <c r="C402" s="24" t="s">
        <v>1538</v>
      </c>
      <c r="D402" s="24" t="s">
        <v>1539</v>
      </c>
      <c r="E402" s="24" t="s">
        <v>1540</v>
      </c>
      <c r="F402" s="25">
        <v>2019</v>
      </c>
      <c r="G402" s="19">
        <v>239707</v>
      </c>
    </row>
    <row r="403" spans="1:7" s="19" customFormat="1" ht="27" customHeight="1">
      <c r="A403" s="22" t="s">
        <v>261</v>
      </c>
      <c r="B403" s="23" t="s">
        <v>1541</v>
      </c>
      <c r="C403" s="24" t="s">
        <v>1542</v>
      </c>
      <c r="D403" s="24" t="s">
        <v>1543</v>
      </c>
      <c r="E403" s="24" t="s">
        <v>1544</v>
      </c>
      <c r="F403" s="25">
        <v>2019</v>
      </c>
      <c r="G403" s="19">
        <v>267651</v>
      </c>
    </row>
    <row r="404" spans="1:7" s="19" customFormat="1" ht="27" customHeight="1">
      <c r="A404" s="22" t="s">
        <v>261</v>
      </c>
      <c r="B404" s="23" t="s">
        <v>1545</v>
      </c>
      <c r="C404" s="24" t="s">
        <v>1546</v>
      </c>
      <c r="D404" s="24" t="s">
        <v>1547</v>
      </c>
      <c r="E404" s="24" t="s">
        <v>1548</v>
      </c>
      <c r="F404" s="25">
        <v>2019</v>
      </c>
      <c r="G404" s="19">
        <v>1235922</v>
      </c>
    </row>
    <row r="405" spans="1:7" s="19" customFormat="1" ht="27" customHeight="1">
      <c r="A405" s="22" t="s">
        <v>261</v>
      </c>
      <c r="B405" s="23" t="s">
        <v>1549</v>
      </c>
      <c r="C405" s="24" t="s">
        <v>1550</v>
      </c>
      <c r="D405" s="24" t="s">
        <v>1551</v>
      </c>
      <c r="E405" s="24" t="s">
        <v>1552</v>
      </c>
      <c r="F405" s="25">
        <v>2019</v>
      </c>
      <c r="G405" s="19">
        <v>244717</v>
      </c>
    </row>
    <row r="406" spans="1:7" s="19" customFormat="1" ht="27" customHeight="1">
      <c r="A406" s="22" t="s">
        <v>261</v>
      </c>
      <c r="B406" s="23" t="s">
        <v>1553</v>
      </c>
      <c r="C406" s="24" t="s">
        <v>1554</v>
      </c>
      <c r="D406" s="24" t="s">
        <v>1555</v>
      </c>
      <c r="E406" s="24" t="s">
        <v>1556</v>
      </c>
      <c r="F406" s="25">
        <v>2019</v>
      </c>
      <c r="G406" s="19">
        <v>109516</v>
      </c>
    </row>
    <row r="407" spans="1:7" s="19" customFormat="1" ht="27" customHeight="1">
      <c r="A407" s="22" t="s">
        <v>261</v>
      </c>
      <c r="B407" s="23" t="s">
        <v>1557</v>
      </c>
      <c r="C407" s="24" t="s">
        <v>1558</v>
      </c>
      <c r="D407" s="24" t="s">
        <v>1559</v>
      </c>
      <c r="E407" s="24" t="s">
        <v>1560</v>
      </c>
      <c r="F407" s="25">
        <v>2019</v>
      </c>
      <c r="G407" s="19">
        <v>513960</v>
      </c>
    </row>
    <row r="408" spans="1:7" s="19" customFormat="1" ht="27" customHeight="1">
      <c r="A408" s="22" t="s">
        <v>261</v>
      </c>
      <c r="B408" s="23" t="s">
        <v>1561</v>
      </c>
      <c r="C408" s="24" t="s">
        <v>1562</v>
      </c>
      <c r="D408" s="24" t="s">
        <v>1563</v>
      </c>
      <c r="E408" s="24" t="s">
        <v>1564</v>
      </c>
      <c r="F408" s="25">
        <v>2019</v>
      </c>
      <c r="G408" s="19">
        <v>3528185</v>
      </c>
    </row>
    <row r="409" spans="1:7" s="19" customFormat="1" ht="27" customHeight="1">
      <c r="A409" s="22" t="s">
        <v>261</v>
      </c>
      <c r="B409" s="23" t="s">
        <v>1565</v>
      </c>
      <c r="C409" s="24" t="s">
        <v>1566</v>
      </c>
      <c r="D409" s="24" t="s">
        <v>1567</v>
      </c>
      <c r="E409" s="24" t="s">
        <v>1568</v>
      </c>
      <c r="F409" s="25">
        <v>2019</v>
      </c>
      <c r="G409" s="19">
        <v>515950</v>
      </c>
    </row>
    <row r="410" spans="1:7" s="19" customFormat="1" ht="27" customHeight="1">
      <c r="A410" s="22" t="s">
        <v>261</v>
      </c>
      <c r="B410" s="23" t="s">
        <v>1569</v>
      </c>
      <c r="C410" s="24" t="s">
        <v>1570</v>
      </c>
      <c r="D410" s="24" t="s">
        <v>1571</v>
      </c>
      <c r="E410" s="24" t="s">
        <v>1572</v>
      </c>
      <c r="F410" s="25">
        <v>2019</v>
      </c>
      <c r="G410" s="19">
        <v>78000</v>
      </c>
    </row>
    <row r="411" spans="1:7" s="19" customFormat="1" ht="27" customHeight="1">
      <c r="A411" s="22" t="s">
        <v>261</v>
      </c>
      <c r="B411" s="23" t="s">
        <v>1573</v>
      </c>
      <c r="C411" s="24" t="s">
        <v>1574</v>
      </c>
      <c r="D411" s="24" t="s">
        <v>1575</v>
      </c>
      <c r="E411" s="24" t="s">
        <v>1576</v>
      </c>
      <c r="F411" s="25">
        <v>2019</v>
      </c>
      <c r="G411" s="19">
        <v>434767</v>
      </c>
    </row>
    <row r="412" spans="1:7" s="19" customFormat="1" ht="27" customHeight="1">
      <c r="A412" s="22" t="s">
        <v>261</v>
      </c>
      <c r="B412" s="23" t="s">
        <v>1577</v>
      </c>
      <c r="C412" s="24" t="s">
        <v>1578</v>
      </c>
      <c r="D412" s="24" t="s">
        <v>1579</v>
      </c>
      <c r="E412" s="24" t="s">
        <v>1580</v>
      </c>
      <c r="F412" s="25">
        <v>2019</v>
      </c>
      <c r="G412" s="19">
        <v>51287</v>
      </c>
    </row>
    <row r="413" spans="1:7" s="19" customFormat="1" ht="27" customHeight="1">
      <c r="A413" s="22" t="s">
        <v>261</v>
      </c>
      <c r="B413" s="23" t="s">
        <v>1581</v>
      </c>
      <c r="C413" s="24" t="s">
        <v>1582</v>
      </c>
      <c r="D413" s="24" t="s">
        <v>268</v>
      </c>
      <c r="E413" s="24" t="s">
        <v>1583</v>
      </c>
      <c r="F413" s="25">
        <v>2019</v>
      </c>
      <c r="G413" s="19">
        <v>198182</v>
      </c>
    </row>
    <row r="414" spans="1:7" s="19" customFormat="1" ht="27" customHeight="1">
      <c r="A414" s="22" t="s">
        <v>261</v>
      </c>
      <c r="B414" s="23" t="s">
        <v>1584</v>
      </c>
      <c r="C414" s="24" t="s">
        <v>1585</v>
      </c>
      <c r="D414" s="24" t="s">
        <v>1586</v>
      </c>
      <c r="E414" s="24" t="s">
        <v>1587</v>
      </c>
      <c r="F414" s="25">
        <v>2019</v>
      </c>
      <c r="G414" s="19">
        <v>843949</v>
      </c>
    </row>
    <row r="415" spans="1:7" s="19" customFormat="1" ht="27" customHeight="1">
      <c r="A415" s="22" t="s">
        <v>261</v>
      </c>
      <c r="B415" s="23" t="s">
        <v>1588</v>
      </c>
      <c r="C415" s="24" t="s">
        <v>1589</v>
      </c>
      <c r="D415" s="24" t="s">
        <v>1590</v>
      </c>
      <c r="E415" s="24" t="s">
        <v>1591</v>
      </c>
      <c r="F415" s="25">
        <v>2019</v>
      </c>
      <c r="G415" s="19">
        <v>751223</v>
      </c>
    </row>
    <row r="416" spans="1:7" s="19" customFormat="1" ht="27" customHeight="1">
      <c r="A416" s="22" t="s">
        <v>261</v>
      </c>
      <c r="B416" s="23" t="s">
        <v>1592</v>
      </c>
      <c r="C416" s="24" t="s">
        <v>1593</v>
      </c>
      <c r="D416" s="24" t="s">
        <v>1594</v>
      </c>
      <c r="E416" s="24" t="s">
        <v>1595</v>
      </c>
      <c r="F416" s="25">
        <v>2019</v>
      </c>
      <c r="G416" s="19">
        <v>666677</v>
      </c>
    </row>
    <row r="417" spans="1:7" s="19" customFormat="1" ht="27" customHeight="1">
      <c r="A417" s="22" t="s">
        <v>261</v>
      </c>
      <c r="B417" s="23" t="s">
        <v>1596</v>
      </c>
      <c r="C417" s="24" t="s">
        <v>1597</v>
      </c>
      <c r="D417" s="24" t="s">
        <v>1598</v>
      </c>
      <c r="E417" s="24" t="s">
        <v>1599</v>
      </c>
      <c r="F417" s="25">
        <v>2019</v>
      </c>
      <c r="G417" s="19">
        <v>569395</v>
      </c>
    </row>
    <row r="418" spans="1:7" s="19" customFormat="1" ht="27" customHeight="1">
      <c r="A418" s="22" t="s">
        <v>261</v>
      </c>
      <c r="B418" s="23" t="s">
        <v>1600</v>
      </c>
      <c r="C418" s="24" t="s">
        <v>1601</v>
      </c>
      <c r="D418" s="24" t="s">
        <v>1602</v>
      </c>
      <c r="E418" s="24" t="s">
        <v>1603</v>
      </c>
      <c r="F418" s="25">
        <v>2019</v>
      </c>
      <c r="G418" s="19">
        <v>45016</v>
      </c>
    </row>
    <row r="419" spans="1:7" s="19" customFormat="1" ht="27" customHeight="1">
      <c r="A419" s="22" t="s">
        <v>261</v>
      </c>
      <c r="B419" s="23" t="s">
        <v>1604</v>
      </c>
      <c r="C419" s="24" t="s">
        <v>1605</v>
      </c>
      <c r="D419" s="24" t="s">
        <v>1606</v>
      </c>
      <c r="E419" s="24" t="s">
        <v>1607</v>
      </c>
      <c r="F419" s="25">
        <v>2019</v>
      </c>
      <c r="G419" s="19">
        <v>35384</v>
      </c>
    </row>
    <row r="420" spans="1:7" s="19" customFormat="1" ht="27" customHeight="1">
      <c r="A420" s="22" t="s">
        <v>261</v>
      </c>
      <c r="B420" s="23" t="s">
        <v>1608</v>
      </c>
      <c r="C420" s="24" t="s">
        <v>1609</v>
      </c>
      <c r="D420" s="24" t="s">
        <v>1610</v>
      </c>
      <c r="E420" s="24" t="s">
        <v>1611</v>
      </c>
      <c r="F420" s="25">
        <v>2019</v>
      </c>
      <c r="G420" s="19">
        <v>60854</v>
      </c>
    </row>
    <row r="421" spans="1:7" s="19" customFormat="1" ht="27" customHeight="1">
      <c r="A421" s="22" t="s">
        <v>261</v>
      </c>
      <c r="B421" s="23" t="s">
        <v>1612</v>
      </c>
      <c r="C421" s="24" t="s">
        <v>1613</v>
      </c>
      <c r="D421" s="24" t="s">
        <v>1614</v>
      </c>
      <c r="E421" s="24" t="s">
        <v>1615</v>
      </c>
      <c r="F421" s="25">
        <v>2019</v>
      </c>
      <c r="G421" s="19">
        <v>39216</v>
      </c>
    </row>
    <row r="422" spans="1:7" s="19" customFormat="1" ht="27" customHeight="1">
      <c r="A422" s="22" t="s">
        <v>261</v>
      </c>
      <c r="B422" s="23" t="s">
        <v>1616</v>
      </c>
      <c r="C422" s="24" t="s">
        <v>1617</v>
      </c>
      <c r="D422" s="24" t="s">
        <v>1618</v>
      </c>
      <c r="E422" s="24" t="s">
        <v>1619</v>
      </c>
      <c r="F422" s="25">
        <v>2019</v>
      </c>
      <c r="G422" s="19">
        <v>36824</v>
      </c>
    </row>
    <row r="423" spans="1:7" s="19" customFormat="1" ht="27" customHeight="1">
      <c r="A423" s="22" t="s">
        <v>261</v>
      </c>
      <c r="B423" s="23" t="s">
        <v>1620</v>
      </c>
      <c r="C423" s="24" t="s">
        <v>1621</v>
      </c>
      <c r="D423" s="24" t="s">
        <v>1622</v>
      </c>
      <c r="E423" s="24" t="s">
        <v>1623</v>
      </c>
      <c r="F423" s="25">
        <v>2019</v>
      </c>
      <c r="G423" s="19">
        <v>1115408</v>
      </c>
    </row>
    <row r="424" spans="1:7" s="19" customFormat="1" ht="27" customHeight="1">
      <c r="A424" s="22" t="s">
        <v>261</v>
      </c>
      <c r="B424" s="23" t="s">
        <v>1624</v>
      </c>
      <c r="C424" s="24" t="s">
        <v>1625</v>
      </c>
      <c r="D424" s="24" t="s">
        <v>1626</v>
      </c>
      <c r="E424" s="24" t="s">
        <v>1627</v>
      </c>
      <c r="F424" s="25">
        <v>2019</v>
      </c>
      <c r="G424" s="19">
        <v>167199</v>
      </c>
    </row>
    <row r="425" spans="1:7" s="19" customFormat="1" ht="27" customHeight="1">
      <c r="A425" s="22" t="s">
        <v>261</v>
      </c>
      <c r="B425" s="23" t="s">
        <v>1628</v>
      </c>
      <c r="C425" s="24" t="s">
        <v>1629</v>
      </c>
      <c r="D425" s="24" t="s">
        <v>1630</v>
      </c>
      <c r="E425" s="24" t="s">
        <v>1631</v>
      </c>
      <c r="F425" s="25">
        <v>2019</v>
      </c>
      <c r="G425" s="19">
        <v>198125</v>
      </c>
    </row>
    <row r="426" spans="1:7" s="19" customFormat="1" ht="27" customHeight="1">
      <c r="A426" s="22" t="s">
        <v>261</v>
      </c>
      <c r="B426" s="23" t="s">
        <v>1632</v>
      </c>
      <c r="C426" s="24" t="s">
        <v>1633</v>
      </c>
      <c r="D426" s="24" t="s">
        <v>1634</v>
      </c>
      <c r="E426" s="24" t="s">
        <v>1635</v>
      </c>
      <c r="F426" s="25">
        <v>2019</v>
      </c>
      <c r="G426" s="19">
        <v>294912</v>
      </c>
    </row>
    <row r="427" spans="1:7" s="19" customFormat="1" ht="27" customHeight="1">
      <c r="A427" s="22" t="s">
        <v>261</v>
      </c>
      <c r="B427" s="23" t="s">
        <v>1636</v>
      </c>
      <c r="C427" s="24" t="s">
        <v>1637</v>
      </c>
      <c r="D427" s="24" t="s">
        <v>1638</v>
      </c>
      <c r="E427" s="24" t="s">
        <v>1639</v>
      </c>
      <c r="F427" s="25">
        <v>2019</v>
      </c>
      <c r="G427" s="19">
        <v>167881</v>
      </c>
    </row>
    <row r="428" spans="1:7" s="19" customFormat="1" ht="27" customHeight="1">
      <c r="A428" s="22" t="s">
        <v>261</v>
      </c>
      <c r="B428" s="23" t="s">
        <v>1640</v>
      </c>
      <c r="C428" s="24" t="s">
        <v>1641</v>
      </c>
      <c r="D428" s="24" t="s">
        <v>1642</v>
      </c>
      <c r="E428" s="24" t="s">
        <v>1643</v>
      </c>
      <c r="F428" s="25">
        <v>2019</v>
      </c>
      <c r="G428" s="19">
        <v>163890</v>
      </c>
    </row>
    <row r="429" spans="1:7" s="19" customFormat="1" ht="27" customHeight="1">
      <c r="A429" s="22" t="s">
        <v>261</v>
      </c>
      <c r="B429" s="23" t="s">
        <v>1644</v>
      </c>
      <c r="C429" s="24" t="s">
        <v>1645</v>
      </c>
      <c r="D429" s="24" t="s">
        <v>1646</v>
      </c>
      <c r="E429" s="24" t="s">
        <v>1647</v>
      </c>
      <c r="F429" s="25">
        <v>2019</v>
      </c>
      <c r="G429" s="19">
        <v>861996</v>
      </c>
    </row>
    <row r="430" spans="1:7" s="19" customFormat="1" ht="27" customHeight="1">
      <c r="A430" s="22" t="s">
        <v>261</v>
      </c>
      <c r="B430" s="23" t="s">
        <v>1648</v>
      </c>
      <c r="C430" s="24" t="s">
        <v>1649</v>
      </c>
      <c r="D430" s="24" t="s">
        <v>1650</v>
      </c>
      <c r="E430" s="24" t="s">
        <v>1651</v>
      </c>
      <c r="F430" s="25">
        <v>2019</v>
      </c>
      <c r="G430" s="19">
        <v>840599</v>
      </c>
    </row>
    <row r="431" spans="1:7" s="19" customFormat="1" ht="27" customHeight="1">
      <c r="A431" s="22" t="s">
        <v>261</v>
      </c>
      <c r="B431" s="23" t="s">
        <v>1652</v>
      </c>
      <c r="C431" s="24" t="s">
        <v>1653</v>
      </c>
      <c r="D431" s="24" t="s">
        <v>1654</v>
      </c>
      <c r="E431" s="24" t="s">
        <v>1655</v>
      </c>
      <c r="F431" s="25">
        <v>2019</v>
      </c>
      <c r="G431" s="19">
        <v>636112</v>
      </c>
    </row>
    <row r="432" spans="1:7" s="19" customFormat="1" ht="27" customHeight="1">
      <c r="A432" s="22" t="s">
        <v>261</v>
      </c>
      <c r="B432" s="23" t="s">
        <v>1656</v>
      </c>
      <c r="C432" s="24" t="s">
        <v>1657</v>
      </c>
      <c r="D432" s="24" t="s">
        <v>1658</v>
      </c>
      <c r="E432" s="24" t="s">
        <v>1659</v>
      </c>
      <c r="F432" s="25">
        <v>2019</v>
      </c>
      <c r="G432" s="19">
        <v>627572</v>
      </c>
    </row>
    <row r="433" spans="1:7" s="19" customFormat="1" ht="27" customHeight="1">
      <c r="A433" s="22" t="s">
        <v>261</v>
      </c>
      <c r="B433" s="23" t="s">
        <v>1660</v>
      </c>
      <c r="C433" s="24" t="s">
        <v>1661</v>
      </c>
      <c r="D433" s="24" t="s">
        <v>1662</v>
      </c>
      <c r="E433" s="24" t="s">
        <v>1663</v>
      </c>
      <c r="F433" s="25">
        <v>2019</v>
      </c>
      <c r="G433" s="19">
        <v>590407</v>
      </c>
    </row>
    <row r="434" spans="1:7" s="19" customFormat="1" ht="27" customHeight="1">
      <c r="A434" s="22" t="s">
        <v>261</v>
      </c>
      <c r="B434" s="23" t="s">
        <v>1664</v>
      </c>
      <c r="C434" s="24" t="s">
        <v>1665</v>
      </c>
      <c r="D434" s="24" t="s">
        <v>1666</v>
      </c>
      <c r="E434" s="24" t="s">
        <v>1667</v>
      </c>
      <c r="F434" s="25">
        <v>2019</v>
      </c>
      <c r="G434" s="19">
        <v>645101</v>
      </c>
    </row>
    <row r="435" spans="1:7" s="19" customFormat="1" ht="27" customHeight="1">
      <c r="A435" s="22" t="s">
        <v>261</v>
      </c>
      <c r="B435" s="23" t="s">
        <v>1668</v>
      </c>
      <c r="C435" s="24" t="s">
        <v>1669</v>
      </c>
      <c r="D435" s="24" t="s">
        <v>1670</v>
      </c>
      <c r="E435" s="24" t="s">
        <v>1671</v>
      </c>
      <c r="F435" s="25">
        <v>2019</v>
      </c>
      <c r="G435" s="19">
        <v>671330</v>
      </c>
    </row>
    <row r="436" spans="1:7" s="19" customFormat="1" ht="27" customHeight="1">
      <c r="A436" s="22" t="s">
        <v>261</v>
      </c>
      <c r="B436" s="23" t="s">
        <v>1672</v>
      </c>
      <c r="C436" s="24" t="s">
        <v>1673</v>
      </c>
      <c r="D436" s="24" t="s">
        <v>1674</v>
      </c>
      <c r="E436" s="24" t="s">
        <v>1675</v>
      </c>
      <c r="F436" s="25">
        <v>2019</v>
      </c>
      <c r="G436" s="19">
        <v>1029901</v>
      </c>
    </row>
    <row r="437" spans="1:7" s="19" customFormat="1" ht="27" customHeight="1">
      <c r="A437" s="22" t="s">
        <v>261</v>
      </c>
      <c r="B437" s="23" t="s">
        <v>1676</v>
      </c>
      <c r="C437" s="24" t="s">
        <v>1677</v>
      </c>
      <c r="D437" s="24" t="s">
        <v>1678</v>
      </c>
      <c r="E437" s="24" t="s">
        <v>1679</v>
      </c>
      <c r="F437" s="25">
        <v>2019</v>
      </c>
      <c r="G437" s="19">
        <v>640970</v>
      </c>
    </row>
    <row r="438" spans="1:7" s="19" customFormat="1" ht="27" customHeight="1">
      <c r="A438" s="22" t="s">
        <v>261</v>
      </c>
      <c r="B438" s="23" t="s">
        <v>1680</v>
      </c>
      <c r="C438" s="24" t="s">
        <v>1681</v>
      </c>
      <c r="D438" s="24" t="s">
        <v>1682</v>
      </c>
      <c r="E438" s="24" t="s">
        <v>1683</v>
      </c>
      <c r="F438" s="25">
        <v>2019</v>
      </c>
      <c r="G438" s="19">
        <v>519007</v>
      </c>
    </row>
    <row r="439" spans="1:7" s="19" customFormat="1" ht="27" customHeight="1">
      <c r="A439" s="22" t="s">
        <v>261</v>
      </c>
      <c r="B439" s="23" t="s">
        <v>1684</v>
      </c>
      <c r="C439" s="24" t="s">
        <v>1685</v>
      </c>
      <c r="D439" s="24" t="s">
        <v>1686</v>
      </c>
      <c r="E439" s="24" t="s">
        <v>1687</v>
      </c>
      <c r="F439" s="25">
        <v>2019</v>
      </c>
      <c r="G439" s="19">
        <v>88520</v>
      </c>
    </row>
    <row r="440" spans="1:7" s="19" customFormat="1" ht="27" customHeight="1">
      <c r="A440" s="22" t="s">
        <v>261</v>
      </c>
      <c r="B440" s="23" t="s">
        <v>1688</v>
      </c>
      <c r="C440" s="24" t="s">
        <v>1689</v>
      </c>
      <c r="D440" s="24" t="s">
        <v>1690</v>
      </c>
      <c r="E440" s="24" t="s">
        <v>1691</v>
      </c>
      <c r="F440" s="25">
        <v>2019</v>
      </c>
      <c r="G440" s="19">
        <v>174124</v>
      </c>
    </row>
    <row r="441" spans="1:7" s="19" customFormat="1" ht="27" customHeight="1">
      <c r="A441" s="22" t="s">
        <v>261</v>
      </c>
      <c r="B441" s="23" t="s">
        <v>1692</v>
      </c>
      <c r="C441" s="24" t="s">
        <v>1693</v>
      </c>
      <c r="D441" s="24" t="s">
        <v>1694</v>
      </c>
      <c r="E441" s="24" t="s">
        <v>1695</v>
      </c>
      <c r="F441" s="25">
        <v>2019</v>
      </c>
      <c r="G441" s="19">
        <v>141955</v>
      </c>
    </row>
    <row r="442" spans="1:7" s="19" customFormat="1" ht="27" customHeight="1">
      <c r="A442" s="22" t="s">
        <v>261</v>
      </c>
      <c r="B442" s="23" t="s">
        <v>1696</v>
      </c>
      <c r="C442" s="24" t="s">
        <v>1697</v>
      </c>
      <c r="D442" s="24" t="s">
        <v>1698</v>
      </c>
      <c r="E442" s="24" t="s">
        <v>1699</v>
      </c>
      <c r="F442" s="25">
        <v>2019</v>
      </c>
      <c r="G442" s="19">
        <v>421443</v>
      </c>
    </row>
    <row r="443" spans="1:7" s="19" customFormat="1" ht="27" customHeight="1">
      <c r="A443" s="22" t="s">
        <v>261</v>
      </c>
      <c r="B443" s="23" t="s">
        <v>1700</v>
      </c>
      <c r="C443" s="24" t="s">
        <v>1701</v>
      </c>
      <c r="D443" s="24" t="s">
        <v>1702</v>
      </c>
      <c r="E443" s="24" t="s">
        <v>1703</v>
      </c>
      <c r="F443" s="25">
        <v>2019</v>
      </c>
      <c r="G443" s="19">
        <v>616813</v>
      </c>
    </row>
    <row r="444" spans="1:7" s="19" customFormat="1" ht="27" customHeight="1">
      <c r="A444" s="22" t="s">
        <v>261</v>
      </c>
      <c r="B444" s="23" t="s">
        <v>1704</v>
      </c>
      <c r="C444" s="24" t="s">
        <v>1705</v>
      </c>
      <c r="D444" s="24" t="s">
        <v>1706</v>
      </c>
      <c r="E444" s="24" t="s">
        <v>1707</v>
      </c>
      <c r="F444" s="25">
        <v>2019</v>
      </c>
      <c r="G444" s="19">
        <v>249245</v>
      </c>
    </row>
    <row r="445" spans="1:7" s="19" customFormat="1" ht="27" customHeight="1">
      <c r="A445" s="22" t="s">
        <v>261</v>
      </c>
      <c r="B445" s="23" t="s">
        <v>1708</v>
      </c>
      <c r="C445" s="24" t="s">
        <v>1709</v>
      </c>
      <c r="D445" s="24" t="s">
        <v>1710</v>
      </c>
      <c r="E445" s="24" t="s">
        <v>1711</v>
      </c>
      <c r="F445" s="25">
        <v>2019</v>
      </c>
      <c r="G445" s="19">
        <v>573476</v>
      </c>
    </row>
    <row r="446" spans="1:7" s="19" customFormat="1" ht="27" customHeight="1">
      <c r="A446" s="22" t="s">
        <v>261</v>
      </c>
      <c r="B446" s="23" t="s">
        <v>1712</v>
      </c>
      <c r="C446" s="24" t="s">
        <v>1713</v>
      </c>
      <c r="D446" s="24" t="s">
        <v>1714</v>
      </c>
      <c r="E446" s="24" t="s">
        <v>1715</v>
      </c>
      <c r="F446" s="25">
        <v>2019</v>
      </c>
      <c r="G446" s="19">
        <v>699693</v>
      </c>
    </row>
    <row r="447" spans="1:7" s="19" customFormat="1" ht="27" customHeight="1">
      <c r="A447" s="22" t="s">
        <v>261</v>
      </c>
      <c r="B447" s="23" t="s">
        <v>1716</v>
      </c>
      <c r="C447" s="24" t="s">
        <v>1717</v>
      </c>
      <c r="D447" s="24" t="s">
        <v>1718</v>
      </c>
      <c r="E447" s="24" t="s">
        <v>1719</v>
      </c>
      <c r="F447" s="25">
        <v>2019</v>
      </c>
      <c r="G447" s="19">
        <v>445057</v>
      </c>
    </row>
    <row r="448" spans="1:7" s="19" customFormat="1" ht="27" customHeight="1">
      <c r="A448" s="22" t="s">
        <v>261</v>
      </c>
      <c r="B448" s="23" t="s">
        <v>1720</v>
      </c>
      <c r="C448" s="24" t="s">
        <v>1721</v>
      </c>
      <c r="D448" s="24" t="s">
        <v>1722</v>
      </c>
      <c r="E448" s="24" t="s">
        <v>1723</v>
      </c>
      <c r="F448" s="25">
        <v>2019</v>
      </c>
      <c r="G448" s="19">
        <v>278650</v>
      </c>
    </row>
    <row r="449" spans="1:7" s="19" customFormat="1" ht="27" customHeight="1">
      <c r="A449" s="22" t="s">
        <v>261</v>
      </c>
      <c r="B449" s="23" t="s">
        <v>1724</v>
      </c>
      <c r="C449" s="24" t="s">
        <v>1725</v>
      </c>
      <c r="D449" s="24" t="s">
        <v>1726</v>
      </c>
      <c r="E449" s="24" t="s">
        <v>1727</v>
      </c>
      <c r="F449" s="25">
        <v>2019</v>
      </c>
      <c r="G449" s="19">
        <v>45016</v>
      </c>
    </row>
    <row r="450" spans="1:7" s="19" customFormat="1" ht="27" customHeight="1">
      <c r="A450" s="22" t="s">
        <v>261</v>
      </c>
      <c r="B450" s="23" t="s">
        <v>1728</v>
      </c>
      <c r="C450" s="24" t="s">
        <v>1729</v>
      </c>
      <c r="D450" s="24" t="s">
        <v>1730</v>
      </c>
      <c r="E450" s="24" t="s">
        <v>1731</v>
      </c>
      <c r="F450" s="25">
        <v>2019</v>
      </c>
      <c r="G450" s="19">
        <v>45016</v>
      </c>
    </row>
    <row r="451" spans="1:7" s="19" customFormat="1" ht="27" customHeight="1">
      <c r="A451" s="22" t="s">
        <v>261</v>
      </c>
      <c r="B451" s="23" t="s">
        <v>1732</v>
      </c>
      <c r="C451" s="24" t="s">
        <v>1733</v>
      </c>
      <c r="D451" s="24" t="s">
        <v>1734</v>
      </c>
      <c r="E451" s="24" t="s">
        <v>1735</v>
      </c>
      <c r="F451" s="25">
        <v>2019</v>
      </c>
      <c r="G451" s="19">
        <v>680549</v>
      </c>
    </row>
    <row r="452" spans="1:7" s="19" customFormat="1" ht="27" customHeight="1">
      <c r="A452" s="22" t="s">
        <v>261</v>
      </c>
      <c r="B452" s="23" t="s">
        <v>1736</v>
      </c>
      <c r="C452" s="24" t="s">
        <v>1737</v>
      </c>
      <c r="D452" s="24" t="s">
        <v>1738</v>
      </c>
      <c r="E452" s="24" t="s">
        <v>1739</v>
      </c>
      <c r="F452" s="25">
        <v>2019</v>
      </c>
      <c r="G452" s="19">
        <v>202500</v>
      </c>
    </row>
    <row r="453" spans="1:7" s="19" customFormat="1" ht="27" customHeight="1">
      <c r="A453" s="22" t="s">
        <v>261</v>
      </c>
      <c r="B453" s="23" t="s">
        <v>1740</v>
      </c>
      <c r="C453" s="24" t="s">
        <v>1741</v>
      </c>
      <c r="D453" s="24" t="s">
        <v>1742</v>
      </c>
      <c r="E453" s="24" t="s">
        <v>1743</v>
      </c>
      <c r="F453" s="25">
        <v>2019</v>
      </c>
      <c r="G453" s="19">
        <v>198755</v>
      </c>
    </row>
    <row r="454" spans="1:7" s="19" customFormat="1" ht="27" customHeight="1">
      <c r="A454" s="22" t="s">
        <v>261</v>
      </c>
      <c r="B454" s="23" t="s">
        <v>1744</v>
      </c>
      <c r="C454" s="24" t="s">
        <v>1745</v>
      </c>
      <c r="D454" s="24" t="s">
        <v>1746</v>
      </c>
      <c r="E454" s="24" t="s">
        <v>1747</v>
      </c>
      <c r="F454" s="25">
        <v>2019</v>
      </c>
      <c r="G454" s="19">
        <v>68466</v>
      </c>
    </row>
    <row r="455" spans="1:7" s="19" customFormat="1" ht="27" customHeight="1">
      <c r="A455" s="22" t="s">
        <v>261</v>
      </c>
      <c r="B455" s="23" t="s">
        <v>1748</v>
      </c>
      <c r="C455" s="24" t="s">
        <v>1749</v>
      </c>
      <c r="D455" s="24" t="s">
        <v>1750</v>
      </c>
      <c r="E455" s="24" t="s">
        <v>1751</v>
      </c>
      <c r="F455" s="25">
        <v>2019</v>
      </c>
      <c r="G455" s="19">
        <v>184063</v>
      </c>
    </row>
    <row r="456" spans="1:7" s="19" customFormat="1" ht="27" customHeight="1">
      <c r="A456" s="22" t="s">
        <v>261</v>
      </c>
      <c r="B456" s="23" t="s">
        <v>1752</v>
      </c>
      <c r="C456" s="24" t="s">
        <v>1753</v>
      </c>
      <c r="D456" s="24" t="s">
        <v>1754</v>
      </c>
      <c r="E456" s="24" t="s">
        <v>1755</v>
      </c>
      <c r="F456" s="25">
        <v>2019</v>
      </c>
      <c r="G456" s="19">
        <v>469600</v>
      </c>
    </row>
    <row r="457" spans="1:7" s="19" customFormat="1" ht="27" customHeight="1">
      <c r="A457" s="22" t="s">
        <v>261</v>
      </c>
      <c r="B457" s="23" t="s">
        <v>1756</v>
      </c>
      <c r="C457" s="24" t="s">
        <v>1757</v>
      </c>
      <c r="D457" s="24" t="s">
        <v>1758</v>
      </c>
      <c r="E457" s="24" t="s">
        <v>1759</v>
      </c>
      <c r="F457" s="25">
        <v>2019</v>
      </c>
      <c r="G457" s="19">
        <v>87238</v>
      </c>
    </row>
    <row r="458" spans="1:7" s="19" customFormat="1" ht="27" customHeight="1">
      <c r="A458" s="22" t="s">
        <v>261</v>
      </c>
      <c r="B458" s="23" t="s">
        <v>1760</v>
      </c>
      <c r="C458" s="24" t="s">
        <v>1761</v>
      </c>
      <c r="D458" s="24" t="s">
        <v>1762</v>
      </c>
      <c r="E458" s="24" t="s">
        <v>1763</v>
      </c>
      <c r="F458" s="25">
        <v>2019</v>
      </c>
      <c r="G458" s="19">
        <v>196761</v>
      </c>
    </row>
    <row r="459" spans="1:7" s="19" customFormat="1" ht="27" customHeight="1">
      <c r="A459" s="22" t="s">
        <v>261</v>
      </c>
      <c r="B459" s="23" t="s">
        <v>1764</v>
      </c>
      <c r="C459" s="24" t="s">
        <v>1765</v>
      </c>
      <c r="D459" s="24" t="s">
        <v>1766</v>
      </c>
      <c r="E459" s="24" t="s">
        <v>1767</v>
      </c>
      <c r="F459" s="25">
        <v>2019</v>
      </c>
      <c r="G459" s="19">
        <v>194944</v>
      </c>
    </row>
    <row r="460" spans="1:7" s="19" customFormat="1" ht="27" customHeight="1">
      <c r="A460" s="22" t="s">
        <v>261</v>
      </c>
      <c r="B460" s="23" t="s">
        <v>1768</v>
      </c>
      <c r="C460" s="24" t="s">
        <v>1769</v>
      </c>
      <c r="D460" s="24" t="s">
        <v>1770</v>
      </c>
      <c r="E460" s="24" t="s">
        <v>1771</v>
      </c>
      <c r="F460" s="25">
        <v>2019</v>
      </c>
      <c r="G460" s="19">
        <v>659237</v>
      </c>
    </row>
    <row r="461" spans="1:7" s="19" customFormat="1" ht="27" customHeight="1">
      <c r="A461" s="22" t="s">
        <v>261</v>
      </c>
      <c r="B461" s="23" t="s">
        <v>1772</v>
      </c>
      <c r="C461" s="24" t="s">
        <v>1773</v>
      </c>
      <c r="D461" s="24" t="s">
        <v>1774</v>
      </c>
      <c r="E461" s="24" t="s">
        <v>1775</v>
      </c>
      <c r="F461" s="25">
        <v>2019</v>
      </c>
      <c r="G461" s="19">
        <v>793230</v>
      </c>
    </row>
    <row r="462" spans="1:7" s="19" customFormat="1" ht="27" customHeight="1">
      <c r="A462" s="22" t="s">
        <v>261</v>
      </c>
      <c r="B462" s="23" t="s">
        <v>1776</v>
      </c>
      <c r="C462" s="24" t="s">
        <v>1777</v>
      </c>
      <c r="D462" s="24" t="s">
        <v>1778</v>
      </c>
      <c r="E462" s="24" t="s">
        <v>1779</v>
      </c>
      <c r="F462" s="25">
        <v>2019</v>
      </c>
      <c r="G462" s="19">
        <v>120500</v>
      </c>
    </row>
    <row r="463" spans="1:7" s="19" customFormat="1" ht="27" customHeight="1">
      <c r="A463" s="22" t="s">
        <v>261</v>
      </c>
      <c r="B463" s="23" t="s">
        <v>1780</v>
      </c>
      <c r="C463" s="24" t="s">
        <v>1781</v>
      </c>
      <c r="D463" s="24" t="s">
        <v>1782</v>
      </c>
      <c r="E463" s="24" t="s">
        <v>1783</v>
      </c>
      <c r="F463" s="25">
        <v>2019</v>
      </c>
      <c r="G463" s="19">
        <v>27863</v>
      </c>
    </row>
    <row r="464" spans="1:7" s="19" customFormat="1" ht="27" customHeight="1">
      <c r="A464" s="22" t="s">
        <v>261</v>
      </c>
      <c r="B464" s="23" t="s">
        <v>1784</v>
      </c>
      <c r="C464" s="24" t="s">
        <v>1785</v>
      </c>
      <c r="D464" s="24" t="s">
        <v>1786</v>
      </c>
      <c r="E464" s="24" t="s">
        <v>1787</v>
      </c>
      <c r="F464" s="25">
        <v>2019</v>
      </c>
      <c r="G464" s="19">
        <v>214044</v>
      </c>
    </row>
    <row r="465" spans="1:7" s="19" customFormat="1" ht="27" customHeight="1">
      <c r="A465" s="22" t="s">
        <v>261</v>
      </c>
      <c r="B465" s="23" t="s">
        <v>1788</v>
      </c>
      <c r="C465" s="24" t="s">
        <v>1789</v>
      </c>
      <c r="D465" s="24" t="s">
        <v>1790</v>
      </c>
      <c r="E465" s="24" t="s">
        <v>1791</v>
      </c>
      <c r="F465" s="25">
        <v>2019</v>
      </c>
      <c r="G465" s="19">
        <v>289692</v>
      </c>
    </row>
    <row r="466" spans="1:7" s="19" customFormat="1" ht="27" customHeight="1">
      <c r="A466" s="22" t="s">
        <v>261</v>
      </c>
      <c r="B466" s="23" t="s">
        <v>1792</v>
      </c>
      <c r="C466" s="24" t="s">
        <v>1793</v>
      </c>
      <c r="D466" s="24" t="s">
        <v>1794</v>
      </c>
      <c r="E466" s="24" t="s">
        <v>1795</v>
      </c>
      <c r="F466" s="25">
        <v>2019</v>
      </c>
      <c r="G466" s="19">
        <v>115500</v>
      </c>
    </row>
    <row r="467" spans="1:7" s="19" customFormat="1" ht="27" customHeight="1">
      <c r="A467" s="22" t="s">
        <v>261</v>
      </c>
      <c r="B467" s="23" t="s">
        <v>1796</v>
      </c>
      <c r="C467" s="24" t="s">
        <v>1797</v>
      </c>
      <c r="D467" s="24" t="s">
        <v>1798</v>
      </c>
      <c r="E467" s="24" t="s">
        <v>1799</v>
      </c>
      <c r="F467" s="25">
        <v>2019</v>
      </c>
      <c r="G467" s="19">
        <v>208651</v>
      </c>
    </row>
    <row r="468" spans="1:7" s="19" customFormat="1" ht="27" customHeight="1">
      <c r="A468" s="22" t="s">
        <v>261</v>
      </c>
      <c r="B468" s="23" t="s">
        <v>1800</v>
      </c>
      <c r="C468" s="24" t="s">
        <v>1801</v>
      </c>
      <c r="D468" s="24" t="s">
        <v>1802</v>
      </c>
      <c r="E468" s="24" t="s">
        <v>1803</v>
      </c>
      <c r="F468" s="25">
        <v>2019</v>
      </c>
      <c r="G468" s="19">
        <v>423750</v>
      </c>
    </row>
    <row r="469" spans="1:7" s="19" customFormat="1" ht="27" customHeight="1">
      <c r="A469" s="22" t="s">
        <v>261</v>
      </c>
      <c r="B469" s="23" t="s">
        <v>1804</v>
      </c>
      <c r="C469" s="24" t="s">
        <v>1805</v>
      </c>
      <c r="D469" s="24" t="s">
        <v>1806</v>
      </c>
      <c r="E469" s="24" t="s">
        <v>1807</v>
      </c>
      <c r="F469" s="25">
        <v>2019</v>
      </c>
      <c r="G469" s="19">
        <v>145000</v>
      </c>
    </row>
    <row r="470" spans="1:7" s="19" customFormat="1" ht="27" customHeight="1">
      <c r="A470" s="22" t="s">
        <v>261</v>
      </c>
      <c r="B470" s="23" t="s">
        <v>1808</v>
      </c>
      <c r="C470" s="24" t="s">
        <v>1809</v>
      </c>
      <c r="D470" s="24" t="s">
        <v>1810</v>
      </c>
      <c r="E470" s="24" t="s">
        <v>1811</v>
      </c>
      <c r="F470" s="25">
        <v>2020</v>
      </c>
      <c r="G470" s="19">
        <v>1210429</v>
      </c>
    </row>
    <row r="471" spans="1:7" s="19" customFormat="1" ht="27" customHeight="1">
      <c r="A471" s="22" t="s">
        <v>261</v>
      </c>
      <c r="B471" s="23" t="s">
        <v>1812</v>
      </c>
      <c r="C471" s="24" t="s">
        <v>1813</v>
      </c>
      <c r="D471" s="24" t="s">
        <v>1814</v>
      </c>
      <c r="E471" s="24" t="s">
        <v>1815</v>
      </c>
      <c r="F471" s="25">
        <v>2020</v>
      </c>
      <c r="G471" s="19">
        <v>45520</v>
      </c>
    </row>
    <row r="472" spans="1:7" s="19" customFormat="1" ht="27" customHeight="1">
      <c r="A472" s="22" t="s">
        <v>261</v>
      </c>
      <c r="B472" s="23" t="s">
        <v>1816</v>
      </c>
      <c r="C472" s="24" t="s">
        <v>1817</v>
      </c>
      <c r="D472" s="24" t="s">
        <v>1818</v>
      </c>
      <c r="E472" s="24" t="s">
        <v>1819</v>
      </c>
      <c r="F472" s="25">
        <v>2020</v>
      </c>
      <c r="G472" s="19">
        <v>1</v>
      </c>
    </row>
    <row r="473" spans="1:7" s="19" customFormat="1" ht="27" customHeight="1">
      <c r="A473" s="22" t="s">
        <v>261</v>
      </c>
      <c r="B473" s="23" t="s">
        <v>1820</v>
      </c>
      <c r="C473" s="24" t="s">
        <v>1821</v>
      </c>
      <c r="D473" s="24" t="s">
        <v>1822</v>
      </c>
      <c r="E473" s="24" t="s">
        <v>1823</v>
      </c>
      <c r="F473" s="25">
        <v>2020</v>
      </c>
      <c r="G473" s="19">
        <v>1</v>
      </c>
    </row>
    <row r="474" spans="1:7" s="19" customFormat="1" ht="27" customHeight="1">
      <c r="A474" s="22" t="s">
        <v>261</v>
      </c>
      <c r="B474" s="23" t="s">
        <v>1824</v>
      </c>
      <c r="C474" s="24" t="s">
        <v>1825</v>
      </c>
      <c r="D474" s="24" t="s">
        <v>1826</v>
      </c>
      <c r="E474" s="24" t="s">
        <v>1827</v>
      </c>
      <c r="F474" s="25">
        <v>2020</v>
      </c>
      <c r="G474" s="19">
        <v>545003</v>
      </c>
    </row>
    <row r="475" spans="1:7" s="19" customFormat="1" ht="27" customHeight="1">
      <c r="A475" s="22" t="s">
        <v>261</v>
      </c>
      <c r="B475" s="23" t="s">
        <v>1828</v>
      </c>
      <c r="C475" s="24" t="s">
        <v>1829</v>
      </c>
      <c r="D475" s="24" t="s">
        <v>1830</v>
      </c>
      <c r="E475" s="24" t="s">
        <v>1831</v>
      </c>
      <c r="F475" s="25">
        <v>2020</v>
      </c>
      <c r="G475" s="19">
        <v>813214</v>
      </c>
    </row>
    <row r="476" spans="1:7" s="19" customFormat="1" ht="27" customHeight="1">
      <c r="A476" s="22" t="s">
        <v>261</v>
      </c>
      <c r="B476" s="23" t="s">
        <v>1832</v>
      </c>
      <c r="C476" s="24" t="s">
        <v>1833</v>
      </c>
      <c r="D476" s="24" t="s">
        <v>1834</v>
      </c>
      <c r="E476" s="24" t="s">
        <v>1835</v>
      </c>
      <c r="F476" s="25">
        <v>2020</v>
      </c>
      <c r="G476" s="19">
        <v>2906000</v>
      </c>
    </row>
    <row r="477" spans="1:7" s="19" customFormat="1" ht="27" customHeight="1">
      <c r="A477" s="22" t="s">
        <v>261</v>
      </c>
      <c r="B477" s="23" t="s">
        <v>1836</v>
      </c>
      <c r="C477" s="24" t="s">
        <v>1837</v>
      </c>
      <c r="D477" s="24" t="s">
        <v>1838</v>
      </c>
      <c r="E477" s="24" t="s">
        <v>1839</v>
      </c>
      <c r="F477" s="25">
        <v>2020</v>
      </c>
      <c r="G477" s="19">
        <v>3275000</v>
      </c>
    </row>
    <row r="478" spans="1:7" s="19" customFormat="1" ht="27" customHeight="1">
      <c r="A478" s="22" t="s">
        <v>261</v>
      </c>
      <c r="B478" s="23" t="s">
        <v>1840</v>
      </c>
      <c r="C478" s="24" t="s">
        <v>1841</v>
      </c>
      <c r="D478" s="24" t="s">
        <v>1842</v>
      </c>
      <c r="E478" s="24" t="s">
        <v>1843</v>
      </c>
      <c r="F478" s="25">
        <v>2020</v>
      </c>
      <c r="G478" s="19">
        <v>256500</v>
      </c>
    </row>
    <row r="479" spans="1:7" s="19" customFormat="1" ht="27" customHeight="1">
      <c r="A479" s="22" t="s">
        <v>261</v>
      </c>
      <c r="B479" s="23" t="s">
        <v>1844</v>
      </c>
      <c r="C479" s="24" t="s">
        <v>1845</v>
      </c>
      <c r="D479" s="24" t="s">
        <v>1846</v>
      </c>
      <c r="E479" s="24" t="s">
        <v>1847</v>
      </c>
      <c r="F479" s="25">
        <v>2020</v>
      </c>
      <c r="G479" s="19">
        <v>220614</v>
      </c>
    </row>
    <row r="480" spans="1:7" s="19" customFormat="1" ht="27" customHeight="1">
      <c r="A480" s="22" t="s">
        <v>261</v>
      </c>
      <c r="B480" s="23" t="s">
        <v>1848</v>
      </c>
      <c r="C480" s="24" t="s">
        <v>1849</v>
      </c>
      <c r="D480" s="24" t="s">
        <v>1850</v>
      </c>
      <c r="E480" s="24" t="s">
        <v>1851</v>
      </c>
      <c r="F480" s="25">
        <v>2020</v>
      </c>
      <c r="G480" s="19">
        <v>875689</v>
      </c>
    </row>
    <row r="481" spans="1:7" s="19" customFormat="1" ht="27" customHeight="1">
      <c r="A481" s="22" t="s">
        <v>261</v>
      </c>
      <c r="B481" s="23" t="s">
        <v>1852</v>
      </c>
      <c r="C481" s="24" t="s">
        <v>1853</v>
      </c>
      <c r="D481" s="24" t="s">
        <v>1854</v>
      </c>
      <c r="E481" s="24" t="s">
        <v>1855</v>
      </c>
      <c r="F481" s="25">
        <v>2020</v>
      </c>
      <c r="G481" s="19">
        <v>825134</v>
      </c>
    </row>
    <row r="482" spans="1:7" s="19" customFormat="1" ht="27" customHeight="1">
      <c r="A482" s="22" t="s">
        <v>261</v>
      </c>
      <c r="B482" s="23" t="s">
        <v>1856</v>
      </c>
      <c r="C482" s="24" t="s">
        <v>1857</v>
      </c>
      <c r="D482" s="24" t="s">
        <v>1858</v>
      </c>
      <c r="E482" s="24" t="s">
        <v>1859</v>
      </c>
      <c r="F482" s="25">
        <v>2020</v>
      </c>
      <c r="G482" s="19">
        <v>34832</v>
      </c>
    </row>
    <row r="483" spans="1:7" s="19" customFormat="1" ht="27" customHeight="1">
      <c r="A483" s="22" t="s">
        <v>261</v>
      </c>
      <c r="B483" s="23" t="s">
        <v>1860</v>
      </c>
      <c r="C483" s="24" t="s">
        <v>1861</v>
      </c>
      <c r="D483" s="24" t="s">
        <v>1862</v>
      </c>
      <c r="E483" s="24" t="s">
        <v>1863</v>
      </c>
      <c r="F483" s="25">
        <v>2020</v>
      </c>
      <c r="G483" s="19">
        <v>78150</v>
      </c>
    </row>
    <row r="484" spans="1:7" s="19" customFormat="1" ht="27" customHeight="1">
      <c r="A484" s="22" t="s">
        <v>261</v>
      </c>
      <c r="B484" s="23" t="s">
        <v>1864</v>
      </c>
      <c r="C484" s="24" t="s">
        <v>1865</v>
      </c>
      <c r="D484" s="24" t="s">
        <v>1866</v>
      </c>
      <c r="E484" s="24" t="s">
        <v>1867</v>
      </c>
      <c r="F484" s="25">
        <v>2020</v>
      </c>
      <c r="G484" s="19">
        <v>68563</v>
      </c>
    </row>
    <row r="485" spans="1:7" s="19" customFormat="1" ht="27" customHeight="1">
      <c r="A485" s="22" t="s">
        <v>261</v>
      </c>
      <c r="B485" s="23" t="s">
        <v>1868</v>
      </c>
      <c r="C485" s="24" t="s">
        <v>1869</v>
      </c>
      <c r="D485" s="24" t="s">
        <v>1870</v>
      </c>
      <c r="E485" s="24" t="s">
        <v>1871</v>
      </c>
      <c r="F485" s="25">
        <v>2020</v>
      </c>
      <c r="G485" s="19">
        <v>87430</v>
      </c>
    </row>
    <row r="486" spans="1:7" s="19" customFormat="1" ht="27" customHeight="1">
      <c r="A486" s="22" t="s">
        <v>261</v>
      </c>
      <c r="B486" s="23" t="s">
        <v>1872</v>
      </c>
      <c r="C486" s="24" t="s">
        <v>1873</v>
      </c>
      <c r="D486" s="24" t="s">
        <v>599</v>
      </c>
      <c r="E486" s="24" t="s">
        <v>1874</v>
      </c>
      <c r="F486" s="25">
        <v>2020</v>
      </c>
      <c r="G486" s="19">
        <v>330486</v>
      </c>
    </row>
    <row r="487" spans="1:7" s="19" customFormat="1" ht="27" customHeight="1">
      <c r="A487" s="22" t="s">
        <v>261</v>
      </c>
      <c r="B487" s="23" t="s">
        <v>1875</v>
      </c>
      <c r="C487" s="24" t="s">
        <v>1876</v>
      </c>
      <c r="D487" s="24" t="s">
        <v>1877</v>
      </c>
      <c r="E487" s="24" t="s">
        <v>1878</v>
      </c>
      <c r="F487" s="25">
        <v>2020</v>
      </c>
      <c r="G487" s="19">
        <v>251998</v>
      </c>
    </row>
    <row r="488" spans="1:7" s="19" customFormat="1" ht="27" customHeight="1">
      <c r="A488" s="22" t="s">
        <v>261</v>
      </c>
      <c r="B488" s="23" t="s">
        <v>1879</v>
      </c>
      <c r="C488" s="24" t="s">
        <v>1880</v>
      </c>
      <c r="D488" s="24" t="s">
        <v>599</v>
      </c>
      <c r="E488" s="24" t="s">
        <v>1881</v>
      </c>
      <c r="F488" s="25">
        <v>2020</v>
      </c>
      <c r="G488" s="19">
        <v>328033</v>
      </c>
    </row>
    <row r="489" spans="1:7" s="19" customFormat="1" ht="27" customHeight="1">
      <c r="A489" s="22" t="s">
        <v>261</v>
      </c>
      <c r="B489" s="23" t="s">
        <v>1882</v>
      </c>
      <c r="C489" s="24" t="s">
        <v>1883</v>
      </c>
      <c r="D489" s="24" t="s">
        <v>268</v>
      </c>
      <c r="E489" s="24" t="s">
        <v>1884</v>
      </c>
      <c r="F489" s="25">
        <v>2020</v>
      </c>
      <c r="G489" s="19">
        <v>352635</v>
      </c>
    </row>
    <row r="490" spans="1:7" s="19" customFormat="1" ht="27" customHeight="1">
      <c r="A490" s="22" t="s">
        <v>261</v>
      </c>
      <c r="B490" s="23" t="s">
        <v>1885</v>
      </c>
      <c r="C490" s="24" t="s">
        <v>1886</v>
      </c>
      <c r="D490" s="24" t="s">
        <v>268</v>
      </c>
      <c r="E490" s="24" t="s">
        <v>1884</v>
      </c>
      <c r="F490" s="25">
        <v>2020</v>
      </c>
      <c r="G490" s="19">
        <v>343843</v>
      </c>
    </row>
    <row r="491" spans="1:7" s="19" customFormat="1" ht="27" customHeight="1">
      <c r="A491" s="22" t="s">
        <v>261</v>
      </c>
      <c r="B491" s="23" t="s">
        <v>1887</v>
      </c>
      <c r="C491" s="24" t="s">
        <v>1888</v>
      </c>
      <c r="D491" s="24" t="s">
        <v>268</v>
      </c>
      <c r="E491" s="24" t="s">
        <v>1884</v>
      </c>
      <c r="F491" s="25">
        <v>2020</v>
      </c>
      <c r="G491" s="19">
        <v>343062</v>
      </c>
    </row>
    <row r="492" spans="1:7" s="19" customFormat="1" ht="27" customHeight="1">
      <c r="A492" s="22" t="s">
        <v>261</v>
      </c>
      <c r="B492" s="23" t="s">
        <v>1889</v>
      </c>
      <c r="C492" s="24" t="s">
        <v>1890</v>
      </c>
      <c r="D492" s="24" t="s">
        <v>1891</v>
      </c>
      <c r="E492" s="24" t="s">
        <v>1892</v>
      </c>
      <c r="F492" s="25">
        <v>2020</v>
      </c>
      <c r="G492" s="19">
        <v>236997</v>
      </c>
    </row>
    <row r="493" spans="1:7" s="19" customFormat="1" ht="27" customHeight="1">
      <c r="A493" s="22" t="s">
        <v>261</v>
      </c>
      <c r="B493" s="23" t="s">
        <v>1893</v>
      </c>
      <c r="C493" s="24" t="s">
        <v>1894</v>
      </c>
      <c r="D493" s="24" t="s">
        <v>1895</v>
      </c>
      <c r="E493" s="24" t="s">
        <v>1896</v>
      </c>
      <c r="F493" s="25">
        <v>2020</v>
      </c>
      <c r="G493" s="19">
        <v>216130</v>
      </c>
    </row>
    <row r="494" spans="1:7" s="19" customFormat="1" ht="27" customHeight="1">
      <c r="A494" s="22" t="s">
        <v>261</v>
      </c>
      <c r="B494" s="23" t="s">
        <v>1897</v>
      </c>
      <c r="C494" s="24" t="s">
        <v>1898</v>
      </c>
      <c r="D494" s="24" t="s">
        <v>1899</v>
      </c>
      <c r="E494" s="24" t="s">
        <v>1900</v>
      </c>
      <c r="F494" s="25">
        <v>2020</v>
      </c>
      <c r="G494" s="19">
        <v>137835</v>
      </c>
    </row>
    <row r="495" spans="1:7" s="19" customFormat="1" ht="27" customHeight="1">
      <c r="A495" s="22" t="s">
        <v>261</v>
      </c>
      <c r="B495" s="23" t="s">
        <v>1901</v>
      </c>
      <c r="C495" s="24" t="s">
        <v>1902</v>
      </c>
      <c r="D495" s="24" t="s">
        <v>1903</v>
      </c>
      <c r="E495" s="24" t="s">
        <v>1904</v>
      </c>
      <c r="F495" s="25">
        <v>2020</v>
      </c>
      <c r="G495" s="19">
        <v>62660</v>
      </c>
    </row>
    <row r="496" spans="1:7" s="19" customFormat="1" ht="27" customHeight="1">
      <c r="A496" s="22" t="s">
        <v>261</v>
      </c>
      <c r="B496" s="23" t="s">
        <v>1905</v>
      </c>
      <c r="C496" s="24" t="s">
        <v>1906</v>
      </c>
      <c r="D496" s="24" t="s">
        <v>1907</v>
      </c>
      <c r="E496" s="24" t="s">
        <v>1908</v>
      </c>
      <c r="F496" s="25">
        <v>2020</v>
      </c>
      <c r="G496" s="19">
        <v>1598282</v>
      </c>
    </row>
    <row r="497" spans="1:7" s="19" customFormat="1" ht="27" customHeight="1">
      <c r="A497" s="22" t="s">
        <v>261</v>
      </c>
      <c r="B497" s="23" t="s">
        <v>1909</v>
      </c>
      <c r="C497" s="24" t="s">
        <v>1910</v>
      </c>
      <c r="D497" s="24" t="s">
        <v>1911</v>
      </c>
      <c r="E497" s="24" t="s">
        <v>1912</v>
      </c>
      <c r="F497" s="25">
        <v>2020</v>
      </c>
      <c r="G497" s="19">
        <v>400000</v>
      </c>
    </row>
    <row r="498" spans="1:7" s="19" customFormat="1" ht="27" customHeight="1">
      <c r="A498" s="22" t="s">
        <v>261</v>
      </c>
      <c r="B498" s="23" t="s">
        <v>1913</v>
      </c>
      <c r="C498" s="24" t="s">
        <v>1914</v>
      </c>
      <c r="D498" s="24" t="s">
        <v>1915</v>
      </c>
      <c r="E498" s="24" t="s">
        <v>1916</v>
      </c>
      <c r="F498" s="25">
        <v>2020</v>
      </c>
      <c r="G498" s="19">
        <v>625723</v>
      </c>
    </row>
    <row r="499" spans="1:7" s="19" customFormat="1" ht="27" customHeight="1">
      <c r="A499" s="22" t="s">
        <v>261</v>
      </c>
      <c r="B499" s="23" t="s">
        <v>1917</v>
      </c>
      <c r="C499" s="24" t="s">
        <v>1918</v>
      </c>
      <c r="D499" s="24" t="s">
        <v>1919</v>
      </c>
      <c r="E499" s="24" t="s">
        <v>1920</v>
      </c>
      <c r="F499" s="25">
        <v>2020</v>
      </c>
      <c r="G499" s="19">
        <v>2380827</v>
      </c>
    </row>
    <row r="500" spans="1:7" s="19" customFormat="1" ht="27" customHeight="1">
      <c r="A500" s="22" t="s">
        <v>261</v>
      </c>
      <c r="B500" s="23" t="s">
        <v>1921</v>
      </c>
      <c r="C500" s="24" t="s">
        <v>1922</v>
      </c>
      <c r="D500" s="24" t="s">
        <v>1923</v>
      </c>
      <c r="E500" s="24" t="s">
        <v>1924</v>
      </c>
      <c r="F500" s="25">
        <v>2020</v>
      </c>
      <c r="G500" s="19">
        <v>2354049</v>
      </c>
    </row>
    <row r="501" spans="1:7" s="19" customFormat="1" ht="27" customHeight="1">
      <c r="A501" s="22" t="s">
        <v>261</v>
      </c>
      <c r="B501" s="23" t="s">
        <v>1925</v>
      </c>
      <c r="C501" s="24" t="s">
        <v>1926</v>
      </c>
      <c r="D501" s="24" t="s">
        <v>1927</v>
      </c>
      <c r="E501" s="24" t="s">
        <v>1928</v>
      </c>
      <c r="F501" s="25">
        <v>2020</v>
      </c>
      <c r="G501" s="19">
        <v>863771</v>
      </c>
    </row>
    <row r="502" spans="1:7" s="19" customFormat="1" ht="27" customHeight="1">
      <c r="A502" s="22" t="s">
        <v>261</v>
      </c>
      <c r="B502" s="23" t="s">
        <v>1929</v>
      </c>
      <c r="C502" s="24" t="s">
        <v>1930</v>
      </c>
      <c r="D502" s="24" t="s">
        <v>1931</v>
      </c>
      <c r="E502" s="24" t="s">
        <v>1932</v>
      </c>
      <c r="F502" s="25">
        <v>2020</v>
      </c>
      <c r="G502" s="19">
        <v>688892</v>
      </c>
    </row>
    <row r="503" spans="1:7" s="19" customFormat="1" ht="27" customHeight="1">
      <c r="A503" s="22" t="s">
        <v>261</v>
      </c>
      <c r="B503" s="23" t="s">
        <v>1933</v>
      </c>
      <c r="C503" s="24" t="s">
        <v>1934</v>
      </c>
      <c r="D503" s="24" t="s">
        <v>1935</v>
      </c>
      <c r="E503" s="24" t="s">
        <v>1936</v>
      </c>
      <c r="F503" s="25">
        <v>2020</v>
      </c>
      <c r="G503" s="19">
        <v>495770</v>
      </c>
    </row>
    <row r="504" spans="1:7" s="19" customFormat="1" ht="27" customHeight="1">
      <c r="A504" s="22" t="s">
        <v>261</v>
      </c>
      <c r="B504" s="23" t="s">
        <v>1937</v>
      </c>
      <c r="C504" s="24" t="s">
        <v>1938</v>
      </c>
      <c r="D504" s="24" t="s">
        <v>1939</v>
      </c>
      <c r="E504" s="24" t="s">
        <v>1940</v>
      </c>
      <c r="F504" s="25">
        <v>2020</v>
      </c>
      <c r="G504" s="19">
        <v>53379</v>
      </c>
    </row>
    <row r="505" spans="1:7" s="19" customFormat="1" ht="27" customHeight="1">
      <c r="A505" s="22" t="s">
        <v>261</v>
      </c>
      <c r="B505" s="23" t="s">
        <v>1941</v>
      </c>
      <c r="C505" s="24" t="s">
        <v>1942</v>
      </c>
      <c r="D505" s="24" t="s">
        <v>1943</v>
      </c>
      <c r="E505" s="24" t="s">
        <v>1944</v>
      </c>
      <c r="F505" s="25">
        <v>2020</v>
      </c>
      <c r="G505" s="19">
        <v>672219</v>
      </c>
    </row>
    <row r="506" spans="1:7" s="19" customFormat="1" ht="27" customHeight="1">
      <c r="A506" s="22" t="s">
        <v>261</v>
      </c>
      <c r="B506" s="23" t="s">
        <v>1945</v>
      </c>
      <c r="C506" s="24" t="s">
        <v>1946</v>
      </c>
      <c r="D506" s="24" t="s">
        <v>1947</v>
      </c>
      <c r="E506" s="24" t="s">
        <v>1948</v>
      </c>
      <c r="F506" s="25">
        <v>2020</v>
      </c>
      <c r="G506" s="19">
        <v>133645</v>
      </c>
    </row>
    <row r="507" spans="1:7" s="19" customFormat="1" ht="27" customHeight="1">
      <c r="A507" s="22" t="s">
        <v>261</v>
      </c>
      <c r="B507" s="23" t="s">
        <v>1949</v>
      </c>
      <c r="C507" s="24" t="s">
        <v>1950</v>
      </c>
      <c r="D507" s="24" t="s">
        <v>1951</v>
      </c>
      <c r="E507" s="24" t="s">
        <v>1952</v>
      </c>
      <c r="F507" s="25">
        <v>2020</v>
      </c>
      <c r="G507" s="19">
        <v>163485</v>
      </c>
    </row>
    <row r="508" spans="1:7" s="19" customFormat="1" ht="27" customHeight="1">
      <c r="A508" s="22" t="s">
        <v>261</v>
      </c>
      <c r="B508" s="23" t="s">
        <v>1953</v>
      </c>
      <c r="C508" s="24" t="s">
        <v>1954</v>
      </c>
      <c r="D508" s="24" t="s">
        <v>1955</v>
      </c>
      <c r="E508" s="24" t="s">
        <v>1956</v>
      </c>
      <c r="F508" s="25">
        <v>2020</v>
      </c>
      <c r="G508" s="19">
        <v>751364</v>
      </c>
    </row>
    <row r="509" spans="1:7" s="19" customFormat="1" ht="27" customHeight="1">
      <c r="A509" s="22" t="s">
        <v>261</v>
      </c>
      <c r="B509" s="23" t="s">
        <v>1957</v>
      </c>
      <c r="C509" s="24" t="s">
        <v>1958</v>
      </c>
      <c r="D509" s="24" t="s">
        <v>1959</v>
      </c>
      <c r="E509" s="24" t="s">
        <v>1960</v>
      </c>
      <c r="F509" s="25">
        <v>2020</v>
      </c>
      <c r="G509" s="19">
        <v>127243</v>
      </c>
    </row>
    <row r="510" spans="1:7" s="19" customFormat="1" ht="27" customHeight="1">
      <c r="A510" s="22" t="s">
        <v>261</v>
      </c>
      <c r="B510" s="23" t="s">
        <v>1961</v>
      </c>
      <c r="C510" s="24" t="s">
        <v>1962</v>
      </c>
      <c r="D510" s="24" t="s">
        <v>1963</v>
      </c>
      <c r="E510" s="24" t="s">
        <v>1964</v>
      </c>
      <c r="F510" s="25">
        <v>2020</v>
      </c>
      <c r="G510" s="19">
        <v>34061</v>
      </c>
    </row>
    <row r="511" spans="1:7" s="19" customFormat="1" ht="27" customHeight="1">
      <c r="A511" s="22" t="s">
        <v>261</v>
      </c>
      <c r="B511" s="23" t="s">
        <v>1965</v>
      </c>
      <c r="C511" s="24" t="s">
        <v>1966</v>
      </c>
      <c r="D511" s="24" t="s">
        <v>1967</v>
      </c>
      <c r="E511" s="24" t="s">
        <v>1968</v>
      </c>
      <c r="F511" s="25">
        <v>2020</v>
      </c>
      <c r="G511" s="19">
        <v>225000</v>
      </c>
    </row>
    <row r="512" spans="1:7" s="19" customFormat="1" ht="27" customHeight="1">
      <c r="A512" s="22" t="s">
        <v>261</v>
      </c>
      <c r="B512" s="23" t="s">
        <v>1969</v>
      </c>
      <c r="C512" s="24" t="s">
        <v>1970</v>
      </c>
      <c r="D512" s="24" t="s">
        <v>1971</v>
      </c>
      <c r="E512" s="24" t="s">
        <v>1972</v>
      </c>
      <c r="F512" s="25">
        <v>2020</v>
      </c>
      <c r="G512" s="19">
        <v>1371104</v>
      </c>
    </row>
    <row r="513" spans="1:7" s="19" customFormat="1" ht="27" customHeight="1">
      <c r="A513" s="22" t="s">
        <v>261</v>
      </c>
      <c r="B513" s="23" t="s">
        <v>1973</v>
      </c>
      <c r="C513" s="24" t="s">
        <v>1974</v>
      </c>
      <c r="D513" s="24" t="s">
        <v>1975</v>
      </c>
      <c r="E513" s="24" t="s">
        <v>1976</v>
      </c>
      <c r="F513" s="25">
        <v>2020</v>
      </c>
      <c r="G513" s="19">
        <v>315760</v>
      </c>
    </row>
    <row r="514" spans="1:7" s="19" customFormat="1" ht="27" customHeight="1">
      <c r="A514" s="22" t="s">
        <v>261</v>
      </c>
      <c r="B514" s="23" t="s">
        <v>1977</v>
      </c>
      <c r="C514" s="24" t="s">
        <v>1978</v>
      </c>
      <c r="D514" s="24" t="s">
        <v>1979</v>
      </c>
      <c r="E514" s="24" t="s">
        <v>1980</v>
      </c>
      <c r="F514" s="25">
        <v>2020</v>
      </c>
      <c r="G514" s="19">
        <v>621185</v>
      </c>
    </row>
    <row r="515" spans="1:7" s="19" customFormat="1" ht="27" customHeight="1">
      <c r="A515" s="22" t="s">
        <v>261</v>
      </c>
      <c r="B515" s="23" t="s">
        <v>1981</v>
      </c>
      <c r="C515" s="24" t="s">
        <v>1982</v>
      </c>
      <c r="D515" s="24" t="s">
        <v>1983</v>
      </c>
      <c r="E515" s="24" t="s">
        <v>1984</v>
      </c>
      <c r="F515" s="25">
        <v>2020</v>
      </c>
      <c r="G515" s="19">
        <v>37395</v>
      </c>
    </row>
    <row r="516" spans="1:7" s="19" customFormat="1" ht="27" customHeight="1">
      <c r="A516" s="22" t="s">
        <v>261</v>
      </c>
      <c r="B516" s="23" t="s">
        <v>1985</v>
      </c>
      <c r="C516" s="24" t="s">
        <v>1986</v>
      </c>
      <c r="D516" s="24" t="s">
        <v>1987</v>
      </c>
      <c r="E516" s="24" t="s">
        <v>1988</v>
      </c>
      <c r="F516" s="25">
        <v>2020</v>
      </c>
      <c r="G516" s="19">
        <v>229046</v>
      </c>
    </row>
    <row r="517" spans="1:7" s="19" customFormat="1" ht="27" customHeight="1">
      <c r="A517" s="22" t="s">
        <v>261</v>
      </c>
      <c r="B517" s="23" t="s">
        <v>1989</v>
      </c>
      <c r="C517" s="24" t="s">
        <v>1990</v>
      </c>
      <c r="D517" s="24" t="s">
        <v>1991</v>
      </c>
      <c r="E517" s="24" t="s">
        <v>1992</v>
      </c>
      <c r="F517" s="25">
        <v>2020</v>
      </c>
      <c r="G517" s="19">
        <v>184575</v>
      </c>
    </row>
    <row r="518" spans="1:7" s="19" customFormat="1" ht="27" customHeight="1">
      <c r="A518" s="22" t="s">
        <v>261</v>
      </c>
      <c r="B518" s="23" t="s">
        <v>1993</v>
      </c>
      <c r="C518" s="24" t="s">
        <v>1994</v>
      </c>
      <c r="D518" s="24" t="s">
        <v>1995</v>
      </c>
      <c r="E518" s="24" t="s">
        <v>1996</v>
      </c>
      <c r="F518" s="25">
        <v>2020</v>
      </c>
      <c r="G518" s="19">
        <v>198750</v>
      </c>
    </row>
    <row r="519" spans="1:7" s="19" customFormat="1" ht="27" customHeight="1">
      <c r="A519" s="22" t="s">
        <v>261</v>
      </c>
      <c r="B519" s="23" t="s">
        <v>1997</v>
      </c>
      <c r="C519" s="24" t="s">
        <v>1998</v>
      </c>
      <c r="D519" s="24" t="s">
        <v>1999</v>
      </c>
      <c r="E519" s="24" t="s">
        <v>2000</v>
      </c>
      <c r="F519" s="25">
        <v>2020</v>
      </c>
      <c r="G519" s="19">
        <v>241323</v>
      </c>
    </row>
    <row r="520" spans="1:7" s="19" customFormat="1" ht="27" customHeight="1">
      <c r="A520" s="22" t="s">
        <v>261</v>
      </c>
      <c r="B520" s="23" t="s">
        <v>2001</v>
      </c>
      <c r="C520" s="24" t="s">
        <v>2002</v>
      </c>
      <c r="D520" s="24" t="s">
        <v>2003</v>
      </c>
      <c r="E520" s="24" t="s">
        <v>2004</v>
      </c>
      <c r="F520" s="25">
        <v>2020</v>
      </c>
      <c r="G520" s="19">
        <v>847392</v>
      </c>
    </row>
    <row r="521" spans="1:7" s="19" customFormat="1" ht="27" customHeight="1">
      <c r="A521" s="22" t="s">
        <v>261</v>
      </c>
      <c r="B521" s="23" t="s">
        <v>2005</v>
      </c>
      <c r="C521" s="24" t="s">
        <v>2006</v>
      </c>
      <c r="D521" s="24" t="s">
        <v>2007</v>
      </c>
      <c r="E521" s="24" t="s">
        <v>2008</v>
      </c>
      <c r="F521" s="25">
        <v>2020</v>
      </c>
      <c r="G521" s="19">
        <v>833876</v>
      </c>
    </row>
    <row r="522" spans="1:7" s="19" customFormat="1" ht="27" customHeight="1">
      <c r="A522" s="22" t="s">
        <v>261</v>
      </c>
      <c r="B522" s="23" t="s">
        <v>2009</v>
      </c>
      <c r="C522" s="24" t="s">
        <v>2010</v>
      </c>
      <c r="D522" s="24" t="s">
        <v>2011</v>
      </c>
      <c r="E522" s="24" t="s">
        <v>2012</v>
      </c>
      <c r="F522" s="25">
        <v>2020</v>
      </c>
      <c r="G522" s="19">
        <v>2225878</v>
      </c>
    </row>
    <row r="523" spans="1:7" s="19" customFormat="1" ht="27" customHeight="1">
      <c r="A523" s="22" t="s">
        <v>261</v>
      </c>
      <c r="B523" s="23" t="s">
        <v>2013</v>
      </c>
      <c r="C523" s="24" t="s">
        <v>2014</v>
      </c>
      <c r="D523" s="24" t="s">
        <v>2015</v>
      </c>
      <c r="E523" s="24" t="s">
        <v>2016</v>
      </c>
      <c r="F523" s="25">
        <v>2020</v>
      </c>
      <c r="G523" s="19">
        <v>126414</v>
      </c>
    </row>
    <row r="524" spans="1:7" s="19" customFormat="1" ht="27" customHeight="1">
      <c r="A524" s="22" t="s">
        <v>261</v>
      </c>
      <c r="B524" s="23" t="s">
        <v>2017</v>
      </c>
      <c r="C524" s="24" t="s">
        <v>2018</v>
      </c>
      <c r="D524" s="24" t="s">
        <v>2019</v>
      </c>
      <c r="E524" s="24" t="s">
        <v>2020</v>
      </c>
      <c r="F524" s="25">
        <v>2020</v>
      </c>
      <c r="G524" s="19">
        <v>78000</v>
      </c>
    </row>
    <row r="525" spans="1:7" s="19" customFormat="1" ht="27" customHeight="1">
      <c r="A525" s="22" t="s">
        <v>261</v>
      </c>
      <c r="B525" s="23" t="s">
        <v>2021</v>
      </c>
      <c r="C525" s="24" t="s">
        <v>2022</v>
      </c>
      <c r="D525" s="24" t="s">
        <v>2023</v>
      </c>
      <c r="E525" s="24" t="s">
        <v>2024</v>
      </c>
      <c r="F525" s="25">
        <v>2020</v>
      </c>
      <c r="G525" s="19">
        <v>343125</v>
      </c>
    </row>
    <row r="526" spans="1:7" s="19" customFormat="1" ht="27" customHeight="1">
      <c r="A526" s="22" t="s">
        <v>261</v>
      </c>
      <c r="B526" s="23" t="s">
        <v>2025</v>
      </c>
      <c r="C526" s="24" t="s">
        <v>2026</v>
      </c>
      <c r="D526" s="24" t="s">
        <v>2027</v>
      </c>
      <c r="E526" s="24" t="s">
        <v>2028</v>
      </c>
      <c r="F526" s="25">
        <v>2020</v>
      </c>
      <c r="G526" s="19">
        <v>1145972</v>
      </c>
    </row>
    <row r="527" spans="1:7" s="19" customFormat="1" ht="27" customHeight="1">
      <c r="A527" s="22" t="s">
        <v>261</v>
      </c>
      <c r="B527" s="23" t="s">
        <v>2029</v>
      </c>
      <c r="C527" s="24" t="s">
        <v>2030</v>
      </c>
      <c r="D527" s="24" t="s">
        <v>2031</v>
      </c>
      <c r="E527" s="24" t="s">
        <v>2032</v>
      </c>
      <c r="F527" s="25">
        <v>2020</v>
      </c>
      <c r="G527" s="19">
        <v>547935</v>
      </c>
    </row>
    <row r="528" spans="1:7" s="19" customFormat="1" ht="27" customHeight="1">
      <c r="A528" s="22" t="s">
        <v>261</v>
      </c>
      <c r="B528" s="23" t="s">
        <v>2033</v>
      </c>
      <c r="C528" s="24" t="s">
        <v>2034</v>
      </c>
      <c r="D528" s="24" t="s">
        <v>2035</v>
      </c>
      <c r="E528" s="24" t="s">
        <v>2036</v>
      </c>
      <c r="F528" s="25">
        <v>2020</v>
      </c>
      <c r="G528" s="19">
        <v>797565</v>
      </c>
    </row>
    <row r="529" spans="1:7" s="19" customFormat="1" ht="27" customHeight="1">
      <c r="A529" s="22" t="s">
        <v>261</v>
      </c>
      <c r="B529" s="23" t="s">
        <v>2037</v>
      </c>
      <c r="C529" s="24" t="s">
        <v>2038</v>
      </c>
      <c r="D529" s="24" t="s">
        <v>2039</v>
      </c>
      <c r="E529" s="24" t="s">
        <v>2040</v>
      </c>
      <c r="F529" s="25">
        <v>2020</v>
      </c>
      <c r="G529" s="19">
        <v>658601</v>
      </c>
    </row>
    <row r="530" spans="1:7" s="19" customFormat="1" ht="27" customHeight="1">
      <c r="A530" s="22" t="s">
        <v>261</v>
      </c>
      <c r="B530" s="23" t="s">
        <v>2041</v>
      </c>
      <c r="C530" s="24" t="s">
        <v>2042</v>
      </c>
      <c r="D530" s="24" t="s">
        <v>2043</v>
      </c>
      <c r="E530" s="24" t="s">
        <v>2044</v>
      </c>
      <c r="F530" s="25">
        <v>2020</v>
      </c>
      <c r="G530" s="19">
        <v>572160</v>
      </c>
    </row>
    <row r="531" spans="1:7" s="19" customFormat="1" ht="27" customHeight="1">
      <c r="A531" s="22" t="s">
        <v>261</v>
      </c>
      <c r="B531" s="23" t="s">
        <v>2045</v>
      </c>
      <c r="C531" s="24" t="s">
        <v>2046</v>
      </c>
      <c r="D531" s="24" t="s">
        <v>2047</v>
      </c>
      <c r="E531" s="24" t="s">
        <v>2048</v>
      </c>
      <c r="F531" s="25">
        <v>2020</v>
      </c>
      <c r="G531" s="19">
        <v>189003</v>
      </c>
    </row>
    <row r="532" spans="1:7" s="19" customFormat="1" ht="27" customHeight="1">
      <c r="A532" s="22" t="s">
        <v>261</v>
      </c>
      <c r="B532" s="23" t="s">
        <v>2049</v>
      </c>
      <c r="C532" s="24" t="s">
        <v>2050</v>
      </c>
      <c r="D532" s="24" t="s">
        <v>2051</v>
      </c>
      <c r="E532" s="24" t="s">
        <v>2052</v>
      </c>
      <c r="F532" s="25">
        <v>2020</v>
      </c>
      <c r="G532" s="19">
        <v>7636</v>
      </c>
    </row>
    <row r="533" spans="1:7" s="19" customFormat="1" ht="27" customHeight="1">
      <c r="A533" s="22" t="s">
        <v>261</v>
      </c>
      <c r="B533" s="23" t="s">
        <v>2053</v>
      </c>
      <c r="C533" s="24" t="s">
        <v>2054</v>
      </c>
      <c r="D533" s="24" t="s">
        <v>2055</v>
      </c>
      <c r="E533" s="24" t="s">
        <v>2056</v>
      </c>
      <c r="F533" s="25">
        <v>2020</v>
      </c>
      <c r="G533" s="19">
        <v>129600</v>
      </c>
    </row>
    <row r="534" spans="1:7" s="19" customFormat="1" ht="27" customHeight="1">
      <c r="A534" s="22" t="s">
        <v>261</v>
      </c>
      <c r="B534" s="23" t="s">
        <v>2057</v>
      </c>
      <c r="C534" s="24" t="s">
        <v>2058</v>
      </c>
      <c r="D534" s="24" t="s">
        <v>2059</v>
      </c>
      <c r="E534" s="24" t="s">
        <v>2060</v>
      </c>
      <c r="F534" s="25">
        <v>2020</v>
      </c>
      <c r="G534" s="19">
        <v>246388</v>
      </c>
    </row>
    <row r="535" spans="1:7" s="19" customFormat="1" ht="27" customHeight="1">
      <c r="A535" s="22" t="s">
        <v>261</v>
      </c>
      <c r="B535" s="23" t="s">
        <v>2061</v>
      </c>
      <c r="C535" s="24" t="s">
        <v>2062</v>
      </c>
      <c r="D535" s="24" t="s">
        <v>2063</v>
      </c>
      <c r="E535" s="24" t="s">
        <v>2064</v>
      </c>
      <c r="F535" s="25">
        <v>2020</v>
      </c>
      <c r="G535" s="19">
        <v>129867</v>
      </c>
    </row>
    <row r="536" spans="1:7" s="19" customFormat="1" ht="27" customHeight="1">
      <c r="A536" s="22" t="s">
        <v>261</v>
      </c>
      <c r="B536" s="23" t="s">
        <v>2065</v>
      </c>
      <c r="C536" s="24" t="s">
        <v>2066</v>
      </c>
      <c r="D536" s="24" t="s">
        <v>2067</v>
      </c>
      <c r="E536" s="24" t="s">
        <v>2068</v>
      </c>
      <c r="F536" s="25">
        <v>2020</v>
      </c>
      <c r="G536" s="19">
        <v>232500</v>
      </c>
    </row>
    <row r="537" spans="1:7" s="19" customFormat="1" ht="27" customHeight="1">
      <c r="A537" s="22" t="s">
        <v>261</v>
      </c>
      <c r="B537" s="23" t="s">
        <v>2069</v>
      </c>
      <c r="C537" s="24" t="s">
        <v>2070</v>
      </c>
      <c r="D537" s="24" t="s">
        <v>2071</v>
      </c>
      <c r="E537" s="24" t="s">
        <v>2072</v>
      </c>
      <c r="F537" s="25">
        <v>2020</v>
      </c>
      <c r="G537" s="19">
        <v>319030</v>
      </c>
    </row>
    <row r="538" spans="1:7" s="19" customFormat="1" ht="27" customHeight="1">
      <c r="A538" s="22" t="s">
        <v>261</v>
      </c>
      <c r="B538" s="23" t="s">
        <v>2073</v>
      </c>
      <c r="C538" s="24" t="s">
        <v>2074</v>
      </c>
      <c r="D538" s="24" t="s">
        <v>2075</v>
      </c>
      <c r="E538" s="24" t="s">
        <v>2076</v>
      </c>
      <c r="F538" s="25">
        <v>2020</v>
      </c>
      <c r="G538" s="19">
        <v>735182</v>
      </c>
    </row>
    <row r="539" spans="1:7" s="19" customFormat="1" ht="27" customHeight="1">
      <c r="A539" s="22" t="s">
        <v>261</v>
      </c>
      <c r="B539" s="23" t="s">
        <v>2077</v>
      </c>
      <c r="C539" s="24" t="s">
        <v>2078</v>
      </c>
      <c r="D539" s="24" t="s">
        <v>2079</v>
      </c>
      <c r="E539" s="24" t="s">
        <v>2080</v>
      </c>
      <c r="F539" s="25">
        <v>2020</v>
      </c>
      <c r="G539" s="19">
        <v>484260</v>
      </c>
    </row>
    <row r="540" spans="1:7" s="19" customFormat="1" ht="27" customHeight="1">
      <c r="A540" s="22" t="s">
        <v>261</v>
      </c>
      <c r="B540" s="23" t="s">
        <v>2081</v>
      </c>
      <c r="C540" s="24" t="s">
        <v>2082</v>
      </c>
      <c r="D540" s="24" t="s">
        <v>2083</v>
      </c>
      <c r="E540" s="24" t="s">
        <v>2084</v>
      </c>
      <c r="F540" s="25">
        <v>2020</v>
      </c>
      <c r="G540" s="19">
        <v>768281</v>
      </c>
    </row>
    <row r="541" spans="1:7" s="19" customFormat="1" ht="27" customHeight="1">
      <c r="A541" s="22" t="s">
        <v>261</v>
      </c>
      <c r="B541" s="23" t="s">
        <v>2085</v>
      </c>
      <c r="C541" s="24" t="s">
        <v>2086</v>
      </c>
      <c r="D541" s="24" t="s">
        <v>2087</v>
      </c>
      <c r="E541" s="24" t="s">
        <v>2088</v>
      </c>
      <c r="F541" s="25">
        <v>2020</v>
      </c>
      <c r="G541" s="19">
        <v>29106</v>
      </c>
    </row>
    <row r="542" spans="1:7" s="19" customFormat="1" ht="27" customHeight="1">
      <c r="A542" s="22" t="s">
        <v>261</v>
      </c>
      <c r="B542" s="23" t="s">
        <v>2089</v>
      </c>
      <c r="C542" s="24" t="s">
        <v>2090</v>
      </c>
      <c r="D542" s="24" t="s">
        <v>2091</v>
      </c>
      <c r="E542" s="24" t="s">
        <v>2092</v>
      </c>
      <c r="F542" s="25">
        <v>2020</v>
      </c>
      <c r="G542" s="19">
        <v>31446</v>
      </c>
    </row>
    <row r="543" spans="1:7" s="19" customFormat="1" ht="27" customHeight="1">
      <c r="A543" s="22" t="s">
        <v>261</v>
      </c>
      <c r="B543" s="23" t="s">
        <v>2093</v>
      </c>
      <c r="C543" s="24" t="s">
        <v>2094</v>
      </c>
      <c r="D543" s="24" t="s">
        <v>2095</v>
      </c>
      <c r="E543" s="24" t="s">
        <v>2096</v>
      </c>
      <c r="F543" s="25">
        <v>2020</v>
      </c>
      <c r="G543" s="19">
        <v>262499</v>
      </c>
    </row>
    <row r="544" spans="1:7" s="19" customFormat="1" ht="27" customHeight="1">
      <c r="A544" s="22" t="s">
        <v>261</v>
      </c>
      <c r="B544" s="23" t="s">
        <v>2097</v>
      </c>
      <c r="C544" s="24" t="s">
        <v>2098</v>
      </c>
      <c r="D544" s="24" t="s">
        <v>2099</v>
      </c>
      <c r="E544" s="24" t="s">
        <v>2100</v>
      </c>
      <c r="F544" s="25">
        <v>2020</v>
      </c>
      <c r="G544" s="19">
        <v>787410</v>
      </c>
    </row>
    <row r="545" spans="1:7" s="19" customFormat="1" ht="27" customHeight="1">
      <c r="A545" s="22" t="s">
        <v>261</v>
      </c>
      <c r="B545" s="23" t="s">
        <v>2101</v>
      </c>
      <c r="C545" s="24" t="s">
        <v>2102</v>
      </c>
      <c r="D545" s="24" t="s">
        <v>2103</v>
      </c>
      <c r="E545" s="24" t="s">
        <v>2104</v>
      </c>
      <c r="F545" s="25">
        <v>2020</v>
      </c>
      <c r="G545" s="19">
        <v>305518</v>
      </c>
    </row>
    <row r="546" spans="1:7" s="19" customFormat="1" ht="27" customHeight="1">
      <c r="A546" s="22" t="s">
        <v>261</v>
      </c>
      <c r="B546" s="23" t="s">
        <v>2105</v>
      </c>
      <c r="C546" s="24" t="s">
        <v>2106</v>
      </c>
      <c r="D546" s="24" t="s">
        <v>2107</v>
      </c>
      <c r="E546" s="24" t="s">
        <v>2108</v>
      </c>
      <c r="F546" s="25">
        <v>2020</v>
      </c>
      <c r="G546" s="19">
        <v>82500</v>
      </c>
    </row>
    <row r="547" spans="1:7" s="19" customFormat="1" ht="27" customHeight="1">
      <c r="A547" s="22" t="s">
        <v>261</v>
      </c>
      <c r="B547" s="23" t="s">
        <v>2109</v>
      </c>
      <c r="C547" s="24" t="s">
        <v>2110</v>
      </c>
      <c r="D547" s="24" t="s">
        <v>2111</v>
      </c>
      <c r="E547" s="24" t="s">
        <v>2112</v>
      </c>
      <c r="F547" s="25">
        <v>2020</v>
      </c>
      <c r="G547" s="19">
        <v>125146</v>
      </c>
    </row>
    <row r="548" spans="1:7" s="19" customFormat="1" ht="27" customHeight="1">
      <c r="A548" s="22" t="s">
        <v>261</v>
      </c>
      <c r="B548" s="23" t="s">
        <v>2113</v>
      </c>
      <c r="C548" s="24" t="s">
        <v>2114</v>
      </c>
      <c r="D548" s="24" t="s">
        <v>2115</v>
      </c>
      <c r="E548" s="24" t="s">
        <v>2116</v>
      </c>
      <c r="F548" s="25">
        <v>2020</v>
      </c>
      <c r="G548" s="19">
        <v>1378411</v>
      </c>
    </row>
    <row r="549" spans="1:7" s="19" customFormat="1" ht="27" customHeight="1">
      <c r="A549" s="22" t="s">
        <v>261</v>
      </c>
      <c r="B549" s="23" t="s">
        <v>2117</v>
      </c>
      <c r="C549" s="24" t="s">
        <v>2118</v>
      </c>
      <c r="D549" s="24" t="s">
        <v>2119</v>
      </c>
      <c r="E549" s="24" t="s">
        <v>2120</v>
      </c>
      <c r="F549" s="25">
        <v>2020</v>
      </c>
      <c r="G549" s="19">
        <v>757169</v>
      </c>
    </row>
    <row r="550" spans="1:7" s="19" customFormat="1" ht="27" customHeight="1">
      <c r="A550" s="22" t="s">
        <v>261</v>
      </c>
      <c r="B550" s="23" t="s">
        <v>2121</v>
      </c>
      <c r="C550" s="24" t="s">
        <v>2122</v>
      </c>
      <c r="D550" s="24" t="s">
        <v>2123</v>
      </c>
      <c r="E550" s="24" t="s">
        <v>2124</v>
      </c>
      <c r="F550" s="25">
        <v>2020</v>
      </c>
      <c r="G550" s="19">
        <v>629237</v>
      </c>
    </row>
    <row r="551" spans="1:7" s="19" customFormat="1" ht="27" customHeight="1">
      <c r="A551" s="22" t="s">
        <v>261</v>
      </c>
      <c r="B551" s="23" t="s">
        <v>2125</v>
      </c>
      <c r="C551" s="24" t="s">
        <v>2126</v>
      </c>
      <c r="D551" s="24" t="s">
        <v>2127</v>
      </c>
      <c r="E551" s="24" t="s">
        <v>2128</v>
      </c>
      <c r="F551" s="25">
        <v>2020</v>
      </c>
      <c r="G551" s="19">
        <v>632929</v>
      </c>
    </row>
    <row r="552" spans="1:7" s="19" customFormat="1" ht="27" customHeight="1">
      <c r="A552" s="22" t="s">
        <v>261</v>
      </c>
      <c r="B552" s="23" t="s">
        <v>2129</v>
      </c>
      <c r="C552" s="24" t="s">
        <v>2130</v>
      </c>
      <c r="D552" s="24" t="s">
        <v>2131</v>
      </c>
      <c r="E552" s="24" t="s">
        <v>2132</v>
      </c>
      <c r="F552" s="25">
        <v>2020</v>
      </c>
      <c r="G552" s="19">
        <v>768191</v>
      </c>
    </row>
    <row r="553" spans="1:7" s="19" customFormat="1" ht="27" customHeight="1">
      <c r="A553" s="22" t="s">
        <v>261</v>
      </c>
      <c r="B553" s="23" t="s">
        <v>2133</v>
      </c>
      <c r="C553" s="24" t="s">
        <v>2134</v>
      </c>
      <c r="D553" s="24" t="s">
        <v>2135</v>
      </c>
      <c r="E553" s="24" t="s">
        <v>2136</v>
      </c>
      <c r="F553" s="25">
        <v>2020</v>
      </c>
      <c r="G553" s="19">
        <v>537787</v>
      </c>
    </row>
    <row r="554" spans="1:7" s="19" customFormat="1" ht="27" customHeight="1">
      <c r="A554" s="22" t="s">
        <v>261</v>
      </c>
      <c r="B554" s="23" t="s">
        <v>2137</v>
      </c>
      <c r="C554" s="24" t="s">
        <v>2138</v>
      </c>
      <c r="D554" s="24" t="s">
        <v>2139</v>
      </c>
      <c r="E554" s="24" t="s">
        <v>2140</v>
      </c>
      <c r="F554" s="25">
        <v>2020</v>
      </c>
      <c r="G554" s="19">
        <v>674007</v>
      </c>
    </row>
    <row r="555" spans="1:7" s="19" customFormat="1" ht="27" customHeight="1">
      <c r="A555" s="22" t="s">
        <v>261</v>
      </c>
      <c r="B555" s="23" t="s">
        <v>2141</v>
      </c>
      <c r="C555" s="24" t="s">
        <v>2142</v>
      </c>
      <c r="D555" s="24" t="s">
        <v>2143</v>
      </c>
      <c r="E555" s="24" t="s">
        <v>2144</v>
      </c>
      <c r="F555" s="25">
        <v>2020</v>
      </c>
      <c r="G555" s="19">
        <v>657657</v>
      </c>
    </row>
    <row r="556" spans="1:7" s="19" customFormat="1" ht="27" customHeight="1">
      <c r="A556" s="22" t="s">
        <v>261</v>
      </c>
      <c r="B556" s="23" t="s">
        <v>2145</v>
      </c>
      <c r="C556" s="24" t="s">
        <v>2146</v>
      </c>
      <c r="D556" s="24" t="s">
        <v>2147</v>
      </c>
      <c r="E556" s="24" t="s">
        <v>2148</v>
      </c>
      <c r="F556" s="25">
        <v>2020</v>
      </c>
      <c r="G556" s="19">
        <v>587222</v>
      </c>
    </row>
    <row r="557" spans="1:7" s="19" customFormat="1" ht="27" customHeight="1">
      <c r="A557" s="22" t="s">
        <v>261</v>
      </c>
      <c r="B557" s="23" t="s">
        <v>2149</v>
      </c>
      <c r="C557" s="24" t="s">
        <v>2150</v>
      </c>
      <c r="D557" s="24" t="s">
        <v>2151</v>
      </c>
      <c r="E557" s="24" t="s">
        <v>2152</v>
      </c>
      <c r="F557" s="25">
        <v>2020</v>
      </c>
      <c r="G557" s="19">
        <v>830873</v>
      </c>
    </row>
    <row r="558" spans="1:7" s="19" customFormat="1" ht="27" customHeight="1">
      <c r="A558" s="22" t="s">
        <v>261</v>
      </c>
      <c r="B558" s="23" t="s">
        <v>2153</v>
      </c>
      <c r="C558" s="24" t="s">
        <v>2154</v>
      </c>
      <c r="D558" s="24" t="s">
        <v>2155</v>
      </c>
      <c r="E558" s="24" t="s">
        <v>2156</v>
      </c>
      <c r="F558" s="25">
        <v>2020</v>
      </c>
      <c r="G558" s="19">
        <v>243292</v>
      </c>
    </row>
    <row r="559" spans="1:7" s="19" customFormat="1" ht="27" customHeight="1">
      <c r="A559" s="22" t="s">
        <v>261</v>
      </c>
      <c r="B559" s="23" t="s">
        <v>2157</v>
      </c>
      <c r="C559" s="24" t="s">
        <v>2158</v>
      </c>
      <c r="D559" s="24" t="s">
        <v>2159</v>
      </c>
      <c r="E559" s="24" t="s">
        <v>2160</v>
      </c>
      <c r="F559" s="25">
        <v>2020</v>
      </c>
      <c r="G559" s="19">
        <v>80082</v>
      </c>
    </row>
    <row r="560" spans="1:7" s="19" customFormat="1" ht="27" customHeight="1">
      <c r="A560" s="22" t="s">
        <v>261</v>
      </c>
      <c r="B560" s="23" t="s">
        <v>2161</v>
      </c>
      <c r="C560" s="24" t="s">
        <v>2162</v>
      </c>
      <c r="D560" s="24" t="s">
        <v>2163</v>
      </c>
      <c r="E560" s="24" t="s">
        <v>2164</v>
      </c>
      <c r="F560" s="25">
        <v>2020</v>
      </c>
      <c r="G560" s="19">
        <v>297353</v>
      </c>
    </row>
    <row r="561" spans="1:7" s="19" customFormat="1" ht="27" customHeight="1">
      <c r="A561" s="22" t="s">
        <v>261</v>
      </c>
      <c r="B561" s="23" t="s">
        <v>2165</v>
      </c>
      <c r="C561" s="24" t="s">
        <v>2166</v>
      </c>
      <c r="D561" s="24" t="s">
        <v>2167</v>
      </c>
      <c r="E561" s="24" t="s">
        <v>2168</v>
      </c>
      <c r="F561" s="25">
        <v>2020</v>
      </c>
      <c r="G561" s="19">
        <v>178602</v>
      </c>
    </row>
    <row r="562" spans="1:7" s="19" customFormat="1" ht="27" customHeight="1">
      <c r="A562" s="22" t="s">
        <v>261</v>
      </c>
      <c r="B562" s="23" t="s">
        <v>2169</v>
      </c>
      <c r="C562" s="24" t="s">
        <v>2170</v>
      </c>
      <c r="D562" s="24" t="s">
        <v>2171</v>
      </c>
      <c r="E562" s="24" t="s">
        <v>2172</v>
      </c>
      <c r="F562" s="25">
        <v>2020</v>
      </c>
      <c r="G562" s="19">
        <v>225566</v>
      </c>
    </row>
    <row r="563" spans="1:7" s="19" customFormat="1" ht="27" customHeight="1">
      <c r="A563" s="22" t="s">
        <v>261</v>
      </c>
      <c r="B563" s="23" t="s">
        <v>2173</v>
      </c>
      <c r="C563" s="24" t="s">
        <v>2174</v>
      </c>
      <c r="D563" s="24" t="s">
        <v>2175</v>
      </c>
      <c r="E563" s="24" t="s">
        <v>2176</v>
      </c>
      <c r="F563" s="25">
        <v>2020</v>
      </c>
      <c r="G563" s="19">
        <v>288287</v>
      </c>
    </row>
    <row r="564" spans="1:7" s="19" customFormat="1" ht="27" customHeight="1">
      <c r="A564" s="22" t="s">
        <v>261</v>
      </c>
      <c r="B564" s="23" t="s">
        <v>2177</v>
      </c>
      <c r="C564" s="24" t="s">
        <v>2178</v>
      </c>
      <c r="D564" s="24" t="s">
        <v>2179</v>
      </c>
      <c r="E564" s="24" t="s">
        <v>2176</v>
      </c>
      <c r="F564" s="25">
        <v>2020</v>
      </c>
      <c r="G564" s="19">
        <v>289233</v>
      </c>
    </row>
    <row r="565" spans="1:7" s="19" customFormat="1" ht="27" customHeight="1">
      <c r="A565" s="22" t="s">
        <v>261</v>
      </c>
      <c r="B565" s="23" t="s">
        <v>2180</v>
      </c>
      <c r="C565" s="24" t="s">
        <v>2181</v>
      </c>
      <c r="D565" s="24" t="s">
        <v>2182</v>
      </c>
      <c r="E565" s="24" t="s">
        <v>2183</v>
      </c>
      <c r="F565" s="25">
        <v>2020</v>
      </c>
      <c r="G565" s="19">
        <v>160772</v>
      </c>
    </row>
    <row r="566" spans="1:7" s="19" customFormat="1" ht="27" customHeight="1">
      <c r="A566" s="22" t="s">
        <v>261</v>
      </c>
      <c r="B566" s="23" t="s">
        <v>2184</v>
      </c>
      <c r="C566" s="24" t="s">
        <v>2185</v>
      </c>
      <c r="D566" s="24" t="s">
        <v>2186</v>
      </c>
      <c r="E566" s="24" t="s">
        <v>2187</v>
      </c>
      <c r="F566" s="25">
        <v>2020</v>
      </c>
      <c r="G566" s="19">
        <v>375824</v>
      </c>
    </row>
    <row r="567" spans="1:7" s="19" customFormat="1" ht="27" customHeight="1">
      <c r="A567" s="22" t="s">
        <v>261</v>
      </c>
      <c r="B567" s="23" t="s">
        <v>2188</v>
      </c>
      <c r="C567" s="24" t="s">
        <v>2189</v>
      </c>
      <c r="D567" s="24" t="s">
        <v>2190</v>
      </c>
      <c r="E567" s="24" t="s">
        <v>2191</v>
      </c>
      <c r="F567" s="25">
        <v>2020</v>
      </c>
      <c r="G567" s="19">
        <v>224533</v>
      </c>
    </row>
  </sheetData>
  <conditionalFormatting sqref="E59:E79">
    <cfRule type="duplicateValues" dxfId="7" priority="1"/>
  </conditionalFormatting>
  <hyperlinks>
    <hyperlink ref="B19" r:id="rId1" xr:uid="{4BCA0C31-44E1-47D8-A3A8-D7C502479B08}"/>
    <hyperlink ref="E19" r:id="rId2" xr:uid="{D271CF21-94C0-4D8B-8C3A-0640620F5187}"/>
    <hyperlink ref="B20" r:id="rId3" xr:uid="{77F01603-BC7E-44B7-A0A2-F722B380906C}"/>
    <hyperlink ref="E20" r:id="rId4" xr:uid="{8A39944F-E9CC-4179-8417-86C2E865F33B}"/>
    <hyperlink ref="B21" r:id="rId5" xr:uid="{72F9AE0E-21D8-4371-A922-857B0F86215D}"/>
    <hyperlink ref="E21" r:id="rId6" xr:uid="{5073B22D-D07D-40D4-8FED-18EE8AC3FADA}"/>
    <hyperlink ref="B22" r:id="rId7" xr:uid="{ECE8F071-1238-4A31-B7A4-9CE0F20D5680}"/>
    <hyperlink ref="E22" r:id="rId8" xr:uid="{0E9F7183-B6A5-4227-81C5-0309AD23AD76}"/>
    <hyperlink ref="B23" r:id="rId9" xr:uid="{4E5441D3-1E31-481A-A485-5E67CDA3013E}"/>
    <hyperlink ref="E23" r:id="rId10" xr:uid="{0378B4CA-1E8A-4654-A0DA-0AE1A4A3D867}"/>
    <hyperlink ref="B13" r:id="rId11" xr:uid="{052D163D-C967-449C-85D8-842BC38D5EA5}"/>
    <hyperlink ref="E13" r:id="rId12" xr:uid="{A41C4001-FDB7-452A-85DC-C178EDDFDA3A}"/>
    <hyperlink ref="B14" r:id="rId13" xr:uid="{7FC60F7D-F640-4D54-8269-8ED10286EF20}"/>
    <hyperlink ref="E14" r:id="rId14" xr:uid="{57F09C5E-5C51-489C-83B6-D24D697CAF56}"/>
    <hyperlink ref="B15" r:id="rId15" xr:uid="{B546473B-7FD3-460F-8BC0-6AED654E5C30}"/>
    <hyperlink ref="E15" r:id="rId16" xr:uid="{7AE615A7-D56A-40AF-A425-0DB866F0278C}"/>
    <hyperlink ref="B16" r:id="rId17" xr:uid="{8DA69B9B-812B-45CD-865E-7498BAEF17B5}"/>
    <hyperlink ref="E16" r:id="rId18" xr:uid="{B973C0C3-9C41-40DD-9F45-7D983F31F229}"/>
    <hyperlink ref="B17" r:id="rId19" xr:uid="{3B085993-4207-43FD-9687-C742AA7AE6E2}"/>
    <hyperlink ref="E17" r:id="rId20" xr:uid="{31DB8B4F-81BA-4415-B563-5C83C3B5CBD3}"/>
    <hyperlink ref="B18" r:id="rId21" xr:uid="{3F476BF1-7854-4EA3-B5D2-B28979F7666A}"/>
    <hyperlink ref="E18" r:id="rId22" xr:uid="{48CB0A68-B133-4201-ABCB-E6BBCB8D0276}"/>
    <hyperlink ref="B9" r:id="rId23" xr:uid="{A81267FC-7DC4-40D8-BBE1-3B382D7F2FDE}"/>
    <hyperlink ref="E9" r:id="rId24" xr:uid="{2E476274-9A96-4B08-92CD-B1FF7CF59F75}"/>
    <hyperlink ref="B10" r:id="rId25" xr:uid="{69E82449-D5CD-4680-8139-EE75192E12DC}"/>
    <hyperlink ref="E10" r:id="rId26" xr:uid="{7099722D-A9DA-4F02-AB98-90ADDE0CDB12}"/>
    <hyperlink ref="B11" r:id="rId27" xr:uid="{2D2B8BEF-77C0-4E7F-82F7-33C6B7311DBF}"/>
    <hyperlink ref="E11" r:id="rId28" xr:uid="{E0F5BF85-60A3-4064-BE2D-B4A1CC5C1936}"/>
    <hyperlink ref="B12" r:id="rId29" xr:uid="{BABCBA2C-6D54-4DA4-A30F-3F9E32AF6B8B}"/>
    <hyperlink ref="E12" r:id="rId30" xr:uid="{52F7F94B-3BE3-4FFF-A63E-0B25AFFBB8D2}"/>
    <hyperlink ref="B5" r:id="rId31" xr:uid="{1B10474D-00C3-4D13-B483-B607B4F1308C}"/>
    <hyperlink ref="E5" r:id="rId32" xr:uid="{58E04986-0C7D-4F7B-8847-E2010959A9DD}"/>
    <hyperlink ref="B6" r:id="rId33" xr:uid="{8F20B50A-2404-4586-8C76-233619023F38}"/>
    <hyperlink ref="E6" r:id="rId34" xr:uid="{DAA158D4-F0D5-4BE5-A7FC-3334EEAE3530}"/>
    <hyperlink ref="B7" r:id="rId35" xr:uid="{37D00117-9891-439E-A328-07C6EA9D927A}"/>
    <hyperlink ref="E7" r:id="rId36" xr:uid="{EEA4657C-9433-48E3-A794-412DF6DAD4CA}"/>
    <hyperlink ref="B3" r:id="rId37" xr:uid="{F23BEB01-96DE-41B7-8A2C-D2C150223D4B}"/>
    <hyperlink ref="E3" r:id="rId38" xr:uid="{27E762E4-81F6-4C3D-AB89-7685FC948EB0}"/>
    <hyperlink ref="B4" r:id="rId39" xr:uid="{D8BA3795-B5B3-427F-9B60-99E5DE6601D3}"/>
    <hyperlink ref="E4" r:id="rId40" xr:uid="{5880BC5A-1A68-4AE2-9334-ED8A7E805193}"/>
    <hyperlink ref="B8" r:id="rId41" xr:uid="{137B7CAE-2041-415D-9888-492CDBAF4ADF}"/>
    <hyperlink ref="E8" r:id="rId42" xr:uid="{3851C668-AD80-41E6-9508-08F1573F3D20}"/>
    <hyperlink ref="B470" r:id="rId43" xr:uid="{BFAFCEE7-BB29-438B-AC47-9CED71F33766}"/>
    <hyperlink ref="E470" r:id="rId44" xr:uid="{103FF732-AD56-4428-97A0-962EE41801D1}"/>
    <hyperlink ref="B471" r:id="rId45" xr:uid="{2DBA6E21-A051-481D-95D8-D3FED5DC0D2B}"/>
    <hyperlink ref="E471" r:id="rId46" xr:uid="{73668F7D-866D-4F32-BFD6-70323F4FCA6C}"/>
    <hyperlink ref="B472" r:id="rId47" xr:uid="{B289622D-C986-4C32-9179-836A52456869}"/>
    <hyperlink ref="E472" r:id="rId48" xr:uid="{EB4AD15E-C61F-4A27-86B5-9209A64B5211}"/>
    <hyperlink ref="B473" r:id="rId49" xr:uid="{2F8EBD98-77E9-46D1-9A97-B93AA358A39E}"/>
    <hyperlink ref="E473" r:id="rId50" xr:uid="{43EB60BD-4088-4F87-B1F3-F4F724A3F537}"/>
    <hyperlink ref="B474" r:id="rId51" xr:uid="{E515EB30-DCF2-4223-907A-869F4B0B2CF2}"/>
    <hyperlink ref="E474" r:id="rId52" xr:uid="{2772566D-8A36-4473-89A1-36FE79EFC911}"/>
    <hyperlink ref="B475" r:id="rId53" xr:uid="{60A52B66-92A4-44E3-A66A-7ED70C3A3F88}"/>
    <hyperlink ref="E475" r:id="rId54" xr:uid="{C0E6F7E9-0FF9-4FE9-9B80-70F943617F75}"/>
    <hyperlink ref="B476" r:id="rId55" xr:uid="{D9E83B8A-9FCD-46D8-8442-9E687950A83F}"/>
    <hyperlink ref="E476" r:id="rId56" xr:uid="{D206B7FC-A0B1-4AE1-B779-B66C0AC22D9B}"/>
    <hyperlink ref="B477" r:id="rId57" xr:uid="{84C8893C-FD9F-4B4D-99EE-E27B881EB3A0}"/>
    <hyperlink ref="E477" r:id="rId58" xr:uid="{473FF6C1-7F77-4E8E-AC00-A0F5AE8CDE61}"/>
    <hyperlink ref="B478" r:id="rId59" xr:uid="{C47252AD-5B2D-4FA3-B8DF-CF29B9C688C7}"/>
    <hyperlink ref="E478" r:id="rId60" xr:uid="{04E63A60-C389-48C3-A481-7B8C3A281D1C}"/>
    <hyperlink ref="B479" r:id="rId61" xr:uid="{D17E2335-A977-4BD3-9052-55DC73C7671C}"/>
    <hyperlink ref="E479" r:id="rId62" xr:uid="{00FEFA17-35BE-4475-892D-64D122DBD370}"/>
    <hyperlink ref="B480" r:id="rId63" xr:uid="{1DB6DC37-10CE-40AB-8759-84E10B4A76C3}"/>
    <hyperlink ref="E480" r:id="rId64" xr:uid="{74DD23DA-FA13-4A9E-B6E0-7158D4481310}"/>
    <hyperlink ref="B481" r:id="rId65" xr:uid="{6F5BFB5E-0AE9-4341-8B01-6858F136DBE4}"/>
    <hyperlink ref="E481" r:id="rId66" xr:uid="{28D99EB9-1910-4882-8BFA-60EA87FE3AC0}"/>
    <hyperlink ref="B482" r:id="rId67" xr:uid="{2D714660-669D-43C5-8710-F3FB99824BC1}"/>
    <hyperlink ref="E482" r:id="rId68" xr:uid="{BB8F0441-4D31-4C0C-AEFB-9B7B14F571C3}"/>
    <hyperlink ref="B483" r:id="rId69" xr:uid="{6A581BC7-4272-4FDD-B12B-031E76E0C867}"/>
    <hyperlink ref="E483" r:id="rId70" xr:uid="{1EDEE152-47C1-4389-AAC8-030E5F41BC56}"/>
    <hyperlink ref="B484" r:id="rId71" xr:uid="{FA803CC9-3269-453E-97D4-EB805FF7BCD0}"/>
    <hyperlink ref="E484" r:id="rId72" xr:uid="{8C1A40E5-A4BD-4ACB-8271-02F1A91F5EA0}"/>
    <hyperlink ref="B485" r:id="rId73" xr:uid="{8F219F90-C1B9-4E5A-8EE6-60EE91C87A04}"/>
    <hyperlink ref="E485" r:id="rId74" xr:uid="{9663B02E-81C5-4E2F-A764-4B7C8091378B}"/>
    <hyperlink ref="B486" r:id="rId75" xr:uid="{36BD668D-FAE0-4D12-A109-51723861234B}"/>
    <hyperlink ref="E486" r:id="rId76" xr:uid="{E8CB0CA5-BE7F-42C3-A17F-56591F56F90F}"/>
    <hyperlink ref="B487" r:id="rId77" xr:uid="{B1B303E6-AB1E-46AE-9631-D389FCD0B904}"/>
    <hyperlink ref="E487" r:id="rId78" xr:uid="{14AD1259-4769-4AB4-A773-8CFB5CCA7E71}"/>
    <hyperlink ref="B488" r:id="rId79" xr:uid="{D4E4F049-B7BB-41C2-A7E6-BED3CEAE0B7C}"/>
    <hyperlink ref="E488" r:id="rId80" xr:uid="{23CA0540-BB00-42C3-BAEE-E487992427D5}"/>
    <hyperlink ref="B489" r:id="rId81" xr:uid="{C561C8FF-AADD-4B7C-BFA2-0357B6930F35}"/>
    <hyperlink ref="E489" r:id="rId82" xr:uid="{5E5CC78B-E352-4646-BA7D-7FED0B53A300}"/>
    <hyperlink ref="B490" r:id="rId83" xr:uid="{AF3ED0BF-F14B-4178-AF01-41EA90F3C519}"/>
    <hyperlink ref="E490" r:id="rId84" xr:uid="{1578D061-3D84-4F68-A934-07DE922BD3D0}"/>
    <hyperlink ref="B491" r:id="rId85" xr:uid="{65C72AA6-CF2D-4B1F-BBD6-FAA4CE69F252}"/>
    <hyperlink ref="E491" r:id="rId86" xr:uid="{5BBAC6F6-28A9-4269-9FB9-95E4901CECE6}"/>
    <hyperlink ref="B492" r:id="rId87" xr:uid="{843BB2FE-5DFA-423C-B2D9-361784013AB6}"/>
    <hyperlink ref="E492" r:id="rId88" xr:uid="{56AD4408-D739-447E-991F-4208A8819E07}"/>
    <hyperlink ref="B493" r:id="rId89" xr:uid="{4691D0C7-74A7-4CEC-B287-33E74085B8F4}"/>
    <hyperlink ref="E493" r:id="rId90" xr:uid="{8A8EBE8A-007B-4242-9B14-A9E2C98C55FB}"/>
    <hyperlink ref="B494" r:id="rId91" xr:uid="{5869CEC3-9AD3-4C29-B631-C4268822C58A}"/>
    <hyperlink ref="E494" r:id="rId92" xr:uid="{67BBB26B-AD83-446E-B96F-E72490182462}"/>
    <hyperlink ref="B495" r:id="rId93" xr:uid="{810F9D16-C809-4FBD-8D61-AC75E85E99B1}"/>
    <hyperlink ref="E495" r:id="rId94" xr:uid="{B031E5E0-BED5-47D2-89B9-889387B07F47}"/>
    <hyperlink ref="B496" r:id="rId95" xr:uid="{0C66FE5F-B246-4350-A2E8-A4AC7A0CA3E3}"/>
    <hyperlink ref="E496" r:id="rId96" xr:uid="{DB67C8C4-75AF-45CA-93C3-856ED9177C0E}"/>
    <hyperlink ref="B497" r:id="rId97" xr:uid="{9B912567-81EC-4AEC-83DD-415A57F42145}"/>
    <hyperlink ref="E497" r:id="rId98" xr:uid="{C33E7688-6FB2-4158-A3BB-AC46888431FB}"/>
    <hyperlink ref="B498" r:id="rId99" xr:uid="{60AC0561-9050-4314-ACA5-57A629A4B94F}"/>
    <hyperlink ref="E498" r:id="rId100" xr:uid="{56A82242-BECD-44A2-B0AC-8DFBAED26110}"/>
    <hyperlink ref="B499" r:id="rId101" xr:uid="{D4F07406-EB76-4A93-9468-956AD1D7DB7C}"/>
    <hyperlink ref="E499" r:id="rId102" xr:uid="{8A9F3621-F277-4887-9D40-A98FF49FED04}"/>
    <hyperlink ref="B500" r:id="rId103" xr:uid="{75DFA260-0D4C-4F7C-9BF7-41EAC51EC7BD}"/>
    <hyperlink ref="E500" r:id="rId104" xr:uid="{6685A005-900B-4A88-ACAB-47DD1132EE16}"/>
    <hyperlink ref="B501" r:id="rId105" xr:uid="{74B1D0BF-88CB-498B-9F31-7997A6D974D8}"/>
    <hyperlink ref="E501" r:id="rId106" xr:uid="{0C25D0C6-4872-4BD5-97A5-95CF4890FF37}"/>
    <hyperlink ref="B502" r:id="rId107" xr:uid="{CC3A875F-9CF1-4BEF-BB28-BB4789200248}"/>
    <hyperlink ref="E502" r:id="rId108" xr:uid="{F38B9477-EACD-4B84-982D-DDA8A1441BEA}"/>
    <hyperlink ref="B503" r:id="rId109" xr:uid="{34CB1AD1-BC85-40B6-8074-E483072A96BB}"/>
    <hyperlink ref="E503" r:id="rId110" xr:uid="{C2FE2DB5-1198-48DF-931E-50EB1A0E1D89}"/>
    <hyperlink ref="B504" r:id="rId111" xr:uid="{428A50FE-C6AD-4032-816D-1D93E7E7A866}"/>
    <hyperlink ref="E504" r:id="rId112" xr:uid="{303B5544-2719-4019-B0FD-6F28E4ABF271}"/>
    <hyperlink ref="B505" r:id="rId113" xr:uid="{9A22F289-B0CB-4EC3-9528-6BFF94FBA3E4}"/>
    <hyperlink ref="E505" r:id="rId114" xr:uid="{3466578C-B124-427A-9ACF-E2211F6D3FCC}"/>
    <hyperlink ref="B506" r:id="rId115" xr:uid="{0413E2D1-4C6E-419C-AE88-780182A16CBF}"/>
    <hyperlink ref="E506" r:id="rId116" xr:uid="{7CF16F62-C72B-4E04-B2B9-46EC30073EE6}"/>
    <hyperlink ref="B507" r:id="rId117" xr:uid="{8F59F907-5C58-4025-94EA-B4119B804232}"/>
    <hyperlink ref="E507" r:id="rId118" xr:uid="{45562695-CD15-4EC4-A9DA-E5AE3E7E9AC6}"/>
    <hyperlink ref="B508" r:id="rId119" xr:uid="{D83F8ABB-77FD-4C71-9C88-0933B9A9C23A}"/>
    <hyperlink ref="E508" r:id="rId120" xr:uid="{069CBBB5-0E4F-4E4C-A6B8-5A78E503CCE9}"/>
    <hyperlink ref="B509" r:id="rId121" xr:uid="{6B95FE14-DF28-4237-A4A8-50A887A1CFA8}"/>
    <hyperlink ref="E509" r:id="rId122" xr:uid="{03769C86-6133-49FB-B647-02FD3C81298B}"/>
    <hyperlink ref="B510" r:id="rId123" xr:uid="{6CD03DCC-2E99-454B-81DD-F863E4381E53}"/>
    <hyperlink ref="E510" r:id="rId124" xr:uid="{0535D3F2-2C79-4D91-B8B9-91BCE4AF19B2}"/>
    <hyperlink ref="B511" r:id="rId125" xr:uid="{1F75DA50-1E6C-468D-9FBA-BAFD2D60A941}"/>
    <hyperlink ref="E511" r:id="rId126" xr:uid="{C49E2D09-0B5D-42AC-BE50-8979975969A6}"/>
    <hyperlink ref="B512" r:id="rId127" xr:uid="{0B497792-FABA-4F30-A64C-7838B73D08A2}"/>
    <hyperlink ref="E512" r:id="rId128" xr:uid="{BDCAC103-981D-4ACB-B38E-2D378A0D1982}"/>
    <hyperlink ref="B513" r:id="rId129" xr:uid="{2CB24F6B-2F55-4741-A6B7-27620CD1F516}"/>
    <hyperlink ref="E513" r:id="rId130" xr:uid="{0C7EA64C-3345-48F0-B170-FA717F6ED8DB}"/>
    <hyperlink ref="B514" r:id="rId131" xr:uid="{361672DA-09C4-4660-B949-4E047EC3C0FF}"/>
    <hyperlink ref="E514" r:id="rId132" xr:uid="{B63499B5-DD7C-495F-9CBC-958703510083}"/>
    <hyperlink ref="B515" r:id="rId133" xr:uid="{27AF7796-86FD-4C3A-9326-9D9CDA137808}"/>
    <hyperlink ref="E515" r:id="rId134" xr:uid="{C0D39814-981E-4B06-96F9-89268D6035DD}"/>
    <hyperlink ref="B516" r:id="rId135" xr:uid="{8B705FAE-ECB3-4A02-8FD6-2D9E2D5E5431}"/>
    <hyperlink ref="E516" r:id="rId136" xr:uid="{9A9D2F5D-2A9A-4D44-AE56-F58206C6EC12}"/>
    <hyperlink ref="B517" r:id="rId137" xr:uid="{9F931D12-28E3-46DB-A8A4-7A5FFB36149E}"/>
    <hyperlink ref="E517" r:id="rId138" xr:uid="{BF67A5EA-FC7F-412A-9098-44EBAD281D68}"/>
    <hyperlink ref="B362" r:id="rId139" xr:uid="{44D589AA-CE3C-4F50-990D-020C95DC399A}"/>
    <hyperlink ref="E362" r:id="rId140" xr:uid="{32072AF2-BFD4-4F75-9978-20C32C2BB857}"/>
    <hyperlink ref="B518" r:id="rId141" xr:uid="{44493806-5D00-499B-A10D-7B334AB1743F}"/>
    <hyperlink ref="E518" r:id="rId142" xr:uid="{1ECD643B-A0FE-4D9F-9F98-963449445136}"/>
    <hyperlink ref="B519" r:id="rId143" xr:uid="{59B35498-D669-479E-BB3A-771A0775052A}"/>
    <hyperlink ref="E519" r:id="rId144" xr:uid="{A5EB1465-B093-42D3-B48B-C5132886BD3C}"/>
    <hyperlink ref="B520" r:id="rId145" xr:uid="{07AFD18F-D176-4FDB-B479-81737E3FAF63}"/>
    <hyperlink ref="E520" r:id="rId146" xr:uid="{88E63CE5-921A-4C3C-968A-FE24B21C50F5}"/>
    <hyperlink ref="B521" r:id="rId147" xr:uid="{1CA31FDC-1A05-41D7-BC49-AEF3FA0879CB}"/>
    <hyperlink ref="E521" r:id="rId148" xr:uid="{FF3D8E40-2899-4A02-8D02-5D87C813688D}"/>
    <hyperlink ref="B522" r:id="rId149" xr:uid="{77AA009F-450C-437B-AF70-B2551F7009B6}"/>
    <hyperlink ref="E522" r:id="rId150" xr:uid="{56A148D4-978D-4143-8F0F-E0E6D7D8D13E}"/>
    <hyperlink ref="B523" r:id="rId151" xr:uid="{249818EB-1145-4FDB-9455-2EABE9538934}"/>
    <hyperlink ref="E523" r:id="rId152" xr:uid="{6B383564-0A43-43A1-8F77-39CFD08BDF11}"/>
    <hyperlink ref="B524" r:id="rId153" xr:uid="{344473F9-C01F-49E8-AF91-4342302211B3}"/>
    <hyperlink ref="E524" r:id="rId154" xr:uid="{399BB0A7-0413-4785-8352-50A8CF35B79C}"/>
    <hyperlink ref="B525" r:id="rId155" xr:uid="{49F1394F-2DB3-4C1C-AAD8-068DE0147097}"/>
    <hyperlink ref="E525" r:id="rId156" xr:uid="{F5D90746-5896-4A14-ABC3-D3C3DD83E4AA}"/>
    <hyperlink ref="B526" r:id="rId157" xr:uid="{792CF52D-2166-42A6-A667-27D7DD3BBC5B}"/>
    <hyperlink ref="E526" r:id="rId158" xr:uid="{BA8D1A49-FAF5-4020-A43D-B0C5B04EACF3}"/>
    <hyperlink ref="B527" r:id="rId159" xr:uid="{39FFC922-6C6D-4DD0-9C11-DB5CE03E691D}"/>
    <hyperlink ref="E527" r:id="rId160" xr:uid="{110DBC95-868E-490C-A828-BAB54CB806BB}"/>
    <hyperlink ref="B528" r:id="rId161" xr:uid="{7CDCFFA7-2F86-4332-B74E-550837FE90AB}"/>
    <hyperlink ref="E528" r:id="rId162" xr:uid="{0FDB8F5B-0F2A-49D3-A3E6-3C26ACECC9F3}"/>
    <hyperlink ref="B529" r:id="rId163" xr:uid="{6A7B0942-E286-49DE-8B96-64C0EF2AA20E}"/>
    <hyperlink ref="E529" r:id="rId164" xr:uid="{A7E28C96-63FE-44B7-AE2E-037C6E3E9F0D}"/>
    <hyperlink ref="B530" r:id="rId165" xr:uid="{CC3AAE09-5547-4C90-A2A1-85EC28A99E45}"/>
    <hyperlink ref="E530" r:id="rId166" xr:uid="{04A62DD9-A4A4-4BD3-BAE0-DC102F99F4CE}"/>
    <hyperlink ref="B531" r:id="rId167" xr:uid="{99B8CB17-970C-4FA5-A30F-B452C87ED1FB}"/>
    <hyperlink ref="E531" r:id="rId168" xr:uid="{6791CF71-67C1-43E6-BA42-550C3517EE5B}"/>
    <hyperlink ref="B532" r:id="rId169" xr:uid="{4B5AAEC2-DFAF-4C9E-B4CD-037A1FEEFE7F}"/>
    <hyperlink ref="E532" r:id="rId170" xr:uid="{DDD5EF80-3A22-451C-A115-2C8AA8DA96F3}"/>
    <hyperlink ref="B533" r:id="rId171" xr:uid="{754BE0D3-3589-4F58-8A19-D86B22332137}"/>
    <hyperlink ref="E533" r:id="rId172" xr:uid="{0A7A2A9F-553F-47EA-ACFB-4621FBB78545}"/>
    <hyperlink ref="B534" r:id="rId173" xr:uid="{CC589065-DBF1-43C4-A184-0BA776FE1691}"/>
    <hyperlink ref="E534" r:id="rId174" xr:uid="{C41351B1-C203-4778-9DD3-B60AAD4EB73F}"/>
    <hyperlink ref="B535" r:id="rId175" xr:uid="{36DF3E17-F0CB-4FA6-9F41-07BC2122742A}"/>
    <hyperlink ref="E535" r:id="rId176" xr:uid="{33B758B1-1D0D-4788-B7E8-F43DF4D940B4}"/>
    <hyperlink ref="B536" r:id="rId177" xr:uid="{30370A78-65D8-43BB-A5B5-F1FEC5672B4A}"/>
    <hyperlink ref="E536" r:id="rId178" xr:uid="{F202ACF1-DAFC-4EE6-8256-8DBE0B415113}"/>
    <hyperlink ref="B537" r:id="rId179" xr:uid="{5942B454-A3AD-4127-B7DB-27274E1D77F4}"/>
    <hyperlink ref="E537" r:id="rId180" xr:uid="{88D753AF-B15F-49E8-BB6F-69460DBAF02B}"/>
    <hyperlink ref="B538" r:id="rId181" xr:uid="{6BE971EB-CCBE-405E-BA6A-40A6C98DF193}"/>
    <hyperlink ref="E538" r:id="rId182" xr:uid="{5A68B4FC-A791-40E9-AC8B-BC07817D0EA1}"/>
    <hyperlink ref="B539" r:id="rId183" xr:uid="{1252C7C3-37B7-4A7A-81EA-848A54EA5C25}"/>
    <hyperlink ref="E539" r:id="rId184" xr:uid="{17A81FAB-D148-4C4D-BCFE-6F4FFE9A48ED}"/>
    <hyperlink ref="B540" r:id="rId185" xr:uid="{476B727B-F0E6-4CC1-B6DE-E072DBA62AAA}"/>
    <hyperlink ref="E540" r:id="rId186" xr:uid="{64B4AA24-FD71-4C21-82B6-C9EB92565764}"/>
    <hyperlink ref="B363" r:id="rId187" xr:uid="{33392A50-A141-4E07-B2C2-AE42B7A78447}"/>
    <hyperlink ref="E363" r:id="rId188" xr:uid="{72782B51-1975-463D-81A8-C30982F26C6F}"/>
    <hyperlink ref="B364" r:id="rId189" xr:uid="{56784F6D-2067-4DCA-B76F-17AAE64696E3}"/>
    <hyperlink ref="E364" r:id="rId190" xr:uid="{44A07333-7E79-43A4-BC88-910D5517F80C}"/>
    <hyperlink ref="B365" r:id="rId191" xr:uid="{44F24D57-D4DD-4F23-A7DF-A68476C1CEA5}"/>
    <hyperlink ref="E365" r:id="rId192" xr:uid="{50380D48-BB9C-4F96-A284-C722FD6D5FC2}"/>
    <hyperlink ref="B366" r:id="rId193" xr:uid="{DC56D76E-8C18-47C2-820C-FFE1A0E9E450}"/>
    <hyperlink ref="E366" r:id="rId194" xr:uid="{7F55D343-C243-469C-8F1B-7834FEACDA7C}"/>
    <hyperlink ref="B541" r:id="rId195" xr:uid="{AF946C30-C36F-4129-B1AF-CF2BA325C4F6}"/>
    <hyperlink ref="E541" r:id="rId196" xr:uid="{E3346259-4CA9-43F8-A0B1-F1207A0C9DC5}"/>
    <hyperlink ref="B542" r:id="rId197" xr:uid="{5D24BE9F-3A29-4C8B-8504-0099D138E6CC}"/>
    <hyperlink ref="E542" r:id="rId198" xr:uid="{5929ADA7-59BF-4EF0-8C6C-7458ED1A5A79}"/>
    <hyperlink ref="B367" r:id="rId199" xr:uid="{690CA2FA-C8CD-47AD-B3BC-F54EAC919759}"/>
    <hyperlink ref="E367" r:id="rId200" xr:uid="{7E25A37C-40F6-43CB-A311-C3994DB13CC0}"/>
    <hyperlink ref="B543" r:id="rId201" xr:uid="{5D60BC9F-0626-46D6-9038-B5C231191C55}"/>
    <hyperlink ref="E543" r:id="rId202" xr:uid="{1DC4FE9D-6302-4834-B6D1-11CF7F0E2CA6}"/>
    <hyperlink ref="B544" r:id="rId203" xr:uid="{68866D13-7FA6-4BF9-BEDD-870C29DDB0CC}"/>
    <hyperlink ref="E544" r:id="rId204" xr:uid="{99121352-E8B5-42EC-83FC-4A3EA85DCF88}"/>
    <hyperlink ref="B368" r:id="rId205" xr:uid="{DD12D97C-F980-4ABC-8AAA-0C933E12F2B7}"/>
    <hyperlink ref="E368" r:id="rId206" xr:uid="{4349F430-DD01-4F03-8FD0-88FC6411F893}"/>
    <hyperlink ref="B545" r:id="rId207" xr:uid="{1FA076E1-93BA-458B-B06A-0CA72D779486}"/>
    <hyperlink ref="E545" r:id="rId208" xr:uid="{8A3CA6EC-21CF-4DB3-9729-44B8F709C53E}"/>
    <hyperlink ref="B546" r:id="rId209" xr:uid="{7A258A6E-69C0-4AC4-9E4C-A62D201FAA48}"/>
    <hyperlink ref="E546" r:id="rId210" xr:uid="{A800AC9E-1C18-4A20-9047-F5768DA2CAAB}"/>
    <hyperlink ref="B547" r:id="rId211" xr:uid="{3DFF6C99-F90B-42ED-8786-F1F71D5B8C8A}"/>
    <hyperlink ref="E547" r:id="rId212" xr:uid="{3AA1AAA8-8F1D-4AF2-95A5-CCCD5B90991C}"/>
    <hyperlink ref="B369" r:id="rId213" xr:uid="{ACF861D0-9030-4805-B014-7559DD32536E}"/>
    <hyperlink ref="E369" r:id="rId214" xr:uid="{A5372367-0B81-43D7-81B4-E48AF419EF05}"/>
    <hyperlink ref="B548" r:id="rId215" xr:uid="{CD42E958-026C-41EF-9E0E-3D2079714B43}"/>
    <hyperlink ref="E548" r:id="rId216" xr:uid="{B9853A68-7EDD-44D3-AC49-47349BAD498A}"/>
    <hyperlink ref="B549" r:id="rId217" xr:uid="{C80B2F19-120C-4ECA-AB9F-1EAABEC31F8F}"/>
    <hyperlink ref="E549" r:id="rId218" xr:uid="{E31F53F9-A4DB-4A8F-BBCE-5C5CE85798E7}"/>
    <hyperlink ref="B550" r:id="rId219" xr:uid="{5CD3FB08-F309-4F81-9EDC-5C82C25141B5}"/>
    <hyperlink ref="E550" r:id="rId220" xr:uid="{D9E13AB0-797A-416E-BCA6-CB86CC6C8F9A}"/>
    <hyperlink ref="B551" r:id="rId221" xr:uid="{8DC49371-6E0E-4A5B-84F6-1394C3D03C24}"/>
    <hyperlink ref="E551" r:id="rId222" xr:uid="{B1A83D7A-6719-4835-B3E1-CFC31B74F2FC}"/>
    <hyperlink ref="B552" r:id="rId223" xr:uid="{4D4A547D-A22E-494A-AE51-41EF7C1D0172}"/>
    <hyperlink ref="E552" r:id="rId224" xr:uid="{5760ACE0-EA87-4CAB-81FB-262DC2A058FF}"/>
    <hyperlink ref="B553" r:id="rId225" xr:uid="{BA6FC5EA-DFD3-4582-90FB-02AEAA679862}"/>
    <hyperlink ref="E553" r:id="rId226" xr:uid="{A6A1A970-381A-444C-8410-BED5BF2D4492}"/>
    <hyperlink ref="B554" r:id="rId227" xr:uid="{016C35B6-86A7-4DE0-B068-F28B6ECFBF60}"/>
    <hyperlink ref="E554" r:id="rId228" xr:uid="{F25926E7-9C5F-460E-A88A-EF830A260170}"/>
    <hyperlink ref="B555" r:id="rId229" xr:uid="{0F7A19DA-E731-462B-977E-10CB48476D39}"/>
    <hyperlink ref="E555" r:id="rId230" xr:uid="{94598EA3-76D8-4D6C-8038-05FC3C43E9CF}"/>
    <hyperlink ref="B556" r:id="rId231" xr:uid="{0A271657-7920-480E-A397-BF62145C9AD0}"/>
    <hyperlink ref="E556" r:id="rId232" xr:uid="{4FCCE399-FA35-4EA4-B2C7-E36C8B18F57D}"/>
    <hyperlink ref="B370" r:id="rId233" xr:uid="{2E27DD65-631D-48D2-8BA4-062F49F887D5}"/>
    <hyperlink ref="E370" r:id="rId234" xr:uid="{AF63EBA3-9616-4296-BC24-60B065F5DDE4}"/>
    <hyperlink ref="B371" r:id="rId235" xr:uid="{CB6018BF-062A-4C86-AF62-95033D9AE8FC}"/>
    <hyperlink ref="E371" r:id="rId236" xr:uid="{4FD53C1D-3774-4D5D-BA11-55FFD1324566}"/>
    <hyperlink ref="B557" r:id="rId237" xr:uid="{88DBD5BF-695B-4CE5-8C48-2A71E3E10470}"/>
    <hyperlink ref="E557" r:id="rId238" xr:uid="{7AB9C464-1FFC-4EDD-A7DE-987CC560EC61}"/>
    <hyperlink ref="B558" r:id="rId239" xr:uid="{77EF1AFB-8C38-4503-A848-A237FE205089}"/>
    <hyperlink ref="E558" r:id="rId240" xr:uid="{54C8771B-4AA7-4853-84DB-568C39C51F9F}"/>
    <hyperlink ref="B559" r:id="rId241" xr:uid="{2CC8A7D2-4459-4499-B0D7-55B21429015C}"/>
    <hyperlink ref="E559" r:id="rId242" xr:uid="{087EA961-AB61-419D-B042-D515570F3754}"/>
    <hyperlink ref="B560" r:id="rId243" xr:uid="{201201C9-E239-4A4B-809F-349FDD0B74F2}"/>
    <hyperlink ref="E560" r:id="rId244" xr:uid="{D98439D2-1919-4B77-BD1C-CC9040CA3C47}"/>
    <hyperlink ref="B561" r:id="rId245" xr:uid="{3952D234-0EEB-4F1D-BF72-69246EC52D6E}"/>
    <hyperlink ref="E561" r:id="rId246" xr:uid="{9A858330-2DDB-41C2-B9E9-196D49E602DB}"/>
    <hyperlink ref="B372" r:id="rId247" xr:uid="{392E4B40-2CC3-4938-A25B-52254E9BB5C8}"/>
    <hyperlink ref="E372" r:id="rId248" xr:uid="{1560CB7F-B308-4C68-A380-A493EDBE1219}"/>
    <hyperlink ref="B373" r:id="rId249" xr:uid="{E8FA4856-C3D8-4596-A344-09338534C993}"/>
    <hyperlink ref="E373" r:id="rId250" xr:uid="{1954455B-A81A-47EE-A97C-80CC0A0DE33E}"/>
    <hyperlink ref="B562" r:id="rId251" xr:uid="{09B3AC11-F20A-4918-81FD-A906D64D02B7}"/>
    <hyperlink ref="E562" r:id="rId252" xr:uid="{A0FF2EDC-EF6A-46B1-9A18-C2E1207DC8E4}"/>
    <hyperlink ref="B563" r:id="rId253" xr:uid="{F5934438-18F9-4032-8362-C2AE1C2DBBBB}"/>
    <hyperlink ref="E563" r:id="rId254" xr:uid="{C0FFFA55-E9FD-49D4-8C27-33F33779862E}"/>
    <hyperlink ref="B564" r:id="rId255" xr:uid="{E22FDC66-9D5E-4E38-8D5D-B9F7B31FFB36}"/>
    <hyperlink ref="E564" r:id="rId256" xr:uid="{814EE8E6-4A12-4EA1-9DF7-1B83E92A4643}"/>
    <hyperlink ref="B565" r:id="rId257" xr:uid="{E0658407-8A04-4664-AECB-9D779F636A49}"/>
    <hyperlink ref="E565" r:id="rId258" xr:uid="{F6D7272A-74CE-4F2A-A410-25F2C0DDC2E3}"/>
    <hyperlink ref="B374" r:id="rId259" xr:uid="{C3BCD23D-4BB5-42F5-B1A9-5E3DF14C22B3}"/>
    <hyperlink ref="E374" r:id="rId260" xr:uid="{78275F59-2B30-4095-9A31-8BED50A67D9A}"/>
    <hyperlink ref="B375" r:id="rId261" xr:uid="{A93030B3-5301-437C-9B26-4372CE38A5B0}"/>
    <hyperlink ref="E375" r:id="rId262" xr:uid="{FB8A6FD9-1ED4-4F34-B4BD-E113F8913D9D}"/>
    <hyperlink ref="B376" r:id="rId263" xr:uid="{10676652-2AFC-42CB-A903-4AE5E1F24277}"/>
    <hyperlink ref="E376" r:id="rId264" xr:uid="{7AEA86A6-E8BC-4C61-8C0E-AE1BE29C364D}"/>
    <hyperlink ref="B377" r:id="rId265" xr:uid="{60F2BC9B-DF4F-4D25-8C40-92C79F13DB8E}"/>
    <hyperlink ref="E377" r:id="rId266" xr:uid="{8D6A875C-BC92-4CEA-9644-B436AD42BD4B}"/>
    <hyperlink ref="B378" r:id="rId267" xr:uid="{35BB79EB-9089-4B27-8590-CCCC043093FA}"/>
    <hyperlink ref="E378" r:id="rId268" xr:uid="{730648EC-28D5-4FE3-B27B-F19A1FBAFD14}"/>
    <hyperlink ref="B379" r:id="rId269" xr:uid="{E1A5257A-886A-4FC7-AF6D-313C93B74882}"/>
    <hyperlink ref="E379" r:id="rId270" xr:uid="{1E1A93E5-11B0-4E39-9A15-4BF6B451A2D4}"/>
    <hyperlink ref="B380" r:id="rId271" xr:uid="{2B89E346-3BEE-46EB-92D0-4D3527F3C9D1}"/>
    <hyperlink ref="E380" r:id="rId272" xr:uid="{BA998CA5-BC45-4B0E-B0E5-7323DAAF5906}"/>
    <hyperlink ref="B381" r:id="rId273" xr:uid="{914A5E49-843D-4B40-963A-11299A644D26}"/>
    <hyperlink ref="E381" r:id="rId274" xr:uid="{7436F08B-8C57-4954-8FF7-FE039C0800F1}"/>
    <hyperlink ref="B382" r:id="rId275" xr:uid="{218EC30F-4F2B-4C83-824A-7929DF496E59}"/>
    <hyperlink ref="E382" r:id="rId276" xr:uid="{B7DC542F-B903-4B45-BA4E-A59E82A7BFC2}"/>
    <hyperlink ref="B383" r:id="rId277" xr:uid="{AB9155C0-5F43-4D3E-B8B7-325389BF93DE}"/>
    <hyperlink ref="E383" r:id="rId278" xr:uid="{7CF9F57A-33E0-4BB7-8627-F0338E1D586E}"/>
    <hyperlink ref="B384" r:id="rId279" xr:uid="{BBE806D3-116F-4893-9775-AED7FA6623DB}"/>
    <hyperlink ref="E384" r:id="rId280" xr:uid="{B4694FA4-7E0F-427C-814B-0676A26C940A}"/>
    <hyperlink ref="B385" r:id="rId281" xr:uid="{F8A0AA82-F517-431D-9AB6-6AA9B8CB5023}"/>
    <hyperlink ref="E385" r:id="rId282" xr:uid="{E75F750C-592A-4011-95C5-2E403C565FB2}"/>
    <hyperlink ref="B386" r:id="rId283" xr:uid="{4B4D2746-983D-4D65-A138-EB48A68878A3}"/>
    <hyperlink ref="E386" r:id="rId284" xr:uid="{8F649FC3-A53E-4CD8-B367-ABE2D0C1743B}"/>
    <hyperlink ref="B387" r:id="rId285" xr:uid="{6A24EA29-2F74-4AFF-A3B5-4E8695892490}"/>
    <hyperlink ref="E387" r:id="rId286" xr:uid="{F1DE6B1F-5CFF-4522-AAB6-AF38DC9EF26F}"/>
    <hyperlink ref="B388" r:id="rId287" xr:uid="{843F8038-2D5C-4D65-AF37-4D84C5072498}"/>
    <hyperlink ref="E388" r:id="rId288" xr:uid="{CB67BEE6-0CF1-4A59-B843-30EE20A1D8C0}"/>
    <hyperlink ref="B389" r:id="rId289" xr:uid="{80CF3A17-F1D6-4888-9EAB-AA247E371C0E}"/>
    <hyperlink ref="E389" r:id="rId290" xr:uid="{CDE3EEC2-4543-4433-891C-F9A36514E0DF}"/>
    <hyperlink ref="B390" r:id="rId291" xr:uid="{0C1F8B4E-9C6F-4B00-AC58-20B3C9557C7B}"/>
    <hyperlink ref="E390" r:id="rId292" xr:uid="{877DB7EF-FDFD-41FB-861E-2B717E086F75}"/>
    <hyperlink ref="B391" r:id="rId293" xr:uid="{0ED17CBE-6949-4063-939A-213C9E67C5F8}"/>
    <hyperlink ref="E391" r:id="rId294" xr:uid="{4FB4B594-E0DF-4E34-A6A9-10C0182303C5}"/>
    <hyperlink ref="B566" r:id="rId295" xr:uid="{412E3130-DE7A-4832-AA1B-947E2F8DD752}"/>
    <hyperlink ref="E566" r:id="rId296" xr:uid="{0488C0F7-3308-44EB-BA94-61ADC6D3209C}"/>
    <hyperlink ref="B392" r:id="rId297" xr:uid="{D4DA577F-F7EB-40BE-AE2A-8C716FE0CFE8}"/>
    <hyperlink ref="E392" r:id="rId298" xr:uid="{C93B40D5-F9CB-4739-8045-AB65E2DFB56A}"/>
    <hyperlink ref="B393" r:id="rId299" xr:uid="{8B58599A-1A65-4F01-A7E6-55CFC28B943F}"/>
    <hyperlink ref="E393" r:id="rId300" xr:uid="{896C7B85-A8F1-47CA-8C20-D01FF09636CD}"/>
    <hyperlink ref="B394" r:id="rId301" xr:uid="{57D9197F-B302-4E61-992B-206CF2193D83}"/>
    <hyperlink ref="E394" r:id="rId302" xr:uid="{22C6E779-35A9-44E1-92D9-866778856465}"/>
    <hyperlink ref="B395" r:id="rId303" xr:uid="{A699C140-EF81-4801-B06F-AF24AB4F6CF5}"/>
    <hyperlink ref="E395" r:id="rId304" xr:uid="{0CBE1993-43A9-480E-878F-6954E6D98643}"/>
    <hyperlink ref="B396" r:id="rId305" xr:uid="{257B5BE2-3935-4302-8616-E9C3EB61ABAA}"/>
    <hyperlink ref="E396" r:id="rId306" xr:uid="{48A8D2FC-75A9-4E22-B847-EDBDFEA1E8BE}"/>
    <hyperlink ref="B397" r:id="rId307" xr:uid="{EA90E334-B147-48AC-BF4F-A9733489E9FF}"/>
    <hyperlink ref="E397" r:id="rId308" xr:uid="{C776BCDC-DD22-4DF2-AE27-8262B1939829}"/>
    <hyperlink ref="B398" r:id="rId309" xr:uid="{A61F61FC-2DD9-4B73-B025-39847F82109E}"/>
    <hyperlink ref="E398" r:id="rId310" xr:uid="{CADEC193-4F56-4EA3-9DBA-8E6A3EEC7113}"/>
    <hyperlink ref="B399" r:id="rId311" xr:uid="{2D18AA76-32BC-4196-B45C-8BE8E6254D33}"/>
    <hyperlink ref="E399" r:id="rId312" xr:uid="{AC072CAB-2A79-444E-915E-CDA1C0B02DF2}"/>
    <hyperlink ref="B400" r:id="rId313" xr:uid="{032BEFE4-8C85-4650-9077-F308B328FABC}"/>
    <hyperlink ref="E400" r:id="rId314" xr:uid="{8740AE30-4D13-4A39-84EE-EDCE34FCB739}"/>
    <hyperlink ref="B401" r:id="rId315" xr:uid="{9AC880DA-5904-4A45-99FC-DA2D0BB90A1D}"/>
    <hyperlink ref="E401" r:id="rId316" xr:uid="{2B487748-B667-4B4F-A8F6-5A00D8185C85}"/>
    <hyperlink ref="B402" r:id="rId317" xr:uid="{BE6FFE55-0958-4E63-AF66-2FE6FD09D319}"/>
    <hyperlink ref="E402" r:id="rId318" xr:uid="{1ACA8070-0533-485E-A03D-18B367EFBF15}"/>
    <hyperlink ref="B403" r:id="rId319" xr:uid="{68EF2961-CE8F-40F7-A544-AD2D24CF57DC}"/>
    <hyperlink ref="E403" r:id="rId320" xr:uid="{A2A144D5-E251-43F0-B07B-3773B5CEC794}"/>
    <hyperlink ref="B404" r:id="rId321" xr:uid="{966C4FBD-F8E2-43BD-8EEC-93E6E4E2F9AC}"/>
    <hyperlink ref="E404" r:id="rId322" xr:uid="{F89A57AA-6BDB-4DC3-A20C-54E566BCB7F3}"/>
    <hyperlink ref="B405" r:id="rId323" xr:uid="{9E22166A-5773-469D-A00B-92D3E2FA5426}"/>
    <hyperlink ref="E405" r:id="rId324" xr:uid="{3380E4AF-0876-4019-B55C-88D5328618F2}"/>
    <hyperlink ref="B406" r:id="rId325" xr:uid="{365C44C3-4A99-4F90-B973-2A778E834F46}"/>
    <hyperlink ref="E406" r:id="rId326" xr:uid="{83FBC708-0C6D-4333-9826-3BFB659C17A7}"/>
    <hyperlink ref="B407" r:id="rId327" xr:uid="{7B107BC7-D0BD-4153-8969-524B04AF8949}"/>
    <hyperlink ref="E407" r:id="rId328" xr:uid="{75860364-E8B2-4FE5-885E-514C8F3CE680}"/>
    <hyperlink ref="B408" r:id="rId329" xr:uid="{10F2CFB4-3A7B-4455-9E7F-56D1BBCCF317}"/>
    <hyperlink ref="E408" r:id="rId330" xr:uid="{A977FF28-6110-499E-88FA-7258FCCAA5D8}"/>
    <hyperlink ref="B409" r:id="rId331" xr:uid="{631B5C58-82FF-424B-9E2A-FDA74E732C83}"/>
    <hyperlink ref="E409" r:id="rId332" xr:uid="{EBD44763-928D-4DF9-8536-BE04795C1C24}"/>
    <hyperlink ref="B410" r:id="rId333" xr:uid="{FE870D56-D4B9-4F81-ACE7-E777C9382330}"/>
    <hyperlink ref="E410" r:id="rId334" xr:uid="{4FDBB455-0525-45D4-BAD0-93C4E36D40D7}"/>
    <hyperlink ref="B411" r:id="rId335" xr:uid="{25C14662-3F31-4A66-B553-5E5843A48308}"/>
    <hyperlink ref="E411" r:id="rId336" xr:uid="{9F075DAB-FFD3-4ACE-9077-69706860B3B4}"/>
    <hyperlink ref="B412" r:id="rId337" xr:uid="{8C3CE373-180A-465C-AEF8-62090B42F64A}"/>
    <hyperlink ref="E412" r:id="rId338" xr:uid="{95E60913-84BF-4A44-915C-7CA77FAE56FF}"/>
    <hyperlink ref="B413" r:id="rId339" xr:uid="{179321F6-CF3F-40F8-BB94-593E6FAB1CED}"/>
    <hyperlink ref="E413" r:id="rId340" xr:uid="{6FEB38FD-5B85-44CA-88AD-A4A6C634A41A}"/>
    <hyperlink ref="B259" r:id="rId341" xr:uid="{8F8FDC50-8656-41BD-8677-328F986E6C5D}"/>
    <hyperlink ref="E259" r:id="rId342" xr:uid="{F7780C2D-5645-416B-8B24-A0AC878F95E9}"/>
    <hyperlink ref="B260" r:id="rId343" xr:uid="{D11389E0-51AC-4661-A474-06514198D56C}"/>
    <hyperlink ref="E260" r:id="rId344" xr:uid="{53486711-2EA8-4C8E-81F7-1EAB6C71B0C1}"/>
    <hyperlink ref="B414" r:id="rId345" xr:uid="{16B498ED-DD0A-4409-9FDF-119A98B905BC}"/>
    <hyperlink ref="E414" r:id="rId346" xr:uid="{CD795872-7FAF-41D8-87FB-951F49DB1CFD}"/>
    <hyperlink ref="B415" r:id="rId347" xr:uid="{6487B1C2-028F-4DC1-B611-0D6C2CF991BB}"/>
    <hyperlink ref="E415" r:id="rId348" xr:uid="{8BEB9728-D1C8-4F4D-9E84-CEDA679E9C53}"/>
    <hyperlink ref="B261" r:id="rId349" xr:uid="{B0DA478F-78C4-4FAB-BA21-55A4D3240A50}"/>
    <hyperlink ref="E261" r:id="rId350" xr:uid="{036856A8-B2F5-4650-BB0D-2DF305E523F0}"/>
    <hyperlink ref="B416" r:id="rId351" xr:uid="{F79653BB-B0A9-41E6-810A-F3FDABEFE3AA}"/>
    <hyperlink ref="E416" r:id="rId352" xr:uid="{17E4154C-144A-4F17-BB0F-F2F581EB3BF4}"/>
    <hyperlink ref="B417" r:id="rId353" xr:uid="{8D6070C5-CA9B-402C-AFEF-989C9BB0BB63}"/>
    <hyperlink ref="E417" r:id="rId354" xr:uid="{20EF5E26-48FA-4C13-95B0-EB1BAB87FF22}"/>
    <hyperlink ref="B418" r:id="rId355" xr:uid="{3328B5FD-49BF-4219-959B-5A129DE462B1}"/>
    <hyperlink ref="E418" r:id="rId356" xr:uid="{D315D485-2554-447D-A613-7A09A17D85CD}"/>
    <hyperlink ref="B419" r:id="rId357" xr:uid="{1F15AE2B-7C58-477D-BBC9-707EDAC05AC3}"/>
    <hyperlink ref="E419" r:id="rId358" xr:uid="{9B2749A7-7256-479B-8528-B648DDBAB2E6}"/>
    <hyperlink ref="B420" r:id="rId359" xr:uid="{EDD30BA8-7BC0-48A6-A59B-3F589B95CF0B}"/>
    <hyperlink ref="E420" r:id="rId360" xr:uid="{2562EDAE-8FB1-4696-B305-6BE957D8F345}"/>
    <hyperlink ref="B421" r:id="rId361" xr:uid="{5FCF9922-5913-4C15-9E1B-32A47E442957}"/>
    <hyperlink ref="E421" r:id="rId362" xr:uid="{8C949C42-102E-4B7A-B737-9DCCA3498B3A}"/>
    <hyperlink ref="B422" r:id="rId363" xr:uid="{7C84F76E-C6DC-4499-8DBB-9299681E522C}"/>
    <hyperlink ref="E422" r:id="rId364" xr:uid="{224878F2-544F-4800-9EB9-BF000CDE6CB9}"/>
    <hyperlink ref="B423" r:id="rId365" xr:uid="{D02A90A9-96DE-4692-91CA-A5790681F43D}"/>
    <hyperlink ref="E423" r:id="rId366" xr:uid="{6841D806-0469-4EB7-8EE0-BEEC661A0E03}"/>
    <hyperlink ref="B262" r:id="rId367" xr:uid="{1BEBD453-3EC1-4421-B472-32C5CDB3D7CB}"/>
    <hyperlink ref="E262" r:id="rId368" xr:uid="{F47D119C-6CE7-4849-BDE2-029A9B8AC457}"/>
    <hyperlink ref="B424" r:id="rId369" xr:uid="{A0DFF7C2-BD3B-45A2-AC87-8307A5FDDEC9}"/>
    <hyperlink ref="E424" r:id="rId370" xr:uid="{65CD2F6E-FDC9-48CA-A2A1-FFC35638FF34}"/>
    <hyperlink ref="B425" r:id="rId371" xr:uid="{8D3AFCB2-CF10-42BE-B8C9-6A3FE84B2EEE}"/>
    <hyperlink ref="E425" r:id="rId372" xr:uid="{F879C6AC-2716-4B70-BDA2-115C872C0C73}"/>
    <hyperlink ref="B567" r:id="rId373" xr:uid="{EF6901A1-BFFF-4F84-AA46-97E24C233107}"/>
    <hyperlink ref="E567" r:id="rId374" xr:uid="{5EC9C822-27B1-4315-A699-D6248722C448}"/>
    <hyperlink ref="B426" r:id="rId375" xr:uid="{019F93E0-C9B5-4316-BB46-D43FB3E67158}"/>
    <hyperlink ref="E426" r:id="rId376" xr:uid="{59A76131-7D93-4FAC-A132-F84951C36637}"/>
    <hyperlink ref="B427" r:id="rId377" xr:uid="{077E5A73-1EDA-495A-AED8-EED32566B83C}"/>
    <hyperlink ref="E427" r:id="rId378" xr:uid="{A0373885-AFB2-4A76-9FF9-A7CC5DC81FD4}"/>
    <hyperlink ref="B428" r:id="rId379" xr:uid="{CA7DBBA3-EA00-4F41-ADA2-1F360F142B79}"/>
    <hyperlink ref="E428" r:id="rId380" xr:uid="{ADACE430-B7D2-47BD-9E0B-4C5317211B5D}"/>
    <hyperlink ref="B429" r:id="rId381" xr:uid="{A337AAAE-E1D8-4E9E-B9D0-2DE281D2B366}"/>
    <hyperlink ref="E429" r:id="rId382" xr:uid="{39847C36-31D1-46B9-9A66-98123C618351}"/>
    <hyperlink ref="B430" r:id="rId383" xr:uid="{34158D3D-F1B4-4F5A-AADE-807FC9E7BE6F}"/>
    <hyperlink ref="E430" r:id="rId384" xr:uid="{DB09C7C5-4499-4F0B-B5C3-64F254F64CBD}"/>
    <hyperlink ref="B431" r:id="rId385" xr:uid="{6599B518-037E-4035-9A7E-5EF95853F2AD}"/>
    <hyperlink ref="E431" r:id="rId386" xr:uid="{F7F9D148-4BA8-4E60-8DE9-31E8F67D755A}"/>
    <hyperlink ref="B432" r:id="rId387" xr:uid="{A8F8ECAE-ACE5-4338-9BEB-D74F0AE06334}"/>
    <hyperlink ref="E432" r:id="rId388" xr:uid="{FF1396AD-C8F1-43C1-A8B8-0D24BB26A36A}"/>
    <hyperlink ref="B433" r:id="rId389" xr:uid="{2F003937-D903-4A97-8E49-9A5614F0A665}"/>
    <hyperlink ref="E433" r:id="rId390" xr:uid="{8FA9B356-7940-4994-ABEF-E34F0FCB13E8}"/>
    <hyperlink ref="B434" r:id="rId391" xr:uid="{B894ECA4-D726-48B2-9336-0988798E893E}"/>
    <hyperlink ref="E434" r:id="rId392" xr:uid="{95256111-11E9-4AC5-A847-2B3B748046AE}"/>
    <hyperlink ref="B435" r:id="rId393" xr:uid="{D4F60A6D-8C19-47F9-9878-A9379EEC9CE9}"/>
    <hyperlink ref="E435" r:id="rId394" xr:uid="{4FB2EC7A-6014-4124-BEF8-82D3D71A25DB}"/>
    <hyperlink ref="B436" r:id="rId395" xr:uid="{BE3979EE-4D7A-40FC-8953-9E91A1D6BA65}"/>
    <hyperlink ref="E436" r:id="rId396" xr:uid="{486EA399-B3FD-4B32-8C7C-8917567A59D7}"/>
    <hyperlink ref="B437" r:id="rId397" xr:uid="{93528C4B-3E46-413A-B397-0167EA76426C}"/>
    <hyperlink ref="E437" r:id="rId398" xr:uid="{CC54F041-496A-4C1D-ABB3-77B48DFB4A2B}"/>
    <hyperlink ref="B438" r:id="rId399" xr:uid="{569022B4-EBD8-4F03-826A-5C84AB00428F}"/>
    <hyperlink ref="E438" r:id="rId400" xr:uid="{6BDFBAC6-CD22-4EC6-A9C8-C397E15823D6}"/>
    <hyperlink ref="B439" r:id="rId401" xr:uid="{4233CB9E-E2DB-4A3C-A106-4B610C1D38B4}"/>
    <hyperlink ref="E439" r:id="rId402" xr:uid="{B88882AC-9B80-4BE2-B7DD-C50ECDA1C829}"/>
    <hyperlink ref="B440" r:id="rId403" xr:uid="{7A709BEE-CD02-42BE-AF08-E59F04B11855}"/>
    <hyperlink ref="E440" r:id="rId404" xr:uid="{C239D83E-67FF-4376-87C5-ED619B55E189}"/>
    <hyperlink ref="B441" r:id="rId405" xr:uid="{9A657A37-DEBA-4882-9D41-F39C8801223B}"/>
    <hyperlink ref="E441" r:id="rId406" xr:uid="{9AFF9CF6-A4D6-4093-A2AB-02D7C987ED6D}"/>
    <hyperlink ref="B442" r:id="rId407" xr:uid="{8342B7AB-90E6-48CC-8A93-89B2D961D826}"/>
    <hyperlink ref="E442" r:id="rId408" xr:uid="{DEB06026-3488-4E00-BF6D-55D38AD4E45A}"/>
    <hyperlink ref="B443" r:id="rId409" xr:uid="{78B63EC5-55DE-4DCA-BC67-04C99D25CB1C}"/>
    <hyperlink ref="E443" r:id="rId410" xr:uid="{E8E3A098-BE15-4A7C-AD75-C543563815BD}"/>
    <hyperlink ref="B444" r:id="rId411" xr:uid="{CD2BD83E-C542-4322-A723-51F2382294C5}"/>
    <hyperlink ref="E444" r:id="rId412" xr:uid="{56C4EC8A-BF77-4964-BEC5-1BE1188A998E}"/>
    <hyperlink ref="B445" r:id="rId413" xr:uid="{303FE162-8339-4DC3-B738-6C6488C7CE81}"/>
    <hyperlink ref="E445" r:id="rId414" xr:uid="{8E2F576B-86C8-44DE-92F1-B840F7099315}"/>
    <hyperlink ref="B446" r:id="rId415" xr:uid="{2DAB4E0A-018F-4427-952E-C26C221A5F0A}"/>
    <hyperlink ref="E446" r:id="rId416" xr:uid="{6478D984-C3BB-44FE-AD92-E10FE43283EA}"/>
    <hyperlink ref="B447" r:id="rId417" xr:uid="{9E1390DE-8B36-4B2A-8648-EAAF16B3A543}"/>
    <hyperlink ref="E447" r:id="rId418" xr:uid="{1A48CE15-0D04-4F55-9AF1-CA89A151FA73}"/>
    <hyperlink ref="B263" r:id="rId419" xr:uid="{146A7E7F-D8B5-4385-B032-0CE564FCE434}"/>
    <hyperlink ref="E263" r:id="rId420" xr:uid="{A76FCD65-5248-4C7D-AA3E-9D5B24121C4D}"/>
    <hyperlink ref="B448" r:id="rId421" xr:uid="{CD629873-CB25-4162-9963-87BF34769DC4}"/>
    <hyperlink ref="E448" r:id="rId422" xr:uid="{633E89DF-8F61-424B-8BA7-AC16696433A9}"/>
    <hyperlink ref="B449" r:id="rId423" xr:uid="{68FF0892-9EB4-4999-88BC-CF88E0B346BD}"/>
    <hyperlink ref="E449" r:id="rId424" xr:uid="{CF07C1CC-F574-40E8-B129-773A7F9F47A9}"/>
    <hyperlink ref="B450" r:id="rId425" xr:uid="{F839BEFC-A183-452E-B715-26A56CF66C12}"/>
    <hyperlink ref="E450" r:id="rId426" xr:uid="{1C368824-2CAA-4055-A89F-2DE2BFBC5C44}"/>
    <hyperlink ref="B264" r:id="rId427" xr:uid="{6962F7DF-D5FD-4EF6-98AA-8D38EC6F5957}"/>
    <hyperlink ref="E264" r:id="rId428" xr:uid="{223B8BD9-7CD6-4403-BDF7-65F0BA86477B}"/>
    <hyperlink ref="B451" r:id="rId429" xr:uid="{E92D106E-7CED-47B8-967B-CCDA97C744C2}"/>
    <hyperlink ref="E451" r:id="rId430" xr:uid="{7060D851-8ECF-4E5A-95CF-6DE4D0D773CD}"/>
    <hyperlink ref="B452" r:id="rId431" xr:uid="{BAAD6572-93BF-4DB4-B8DC-FBF1EA3FF432}"/>
    <hyperlink ref="E452" r:id="rId432" xr:uid="{831A0282-9379-4247-B23A-C490F5781BE1}"/>
    <hyperlink ref="B265" r:id="rId433" xr:uid="{D887CCD0-7764-4BF5-A162-2E11AD7630BB}"/>
    <hyperlink ref="E265" r:id="rId434" xr:uid="{BD6613EB-CE62-4706-9D94-62CB3D3B282B}"/>
    <hyperlink ref="B453" r:id="rId435" xr:uid="{E5F35D84-6CB5-4FDB-8720-F9F0349B8578}"/>
    <hyperlink ref="E453" r:id="rId436" xr:uid="{7FC8E6FA-B8A1-4721-961E-333A407660B1}"/>
    <hyperlink ref="B454" r:id="rId437" xr:uid="{368A8BFE-1157-44E9-BF13-5E3152AB9216}"/>
    <hyperlink ref="E454" r:id="rId438" xr:uid="{D8F94D4C-57FF-43AB-ACD5-000F33452789}"/>
    <hyperlink ref="B455" r:id="rId439" xr:uid="{27D02D89-8269-4132-8F0B-FC511480F8ED}"/>
    <hyperlink ref="E455" r:id="rId440" xr:uid="{48345B33-F6CE-4AE2-BA00-7B96FCF65F83}"/>
    <hyperlink ref="B266" r:id="rId441" xr:uid="{18AD0537-01C1-44B5-AE07-A399A842F1BF}"/>
    <hyperlink ref="E266" r:id="rId442" xr:uid="{AFF333D1-3700-4167-9F81-670D65D67497}"/>
    <hyperlink ref="B456" r:id="rId443" xr:uid="{78019D40-6268-46EF-871D-EAE7882EE463}"/>
    <hyperlink ref="E456" r:id="rId444" xr:uid="{D7DD43A5-ABA1-4C43-AE73-984E0A32130A}"/>
    <hyperlink ref="B457" r:id="rId445" xr:uid="{F4A5FD3B-49F3-4C67-97DE-D83256D4E3C5}"/>
    <hyperlink ref="E457" r:id="rId446" xr:uid="{AC0F939C-8D45-4C88-A6ED-DB0E0393ABEA}"/>
    <hyperlink ref="B458" r:id="rId447" xr:uid="{8CF6262B-B1D6-43BA-9056-DEF7A87FFBC1}"/>
    <hyperlink ref="E458" r:id="rId448" xr:uid="{4CECDCBB-5E8B-4F30-872B-E2B8D0227587}"/>
    <hyperlink ref="B459" r:id="rId449" xr:uid="{754DB48C-98FC-4096-8D8D-4F9B93CB9322}"/>
    <hyperlink ref="E459" r:id="rId450" xr:uid="{E512840F-2660-45B5-9D35-5644DFEBAB11}"/>
    <hyperlink ref="B460" r:id="rId451" xr:uid="{8239E856-F441-464A-AE9D-1E11DF6016F7}"/>
    <hyperlink ref="E460" r:id="rId452" xr:uid="{0F3AF6DF-952A-44D2-A3A2-34ACDB0E40A6}"/>
    <hyperlink ref="B267" r:id="rId453" xr:uid="{CD752BEC-8D99-49A8-B51F-E4905BA34C37}"/>
    <hyperlink ref="E267" r:id="rId454" xr:uid="{CEBE8394-30DD-42BF-87A5-8C3B00A0C562}"/>
    <hyperlink ref="B268" r:id="rId455" xr:uid="{C40C1178-3BAD-47DC-80A8-47F414AE843E}"/>
    <hyperlink ref="E268" r:id="rId456" xr:uid="{5FD84216-6E5A-4F41-A930-B066EDA57FB9}"/>
    <hyperlink ref="B269" r:id="rId457" xr:uid="{F51B6D63-C914-41E5-9F30-5F82B3B6FF4D}"/>
    <hyperlink ref="E269" r:id="rId458" xr:uid="{4B528A37-7035-4247-9FE3-2A867E3D01B7}"/>
    <hyperlink ref="B461" r:id="rId459" xr:uid="{A5E4BEA9-3B4A-4185-A153-B258EE6B930F}"/>
    <hyperlink ref="E461" r:id="rId460" xr:uid="{A1238C56-E848-45D7-A00B-0D8FA2690E15}"/>
    <hyperlink ref="B462" r:id="rId461" xr:uid="{C6B08775-A5DA-4A88-8C6A-49AE1E99F0E3}"/>
    <hyperlink ref="E462" r:id="rId462" xr:uid="{56F38C29-0C22-4CD0-B747-D7EF968C6D0E}"/>
    <hyperlink ref="B463" r:id="rId463" xr:uid="{12459B62-53B2-4AC6-ACB1-8E39BA53F72A}"/>
    <hyperlink ref="E463" r:id="rId464" xr:uid="{5EF1A26A-6138-4D53-832B-E8BBBEF67214}"/>
    <hyperlink ref="B270" r:id="rId465" xr:uid="{DE363A8C-3DF4-4FD7-84F1-CE646C76694F}"/>
    <hyperlink ref="E270" r:id="rId466" xr:uid="{488BF38F-DEBB-412A-AAD7-3DEE3DC825C8}"/>
    <hyperlink ref="B464" r:id="rId467" xr:uid="{4084D758-709C-4B06-885E-00BAF95C900D}"/>
    <hyperlink ref="E464" r:id="rId468" xr:uid="{B24F56AA-6BB2-4CE5-9782-D05DB7DB1486}"/>
    <hyperlink ref="B271" r:id="rId469" xr:uid="{BCB842DC-D678-4268-9059-1C1FD3CA1556}"/>
    <hyperlink ref="E271" r:id="rId470" xr:uid="{222AA19F-EC61-437A-B919-F99257970B3D}"/>
    <hyperlink ref="B272" r:id="rId471" xr:uid="{908554AD-BE00-4AE7-BA9A-6076FB0B220A}"/>
    <hyperlink ref="E272" r:id="rId472" xr:uid="{4A2A8E43-D615-4DA5-8433-6A429D0A9902}"/>
    <hyperlink ref="B465" r:id="rId473" xr:uid="{292DC887-76A1-4580-8606-D2FD7FD24C7F}"/>
    <hyperlink ref="E465" r:id="rId474" xr:uid="{C5F2D041-2B48-4368-841B-2CFA1312BAA1}"/>
    <hyperlink ref="B273" r:id="rId475" xr:uid="{6F96C286-7835-4E4C-B999-15322685F9AD}"/>
    <hyperlink ref="E273" r:id="rId476" xr:uid="{A442A6F2-A256-4803-B9B2-5C19008F832A}"/>
    <hyperlink ref="B466" r:id="rId477" xr:uid="{0F330796-C25A-4E47-9F57-5DD6BFF7F84A}"/>
    <hyperlink ref="E466" r:id="rId478" xr:uid="{23579546-7DC9-4E48-A898-5CD4FB4A7731}"/>
    <hyperlink ref="B467" r:id="rId479" xr:uid="{E64E3920-8110-4DB3-9EB9-8FE4CA93A411}"/>
    <hyperlink ref="E467" r:id="rId480" xr:uid="{CF45FA39-3E87-4C07-88C3-86B6B6B5F9D0}"/>
    <hyperlink ref="B468" r:id="rId481" xr:uid="{0B3B7627-8F51-4DEF-A7D6-AC5B54CC1650}"/>
    <hyperlink ref="E468" r:id="rId482" xr:uid="{82CC0CC2-F7F5-4F5C-B8CB-BDF240F0CAD4}"/>
    <hyperlink ref="B469" r:id="rId483" xr:uid="{018C51FE-1EA2-4BA7-9760-E65182B0F4CC}"/>
    <hyperlink ref="E469" r:id="rId484" xr:uid="{6E8151C7-4BC8-434E-8E62-E6E5BB28D0B3}"/>
    <hyperlink ref="B274" r:id="rId485" xr:uid="{1E03F6A4-4D1B-44C5-A862-A48FCB1CD7AB}"/>
    <hyperlink ref="E274" r:id="rId486" xr:uid="{3DF18352-E4E4-4ABF-ACC5-E97CEE45586F}"/>
    <hyperlink ref="B275" r:id="rId487" xr:uid="{900977DA-AB6B-41BD-BCC5-D6C7E9B7E804}"/>
    <hyperlink ref="E275" r:id="rId488" xr:uid="{2BE26EC0-5BC1-4AA4-A8E5-34E3D7086C6C}"/>
    <hyperlink ref="B276" r:id="rId489" xr:uid="{B10BE11D-DC17-43F7-BA91-A660AE4C58CD}"/>
    <hyperlink ref="E276" r:id="rId490" xr:uid="{5FFCCA0A-B8CF-4C3C-9366-D781A467BC7F}"/>
    <hyperlink ref="B277" r:id="rId491" xr:uid="{40422D12-9DB7-4E2E-B9E6-66B1F8D5FEF9}"/>
    <hyperlink ref="E277" r:id="rId492" xr:uid="{A191E0A5-9ADA-409E-BEEC-55B6CE261657}"/>
    <hyperlink ref="B278" r:id="rId493" xr:uid="{488CD02D-C049-4EE7-99F3-8C0FE346EFB8}"/>
    <hyperlink ref="E278" r:id="rId494" xr:uid="{9B386090-6E16-4952-98DF-B96F6E9F3D35}"/>
    <hyperlink ref="B279" r:id="rId495" xr:uid="{D2281EEE-A06B-485A-8A7A-2D7B1AAFD384}"/>
    <hyperlink ref="E279" r:id="rId496" xr:uid="{FE44BA48-4053-4D55-9FC1-F5E83E972A4C}"/>
    <hyperlink ref="B280" r:id="rId497" xr:uid="{6D33F354-0883-4818-B6AC-79BD277CC29E}"/>
    <hyperlink ref="E280" r:id="rId498" xr:uid="{D51E6381-67BB-4824-B69D-B866D35C5E63}"/>
    <hyperlink ref="B281" r:id="rId499" xr:uid="{1D085091-094E-4A36-8199-4CBB273D90FD}"/>
    <hyperlink ref="E281" r:id="rId500" xr:uid="{852E7F0A-701F-4384-9087-84B5878892EA}"/>
    <hyperlink ref="B282" r:id="rId501" xr:uid="{72C68D43-8912-49C8-9C6D-51C1F6C3908D}"/>
    <hyperlink ref="E282" r:id="rId502" xr:uid="{17B313A0-0259-4122-A114-5BE7EACF1B8F}"/>
    <hyperlink ref="B283" r:id="rId503" xr:uid="{6164E108-50B8-4C34-99ED-835076A177A4}"/>
    <hyperlink ref="E283" r:id="rId504" xr:uid="{5765263A-9F2D-46C7-BC85-443EC5819791}"/>
    <hyperlink ref="B284" r:id="rId505" xr:uid="{A9F1CF8E-8D34-4F26-9C8F-4A07241D5912}"/>
    <hyperlink ref="E284" r:id="rId506" xr:uid="{28D354C5-D60A-43DE-B2CF-5E3D1B5486CD}"/>
    <hyperlink ref="B285" r:id="rId507" xr:uid="{80E5D10E-CE38-48A2-99C9-86F024C6747C}"/>
    <hyperlink ref="E285" r:id="rId508" xr:uid="{4C911285-BDB2-4E2F-8AC1-0C3AC22ECA08}"/>
    <hyperlink ref="B286" r:id="rId509" xr:uid="{9C694B04-2F30-4F1D-9B37-1194CCB2CCAD}"/>
    <hyperlink ref="E286" r:id="rId510" xr:uid="{425EE0C7-E3F1-425F-BEC6-52FC4E727229}"/>
    <hyperlink ref="B287" r:id="rId511" xr:uid="{A6169A9A-0AB7-416C-8926-6764A92BC13A}"/>
    <hyperlink ref="E287" r:id="rId512" xr:uid="{5805E16E-F9C1-4D52-9640-CCD3443630FF}"/>
    <hyperlink ref="B288" r:id="rId513" xr:uid="{D904C6A2-46BB-4585-A85A-EABF872E16DB}"/>
    <hyperlink ref="E288" r:id="rId514" xr:uid="{F13C629C-3807-497D-8A2D-09FFC248B1F7}"/>
    <hyperlink ref="B289" r:id="rId515" xr:uid="{05A87688-4354-4FE8-8D30-6F54184A2808}"/>
    <hyperlink ref="E289" r:id="rId516" xr:uid="{B6EBA60B-A8FC-4FAF-B196-3E7A9E1E97B4}"/>
    <hyperlink ref="B290" r:id="rId517" xr:uid="{7B1034AB-D1CE-41D3-9DFB-9CFC58E5EBF9}"/>
    <hyperlink ref="E290" r:id="rId518" xr:uid="{0D7EF477-841B-4C89-B587-7F8E0D316D8F}"/>
    <hyperlink ref="B291" r:id="rId519" xr:uid="{08076615-1E47-4F52-8400-1DDF1BB1AF80}"/>
    <hyperlink ref="E291" r:id="rId520" xr:uid="{426176F9-C18C-4FB8-B2A4-337D2A96DAA5}"/>
    <hyperlink ref="B292" r:id="rId521" xr:uid="{0CAE0D79-A5C1-4F07-A225-AF0FAF4A4141}"/>
    <hyperlink ref="E292" r:id="rId522" xr:uid="{8491864E-5D64-48C3-83B8-BC202DF0A75B}"/>
    <hyperlink ref="B293" r:id="rId523" xr:uid="{AC18FBE7-FA56-41CD-889A-6FBAB0ADEF09}"/>
    <hyperlink ref="E293" r:id="rId524" xr:uid="{C6971736-8443-4222-84F0-7F972E4617A4}"/>
    <hyperlink ref="B294" r:id="rId525" xr:uid="{821CEAEF-6203-46D1-95CC-6851BCF06DE2}"/>
    <hyperlink ref="E294" r:id="rId526" xr:uid="{798A8370-3495-47AA-B1BE-8EFDC141E7ED}"/>
    <hyperlink ref="B295" r:id="rId527" xr:uid="{8C86A7A3-848F-4B24-BDC4-2577602CDA42}"/>
    <hyperlink ref="E295" r:id="rId528" xr:uid="{F622E820-27C9-42E1-8261-8D13DC5C586F}"/>
    <hyperlink ref="B296" r:id="rId529" xr:uid="{5923F768-4F87-44C6-8090-CB591C8AD28E}"/>
    <hyperlink ref="E296" r:id="rId530" xr:uid="{13167F4C-88DD-467E-8D65-40729D3E1D99}"/>
    <hyperlink ref="B297" r:id="rId531" xr:uid="{A2C9B8D7-AFF1-4D9C-A245-7BCFBA6FB6CB}"/>
    <hyperlink ref="E297" r:id="rId532" xr:uid="{38A629CB-9520-490A-9157-43BBBE439EDD}"/>
    <hyperlink ref="B298" r:id="rId533" xr:uid="{5BA128BE-F5DC-4E19-8F17-F11C83032CFC}"/>
    <hyperlink ref="E298" r:id="rId534" xr:uid="{FC4ED779-C917-4B5A-B89F-9037D2AF144F}"/>
    <hyperlink ref="B299" r:id="rId535" xr:uid="{0B39875C-0652-40A7-B650-C72722FB5BDF}"/>
    <hyperlink ref="E299" r:id="rId536" xr:uid="{61279766-5867-4CF5-814F-E0E6ABBDFBA8}"/>
    <hyperlink ref="B300" r:id="rId537" xr:uid="{F60D1C88-39ED-40E5-9B92-BB7F2C0C881E}"/>
    <hyperlink ref="E300" r:id="rId538" xr:uid="{8184C294-E74D-4C95-AE8A-D61413AFD6C4}"/>
    <hyperlink ref="B301" r:id="rId539" xr:uid="{765C98FB-7110-40B5-A863-FD1D531FFCCF}"/>
    <hyperlink ref="E301" r:id="rId540" xr:uid="{C8474975-AFD5-4F10-AF42-3223BC95FE7B}"/>
    <hyperlink ref="B302" r:id="rId541" xr:uid="{3042B14C-B10D-4CE7-B32D-271F3180FEF5}"/>
    <hyperlink ref="E302" r:id="rId542" xr:uid="{42E51B05-A6AF-4F15-BE35-F838E719350E}"/>
    <hyperlink ref="B303" r:id="rId543" xr:uid="{754855F4-ECD8-46CC-80AB-5D862C2322A1}"/>
    <hyperlink ref="E303" r:id="rId544" xr:uid="{693E311B-E356-49FB-9F88-E0B90907DEF4}"/>
    <hyperlink ref="B304" r:id="rId545" xr:uid="{391B7F94-87C6-46B8-B3A3-0A313F18D40C}"/>
    <hyperlink ref="E304" r:id="rId546" xr:uid="{BC77566F-AB97-48DD-89A4-B32D9EEB1601}"/>
    <hyperlink ref="B305" r:id="rId547" xr:uid="{4F8573CC-5076-4555-A985-C6AF510545CD}"/>
    <hyperlink ref="E305" r:id="rId548" xr:uid="{C6E39D0E-CEF2-4D52-A7E5-E0CADA524C1D}"/>
    <hyperlink ref="B306" r:id="rId549" xr:uid="{8219C518-CE71-4808-A406-C535F8671250}"/>
    <hyperlink ref="E306" r:id="rId550" xr:uid="{29E1EE92-0A73-471D-A0EE-6F946E845F5E}"/>
    <hyperlink ref="B307" r:id="rId551" xr:uid="{0F7996EA-774E-472D-82E1-87A248E819AB}"/>
    <hyperlink ref="E307" r:id="rId552" xr:uid="{57F25D8B-6ECB-419F-8898-BC7000130672}"/>
    <hyperlink ref="B308" r:id="rId553" xr:uid="{2AB783CC-D501-41BB-87D7-E1EBF0866F4B}"/>
    <hyperlink ref="E308" r:id="rId554" xr:uid="{8A1CBAFA-52AC-4550-BAB3-30073AA1A51D}"/>
    <hyperlink ref="B309" r:id="rId555" xr:uid="{8B8B04B5-50C9-4DB7-A722-0BE27B79A269}"/>
    <hyperlink ref="E309" r:id="rId556" xr:uid="{C2807E68-CB56-4794-8946-8555457DF3A8}"/>
    <hyperlink ref="B310" r:id="rId557" xr:uid="{BE307F50-1BE7-4328-BFC4-760BCDDC9CCD}"/>
    <hyperlink ref="E310" r:id="rId558" xr:uid="{0FB16AD4-4E8D-4D3B-A74F-1B469BA27105}"/>
    <hyperlink ref="B311" r:id="rId559" xr:uid="{C96C4617-0EC8-4072-9947-A0219BB5F09F}"/>
    <hyperlink ref="E311" r:id="rId560" xr:uid="{E18C3A1C-8DB5-4A2A-AD58-21577AB33A85}"/>
    <hyperlink ref="B162" r:id="rId561" xr:uid="{3D02FDA5-2FD4-4B4E-A6BB-DD6EF19CAC9A}"/>
    <hyperlink ref="E162" r:id="rId562" xr:uid="{40E2778A-DAD8-4DC4-A063-2B16A558AC13}"/>
    <hyperlink ref="B163" r:id="rId563" xr:uid="{6C34034C-C0D3-4646-B014-44AC037F1641}"/>
    <hyperlink ref="E163" r:id="rId564" xr:uid="{40F35266-9769-41D6-9160-4B1F1F10C687}"/>
    <hyperlink ref="B312" r:id="rId565" xr:uid="{FC5C1D6C-FBE5-456C-A85B-233536D2C26E}"/>
    <hyperlink ref="E312" r:id="rId566" xr:uid="{00117089-ACD8-4B98-AC27-BCABC7D6F857}"/>
    <hyperlink ref="B313" r:id="rId567" xr:uid="{FB65B46F-6074-4DFC-A7BE-04CEC3498D96}"/>
    <hyperlink ref="E313" r:id="rId568" xr:uid="{F96BA0FF-006D-475D-898B-DFBCC817FE64}"/>
    <hyperlink ref="B314" r:id="rId569" xr:uid="{0DFFBAED-0B1C-4E51-B923-B1D363281752}"/>
    <hyperlink ref="E314" r:id="rId570" xr:uid="{75E89AD2-8BC2-4FE4-B5B9-EBD4F9706747}"/>
    <hyperlink ref="B315" r:id="rId571" xr:uid="{0F540F63-4DF9-4605-A757-1C6D0AB9497E}"/>
    <hyperlink ref="E315" r:id="rId572" xr:uid="{7C64CA7A-60CF-48BB-9D3E-E8B969C63D39}"/>
    <hyperlink ref="B164" r:id="rId573" xr:uid="{B7F682EA-2FE4-4728-BCCA-C90CF265DB88}"/>
    <hyperlink ref="E164" r:id="rId574" xr:uid="{8E8A60D5-2679-46E7-A669-7A232F8C7CE1}"/>
    <hyperlink ref="B316" r:id="rId575" xr:uid="{5A3B0724-A666-44BD-87DE-93E940F52CA9}"/>
    <hyperlink ref="E316" r:id="rId576" xr:uid="{6DFDA5FB-B1D3-418C-A97D-5A9C02546464}"/>
    <hyperlink ref="B317" r:id="rId577" xr:uid="{F4A41049-D564-4F37-AB80-468F11C30E03}"/>
    <hyperlink ref="E317" r:id="rId578" xr:uid="{D101D3C4-F9ED-46F0-8B66-B6B62DE87EAD}"/>
    <hyperlink ref="B318" r:id="rId579" xr:uid="{F01E88E0-ADB2-4C59-B67C-A4AC7766B6D5}"/>
    <hyperlink ref="E318" r:id="rId580" xr:uid="{CCE0A57C-84AF-452C-B26E-28CF45ADECCE}"/>
    <hyperlink ref="B319" r:id="rId581" xr:uid="{62002127-C5EF-464E-8140-F2192EA91B66}"/>
    <hyperlink ref="E319" r:id="rId582" xr:uid="{96DEEA71-3788-466C-991E-C26CF586F73A}"/>
    <hyperlink ref="B320" r:id="rId583" xr:uid="{68C76428-2F44-4AD0-BB49-D1C3F1CBEE28}"/>
    <hyperlink ref="E320" r:id="rId584" xr:uid="{B3E8E357-20BB-4017-AF36-69D18EDC3430}"/>
    <hyperlink ref="B321" r:id="rId585" xr:uid="{16672B1B-721D-4D25-A6EE-C54C04BB0180}"/>
    <hyperlink ref="E321" r:id="rId586" xr:uid="{5D1FF155-BCAD-4BD3-9AEA-574321F4CF28}"/>
    <hyperlink ref="B322" r:id="rId587" xr:uid="{5685DEAA-2E39-4071-8AB1-D15A46AFA90B}"/>
    <hyperlink ref="E322" r:id="rId588" xr:uid="{F135E9C4-5E9C-475B-B50B-7B70FCC6D2B3}"/>
    <hyperlink ref="B323" r:id="rId589" xr:uid="{E443B774-77E3-4A3D-87B0-0FE534AD05FC}"/>
    <hyperlink ref="E323" r:id="rId590" xr:uid="{42968ECE-A7B5-42C9-9836-C945602DF66B}"/>
    <hyperlink ref="B324" r:id="rId591" xr:uid="{E88599E4-0F4A-4671-8D8D-CFD229554DD0}"/>
    <hyperlink ref="E324" r:id="rId592" xr:uid="{66517B01-29A8-478F-A3EB-F8782C02237F}"/>
    <hyperlink ref="B325" r:id="rId593" xr:uid="{5B406933-1C1E-439C-AFC3-4B518D73697B}"/>
    <hyperlink ref="E325" r:id="rId594" xr:uid="{44ED9C7C-6E4A-40A0-84F4-352A0F40E3E6}"/>
    <hyperlink ref="B326" r:id="rId595" xr:uid="{330DA5E3-AA2B-419F-9F7A-4D6092C6BDCF}"/>
    <hyperlink ref="E326" r:id="rId596" xr:uid="{CF088B9E-79C0-48B8-A1EC-F534C51DA438}"/>
    <hyperlink ref="B327" r:id="rId597" xr:uid="{390BB115-74BD-4023-83FE-510A53D75158}"/>
    <hyperlink ref="E327" r:id="rId598" xr:uid="{44CCEBE2-A82F-4288-9284-87CA7D1CF492}"/>
    <hyperlink ref="B328" r:id="rId599" xr:uid="{D7BCFFEC-0CCF-4DA9-A69B-9842177BDA86}"/>
    <hyperlink ref="E328" r:id="rId600" xr:uid="{A9238DF2-FE41-40B5-B564-EA272746CCFF}"/>
    <hyperlink ref="B329" r:id="rId601" xr:uid="{97CFFDBA-6665-4E04-9597-47E5E4005369}"/>
    <hyperlink ref="E329" r:id="rId602" xr:uid="{CCC9698B-F98A-449A-88B8-D7C96687F946}"/>
    <hyperlink ref="B330" r:id="rId603" xr:uid="{132E91B0-A063-4B64-827C-0FB793F734C8}"/>
    <hyperlink ref="E330" r:id="rId604" xr:uid="{A6E6E24A-E1B3-44D8-B913-AF173BA4F71A}"/>
    <hyperlink ref="B331" r:id="rId605" xr:uid="{3F6A5D5C-4F7C-408D-819E-04EC19D1F27A}"/>
    <hyperlink ref="E331" r:id="rId606" xr:uid="{1A2D6030-B905-47C8-B6D8-A2443C52A81F}"/>
    <hyperlink ref="B332" r:id="rId607" xr:uid="{861A4278-74D0-4E1C-985A-D6537600EA72}"/>
    <hyperlink ref="E332" r:id="rId608" xr:uid="{D0A82B22-53A2-4829-9FFC-F841A5235801}"/>
    <hyperlink ref="B333" r:id="rId609" xr:uid="{E6FDABE2-9C82-4D57-9DA5-7CF91AE6C880}"/>
    <hyperlink ref="E333" r:id="rId610" xr:uid="{A9878DF0-FF22-49B3-99A8-47BE1D55A46D}"/>
    <hyperlink ref="B334" r:id="rId611" xr:uid="{184CC4A7-BC12-4DFA-BFAA-278F544D55C1}"/>
    <hyperlink ref="E334" r:id="rId612" xr:uid="{EF625177-1BD9-4DEC-99B3-D2AC8FCA1EBA}"/>
    <hyperlink ref="B335" r:id="rId613" xr:uid="{B8FBECA5-8623-475B-AF5E-6C108B489AAC}"/>
    <hyperlink ref="E335" r:id="rId614" xr:uid="{A87D2509-D3E7-4309-9FC0-1AEF024BB6B5}"/>
    <hyperlink ref="B336" r:id="rId615" xr:uid="{C62BB300-7E58-4C8D-980F-8C24D2CF45A2}"/>
    <hyperlink ref="E336" r:id="rId616" xr:uid="{F8F089B5-50E9-4D48-A9E5-188C833C9F77}"/>
    <hyperlink ref="B337" r:id="rId617" xr:uid="{90DECE0B-2D32-49CC-8D83-FB51E15AFD7F}"/>
    <hyperlink ref="E337" r:id="rId618" xr:uid="{344646D4-4560-4D01-9D39-4641FC9DF710}"/>
    <hyperlink ref="B165" r:id="rId619" xr:uid="{8B5F57C5-C3E2-4627-A9A3-444ACF3DC711}"/>
    <hyperlink ref="E165" r:id="rId620" xr:uid="{19632B12-8960-451B-8DE2-2E0C40B5139F}"/>
    <hyperlink ref="B166" r:id="rId621" xr:uid="{2850E491-5509-4EF4-A84C-9F54DD9F607A}"/>
    <hyperlink ref="E166" r:id="rId622" xr:uid="{B0F01747-8EE3-4B36-9685-22DFB9C0C86D}"/>
    <hyperlink ref="B167" r:id="rId623" xr:uid="{625AA781-99A6-4F99-9ECB-3C52B64668A8}"/>
    <hyperlink ref="E167" r:id="rId624" xr:uid="{70A86AA6-461C-4E45-B57D-017E78F48B9A}"/>
    <hyperlink ref="B168" r:id="rId625" xr:uid="{AA2EF50A-C3B1-425E-B6B2-A57AF8FA30FA}"/>
    <hyperlink ref="E168" r:id="rId626" xr:uid="{1A14E788-E27B-416A-A9BF-8CC540DCDBDE}"/>
    <hyperlink ref="B338" r:id="rId627" xr:uid="{59C51600-4935-465E-B691-8FD32AF0B7FB}"/>
    <hyperlink ref="E338" r:id="rId628" xr:uid="{85E929E0-3C14-4527-B550-6C18BF56EBEA}"/>
    <hyperlink ref="B339" r:id="rId629" xr:uid="{8D93565F-461E-428C-9D3F-D98B04C377CC}"/>
    <hyperlink ref="E339" r:id="rId630" xr:uid="{7E7C184A-9807-4ADF-A3B9-01DF59E59AB1}"/>
    <hyperlink ref="B169" r:id="rId631" xr:uid="{47D0F3C3-D6A1-4B89-8DC7-7A9505169285}"/>
    <hyperlink ref="E169" r:id="rId632" xr:uid="{E1CAF5D1-F0E6-4EE7-B7BF-A93D61EC4997}"/>
    <hyperlink ref="B340" r:id="rId633" xr:uid="{1BD9BE3E-BA1A-473D-B941-AB0C90991FD3}"/>
    <hyperlink ref="E340" r:id="rId634" xr:uid="{9E7C1F91-D83A-413A-9FEA-08FC5E4D15B9}"/>
    <hyperlink ref="B170" r:id="rId635" xr:uid="{31D7A33F-90DB-4D34-8222-E9C1685250F1}"/>
    <hyperlink ref="E170" r:id="rId636" xr:uid="{DAA316E7-8213-42AA-B672-41DA3D94446E}"/>
    <hyperlink ref="B341" r:id="rId637" xr:uid="{8C7A2E5A-7E15-44B8-8107-D27B30B2F093}"/>
    <hyperlink ref="E341" r:id="rId638" xr:uid="{CAEEEC5C-B579-4272-8E8C-5A461934C17E}"/>
    <hyperlink ref="B342" r:id="rId639" xr:uid="{A21273C4-FBCD-4F27-AFA0-40777EFECA32}"/>
    <hyperlink ref="E342" r:id="rId640" xr:uid="{42CAFFE4-BF25-4FBF-BAC7-03E515803150}"/>
    <hyperlink ref="B171" r:id="rId641" xr:uid="{6E19B8B3-AC17-4438-A71B-616656965191}"/>
    <hyperlink ref="E171" r:id="rId642" xr:uid="{912716FD-5D1B-4BCF-98C7-467259352033}"/>
    <hyperlink ref="B343" r:id="rId643" xr:uid="{9BE1D992-E961-405F-A534-61A47ECC630B}"/>
    <hyperlink ref="E343" r:id="rId644" xr:uid="{85D6F3CA-97CB-4D75-95D6-C3C2F2B8DDC0}"/>
    <hyperlink ref="B172" r:id="rId645" xr:uid="{8F7FEA3B-8C18-4D4F-8A14-2D58675514C6}"/>
    <hyperlink ref="E172" r:id="rId646" xr:uid="{58E8A805-5A11-408C-B4C2-17D05C217F9C}"/>
    <hyperlink ref="B344" r:id="rId647" xr:uid="{DA4560A1-4BC5-4653-9C85-22A40BB2412A}"/>
    <hyperlink ref="E344" r:id="rId648" xr:uid="{3F23CCA6-AF88-487C-ADBD-DE536DDF60D9}"/>
    <hyperlink ref="B345" r:id="rId649" xr:uid="{DE99450A-2D0C-4F38-A360-364AF12228E0}"/>
    <hyperlink ref="E345" r:id="rId650" xr:uid="{252A2C85-F673-4E94-9361-AC0110E0D6D9}"/>
    <hyperlink ref="B346" r:id="rId651" xr:uid="{010D5F2D-E97F-4849-9FA9-6C951B2AE40C}"/>
    <hyperlink ref="E346" r:id="rId652" xr:uid="{8719E2E3-BB16-4D90-A539-8E37E9D57A7C}"/>
    <hyperlink ref="B347" r:id="rId653" xr:uid="{FE73ADFA-0D7B-4D42-934A-8535E99F8051}"/>
    <hyperlink ref="E347" r:id="rId654" xr:uid="{509F2D8A-076F-49F0-9E91-D358F52171AC}"/>
    <hyperlink ref="B348" r:id="rId655" xr:uid="{9D8958E4-ABC9-4381-9B95-7F1D57F3C7E2}"/>
    <hyperlink ref="E348" r:id="rId656" xr:uid="{CD054BF5-E6FA-4606-9819-180845B20D34}"/>
    <hyperlink ref="B173" r:id="rId657" xr:uid="{EF917786-51BD-4E15-8E15-2B5C5A2C2C14}"/>
    <hyperlink ref="E173" r:id="rId658" xr:uid="{C4F8E9E0-1DF3-4F05-A316-75B46E1C15A4}"/>
    <hyperlink ref="B349" r:id="rId659" xr:uid="{58E7DED8-5311-4522-84B1-18C181D12AF5}"/>
    <hyperlink ref="E349" r:id="rId660" xr:uid="{3A1DD385-E740-4535-A61F-3191B3C7CECA}"/>
    <hyperlink ref="B350" r:id="rId661" xr:uid="{D3DA624B-F850-45EC-B381-48C0AE54D217}"/>
    <hyperlink ref="E350" r:id="rId662" xr:uid="{8936700A-6541-4E4A-B375-467DDF9567AC}"/>
    <hyperlink ref="B351" r:id="rId663" xr:uid="{73B2FD4B-04E1-4421-AE8F-C8B77EB7D372}"/>
    <hyperlink ref="E351" r:id="rId664" xr:uid="{5F401809-D376-413A-B994-B770995F4B88}"/>
    <hyperlink ref="B352" r:id="rId665" xr:uid="{8D436696-E3FE-4072-B620-2200CC8BDAD1}"/>
    <hyperlink ref="E352" r:id="rId666" xr:uid="{B76D314A-B5F6-4015-BDFF-43121B9190AB}"/>
    <hyperlink ref="B353" r:id="rId667" xr:uid="{6418C661-BEFD-4A9F-A717-09FA73FB1CA1}"/>
    <hyperlink ref="E353" r:id="rId668" xr:uid="{F8980B39-D010-4C6E-BD0D-C3310E96DF2B}"/>
    <hyperlink ref="B174" r:id="rId669" xr:uid="{DA15FCCF-E14A-448B-AABD-9252D567FB90}"/>
    <hyperlink ref="E174" r:id="rId670" xr:uid="{888527FF-703D-4A22-A751-19CDBA05A593}"/>
    <hyperlink ref="B354" r:id="rId671" xr:uid="{3CC938F1-5E6E-4B59-8D99-149103B9E17F}"/>
    <hyperlink ref="E354" r:id="rId672" xr:uid="{54B1F8ED-9D5E-4B17-B626-86B6956E1ABD}"/>
    <hyperlink ref="B175" r:id="rId673" xr:uid="{1CD519B1-2BA1-429B-A259-9AF632A16834}"/>
    <hyperlink ref="E175" r:id="rId674" xr:uid="{BAAA695E-CB48-469C-8851-4457B9BAA2F4}"/>
    <hyperlink ref="B355" r:id="rId675" xr:uid="{58010C8D-189C-4C02-B97F-97378FA30A04}"/>
    <hyperlink ref="E355" r:id="rId676" xr:uid="{C0742639-ED6B-42B5-8347-E02A142B6D58}"/>
    <hyperlink ref="B176" r:id="rId677" xr:uid="{6ED5A84F-8F66-4EB7-9A6E-F3FF95043872}"/>
    <hyperlink ref="E176" r:id="rId678" xr:uid="{0B76CEA8-656E-4B89-B7DF-6D471956D7C5}"/>
    <hyperlink ref="B356" r:id="rId679" xr:uid="{14A73F43-6330-4510-AE50-3E0C94B0BCA4}"/>
    <hyperlink ref="E356" r:id="rId680" xr:uid="{6B7592BE-8F85-450D-A2D7-AA76398084CF}"/>
    <hyperlink ref="B357" r:id="rId681" xr:uid="{8C6614FB-8612-45C7-87B7-79F21326E486}"/>
    <hyperlink ref="E357" r:id="rId682" xr:uid="{C50F20E8-EB51-4BE0-AF5E-07D455A64462}"/>
    <hyperlink ref="B177" r:id="rId683" xr:uid="{F2448F4B-3838-4CF2-A1A7-150E5671DD45}"/>
    <hyperlink ref="E177" r:id="rId684" xr:uid="{DAD8D675-0D19-4707-AE8A-290486CC9806}"/>
    <hyperlink ref="B178" r:id="rId685" xr:uid="{3B3F2CE9-4AFE-45CB-AF3F-3A5043B10414}"/>
    <hyperlink ref="E178" r:id="rId686" xr:uid="{ECA6F53D-0659-4B31-9381-00FB31E718AB}"/>
    <hyperlink ref="B358" r:id="rId687" xr:uid="{CED65DE1-8CA6-44A6-9E66-886139E0430B}"/>
    <hyperlink ref="E358" r:id="rId688" xr:uid="{2B38CCC6-6BDC-481B-AE27-C80F8B03AA66}"/>
    <hyperlink ref="B359" r:id="rId689" xr:uid="{8F98BFAF-55E6-467E-9F03-F2AAF6CED329}"/>
    <hyperlink ref="E359" r:id="rId690" xr:uid="{D6325DC4-454E-4224-B469-D65E88DE8203}"/>
    <hyperlink ref="B179" r:id="rId691" xr:uid="{E76A7CD8-0C9B-4321-9F37-BFA7C718437B}"/>
    <hyperlink ref="E179" r:id="rId692" xr:uid="{30670B5C-8C70-4FC7-916E-D5CDAC283F7F}"/>
    <hyperlink ref="B180" r:id="rId693" xr:uid="{1C2EF2E9-CDA8-4445-B672-26E546BA33BA}"/>
    <hyperlink ref="E180" r:id="rId694" xr:uid="{65943544-E99D-4879-BE05-14D550815191}"/>
    <hyperlink ref="B181" r:id="rId695" xr:uid="{8AF1CD1E-E45C-450E-9BFD-71E784BB616C}"/>
    <hyperlink ref="E181" r:id="rId696" xr:uid="{DB9FBB23-73EF-4F3D-B766-D22E3D1B49A4}"/>
    <hyperlink ref="B182" r:id="rId697" xr:uid="{6B65527B-B6D9-4DEA-9967-023CF97262C6}"/>
    <hyperlink ref="E182" r:id="rId698" xr:uid="{9723C9A9-231D-4728-9A1B-99A3114A796F}"/>
    <hyperlink ref="B183" r:id="rId699" xr:uid="{FE4F4812-9A57-4770-9415-CAED609A98CD}"/>
    <hyperlink ref="E183" r:id="rId700" xr:uid="{7D3BF791-ECF6-41D4-AC5C-20D963868641}"/>
    <hyperlink ref="B184" r:id="rId701" xr:uid="{2D843893-3F03-495C-959E-FBA471E74AFB}"/>
    <hyperlink ref="E184" r:id="rId702" xr:uid="{17F984AC-469E-41CC-9C10-3CB123296990}"/>
    <hyperlink ref="B185" r:id="rId703" xr:uid="{9B87AFBA-137F-4DB1-9F45-6FC1BDB4B751}"/>
    <hyperlink ref="E185" r:id="rId704" xr:uid="{D194C9F9-9F85-4720-B8C8-E38729222DC1}"/>
    <hyperlink ref="B186" r:id="rId705" xr:uid="{5DC000A0-51C7-4840-9C46-E0C81BF04268}"/>
    <hyperlink ref="E186" r:id="rId706" xr:uid="{A8576C5C-8C5C-4A4B-BFCB-9E5CE6E24BB5}"/>
    <hyperlink ref="B187" r:id="rId707" xr:uid="{F732AEE4-6ADE-47D4-B187-C328A65614F4}"/>
    <hyperlink ref="E187" r:id="rId708" xr:uid="{3982C1FA-94D2-401C-83D1-C93E8D1C9D3D}"/>
    <hyperlink ref="B188" r:id="rId709" xr:uid="{650C2628-F895-4C44-8E35-D1181F15D301}"/>
    <hyperlink ref="E188" r:id="rId710" xr:uid="{8803E3A8-8932-46DD-9CBE-BF49F5076022}"/>
    <hyperlink ref="B189" r:id="rId711" xr:uid="{57FF77E2-0234-4598-B7D9-83E71E84C9DE}"/>
    <hyperlink ref="E189" r:id="rId712" xr:uid="{CFBDBCBB-6C05-417F-82A2-347EA1981199}"/>
    <hyperlink ref="B190" r:id="rId713" xr:uid="{F482273E-E50C-4E6E-8874-3240D78F98FC}"/>
    <hyperlink ref="E190" r:id="rId714" xr:uid="{5EB8FB7A-455A-4DD8-8166-2A43DD2BAF6E}"/>
    <hyperlink ref="B191" r:id="rId715" xr:uid="{1F9D213E-A149-4F03-83C7-35C1DF1A56E4}"/>
    <hyperlink ref="E191" r:id="rId716" xr:uid="{DCB8880A-5A3C-4670-B900-006139218E2F}"/>
    <hyperlink ref="B192" r:id="rId717" xr:uid="{C9ECB692-0453-4E23-B0E2-0C4944EDFAE8}"/>
    <hyperlink ref="E192" r:id="rId718" xr:uid="{0BB5F895-9B26-4826-8105-BA7568A3608A}"/>
    <hyperlink ref="B193" r:id="rId719" xr:uid="{73802E81-AEDA-48EF-AB68-18DF5E2C21FB}"/>
    <hyperlink ref="E193" r:id="rId720" xr:uid="{690ECEC3-8818-46F8-B774-38DF89880427}"/>
    <hyperlink ref="B194" r:id="rId721" xr:uid="{D2492A4F-A264-4787-B21A-5E1CFB5A1740}"/>
    <hyperlink ref="E194" r:id="rId722" xr:uid="{314C9BF1-00EE-48C0-B4F7-4854EBD864D0}"/>
    <hyperlink ref="B195" r:id="rId723" xr:uid="{DC5D0AA0-F515-4364-9205-348718C05E5D}"/>
    <hyperlink ref="E195" r:id="rId724" xr:uid="{DB1B4D0D-D58B-4476-888D-10E3818A0945}"/>
    <hyperlink ref="B196" r:id="rId725" xr:uid="{84169B97-A1E5-4DC5-AB8A-2940F394376B}"/>
    <hyperlink ref="E196" r:id="rId726" xr:uid="{ECA590CD-FCAD-4A8A-80BB-2F3207511AF2}"/>
    <hyperlink ref="B197" r:id="rId727" xr:uid="{58D2E53E-12CB-4750-9A67-7D252F28F9F8}"/>
    <hyperlink ref="E197" r:id="rId728" xr:uid="{D72CD0D0-321B-4E0E-92DE-13DF4D367F32}"/>
    <hyperlink ref="B198" r:id="rId729" xr:uid="{8CAB0265-B745-4135-824B-0C116633681C}"/>
    <hyperlink ref="E198" r:id="rId730" xr:uid="{58B1F71B-216A-4656-B785-FFF3B61F7E53}"/>
    <hyperlink ref="B199" r:id="rId731" xr:uid="{1A3D550A-4441-423A-BB19-81FDCFD14A77}"/>
    <hyperlink ref="E199" r:id="rId732" xr:uid="{813ACC1B-521C-46B8-8995-D51CE06F4A18}"/>
    <hyperlink ref="B200" r:id="rId733" xr:uid="{C621F39D-066E-4E84-9024-8B1BD42DADDA}"/>
    <hyperlink ref="E200" r:id="rId734" xr:uid="{F208F1A0-C551-4477-B925-DCCD4C8ABB3A}"/>
    <hyperlink ref="B201" r:id="rId735" xr:uid="{33D706D2-A2D3-4730-88BE-BC05D706CDAD}"/>
    <hyperlink ref="E201" r:id="rId736" xr:uid="{55CE699F-7309-41A3-A208-5D43647B3A7B}"/>
    <hyperlink ref="B202" r:id="rId737" xr:uid="{1F99DE4C-D675-4A4A-8F47-046087B5817F}"/>
    <hyperlink ref="E202" r:id="rId738" xr:uid="{8EE49BB5-09D4-4BC4-8EBB-FB5B42DA292D}"/>
    <hyperlink ref="B203" r:id="rId739" xr:uid="{756C7F84-1F46-4820-B0A1-D31A8F9F24C3}"/>
    <hyperlink ref="E203" r:id="rId740" xr:uid="{C508DA0B-10B5-4CE2-A8EA-0F5553E57692}"/>
    <hyperlink ref="B204" r:id="rId741" xr:uid="{605BE559-808A-4E48-934A-BEBCE52075D0}"/>
    <hyperlink ref="E204" r:id="rId742" xr:uid="{88D8E6B5-D4CF-490F-B336-3366A06DA6FD}"/>
    <hyperlink ref="B205" r:id="rId743" xr:uid="{EB4631B4-08A3-49F8-83B4-5596B9C60298}"/>
    <hyperlink ref="E205" r:id="rId744" xr:uid="{DF80E794-A3EC-4295-8A2C-EBBD4C6D23AE}"/>
    <hyperlink ref="B206" r:id="rId745" xr:uid="{08D843D5-C9B4-428A-A69D-076C2B2889E3}"/>
    <hyperlink ref="E206" r:id="rId746" xr:uid="{DEEE971A-B11E-4777-8264-FB9CDECEF1AF}"/>
    <hyperlink ref="B207" r:id="rId747" xr:uid="{362E9F56-5521-41FF-89DB-EC7F41F25C7A}"/>
    <hyperlink ref="E207" r:id="rId748" xr:uid="{2C735D06-06FF-4FBA-92C9-766016B4996D}"/>
    <hyperlink ref="B208" r:id="rId749" xr:uid="{261AB951-68CB-4B5D-8C1E-5D582207FA24}"/>
    <hyperlink ref="E208" r:id="rId750" xr:uid="{B6A21193-4EA6-4F3F-AF71-E0CFA120A40D}"/>
    <hyperlink ref="B209" r:id="rId751" xr:uid="{496E995B-F939-4FE7-8920-11D06A0FF040}"/>
    <hyperlink ref="E209" r:id="rId752" xr:uid="{B7AE8921-27B7-467C-8BE3-181E71B361F1}"/>
    <hyperlink ref="B210" r:id="rId753" xr:uid="{F71634B2-0DAC-4EDA-8B34-552D8D0267D5}"/>
    <hyperlink ref="E210" r:id="rId754" xr:uid="{71F11942-37A9-4DEC-9E1C-11C2768552C0}"/>
    <hyperlink ref="B211" r:id="rId755" xr:uid="{397A2C23-D9FA-4C7D-9FFE-EEC501D1A867}"/>
    <hyperlink ref="E211" r:id="rId756" xr:uid="{F076191C-B8F1-4D23-8BCB-AB4B4EF5CAC8}"/>
    <hyperlink ref="B212" r:id="rId757" xr:uid="{AE4B4744-D7A9-4230-BEB8-C26952682059}"/>
    <hyperlink ref="E212" r:id="rId758" xr:uid="{BB7C5EBA-EF90-43A9-81FA-D2C9EBBA3543}"/>
    <hyperlink ref="B213" r:id="rId759" xr:uid="{DD76D42C-BFFB-47F4-9D3C-1900041A7330}"/>
    <hyperlink ref="E213" r:id="rId760" xr:uid="{77033878-2D46-4C7D-B2CF-A31FC3CF7748}"/>
    <hyperlink ref="B214" r:id="rId761" xr:uid="{C0DA5CB5-3ECB-4825-BD5B-29D767E2F21C}"/>
    <hyperlink ref="E214" r:id="rId762" xr:uid="{8BA84F9E-F0A7-4037-BBAC-2A7207E0EAFB}"/>
    <hyperlink ref="B215" r:id="rId763" xr:uid="{421C7EF1-BC64-4DC3-955A-D5CE08AA6B44}"/>
    <hyperlink ref="E215" r:id="rId764" xr:uid="{0E7D9DFF-83EA-4A7C-B1F7-79C093A5A604}"/>
    <hyperlink ref="B216" r:id="rId765" xr:uid="{942ED9C5-BE8F-40B2-8421-75AB952EC409}"/>
    <hyperlink ref="E216" r:id="rId766" xr:uid="{A048118D-4512-4F96-8B6E-F3053590AB68}"/>
    <hyperlink ref="B217" r:id="rId767" xr:uid="{0F844D7E-1C61-4F9D-AE6F-EB5A498D6B24}"/>
    <hyperlink ref="E217" r:id="rId768" xr:uid="{1E11BF98-84F5-42FC-A0D6-09811DE91B95}"/>
    <hyperlink ref="B218" r:id="rId769" xr:uid="{CFDDF610-38DA-4B74-86A4-F5646766C377}"/>
    <hyperlink ref="E218" r:id="rId770" xr:uid="{17F3F8AF-FEB9-4D86-9F41-0182CDA6A612}"/>
    <hyperlink ref="B219" r:id="rId771" xr:uid="{406289F9-9CEA-4317-BCE0-F35B2F96D118}"/>
    <hyperlink ref="E219" r:id="rId772" xr:uid="{42D3F01A-8024-43AE-9C8F-0F71B343ACFE}"/>
    <hyperlink ref="B80" r:id="rId773" xr:uid="{93612638-9A09-4353-8420-2D74B9D9A1B9}"/>
    <hyperlink ref="E80" r:id="rId774" xr:uid="{9C874251-D8FD-4FD4-A2D3-73B9C81169B2}"/>
    <hyperlink ref="B220" r:id="rId775" xr:uid="{8B792DDF-FE13-4F43-8635-799340DC67A7}"/>
    <hyperlink ref="E220" r:id="rId776" xr:uid="{65A55894-4A2D-48A3-A7DE-EDEF1635D3DF}"/>
    <hyperlink ref="B81" r:id="rId777" xr:uid="{E810667C-C9C7-4C29-936F-4FCE845616D1}"/>
    <hyperlink ref="E81" r:id="rId778" xr:uid="{5EAEF012-4C3A-451D-8ED4-DE3D28484DE8}"/>
    <hyperlink ref="B221" r:id="rId779" xr:uid="{299EA3EB-2188-48CE-A06E-AEDA7FC5C673}"/>
    <hyperlink ref="E221" r:id="rId780" xr:uid="{CCEBF52F-EA48-407D-804F-D233C42312BA}"/>
    <hyperlink ref="B222" r:id="rId781" xr:uid="{68AE67F3-73A6-453B-A1B5-E40C52CBDF73}"/>
    <hyperlink ref="E222" r:id="rId782" xr:uid="{A2227F07-E9F0-4345-BB37-5BF2A5D3675F}"/>
    <hyperlink ref="B223" r:id="rId783" xr:uid="{EF67A037-D05A-4EC7-889C-857A72431587}"/>
    <hyperlink ref="E223" r:id="rId784" xr:uid="{58FEB0BF-11C1-4319-B10E-6C0AF8CACEDC}"/>
    <hyperlink ref="B82" r:id="rId785" xr:uid="{90FC0FF1-223F-430C-8114-18EBE90DDABD}"/>
    <hyperlink ref="E82" r:id="rId786" xr:uid="{9010AA19-1FA9-4076-9EFA-EBB5629ADC2F}"/>
    <hyperlink ref="B224" r:id="rId787" xr:uid="{E67F2246-BDF6-4F7F-9253-5BE60DCF9E2E}"/>
    <hyperlink ref="E224" r:id="rId788" xr:uid="{B0D65EF2-1D37-4345-8515-D1D00897BBD1}"/>
    <hyperlink ref="B225" r:id="rId789" xr:uid="{E7AED163-7B2A-424F-BD10-29CE8698FDBA}"/>
    <hyperlink ref="E225" r:id="rId790" xr:uid="{D119B3E6-C9F2-4EE1-8963-3FD99060DF9E}"/>
    <hyperlink ref="B226" r:id="rId791" xr:uid="{821DEA2E-2855-4FA1-84E3-03CFB2B6805E}"/>
    <hyperlink ref="E226" r:id="rId792" xr:uid="{F82F9605-DD10-4A70-8885-C17C50EC3EBB}"/>
    <hyperlink ref="B227" r:id="rId793" xr:uid="{64A63558-4A32-437B-BA42-44ABF40F6184}"/>
    <hyperlink ref="E227" r:id="rId794" xr:uid="{9D23642B-DE3B-43D7-817D-91B2E5129EEA}"/>
    <hyperlink ref="B228" r:id="rId795" xr:uid="{172FBAF6-C715-4E16-88AA-04B515D92BF3}"/>
    <hyperlink ref="E228" r:id="rId796" xr:uid="{427D7175-EB21-41B2-A8A1-3BB109DC1A93}"/>
    <hyperlink ref="B229" r:id="rId797" xr:uid="{59D6366B-6ECD-493B-9743-43B86A11370B}"/>
    <hyperlink ref="E229" r:id="rId798" xr:uid="{54A833C0-C286-46B9-A2D6-4297EBFCA1CB}"/>
    <hyperlink ref="B230" r:id="rId799" xr:uid="{3DABC353-E57E-41A7-A9E3-DC7BE4182573}"/>
    <hyperlink ref="E230" r:id="rId800" xr:uid="{B1938489-CB5F-40CB-8B10-2341ECA656AC}"/>
    <hyperlink ref="B360" r:id="rId801" xr:uid="{69E838DB-6DE8-48DE-BA5A-54164E53A93C}"/>
    <hyperlink ref="E360" r:id="rId802" xr:uid="{6B91C418-B0B1-4472-801A-F44CB4D80035}"/>
    <hyperlink ref="B231" r:id="rId803" xr:uid="{878D11B3-E268-4401-BC49-2E414A977973}"/>
    <hyperlink ref="E231" r:id="rId804" xr:uid="{89FD8F8F-718C-4AA2-BF66-DCB8648CB2C7}"/>
    <hyperlink ref="B232" r:id="rId805" xr:uid="{3AC67F6C-FE41-4F28-8C4E-C10A8CF33C46}"/>
    <hyperlink ref="E232" r:id="rId806" xr:uid="{F9AC8EF9-7D6E-4248-8C64-8239A1EC8510}"/>
    <hyperlink ref="B233" r:id="rId807" xr:uid="{EF4C4956-99D0-4598-9A70-626D8CF8176B}"/>
    <hyperlink ref="E233" r:id="rId808" xr:uid="{75A1C548-C87D-4BD2-BC09-027DFA95F978}"/>
    <hyperlink ref="B234" r:id="rId809" xr:uid="{8B14E846-8F33-4386-9A09-9FB22387797C}"/>
    <hyperlink ref="E234" r:id="rId810" xr:uid="{998074A2-2D71-45B0-B059-17EE92230D53}"/>
    <hyperlink ref="B235" r:id="rId811" xr:uid="{ED532A8A-1142-4422-92B3-E7B57FC948BD}"/>
    <hyperlink ref="E235" r:id="rId812" xr:uid="{0C16454C-3014-44A6-B4F3-0A883B559100}"/>
    <hyperlink ref="B236" r:id="rId813" xr:uid="{5FDC01E3-1749-4930-999B-EF4562E70CE5}"/>
    <hyperlink ref="E236" r:id="rId814" xr:uid="{203BDD16-97F5-4035-BFE2-3DC36F0F0A43}"/>
    <hyperlink ref="B237" r:id="rId815" xr:uid="{A8640632-2F5B-4281-8991-55724F43D46C}"/>
    <hyperlink ref="E237" r:id="rId816" xr:uid="{220BE58D-9457-46F1-8639-FB0D0FE535E6}"/>
    <hyperlink ref="B238" r:id="rId817" xr:uid="{F56A3322-44C6-4B28-B132-8BB50E2B7EC8}"/>
    <hyperlink ref="E238" r:id="rId818" xr:uid="{57654B53-E041-473A-A74B-4B91D5136EDF}"/>
    <hyperlink ref="B239" r:id="rId819" xr:uid="{381028BF-F15A-40B9-B9F9-5A6193099A48}"/>
    <hyperlink ref="E239" r:id="rId820" xr:uid="{C705016F-3D3E-4DAE-83B7-9D72C400A6D4}"/>
    <hyperlink ref="B240" r:id="rId821" xr:uid="{B8447C81-31D0-42A8-A934-9F3C60A51FEF}"/>
    <hyperlink ref="E240" r:id="rId822" xr:uid="{1F82E2E2-36F8-4F44-9A38-A8873B573D88}"/>
    <hyperlink ref="B241" r:id="rId823" xr:uid="{04C731E0-B58C-4984-923A-808DD8FD4749}"/>
    <hyperlink ref="E241" r:id="rId824" xr:uid="{0B32E5FA-187F-437A-8D3E-D0806601247E}"/>
    <hyperlink ref="B242" r:id="rId825" xr:uid="{DED21921-136D-4B4F-AF3B-D37696B9F112}"/>
    <hyperlink ref="E242" r:id="rId826" xr:uid="{96239DA4-C96C-453A-8A3D-E58B9864280B}"/>
    <hyperlink ref="B83" r:id="rId827" xr:uid="{2AF68503-3F89-4AA1-AF64-71BDD4DF3EAB}"/>
    <hyperlink ref="E83" r:id="rId828" xr:uid="{88ACF8AF-211B-4A1D-89B8-540299F0BE17}"/>
    <hyperlink ref="B84" r:id="rId829" xr:uid="{C2FE8AA0-779F-4794-A9FF-EC6B9BDA1B49}"/>
    <hyperlink ref="E84" r:id="rId830" xr:uid="{58673D48-8C4A-4C50-BCA5-7A3443A93134}"/>
    <hyperlink ref="B85" r:id="rId831" xr:uid="{F86D89D7-53BD-41D7-8684-E448D133E46E}"/>
    <hyperlink ref="E85" r:id="rId832" xr:uid="{DCDE327A-FEF9-44C3-9946-FEDB2FEBBAC3}"/>
    <hyperlink ref="B86" r:id="rId833" xr:uid="{884C8845-F202-4B22-AE79-858852841E95}"/>
    <hyperlink ref="E86" r:id="rId834" xr:uid="{0AE292BC-C064-46DC-A7CF-BD54B3C79CEB}"/>
    <hyperlink ref="B87" r:id="rId835" xr:uid="{4C584168-2809-4EE3-9DED-21B7FF409885}"/>
    <hyperlink ref="E87" r:id="rId836" xr:uid="{8C437E03-E98C-4D3B-9650-9081E5D2AF44}"/>
    <hyperlink ref="B88" r:id="rId837" xr:uid="{9CCCA1BE-2319-4106-AEB0-89F0D61DF652}"/>
    <hyperlink ref="E88" r:id="rId838" xr:uid="{1407ABBC-05BD-452B-8919-FA42BC82C0DA}"/>
    <hyperlink ref="B243" r:id="rId839" xr:uid="{0633BAF3-DF48-4267-A6B3-47545524819C}"/>
    <hyperlink ref="E243" r:id="rId840" xr:uid="{010D2988-C63C-4350-953A-CFF33202807F}"/>
    <hyperlink ref="B89" r:id="rId841" xr:uid="{4252632B-F25A-4151-B6C4-9DDBFE557A44}"/>
    <hyperlink ref="E89" r:id="rId842" xr:uid="{3EEA4C4E-F42D-4FD4-B30A-C1F5753FF376}"/>
    <hyperlink ref="B244" r:id="rId843" xr:uid="{D1304104-4235-40FF-A0E4-F9288ECC9E19}"/>
    <hyperlink ref="E244" r:id="rId844" xr:uid="{74C2271D-1351-4D79-AE07-3D514DE40DF0}"/>
    <hyperlink ref="B90" r:id="rId845" xr:uid="{14E769E0-9102-443C-AC39-1BC3EABC4722}"/>
    <hyperlink ref="E90" r:id="rId846" xr:uid="{4EAC339F-2659-40EA-B986-84DD5322327B}"/>
    <hyperlink ref="B245" r:id="rId847" xr:uid="{2C13FE2F-F570-4C5C-829F-85C14CF72382}"/>
    <hyperlink ref="E245" r:id="rId848" xr:uid="{77A87639-1952-4618-9FA4-959D0AD8E7ED}"/>
    <hyperlink ref="B91" r:id="rId849" xr:uid="{06547E96-3228-4ED9-B5A9-79D745721867}"/>
    <hyperlink ref="E91" r:id="rId850" xr:uid="{378F7E98-8BFF-4A74-A92D-67E93B2D4BCE}"/>
    <hyperlink ref="B92" r:id="rId851" xr:uid="{7E426DCA-A259-403E-8470-C58E32A6ABB6}"/>
    <hyperlink ref="E92" r:id="rId852" xr:uid="{83242EB7-B546-4473-B34A-3B273DA855E4}"/>
    <hyperlink ref="B93" r:id="rId853" xr:uid="{94606E83-D2C6-43C5-AF64-4D7998C1ED1A}"/>
    <hyperlink ref="E93" r:id="rId854" xr:uid="{81555831-6499-4634-B64D-BB3860EFE4DB}"/>
    <hyperlink ref="B94" r:id="rId855" xr:uid="{2CD588A3-1803-4530-969E-4E4D45938153}"/>
    <hyperlink ref="E94" r:id="rId856" xr:uid="{C1570360-E809-419F-83B9-E10E07E9D357}"/>
    <hyperlink ref="B246" r:id="rId857" xr:uid="{3770AF94-C42B-4FA8-A7C9-FA8039FA6421}"/>
    <hyperlink ref="E246" r:id="rId858" xr:uid="{9A9D4477-3647-4228-B62B-E8FDAD7C135B}"/>
    <hyperlink ref="B95" r:id="rId859" xr:uid="{C1DF9B45-FA36-48BF-B8E8-36455DEF7542}"/>
    <hyperlink ref="E95" r:id="rId860" xr:uid="{9C36A2B6-45DD-4FF0-8131-A739765E8CF1}"/>
    <hyperlink ref="B247" r:id="rId861" xr:uid="{EA2697FA-3F6B-423F-BF26-BD97CDA143D5}"/>
    <hyperlink ref="E247" r:id="rId862" xr:uid="{713C3609-59A1-4DF8-8053-BAD7AB4A6048}"/>
    <hyperlink ref="B96" r:id="rId863" xr:uid="{3C4EF9D0-EDEE-4255-9523-493943D95AEE}"/>
    <hyperlink ref="E96" r:id="rId864" xr:uid="{E0A85421-40DB-403C-B992-57824CFFB848}"/>
    <hyperlink ref="B97" r:id="rId865" xr:uid="{AA246E55-F002-4AF1-89ED-F1D70D66B274}"/>
    <hyperlink ref="E97" r:id="rId866" xr:uid="{A0AE7EE6-DAB2-4DB6-A7C1-B8B0BFDCA972}"/>
    <hyperlink ref="B248" r:id="rId867" xr:uid="{75CA97A6-0C33-4036-97A8-D6B3D563A2D3}"/>
    <hyperlink ref="E248" r:id="rId868" xr:uid="{89F12BC0-9088-434F-902E-610BBB393159}"/>
    <hyperlink ref="B249" r:id="rId869" xr:uid="{940078C0-E859-49FC-8986-5DE3980AC955}"/>
    <hyperlink ref="E249" r:id="rId870" xr:uid="{B12B8753-CE98-439C-A6CF-B695E738BD87}"/>
    <hyperlink ref="B250" r:id="rId871" xr:uid="{5691DD6C-A445-4679-BAB6-58F361DFD980}"/>
    <hyperlink ref="E250" r:id="rId872" xr:uid="{5DDB673C-9134-4C65-81C3-C8BF5C4C625A}"/>
    <hyperlink ref="B251" r:id="rId873" xr:uid="{DE789B57-138E-4C0F-885E-2C5E3EF144DA}"/>
    <hyperlink ref="E251" r:id="rId874" xr:uid="{8D9A8FC1-C7BE-447C-AA08-65897D40427A}"/>
    <hyperlink ref="B98" r:id="rId875" xr:uid="{43D32516-7E37-4D17-BA2D-4C084161F247}"/>
    <hyperlink ref="E98" r:id="rId876" xr:uid="{7D4AE63C-9BA6-460A-A67F-9BD0EE5A1B2C}"/>
    <hyperlink ref="B99" r:id="rId877" xr:uid="{49D8CB23-9A3A-41A6-9D2E-4F00110335DA}"/>
    <hyperlink ref="E99" r:id="rId878" xr:uid="{755D1E09-1BBC-40AB-B1BA-D49D68E05E63}"/>
    <hyperlink ref="B252" r:id="rId879" xr:uid="{EAC748CD-ED9E-4B47-B078-E86AD11D5034}"/>
    <hyperlink ref="E252" r:id="rId880" xr:uid="{B9E0A731-3F47-4C46-A872-2DD148683D78}"/>
    <hyperlink ref="B253" r:id="rId881" xr:uid="{9541E661-9C64-439B-A474-B948E93F7D6A}"/>
    <hyperlink ref="E253" r:id="rId882" xr:uid="{2BF6915C-47ED-42B4-8736-82DF26172A60}"/>
    <hyperlink ref="B100" r:id="rId883" xr:uid="{BFDE9571-5EE5-404E-B90E-46B75102F9F9}"/>
    <hyperlink ref="E100" r:id="rId884" xr:uid="{7C7BC57D-152E-4A86-B928-0217AA49D8F0}"/>
    <hyperlink ref="B254" r:id="rId885" xr:uid="{DBBB7336-C0AA-4180-977C-BD096931DC56}"/>
    <hyperlink ref="E254" r:id="rId886" xr:uid="{1D2DFB48-47DF-4F6D-895D-39715B60DECC}"/>
    <hyperlink ref="B255" r:id="rId887" xr:uid="{564AC62A-60BC-4351-AE83-30321230DA9F}"/>
    <hyperlink ref="E255" r:id="rId888" xr:uid="{E11B4986-A025-4C87-8B29-646F6EBE2E51}"/>
    <hyperlink ref="B256" r:id="rId889" xr:uid="{01F5DF43-E8E2-473E-A429-9285DABAF480}"/>
    <hyperlink ref="E256" r:id="rId890" xr:uid="{4E6A8267-A9D1-4847-9A3B-EDEAD851F76F}"/>
    <hyperlink ref="B257" r:id="rId891" xr:uid="{8AD24F4A-4E1A-4E4D-AEE9-FE04EFF22AB7}"/>
    <hyperlink ref="E257" r:id="rId892" xr:uid="{FF7814B3-A4DB-406B-8191-DC185EC26DD3}"/>
    <hyperlink ref="B258" r:id="rId893" xr:uid="{88F7A223-D3AA-48CB-A348-679A07B35091}"/>
    <hyperlink ref="E258" r:id="rId894" xr:uid="{5DFC87BB-4412-49A1-B48C-B320091DC5B1}"/>
    <hyperlink ref="B101" r:id="rId895" xr:uid="{C0D4AD21-206C-4B41-81AA-EEDEEC68C507}"/>
    <hyperlink ref="E101" r:id="rId896" xr:uid="{6BD4BFF4-B6B6-432F-8E12-62CE9404260C}"/>
    <hyperlink ref="B102" r:id="rId897" xr:uid="{61B1E047-12B2-419F-BC5A-24569F478487}"/>
    <hyperlink ref="E102" r:id="rId898" xr:uid="{C4F3C586-C7E6-43EE-9636-BC3706A9E015}"/>
    <hyperlink ref="B103" r:id="rId899" xr:uid="{C03F1236-ED3B-4A64-9043-96CE1979B4D2}"/>
    <hyperlink ref="E103" r:id="rId900" xr:uid="{FB51F050-B3EB-4595-B0F5-C0A8CAC1A894}"/>
    <hyperlink ref="B104" r:id="rId901" xr:uid="{46F86A89-BCF3-47F5-B5E2-D8A557D1580A}"/>
    <hyperlink ref="E104" r:id="rId902" xr:uid="{861DE00D-11B6-42D1-9F32-D92B0290D276}"/>
    <hyperlink ref="B105" r:id="rId903" xr:uid="{98BB1FD9-A05C-4BF9-9C7C-7BAEC3D7A4B1}"/>
    <hyperlink ref="E105" r:id="rId904" xr:uid="{060EE8F2-0E7C-4159-8F34-51F50C6CE4AC}"/>
    <hyperlink ref="B106" r:id="rId905" xr:uid="{4B25EDE2-67AE-4667-8868-5119E1973653}"/>
    <hyperlink ref="E106" r:id="rId906" xr:uid="{82D1960E-A6AE-408B-A1BF-4BFA264E2D0D}"/>
    <hyperlink ref="B107" r:id="rId907" xr:uid="{6D6CE6B9-8F50-403A-9EBA-AFC755B6104E}"/>
    <hyperlink ref="E107" r:id="rId908" xr:uid="{11D1372A-B0CA-4F7A-9B12-EE965A813185}"/>
    <hyperlink ref="B108" r:id="rId909" xr:uid="{2011A1F6-8292-4B21-8DCD-3B2505B49067}"/>
    <hyperlink ref="E108" r:id="rId910" xr:uid="{6FE067C4-1AF8-48EC-9CB5-84BA42FD74A1}"/>
    <hyperlink ref="B109" r:id="rId911" xr:uid="{2D7991B8-5196-4402-991F-B75AB6259613}"/>
    <hyperlink ref="E109" r:id="rId912" xr:uid="{BF780691-C654-464F-AD09-732C4AC1C83E}"/>
    <hyperlink ref="B110" r:id="rId913" xr:uid="{A70098BF-2E8A-4756-9C0E-9400B547E640}"/>
    <hyperlink ref="E110" r:id="rId914" xr:uid="{AB4197A9-A4FB-4D6E-AF10-0FFCA5CA9ECF}"/>
    <hyperlink ref="B111" r:id="rId915" xr:uid="{E0F10D87-611A-4FBC-9764-7E98AEA3EDA2}"/>
    <hyperlink ref="E111" r:id="rId916" xr:uid="{11C99720-05A1-44D3-B378-CF443FC4CB07}"/>
    <hyperlink ref="B112" r:id="rId917" xr:uid="{B064A5C2-DA03-4B92-ABE8-E3774BE49E57}"/>
    <hyperlink ref="E112" r:id="rId918" xr:uid="{83114C5E-1D09-46F7-AA9E-4D4C4CF1EEB8}"/>
    <hyperlink ref="B113" r:id="rId919" xr:uid="{EB1A0458-B3C7-49CA-B573-8FCC1FC8182A}"/>
    <hyperlink ref="E113" r:id="rId920" xr:uid="{CFDB63BB-715E-4D41-97E5-2AC57BF5C19A}"/>
    <hyperlink ref="B114" r:id="rId921" xr:uid="{3847FAB8-09B3-461A-9299-97AEAD07A442}"/>
    <hyperlink ref="E114" r:id="rId922" xr:uid="{60C8BD80-CA45-48BE-9244-F07B7F74C82D}"/>
    <hyperlink ref="B115" r:id="rId923" xr:uid="{EC482ED6-9DBE-4053-BE62-A6CF12F3FF95}"/>
    <hyperlink ref="E115" r:id="rId924" xr:uid="{F9AEAEEB-CB32-4C7A-A03E-7E02495346A4}"/>
    <hyperlink ref="B116" r:id="rId925" xr:uid="{A69D6BA8-F062-45AF-AF9D-542EEC4051E2}"/>
    <hyperlink ref="E116" r:id="rId926" xr:uid="{7E71ED80-DF6E-4628-B1E9-D4129247C4D8}"/>
    <hyperlink ref="B117" r:id="rId927" xr:uid="{345D615E-C561-465A-91D6-9381350E3BF1}"/>
    <hyperlink ref="E117" r:id="rId928" xr:uid="{4F1BCE60-13A5-4711-A4B6-17242CAB0210}"/>
    <hyperlink ref="B118" r:id="rId929" xr:uid="{1AD28A17-1305-4FD3-800F-DA4808F59238}"/>
    <hyperlink ref="E118" r:id="rId930" xr:uid="{155093D4-4869-4EA8-9ED5-BA413605C835}"/>
    <hyperlink ref="B119" r:id="rId931" xr:uid="{FC8B5EF5-BCC7-4DB0-8B99-5F53DE44B1D2}"/>
    <hyperlink ref="E119" r:id="rId932" xr:uid="{F6DB21B2-73FB-4A0A-960A-A4E870494EC8}"/>
    <hyperlink ref="B120" r:id="rId933" xr:uid="{503FF265-6D23-431D-AEE0-8C054B753E9E}"/>
    <hyperlink ref="E120" r:id="rId934" xr:uid="{66618035-9609-422E-819C-57B0B8ACCDBC}"/>
    <hyperlink ref="B121" r:id="rId935" xr:uid="{84C476EA-4C06-4AFB-8B51-ADC8928878FF}"/>
    <hyperlink ref="E121" r:id="rId936" xr:uid="{BD174F5E-AF33-4586-8403-FF7E35B44BD2}"/>
    <hyperlink ref="B122" r:id="rId937" xr:uid="{7054F542-5815-444C-9A14-6A338ADDED8E}"/>
    <hyperlink ref="E122" r:id="rId938" xr:uid="{EE6C6EE4-28A8-4622-8D68-F9D1A8BAD513}"/>
    <hyperlink ref="B123" r:id="rId939" xr:uid="{D0AF0CA1-32C6-45C2-9762-FFC7DD598143}"/>
    <hyperlink ref="E123" r:id="rId940" xr:uid="{16D88868-31B3-4F01-B85B-3A300CA98315}"/>
    <hyperlink ref="B124" r:id="rId941" xr:uid="{025AE5DF-101C-40ED-83F2-C2589F7FE958}"/>
    <hyperlink ref="E124" r:id="rId942" xr:uid="{6C86CC98-35F6-4AAF-BE7F-C68EECBC0EF1}"/>
    <hyperlink ref="B125" r:id="rId943" xr:uid="{BB353782-F8E1-4FC1-804B-4797EB5F5D02}"/>
    <hyperlink ref="E125" r:id="rId944" xr:uid="{DDBC005C-DF66-4216-9A5D-AEC94871A876}"/>
    <hyperlink ref="B126" r:id="rId945" xr:uid="{DFBE4EE9-59C1-400D-8F67-B8251F800ACE}"/>
    <hyperlink ref="E126" r:id="rId946" xr:uid="{A05359D9-DDB8-46DB-A400-D59F7E3DBF73}"/>
    <hyperlink ref="B127" r:id="rId947" xr:uid="{E9FAEDA8-1BAE-4EE5-B366-17D675F9BA5B}"/>
    <hyperlink ref="E127" r:id="rId948" xr:uid="{A18107A7-B690-4492-B5D4-4D2BAEEA381E}"/>
    <hyperlink ref="B128" r:id="rId949" xr:uid="{241D2184-98D0-4E0A-A2D1-FBEC7A62ECB0}"/>
    <hyperlink ref="E128" r:id="rId950" xr:uid="{E8CB8AA6-21BC-4082-8128-1B968A8B6FFB}"/>
    <hyperlink ref="B129" r:id="rId951" xr:uid="{E956DCEA-22C2-40E3-BC2C-BD931E59151D}"/>
    <hyperlink ref="E129" r:id="rId952" xr:uid="{9A1953EA-05AF-4D13-B081-7EF6A6B21969}"/>
    <hyperlink ref="B130" r:id="rId953" xr:uid="{1579681D-CAB0-4408-B840-17D9214E5261}"/>
    <hyperlink ref="E130" r:id="rId954" xr:uid="{56AF4DA9-DF59-451F-91EB-9A38EE2C058F}"/>
    <hyperlink ref="B131" r:id="rId955" xr:uid="{E00DCEF7-7FD9-4A35-BA0A-33E85EBAEE9E}"/>
    <hyperlink ref="E131" r:id="rId956" xr:uid="{7E1DC262-9E2F-4166-8994-B34FC1C4C91C}"/>
    <hyperlink ref="B132" r:id="rId957" xr:uid="{07AAAEE3-C412-4164-AF8E-4B372513B37A}"/>
    <hyperlink ref="E132" r:id="rId958" xr:uid="{391DBD9A-229C-4E15-9AD3-FF60F32BEDCA}"/>
    <hyperlink ref="B133" r:id="rId959" xr:uid="{FAA74273-36D4-4CA0-AF70-0ACFB62E7BDA}"/>
    <hyperlink ref="E133" r:id="rId960" xr:uid="{DE349AFC-5B86-4371-A893-12A00CFD3BAA}"/>
    <hyperlink ref="B134" r:id="rId961" xr:uid="{BE029506-DBB4-41A8-B7C2-FCB8E199FD9B}"/>
    <hyperlink ref="E134" r:id="rId962" xr:uid="{BBB033C4-20C9-4F9E-933A-360C4C6C6319}"/>
    <hyperlink ref="B135" r:id="rId963" xr:uid="{4C978C77-22D3-41EB-999E-F7CF12550749}"/>
    <hyperlink ref="E135" r:id="rId964" xr:uid="{D2404D2A-198F-4E9A-BB38-6C2928D2C7B9}"/>
    <hyperlink ref="B136" r:id="rId965" xr:uid="{ECFC60C8-D511-49CD-B32E-BF1AB92A02E4}"/>
    <hyperlink ref="E136" r:id="rId966" xr:uid="{E927B406-43CA-497E-A95B-44D10000F04B}"/>
    <hyperlink ref="B137" r:id="rId967" xr:uid="{07C0ED76-E135-4C38-8F11-DB28C715F251}"/>
    <hyperlink ref="E137" r:id="rId968" xr:uid="{8E0427EA-1437-4195-AB0C-FB3434E80376}"/>
    <hyperlink ref="B138" r:id="rId969" xr:uid="{392325D0-85FD-48B9-9F00-DCF88D797A8D}"/>
    <hyperlink ref="E138" r:id="rId970" xr:uid="{7AB26ED2-00B1-4764-AD52-6DE530D6AB56}"/>
    <hyperlink ref="B139" r:id="rId971" xr:uid="{B1B9625E-259F-463A-A2DD-985E600EE0BA}"/>
    <hyperlink ref="E139" r:id="rId972" xr:uid="{CFC1EF8C-0EF0-4D85-A073-050DDF41D3F3}"/>
    <hyperlink ref="B140" r:id="rId973" xr:uid="{24C18161-77A0-4307-BFF3-ED753760AE7D}"/>
    <hyperlink ref="E140" r:id="rId974" xr:uid="{9DDD69CD-89D6-4829-82C9-42E87E6B7F5F}"/>
    <hyperlink ref="B141" r:id="rId975" xr:uid="{F581A36F-2A36-45E4-9E9A-C3AB9EF18BC7}"/>
    <hyperlink ref="E141" r:id="rId976" xr:uid="{170DC742-2928-4A8F-97D0-01E340E7D62D}"/>
    <hyperlink ref="B142" r:id="rId977" xr:uid="{6C324C4B-B8F7-429D-9226-5DEC16BCCE14}"/>
    <hyperlink ref="E142" r:id="rId978" xr:uid="{B1033534-AC64-4F0A-AAD2-AB55072371AB}"/>
    <hyperlink ref="B143" r:id="rId979" xr:uid="{FBF93AE0-FA5C-4879-AF25-2BB60CA991E7}"/>
    <hyperlink ref="E143" r:id="rId980" xr:uid="{618713FC-FE62-47C1-87FF-35A792608CD4}"/>
    <hyperlink ref="B144" r:id="rId981" xr:uid="{232636F2-62F9-4937-B287-DC7FD72F7AC2}"/>
    <hyperlink ref="E144" r:id="rId982" xr:uid="{E79D3DB7-7C95-4657-A2B8-D9008EB28D59}"/>
    <hyperlink ref="B145" r:id="rId983" xr:uid="{914EC684-10B5-461E-9F7E-CE86343A84B8}"/>
    <hyperlink ref="E145" r:id="rId984" xr:uid="{B2F6A00A-73F4-421D-BC22-4F22A2C9F9D9}"/>
    <hyperlink ref="B146" r:id="rId985" xr:uid="{D7A30371-60E9-4EFE-88CE-F922F09F472C}"/>
    <hyperlink ref="E146" r:id="rId986" xr:uid="{BCC41C6D-07E9-4560-B466-AD2AF97DE5D0}"/>
    <hyperlink ref="B147" r:id="rId987" xr:uid="{29D3040C-3A1E-41B1-8113-CCCB83627133}"/>
    <hyperlink ref="E147" r:id="rId988" xr:uid="{64110CDA-00E3-43D3-80C8-39EADE0DCAF6}"/>
    <hyperlink ref="B148" r:id="rId989" xr:uid="{8A04D34F-BC4C-43D1-839D-99F466736EE6}"/>
    <hyperlink ref="E148" r:id="rId990" xr:uid="{E0920461-1148-4C47-9A2D-3A72229B5BA1}"/>
    <hyperlink ref="B149" r:id="rId991" xr:uid="{7D161FCF-C069-46EE-A66D-A2B64E56D43E}"/>
    <hyperlink ref="E149" r:id="rId992" xr:uid="{4FF05322-D91E-4215-B142-0A19F7E948EB}"/>
    <hyperlink ref="B150" r:id="rId993" xr:uid="{63E48B24-888D-4AE0-91F5-36D4C466C6F5}"/>
    <hyperlink ref="E150" r:id="rId994" xr:uid="{B568AC73-08B7-4616-8BD6-9C65BB786CC6}"/>
    <hyperlink ref="B151" r:id="rId995" xr:uid="{790820EC-327D-4CCD-9884-AAF68EFC9E2A}"/>
    <hyperlink ref="E151" r:id="rId996" xr:uid="{0F369796-9F35-4AB3-A985-2E47EDE16D2F}"/>
    <hyperlink ref="B152" r:id="rId997" xr:uid="{D63D992D-3BBF-49E7-AC4C-5248653BD26B}"/>
    <hyperlink ref="E152" r:id="rId998" xr:uid="{D6946E93-7392-47FB-8776-A706D2B76173}"/>
    <hyperlink ref="B153" r:id="rId999" xr:uid="{77A67017-A847-40E9-ACB5-121D612E13AD}"/>
    <hyperlink ref="E153" r:id="rId1000" xr:uid="{8EC212D9-7D3D-4853-8839-8759547D27F1}"/>
    <hyperlink ref="B154" r:id="rId1001" xr:uid="{B3EFABCF-78D0-42B5-AE1E-5B928DEDA85F}"/>
    <hyperlink ref="E154" r:id="rId1002" xr:uid="{34316DE5-3683-4803-BE2E-9E14A2F68031}"/>
    <hyperlink ref="B155" r:id="rId1003" xr:uid="{8BA78DC0-C100-4A2A-817A-F05432D08B7B}"/>
    <hyperlink ref="E155" r:id="rId1004" xr:uid="{B8D13DB6-4909-467C-B24A-CC03BC70D1EB}"/>
    <hyperlink ref="B156" r:id="rId1005" xr:uid="{45CF9FC5-9BA8-4ABE-8B5E-134FD31B20C1}"/>
    <hyperlink ref="E156" r:id="rId1006" xr:uid="{98C88567-E48F-40A6-858F-F2294AE89DF3}"/>
    <hyperlink ref="B157" r:id="rId1007" xr:uid="{CEB8BCBF-5F1B-495A-8797-278B53AF551D}"/>
    <hyperlink ref="E157" r:id="rId1008" xr:uid="{513DA74D-D9CE-4760-A42A-D70ABCDB704B}"/>
    <hyperlink ref="B158" r:id="rId1009" xr:uid="{C867FE38-ABE8-44A8-A66F-393304147B32}"/>
    <hyperlink ref="E158" r:id="rId1010" xr:uid="{D4E52FFD-BA48-42FE-BA7F-7476789C5A9C}"/>
    <hyperlink ref="B361" r:id="rId1011" xr:uid="{499E58AC-FF40-4C01-9B68-67C7EF1D432E}"/>
    <hyperlink ref="E361" r:id="rId1012" xr:uid="{97F4195B-79AF-4E09-BAA6-6C52B8A53857}"/>
    <hyperlink ref="B159" r:id="rId1013" xr:uid="{4F2D8735-D6C4-49CD-8010-AE1034E47C01}"/>
    <hyperlink ref="E159" r:id="rId1014" xr:uid="{946EE6A9-B5F2-4BE2-BA04-59A0632CBFEE}"/>
    <hyperlink ref="B160" r:id="rId1015" xr:uid="{76D603C6-7BB3-4FF0-A713-3126C0453195}"/>
    <hyperlink ref="E160" r:id="rId1016" xr:uid="{E5B3A19C-020A-49A7-B307-BC860EB90138}"/>
    <hyperlink ref="B161" r:id="rId1017" xr:uid="{436B2E8A-4AF9-4CBA-BB71-303ED8FCFCCC}"/>
    <hyperlink ref="E161" r:id="rId1018" xr:uid="{7298DF33-6B7A-4512-8F6B-9A94E2DC058E}"/>
  </hyperlinks>
  <pageMargins left="0.7" right="0.7" top="0.75" bottom="0.75" header="0.3" footer="0.3"/>
  <pageSetup orientation="portrait" r:id="rId1019"/>
  <tableParts count="1">
    <tablePart r:id="rId1020"/>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9235553D40EA42419E0F14B6EE782833" ma:contentTypeVersion="7" ma:contentTypeDescription="Create a new document." ma:contentTypeScope="" ma:versionID="ce3e2d5846736332ba17648ba318c1f4">
  <xsd:schema xmlns:xsd="http://www.w3.org/2001/XMLSchema" xmlns:xs="http://www.w3.org/2001/XMLSchema" xmlns:p="http://schemas.microsoft.com/office/2006/metadata/properties" xmlns:ns2="58563e96-ce27-4dfe-a1b6-1e7bca2a6c63" xmlns:ns3="49bcb7c0-786c-48cf-898e-d484339343d7" targetNamespace="http://schemas.microsoft.com/office/2006/metadata/properties" ma:root="true" ma:fieldsID="d9bfce351bb5d84734f35d1cc0e10f94" ns2:_="" ns3:_="">
    <xsd:import namespace="58563e96-ce27-4dfe-a1b6-1e7bca2a6c63"/>
    <xsd:import namespace="49bcb7c0-786c-48cf-898e-d484339343d7"/>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563e96-ce27-4dfe-a1b6-1e7bca2a6c6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9bcb7c0-786c-48cf-898e-d484339343d7"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B1CB011-ADE3-4C94-B705-E119904379F6}">
  <ds:schemaRefs>
    <ds:schemaRef ds:uri="http://schemas.microsoft.com/sharepoint/v3/contenttype/forms"/>
  </ds:schemaRefs>
</ds:datastoreItem>
</file>

<file path=customXml/itemProps2.xml><?xml version="1.0" encoding="utf-8"?>
<ds:datastoreItem xmlns:ds="http://schemas.openxmlformats.org/officeDocument/2006/customXml" ds:itemID="{BF5C4739-04C9-4D36-A2FA-F75E97CA62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563e96-ce27-4dfe-a1b6-1e7bca2a6c63"/>
    <ds:schemaRef ds:uri="49bcb7c0-786c-48cf-898e-d484339343d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31F38FC-A096-4B6B-B7C5-15F6704CAF65}">
  <ds:schemaRefs>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purl.org/dc/dcmitype/"/>
    <ds:schemaRef ds:uri="58563e96-ce27-4dfe-a1b6-1e7bca2a6c63"/>
    <ds:schemaRef ds:uri="http://schemas.microsoft.com/office/infopath/2007/PartnerControls"/>
    <ds:schemaRef ds:uri="49bcb7c0-786c-48cf-898e-d484339343d7"/>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lton, Liberty (NIH/OD) [E]</dc:creator>
  <cp:keywords/>
  <dc:description/>
  <cp:lastModifiedBy>Walton, Liberty (NIH/OD) [E]</cp:lastModifiedBy>
  <cp:revision/>
  <dcterms:created xsi:type="dcterms:W3CDTF">2021-06-01T12:20:01Z</dcterms:created>
  <dcterms:modified xsi:type="dcterms:W3CDTF">2023-09-08T16:05: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235553D40EA42419E0F14B6EE782833</vt:lpwstr>
  </property>
</Properties>
</file>